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 of the paper" sheetId="1" state="visible" r:id="rId2"/>
    <sheet name="Primers used in the study " sheetId="2" state="visible" r:id="rId3"/>
    <sheet name="Mapping of the reads" sheetId="3" state="visible" r:id="rId4"/>
    <sheet name="Filtered data log2FC&gt;1 abs val" sheetId="4" state="visible" r:id="rId5"/>
    <sheet name="celAdelta vs Ctrl cut FC&gt;2" sheetId="5" state="visible" r:id="rId6"/>
    <sheet name="GO celAdelta and Ctrl" sheetId="6" state="visible" r:id="rId7"/>
    <sheet name="ANIA_08443 predicted topology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66" uniqueCount="4054">
  <si>
    <r>
      <rPr>
        <sz val="12"/>
        <color rgb="FF000000"/>
        <rFont val="Times New Roman"/>
        <family val="1"/>
      </rPr>
      <t xml:space="preserve">Deletion of the </t>
    </r>
    <r>
      <rPr>
        <i val="true"/>
        <sz val="12"/>
        <color rgb="FF000000"/>
        <rFont val="Times New Roman"/>
        <family val="1"/>
      </rPr>
      <t xml:space="preserve">celA </t>
    </r>
    <r>
      <rPr>
        <sz val="12"/>
        <color rgb="FF000000"/>
        <rFont val="Times New Roman"/>
        <family val="1"/>
      </rPr>
      <t xml:space="preserve">gene in </t>
    </r>
    <r>
      <rPr>
        <i val="true"/>
        <sz val="12"/>
        <color rgb="FF000000"/>
        <rFont val="Times New Roman"/>
        <family val="1"/>
      </rPr>
      <t xml:space="preserve">Aspergillus nidulans</t>
    </r>
    <r>
      <rPr>
        <sz val="12"/>
        <color rgb="FF000000"/>
        <rFont val="Times New Roman"/>
        <family val="1"/>
      </rPr>
      <t xml:space="preserve"> triggers overexpression of secondary metabolite biosynthetic genes</t>
    </r>
  </si>
  <si>
    <t xml:space="preserve">Gea Guerriero, Lucia Silvestrini, Sylvain Legay, Frank Maixner, Michael Sulyok, Jean-Francois Hausman, Joseph Strauss</t>
  </si>
  <si>
    <t xml:space="preserve">celA Upstream Fwd </t>
  </si>
  <si>
    <t xml:space="preserve">CATCTGCAGACATCAAGCCTGTCCTTAT</t>
  </si>
  <si>
    <t xml:space="preserve">celA Upstream Rev </t>
  </si>
  <si>
    <t xml:space="preserve">CGCGTCTTTTAGCTTGTTTGACCGACCC</t>
  </si>
  <si>
    <t xml:space="preserve">celA Downstream Fwd </t>
  </si>
  <si>
    <t xml:space="preserve">ATGGATGATGATTGATAGTTATTGCATG</t>
  </si>
  <si>
    <t xml:space="preserve">celA Downstream Rev  </t>
  </si>
  <si>
    <t xml:space="preserve">AGAGGGATGGGTTCTGCGCTTACGAAAC</t>
  </si>
  <si>
    <t xml:space="preserve">argchimera Fwd  </t>
  </si>
  <si>
    <t xml:space="preserve">CAAACAAGCTAAAAGACGCGAAGGGTCGGTAAGCGAAAGCTTGCATGCAATAATTGCAGC</t>
  </si>
  <si>
    <t xml:space="preserve">argchimera Rev </t>
  </si>
  <si>
    <t xml:space="preserve">CACATGCAATAACTATCAATCATCATCCATGGCCGCTCAGAAGAATGTGCTGGATAGAGG</t>
  </si>
  <si>
    <t xml:space="preserve">celA nested Fwd </t>
  </si>
  <si>
    <t xml:space="preserve">CAACTCCATTTCAACCCCATTTTCCTTA</t>
  </si>
  <si>
    <t xml:space="preserve">celA nested Rev </t>
  </si>
  <si>
    <t xml:space="preserve">TGAATTTTCATGTAGTGTCCGTCGAAGC</t>
  </si>
  <si>
    <t xml:space="preserve">laeAFwd</t>
  </si>
  <si>
    <t xml:space="preserve">ATGGGTTGCGGTAGTGTCA </t>
  </si>
  <si>
    <t xml:space="preserve">laeARev</t>
  </si>
  <si>
    <t xml:space="preserve">CAATGCCGTTCCATCTAGTGA</t>
  </si>
  <si>
    <t xml:space="preserve">aflRFwd</t>
  </si>
  <si>
    <t xml:space="preserve">GCGCGAAGAAGACTTCAAC</t>
  </si>
  <si>
    <t xml:space="preserve">aflRRev</t>
  </si>
  <si>
    <t xml:space="preserve">TGCAATAACTGCCGACGAC</t>
  </si>
  <si>
    <t xml:space="preserve">orsBFwd</t>
  </si>
  <si>
    <t xml:space="preserve">TGAAGTGCATCCTCCACAAC</t>
  </si>
  <si>
    <t xml:space="preserve">orsBRev</t>
  </si>
  <si>
    <t xml:space="preserve">AACTGCTCTTCGGTCAACAG</t>
  </si>
  <si>
    <t xml:space="preserve">orsCFwd</t>
  </si>
  <si>
    <t xml:space="preserve">TCTCTTTCAGGCAACGGAGTGT </t>
  </si>
  <si>
    <t xml:space="preserve">orsCRev</t>
  </si>
  <si>
    <t xml:space="preserve">CGTGGGTTTGGAGGGATGTATT </t>
  </si>
  <si>
    <t xml:space="preserve">stcAFwd</t>
  </si>
  <si>
    <t xml:space="preserve">AACGCGCCCAAAATGAAAG</t>
  </si>
  <si>
    <t xml:space="preserve">stcARev</t>
  </si>
  <si>
    <t xml:space="preserve">CAAACCACATCCCACCCATC</t>
  </si>
  <si>
    <t xml:space="preserve">stcBFwd</t>
  </si>
  <si>
    <t xml:space="preserve">GGTATTTCATTCCCGACGAC</t>
  </si>
  <si>
    <t xml:space="preserve">stcBRev</t>
  </si>
  <si>
    <t xml:space="preserve">TGCATCATCCCAGATACTCG</t>
  </si>
  <si>
    <t xml:space="preserve">stcFFwd</t>
  </si>
  <si>
    <t xml:space="preserve">CAGAGGCAGCAAAACCAATC</t>
  </si>
  <si>
    <t xml:space="preserve">stcFRev</t>
  </si>
  <si>
    <t xml:space="preserve">TATGAAACGGAGGGAGATGC</t>
  </si>
  <si>
    <t xml:space="preserve">stcJFwd</t>
  </si>
  <si>
    <t xml:space="preserve">TTGCACGAAAGCAGTACGAG</t>
  </si>
  <si>
    <t xml:space="preserve">stcJRev</t>
  </si>
  <si>
    <t xml:space="preserve">AAATCTGGCTGAGGAAGTCG</t>
  </si>
  <si>
    <t xml:space="preserve">stcKFwd</t>
  </si>
  <si>
    <t xml:space="preserve">TTGGACTGCACTCACAAAGC</t>
  </si>
  <si>
    <t xml:space="preserve">stcKRev</t>
  </si>
  <si>
    <t xml:space="preserve">AGGCACGAAACGAGTTGAAG</t>
  </si>
  <si>
    <t xml:space="preserve">stcLFwd</t>
  </si>
  <si>
    <t xml:space="preserve">TTCCGACACGACAACTATGC</t>
  </si>
  <si>
    <t xml:space="preserve">stcLRev</t>
  </si>
  <si>
    <t xml:space="preserve">AATGCCACAGCAGTTTAGCC</t>
  </si>
  <si>
    <t xml:space="preserve">stcSFwd</t>
  </si>
  <si>
    <t xml:space="preserve">TGGAGGGCACTGTTTAATCC</t>
  </si>
  <si>
    <t xml:space="preserve">stcSRev</t>
  </si>
  <si>
    <t xml:space="preserve">CGGTTCAAGCTGGAAAACTG</t>
  </si>
  <si>
    <t xml:space="preserve">stcUFwd</t>
  </si>
  <si>
    <t xml:space="preserve">CGCATCATCCTCACAAGTTC</t>
  </si>
  <si>
    <t xml:space="preserve">stcURev</t>
  </si>
  <si>
    <t xml:space="preserve">TGACCGTGATCTTCTTGTCG</t>
  </si>
  <si>
    <t xml:space="preserve">stcVFwd</t>
  </si>
  <si>
    <t xml:space="preserve">TCGCATACCTGCTTCACAAG</t>
  </si>
  <si>
    <t xml:space="preserve">stcVRev</t>
  </si>
  <si>
    <t xml:space="preserve">CGACATCAAAAGGGATCGTG</t>
  </si>
  <si>
    <t xml:space="preserve">stcWFwd</t>
  </si>
  <si>
    <t xml:space="preserve">CAAATCCCGAAGCATACCTG</t>
  </si>
  <si>
    <t xml:space="preserve">stcWRev</t>
  </si>
  <si>
    <t xml:space="preserve">GCCATCACACTACCGTTTTG</t>
  </si>
  <si>
    <t xml:space="preserve">mdpAFwd</t>
  </si>
  <si>
    <t xml:space="preserve">TGGTGTCAAGGGACTTCCAG</t>
  </si>
  <si>
    <t xml:space="preserve">mdpARev</t>
  </si>
  <si>
    <t xml:space="preserve">TGATGAGGGGTTGAGTTCTG</t>
  </si>
  <si>
    <t xml:space="preserve">fhbBFwd</t>
  </si>
  <si>
    <t xml:space="preserve">TACATGAATCGCTCCCCAAG</t>
  </si>
  <si>
    <t xml:space="preserve">fhbBRev</t>
  </si>
  <si>
    <t xml:space="preserve">CGGTCTTTAGCATGGACATC</t>
  </si>
  <si>
    <t xml:space="preserve">ANIA08443Fwd</t>
  </si>
  <si>
    <t xml:space="preserve">TTGCACTTAGGCAGTGGTTG</t>
  </si>
  <si>
    <t xml:space="preserve">ANIA08443Rev</t>
  </si>
  <si>
    <t xml:space="preserve">CCCCCGAATAATCCTTGAAC</t>
  </si>
  <si>
    <t xml:space="preserve">H2BFwd</t>
  </si>
  <si>
    <t xml:space="preserve">TGCCGAGAAGAAGCCTAGCA</t>
  </si>
  <si>
    <t xml:space="preserve">H2BRev</t>
  </si>
  <si>
    <t xml:space="preserve">GAGTAGGTCTCCTTCCTGGT</t>
  </si>
  <si>
    <t xml:space="preserve">arg Southern Rev</t>
  </si>
  <si>
    <t xml:space="preserve">GAGGGTGGAAAGAGTCACACAAAGCATTGA</t>
  </si>
  <si>
    <t xml:space="preserve">celA diagn PCR Fwd</t>
  </si>
  <si>
    <t xml:space="preserve">GGTCGGTCAAACAAGCTAAAAGACGCG</t>
  </si>
  <si>
    <t xml:space="preserve">celA diagn PCR Rev</t>
  </si>
  <si>
    <t xml:space="preserve">ATGCAATAACTATCAATCATCATCCAT</t>
  </si>
  <si>
    <t xml:space="preserve">celA specific Rev</t>
  </si>
  <si>
    <t xml:space="preserve">CCGTACTGCCCGTTACGAAGGAGCCTT</t>
  </si>
  <si>
    <t xml:space="preserve">Mapping results</t>
  </si>
  <si>
    <t xml:space="preserve">Libraries</t>
  </si>
  <si>
    <t xml:space="preserve">Total reads</t>
  </si>
  <si>
    <t xml:space="preserve">Total reads mapped</t>
  </si>
  <si>
    <t xml:space="preserve">Reads mapped with unique hit</t>
  </si>
  <si>
    <t xml:space="preserve">Reads mapped with multiple hits</t>
  </si>
  <si>
    <t xml:space="preserve">C1</t>
  </si>
  <si>
    <t xml:space="preserve">C2</t>
  </si>
  <si>
    <t xml:space="preserve">C3</t>
  </si>
  <si>
    <r>
      <rPr>
        <i val="true"/>
        <sz val="12"/>
        <color rgb="FF000000"/>
        <rFont val="Times New Roman"/>
        <family val="1"/>
      </rPr>
      <t xml:space="preserve">celA</t>
    </r>
    <r>
      <rPr>
        <sz val="12"/>
        <color rgb="FF000000"/>
        <rFont val="Times New Roman"/>
        <family val="1"/>
      </rPr>
      <t xml:space="preserve">delta1</t>
    </r>
  </si>
  <si>
    <r>
      <rPr>
        <i val="true"/>
        <sz val="12"/>
        <color rgb="FF000000"/>
        <rFont val="Times New Roman"/>
        <family val="1"/>
      </rPr>
      <t xml:space="preserve">celA</t>
    </r>
    <r>
      <rPr>
        <sz val="12"/>
        <color rgb="FF000000"/>
        <rFont val="Times New Roman"/>
        <family val="1"/>
      </rPr>
      <t xml:space="preserve">delta2</t>
    </r>
  </si>
  <si>
    <r>
      <rPr>
        <i val="true"/>
        <sz val="12"/>
        <color rgb="FF000000"/>
        <rFont val="Times New Roman"/>
        <family val="1"/>
      </rPr>
      <t xml:space="preserve">celA</t>
    </r>
    <r>
      <rPr>
        <sz val="12"/>
        <color rgb="FF000000"/>
        <rFont val="Times New Roman"/>
        <family val="1"/>
      </rPr>
      <t xml:space="preserve">delta3</t>
    </r>
  </si>
  <si>
    <t xml:space="preserve">Gene symbol</t>
  </si>
  <si>
    <t xml:space="preserve">Annotation</t>
  </si>
  <si>
    <t xml:space="preserve">Ctrl 1 RPKM</t>
  </si>
  <si>
    <t xml:space="preserve">Ctrl 2 RPKM</t>
  </si>
  <si>
    <t xml:space="preserve">Ctrl3 RPKM</t>
  </si>
  <si>
    <t xml:space="preserve">Ctrl  Means</t>
  </si>
  <si>
    <r>
      <rPr>
        <b val="true"/>
        <i val="true"/>
        <sz val="12"/>
        <rFont val="Times New Roman"/>
        <family val="1"/>
      </rPr>
      <t xml:space="preserve">celA</t>
    </r>
    <r>
      <rPr>
        <b val="true"/>
        <sz val="12"/>
        <rFont val="Times New Roman"/>
        <family val="1"/>
      </rPr>
      <t xml:space="preserve">delta1 RPKM</t>
    </r>
  </si>
  <si>
    <r>
      <rPr>
        <b val="true"/>
        <i val="true"/>
        <sz val="12"/>
        <rFont val="Times New Roman"/>
        <family val="1"/>
      </rPr>
      <t xml:space="preserve">celA</t>
    </r>
    <r>
      <rPr>
        <b val="true"/>
        <sz val="12"/>
        <rFont val="Times New Roman"/>
        <family val="1"/>
      </rPr>
      <t xml:space="preserve">delta2 RPKM</t>
    </r>
  </si>
  <si>
    <r>
      <rPr>
        <b val="true"/>
        <i val="true"/>
        <sz val="12"/>
        <rFont val="Times New Roman"/>
        <family val="1"/>
      </rPr>
      <t xml:space="preserve">celA</t>
    </r>
    <r>
      <rPr>
        <b val="true"/>
        <sz val="12"/>
        <rFont val="Times New Roman"/>
        <family val="1"/>
      </rPr>
      <t xml:space="preserve">delta3 RPKM</t>
    </r>
  </si>
  <si>
    <r>
      <rPr>
        <b val="true"/>
        <i val="true"/>
        <sz val="12"/>
        <rFont val="Times New Roman"/>
        <family val="1"/>
      </rPr>
      <t xml:space="preserve">celA</t>
    </r>
    <r>
      <rPr>
        <b val="true"/>
        <sz val="12"/>
        <rFont val="Times New Roman"/>
        <family val="1"/>
      </rPr>
      <t xml:space="preserve">delta  Means</t>
    </r>
  </si>
  <si>
    <r>
      <rPr>
        <b val="true"/>
        <sz val="12"/>
        <rFont val="Times New Roman"/>
        <family val="1"/>
      </rPr>
      <t xml:space="preserve">FC</t>
    </r>
    <r>
      <rPr>
        <b val="true"/>
        <i val="true"/>
        <sz val="12"/>
        <rFont val="Times New Roman"/>
        <family val="1"/>
      </rPr>
      <t xml:space="preserve">celA</t>
    </r>
    <r>
      <rPr>
        <b val="true"/>
        <sz val="12"/>
        <rFont val="Times New Roman"/>
        <family val="1"/>
      </rPr>
      <t xml:space="preserve">delta/Ctrl</t>
    </r>
  </si>
  <si>
    <r>
      <rPr>
        <b val="true"/>
        <sz val="12"/>
        <rFont val="Times New Roman"/>
        <family val="1"/>
      </rPr>
      <t xml:space="preserve">log</t>
    </r>
    <r>
      <rPr>
        <b val="true"/>
        <sz val="9"/>
        <rFont val="Times New Roman"/>
        <family val="1"/>
      </rPr>
      <t xml:space="preserve">2</t>
    </r>
    <r>
      <rPr>
        <b val="true"/>
        <sz val="12"/>
        <rFont val="Times New Roman"/>
        <family val="1"/>
      </rPr>
      <t xml:space="preserve">FC</t>
    </r>
    <r>
      <rPr>
        <b val="true"/>
        <i val="true"/>
        <sz val="12"/>
        <rFont val="Times New Roman"/>
        <family val="1"/>
      </rPr>
      <t xml:space="preserve">celA</t>
    </r>
    <r>
      <rPr>
        <b val="true"/>
        <sz val="12"/>
        <rFont val="Times New Roman"/>
        <family val="1"/>
      </rPr>
      <t xml:space="preserve">delta/Ctrl</t>
    </r>
  </si>
  <si>
    <r>
      <rPr>
        <b val="true"/>
        <sz val="12"/>
        <rFont val="Times New Roman"/>
        <family val="1"/>
      </rPr>
      <t xml:space="preserve">Ctrl </t>
    </r>
    <r>
      <rPr>
        <b val="true"/>
        <i val="true"/>
        <sz val="12"/>
        <rFont val="Times New Roman"/>
        <family val="1"/>
      </rPr>
      <t xml:space="preserve">vs</t>
    </r>
    <r>
      <rPr>
        <b val="true"/>
        <sz val="12"/>
        <rFont val="Times New Roman"/>
        <family val="1"/>
      </rPr>
      <t xml:space="preserve"> </t>
    </r>
    <r>
      <rPr>
        <b val="true"/>
        <i val="true"/>
        <sz val="12"/>
        <rFont val="Times New Roman"/>
        <family val="1"/>
      </rPr>
      <t xml:space="preserve">celA</t>
    </r>
    <r>
      <rPr>
        <b val="true"/>
        <sz val="12"/>
        <rFont val="Times New Roman"/>
        <family val="1"/>
      </rPr>
      <t xml:space="preserve">delta - Difference</t>
    </r>
  </si>
  <si>
    <r>
      <rPr>
        <b val="true"/>
        <sz val="12"/>
        <rFont val="Times New Roman"/>
        <family val="1"/>
      </rPr>
      <t xml:space="preserve">t-test: Ctrl</t>
    </r>
    <r>
      <rPr>
        <b val="true"/>
        <i val="true"/>
        <sz val="12"/>
        <rFont val="Times New Roman"/>
        <family val="1"/>
      </rPr>
      <t xml:space="preserve"> vs celA</t>
    </r>
    <r>
      <rPr>
        <b val="true"/>
        <sz val="12"/>
        <rFont val="Times New Roman"/>
        <family val="1"/>
      </rPr>
      <t xml:space="preserve">delta </t>
    </r>
    <r>
      <rPr>
        <b val="true"/>
        <i val="true"/>
        <sz val="12"/>
        <rFont val="Times New Roman"/>
        <family val="1"/>
      </rPr>
      <t xml:space="preserve">p</t>
    </r>
    <r>
      <rPr>
        <b val="true"/>
        <sz val="12"/>
        <rFont val="Times New Roman"/>
        <family val="1"/>
      </rPr>
      <t xml:space="preserve">-value</t>
    </r>
  </si>
  <si>
    <t xml:space="preserve">ANIA_02600 </t>
  </si>
  <si>
    <t xml:space="preserve">conserved hypothetical protein</t>
  </si>
  <si>
    <t xml:space="preserve">RPKM Ctrl only</t>
  </si>
  <si>
    <t xml:space="preserve">ANIA_06460 </t>
  </si>
  <si>
    <t xml:space="preserve">ANIA_08353 </t>
  </si>
  <si>
    <t xml:space="preserve">ANIA_08476 </t>
  </si>
  <si>
    <t xml:space="preserve">ANIA_06424 </t>
  </si>
  <si>
    <t xml:space="preserve">ANIA_11037 </t>
  </si>
  <si>
    <r>
      <rPr>
        <b val="true"/>
        <sz val="12"/>
        <rFont val="Times New Roman"/>
        <family val="1"/>
      </rPr>
      <t xml:space="preserve">RPKM </t>
    </r>
    <r>
      <rPr>
        <b val="true"/>
        <i val="true"/>
        <sz val="12"/>
        <rFont val="Times New Roman"/>
        <family val="1"/>
      </rPr>
      <t xml:space="preserve">celA</t>
    </r>
    <r>
      <rPr>
        <b val="true"/>
        <sz val="12"/>
        <rFont val="Times New Roman"/>
        <family val="1"/>
      </rPr>
      <t xml:space="preserve">delta only</t>
    </r>
  </si>
  <si>
    <t xml:space="preserve">ANIA_06439 </t>
  </si>
  <si>
    <t xml:space="preserve">ANIA_00341 </t>
  </si>
  <si>
    <t xml:space="preserve">hypothetical protein</t>
  </si>
  <si>
    <t xml:space="preserve">ANIA_06436 </t>
  </si>
  <si>
    <t xml:space="preserve">ABC multidrug transporter (Eurofung)</t>
  </si>
  <si>
    <t xml:space="preserve">ANIA_06462 </t>
  </si>
  <si>
    <t xml:space="preserve">"amidohydrolase, putative (AFU_orthologue; AFUA_6G11660)"</t>
  </si>
  <si>
    <t xml:space="preserve">ANIA_05030 </t>
  </si>
  <si>
    <t xml:space="preserve">ANIA_07117 </t>
  </si>
  <si>
    <t xml:space="preserve">ANIA_08423 </t>
  </si>
  <si>
    <t xml:space="preserve">ANIA_06442 </t>
  </si>
  <si>
    <t xml:space="preserve">amino acid transporter (Eurofung)</t>
  </si>
  <si>
    <t xml:space="preserve">ANIA_05500 </t>
  </si>
  <si>
    <t xml:space="preserve">ANIA_07288 </t>
  </si>
  <si>
    <t xml:space="preserve">ANIA_10812 </t>
  </si>
  <si>
    <t xml:space="preserve">ANIA_09226 </t>
  </si>
  <si>
    <t xml:space="preserve">"nonribosomal peptide synthase, putative (Eurofung)"</t>
  </si>
  <si>
    <t xml:space="preserve">RPKM celAdelta only</t>
  </si>
  <si>
    <t xml:space="preserve">ANIA_06480 </t>
  </si>
  <si>
    <t xml:space="preserve">ANIA_06443 </t>
  </si>
  <si>
    <t xml:space="preserve">ANIA_00521 </t>
  </si>
  <si>
    <t xml:space="preserve">ANIA_06479 </t>
  </si>
  <si>
    <t xml:space="preserve">ANIA_02708 </t>
  </si>
  <si>
    <t xml:space="preserve">ANIA_11203 </t>
  </si>
  <si>
    <t xml:space="preserve">ANIA_05394 </t>
  </si>
  <si>
    <t xml:space="preserve">ANIA_08653 </t>
  </si>
  <si>
    <t xml:space="preserve">"glutamyl-tRNA(Gln) amidotransferase, subunit A (AFU_orthologue; AFUA_7G06800)"</t>
  </si>
  <si>
    <t xml:space="preserve">ANIA_11086 </t>
  </si>
  <si>
    <t xml:space="preserve">ANIA_03781 </t>
  </si>
  <si>
    <t xml:space="preserve">"sodium/phosphate symporter, putative (AFU_orthologue; AFUA_7G06350)"</t>
  </si>
  <si>
    <t xml:space="preserve">ANIA_06481 </t>
  </si>
  <si>
    <t xml:space="preserve">ANIA_01214 </t>
  </si>
  <si>
    <t xml:space="preserve">ANIA_06430 </t>
  </si>
  <si>
    <t xml:space="preserve">Putative Zn(II)2Cys6 transcription factor (Eurofung)</t>
  </si>
  <si>
    <t xml:space="preserve">ANIA_09442 </t>
  </si>
  <si>
    <t xml:space="preserve">"cellulose-binding GDSL lipase/acylhydrolase, putative (AFU_orthologue; AFUA_2G00510)"</t>
  </si>
  <si>
    <t xml:space="preserve">ANIA_11496 </t>
  </si>
  <si>
    <t xml:space="preserve">ANIA_05464 </t>
  </si>
  <si>
    <t xml:space="preserve">ANIA_02804 </t>
  </si>
  <si>
    <t xml:space="preserve">"beta-galactosidase, putative (AFU_orthologue; AFUA_5G00670)"</t>
  </si>
  <si>
    <t xml:space="preserve">ANIA_03966 </t>
  </si>
  <si>
    <t xml:space="preserve">ANIA_02339 </t>
  </si>
  <si>
    <t xml:space="preserve">ANIA_11202 </t>
  </si>
  <si>
    <t xml:space="preserve">"DMATS type aromatic prenyltransferase, putative (JCVI)"</t>
  </si>
  <si>
    <r>
      <rPr>
        <b val="true"/>
        <sz val="12"/>
        <rFont val="Times New Roman"/>
        <family val="1"/>
      </rPr>
      <t xml:space="preserve">RPKM </t>
    </r>
    <r>
      <rPr>
        <b val="true"/>
        <i val="true"/>
        <sz val="12"/>
        <rFont val="Times New Roman"/>
        <family val="1"/>
      </rPr>
      <t xml:space="preserve">cel</t>
    </r>
    <r>
      <rPr>
        <b val="true"/>
        <sz val="12"/>
        <rFont val="Times New Roman"/>
        <family val="1"/>
      </rPr>
      <t xml:space="preserve">Adelta only</t>
    </r>
  </si>
  <si>
    <t xml:space="preserve">ANIA_00014 </t>
  </si>
  <si>
    <t xml:space="preserve">ANIA_11257 </t>
  </si>
  <si>
    <t xml:space="preserve">ANIA_08328 </t>
  </si>
  <si>
    <t xml:space="preserve">ANIA_11625 </t>
  </si>
  <si>
    <t xml:space="preserve">ANIA_10819 </t>
  </si>
  <si>
    <t xml:space="preserve">ANIA_05063 </t>
  </si>
  <si>
    <t xml:space="preserve">ANIA_10811 </t>
  </si>
  <si>
    <t xml:space="preserve">"cytochrome P450, putative (Eurofung)"</t>
  </si>
  <si>
    <t xml:space="preserve">ANIA_06463 </t>
  </si>
  <si>
    <t xml:space="preserve">ANIA_08986 </t>
  </si>
  <si>
    <t xml:space="preserve">ANIA_09225 </t>
  </si>
  <si>
    <t xml:space="preserve">ANIA_06433 </t>
  </si>
  <si>
    <t xml:space="preserve">Diacylglycerol acyltransferase family (AFU_orthologue; AFUA_4G14150)</t>
  </si>
  <si>
    <t xml:space="preserve">ANIA_06444 </t>
  </si>
  <si>
    <t xml:space="preserve">"NRPS-like enzyme, putative (JCVI)"</t>
  </si>
  <si>
    <t xml:space="preserve">ANIA_09508 </t>
  </si>
  <si>
    <t xml:space="preserve">ANIA_05270 </t>
  </si>
  <si>
    <t xml:space="preserve">acyl-CoA dehydrogenase (AFU_orthologue; AFUA_2G16630)</t>
  </si>
  <si>
    <r>
      <rPr>
        <b val="true"/>
        <sz val="12"/>
        <rFont val="Times New Roman"/>
        <family val="1"/>
      </rPr>
      <t xml:space="preserve">RPKM</t>
    </r>
    <r>
      <rPr>
        <b val="true"/>
        <i val="true"/>
        <sz val="12"/>
        <rFont val="Times New Roman"/>
        <family val="1"/>
      </rPr>
      <t xml:space="preserve"> celA</t>
    </r>
    <r>
      <rPr>
        <b val="true"/>
        <sz val="12"/>
        <rFont val="Times New Roman"/>
        <family val="1"/>
      </rPr>
      <t xml:space="preserve">delta only</t>
    </r>
  </si>
  <si>
    <t xml:space="preserve">ANIA_11470 </t>
  </si>
  <si>
    <t xml:space="preserve">ANIA_06661 </t>
  </si>
  <si>
    <t xml:space="preserve">ANIA_10658 </t>
  </si>
  <si>
    <t xml:space="preserve">ANIA_10506 </t>
  </si>
  <si>
    <t xml:space="preserve">"heat shock trehalose synthase, putative (AFU_orthologue; AFUA_5G14780)"</t>
  </si>
  <si>
    <t xml:space="preserve">ANIA_07239 </t>
  </si>
  <si>
    <t xml:space="preserve">ANIA_07415 </t>
  </si>
  <si>
    <t xml:space="preserve">ANIA_09227 </t>
  </si>
  <si>
    <t xml:space="preserve">phytanoyl-CoA dioxygenase family protein (AFU_orthologue; AFUA_8G00230)</t>
  </si>
  <si>
    <t xml:space="preserve">ANIA_07881 </t>
  </si>
  <si>
    <t xml:space="preserve">ANIA_05248 </t>
  </si>
  <si>
    <t xml:space="preserve">ANIA_08325 </t>
  </si>
  <si>
    <t xml:space="preserve">ANIA_08980 </t>
  </si>
  <si>
    <t xml:space="preserve">ANIA_02844 </t>
  </si>
  <si>
    <t xml:space="preserve">ANIA_06478 </t>
  </si>
  <si>
    <t xml:space="preserve">ANIA_07171 </t>
  </si>
  <si>
    <t xml:space="preserve">ANIA_09223 </t>
  </si>
  <si>
    <t xml:space="preserve">"O-methyltransferase, putative (AFU_orthologue; AFUA_5G02640)"</t>
  </si>
  <si>
    <t xml:space="preserve">ANIA_05275 </t>
  </si>
  <si>
    <t xml:space="preserve">"choline transporter, putative (Eurofung)"</t>
  </si>
  <si>
    <t xml:space="preserve">ANIA_01567 </t>
  </si>
  <si>
    <t xml:space="preserve">"MBL2-like secreted peptide, putative (AFU_orthologue; AFUA_5G00910)"</t>
  </si>
  <si>
    <t xml:space="preserve">ANIA_09366 </t>
  </si>
  <si>
    <t xml:space="preserve">argB </t>
  </si>
  <si>
    <t xml:space="preserve">"ornithine carbamoyltransferase, mitochondrial precursor (Eurofung)"</t>
  </si>
  <si>
    <t xml:space="preserve">ANIA_08443 </t>
  </si>
  <si>
    <t xml:space="preserve">ANIA_01787 </t>
  </si>
  <si>
    <t xml:space="preserve">ANIA_03884 </t>
  </si>
  <si>
    <t xml:space="preserve">"MFS multidrug transporter, putative (AFU_orthologue; AFUA_6G03040)"</t>
  </si>
  <si>
    <t xml:space="preserve">ANIA_11083 </t>
  </si>
  <si>
    <t xml:space="preserve">ANIA_02407 </t>
  </si>
  <si>
    <t xml:space="preserve">ANIA_02557 </t>
  </si>
  <si>
    <t xml:space="preserve">ANIA_06419 </t>
  </si>
  <si>
    <t xml:space="preserve">ANIA_11049 </t>
  </si>
  <si>
    <t xml:space="preserve">ANIA_03240 </t>
  </si>
  <si>
    <t xml:space="preserve">ANIA_09054 </t>
  </si>
  <si>
    <t xml:space="preserve">ANIA_03782 </t>
  </si>
  <si>
    <t xml:space="preserve">67 kDa myosin-cross-reactive antigen family protein (AFU_orthologue; AFUA_5G09970)</t>
  </si>
  <si>
    <t xml:space="preserve">ANIA_05553 </t>
  </si>
  <si>
    <t xml:space="preserve">ANIA_04933 </t>
  </si>
  <si>
    <t xml:space="preserve">Putative Zn(II)2Cys6 transcription factor    (Eurofung)</t>
  </si>
  <si>
    <t xml:space="preserve">ANIA_07893 </t>
  </si>
  <si>
    <t xml:space="preserve">ANIA_02398 </t>
  </si>
  <si>
    <t xml:space="preserve">O-methyltransferase (AFU_orthologue; AFUA_2G17820)</t>
  </si>
  <si>
    <t xml:space="preserve">ANIA_10887 </t>
  </si>
  <si>
    <t xml:space="preserve">ANIA_03488 </t>
  </si>
  <si>
    <t xml:space="preserve">"cyclohexanone monooxygenase, putative (AFU_orthologue; AFUA_2G09400)"</t>
  </si>
  <si>
    <t xml:space="preserve">ANIA_08776 </t>
  </si>
  <si>
    <t xml:space="preserve">ANIA_08612 </t>
  </si>
  <si>
    <t xml:space="preserve">ANIA_06358 </t>
  </si>
  <si>
    <t xml:space="preserve">ANIA_03915 </t>
  </si>
  <si>
    <t xml:space="preserve">MIP aquaporin (Eurofung)</t>
  </si>
  <si>
    <t xml:space="preserve">ANIA_03079 </t>
  </si>
  <si>
    <t xml:space="preserve">"extracellular thaumatin domain protein, putative (AFU_orthologue; AFUA_3G09690)"</t>
  </si>
  <si>
    <t xml:space="preserve">ANIA_10886 </t>
  </si>
  <si>
    <t xml:space="preserve">ANIA_07084 </t>
  </si>
  <si>
    <t xml:space="preserve">"PKS-like enzyme, putative (JCVI)"</t>
  </si>
  <si>
    <t xml:space="preserve">ANIA_08106 </t>
  </si>
  <si>
    <t xml:space="preserve">ANIA_10630 </t>
  </si>
  <si>
    <t xml:space="preserve">ANIA_06862 </t>
  </si>
  <si>
    <t xml:space="preserve">ANIA_05841 </t>
  </si>
  <si>
    <t xml:space="preserve">"nucleoside-diphosphate-sugar epimerase, putative (AFU_orthologue; AFUA_8G07320)"</t>
  </si>
  <si>
    <t xml:space="preserve">ANIA_03409 </t>
  </si>
  <si>
    <t xml:space="preserve">ANIA_07278 </t>
  </si>
  <si>
    <t xml:space="preserve">glutamate decarboxylase (Eurofung)</t>
  </si>
  <si>
    <t xml:space="preserve">ANIA_11584 </t>
  </si>
  <si>
    <t xml:space="preserve">ANIA_07958 </t>
  </si>
  <si>
    <t xml:space="preserve">"GABA transporter, putative (Eurofung)"</t>
  </si>
  <si>
    <t xml:space="preserve">ANIA_08311 </t>
  </si>
  <si>
    <t xml:space="preserve">ANIA_05089 </t>
  </si>
  <si>
    <t xml:space="preserve">ANIA_08647 </t>
  </si>
  <si>
    <t xml:space="preserve">formate/nitrate family transporter (Eurofung)</t>
  </si>
  <si>
    <t xml:space="preserve">ANIA_09194 </t>
  </si>
  <si>
    <t xml:space="preserve">ANIA_02607 </t>
  </si>
  <si>
    <t xml:space="preserve">ANIA_07999 </t>
  </si>
  <si>
    <t xml:space="preserve">ANIA_05938 </t>
  </si>
  <si>
    <t xml:space="preserve">ANIA_02025 </t>
  </si>
  <si>
    <t xml:space="preserve">ANIA_10297 </t>
  </si>
  <si>
    <t xml:space="preserve">ANIA_11157 </t>
  </si>
  <si>
    <t xml:space="preserve">ANIA_02800 </t>
  </si>
  <si>
    <t xml:space="preserve">haloalkane dehalogenase family protein (AFU_orthologue; AFUA_8G01700)</t>
  </si>
  <si>
    <t xml:space="preserve">ANIA_07083 </t>
  </si>
  <si>
    <t xml:space="preserve">DltD N-terminal domain protein (AFU_orthologue; AFUA_8G00380)</t>
  </si>
  <si>
    <t xml:space="preserve">ANIA_02704 </t>
  </si>
  <si>
    <t xml:space="preserve">ANIA_08122 </t>
  </si>
  <si>
    <t xml:space="preserve">"MFS multidrug transporter, putative (AFU_orthologue; AFUA_5G02700)"</t>
  </si>
  <si>
    <t xml:space="preserve">ANIA_05654 </t>
  </si>
  <si>
    <t xml:space="preserve">ANIA_03046 </t>
  </si>
  <si>
    <t xml:space="preserve">"endoglucanase, putative (AFU_orthologue; AFUA_2G14540)"</t>
  </si>
  <si>
    <t xml:space="preserve">ANIA_02471 </t>
  </si>
  <si>
    <t xml:space="preserve">ANIA_07902 </t>
  </si>
  <si>
    <t xml:space="preserve">ANIA_09332 </t>
  </si>
  <si>
    <t xml:space="preserve">ANIA_03241 </t>
  </si>
  <si>
    <t xml:space="preserve">ANIA_00391 </t>
  </si>
  <si>
    <t xml:space="preserve">NACHT domain protein (AFU_orthologue; AFUA_1G01490)</t>
  </si>
  <si>
    <t xml:space="preserve">ANIA_02608 </t>
  </si>
  <si>
    <t xml:space="preserve">ANIA_11378 </t>
  </si>
  <si>
    <t xml:space="preserve">ANIA_06298 </t>
  </si>
  <si>
    <t xml:space="preserve">ANIA_03877 </t>
  </si>
  <si>
    <t xml:space="preserve">ANIA_03968 </t>
  </si>
  <si>
    <t xml:space="preserve">ANIA_02475 </t>
  </si>
  <si>
    <t xml:space="preserve">conserved hypothetical protein (MstB) (Eurofung)</t>
  </si>
  <si>
    <t xml:space="preserve">ANIA_04482 </t>
  </si>
  <si>
    <t xml:space="preserve">"sugar transporter, putative (AFU_orthologue; AFUA_2G03500)"</t>
  </si>
  <si>
    <t xml:space="preserve">ANIA_08607 </t>
  </si>
  <si>
    <t xml:space="preserve">ANIA_03887 </t>
  </si>
  <si>
    <t xml:space="preserve">ANIA_08449 </t>
  </si>
  <si>
    <t xml:space="preserve">"nitrate reductase, putative (AFU_orthologue; AFUA_5G10420)"</t>
  </si>
  <si>
    <t xml:space="preserve">ANIA_09002 </t>
  </si>
  <si>
    <t xml:space="preserve">"oxidoreductase, short-chain dehydrogenase/reductase family (AFU_orthologue; AFUA_2G03620)"</t>
  </si>
  <si>
    <t xml:space="preserve">ANIA_07863 </t>
  </si>
  <si>
    <t xml:space="preserve">ANIA_01329 </t>
  </si>
  <si>
    <t xml:space="preserve">ANIA_02472 </t>
  </si>
  <si>
    <t xml:space="preserve">"protein phosphatase, putative (AFU_orthologue; AFUA_5G13740)"</t>
  </si>
  <si>
    <t xml:space="preserve">ANIA_10499 </t>
  </si>
  <si>
    <t xml:space="preserve">NADP(+) coupled glycerol dehydrogenase (Eurofung)</t>
  </si>
  <si>
    <t xml:space="preserve">ANIA_11094 </t>
  </si>
  <si>
    <t xml:space="preserve">hypothetical oxidoreductase (Eurofung)</t>
  </si>
  <si>
    <t xml:space="preserve">ANIA_08829 </t>
  </si>
  <si>
    <t xml:space="preserve">ANIA_03783 </t>
  </si>
  <si>
    <t xml:space="preserve">ANIA_07280 </t>
  </si>
  <si>
    <t xml:space="preserve">ANIA_05319 </t>
  </si>
  <si>
    <t xml:space="preserve">ANIA_03303 </t>
  </si>
  <si>
    <t xml:space="preserve">ANIA_04879 </t>
  </si>
  <si>
    <t xml:space="preserve">ANIA_05086 </t>
  </si>
  <si>
    <t xml:space="preserve">conidium-specific protein (Eurofung)</t>
  </si>
  <si>
    <t xml:space="preserve">ANIA_11321 </t>
  </si>
  <si>
    <t xml:space="preserve">ANIA_11492 </t>
  </si>
  <si>
    <t xml:space="preserve">ANIA_10628 </t>
  </si>
  <si>
    <t xml:space="preserve">hypothetical protein similar to SpoC1-C1C protein (Eurofung)</t>
  </si>
  <si>
    <t xml:space="preserve">ANIA_11337 </t>
  </si>
  <si>
    <t xml:space="preserve">ANIA_11151 </t>
  </si>
  <si>
    <t xml:space="preserve">ANIA_00950 </t>
  </si>
  <si>
    <t xml:space="preserve">ANIA_05088 </t>
  </si>
  <si>
    <t xml:space="preserve">calcium ion P-type ATPase (Eurofung)</t>
  </si>
  <si>
    <t xml:space="preserve">ANIA_07380 </t>
  </si>
  <si>
    <t xml:space="preserve">ANIA_00635 </t>
  </si>
  <si>
    <t xml:space="preserve">ANIA_11486 </t>
  </si>
  <si>
    <t xml:space="preserve">ANIA_07909 </t>
  </si>
  <si>
    <t xml:space="preserve">"polyketide synthase, putative (JCVI)"</t>
  </si>
  <si>
    <t xml:space="preserve">ANIA_08930 </t>
  </si>
  <si>
    <t xml:space="preserve">ANIA_03916 </t>
  </si>
  <si>
    <t xml:space="preserve">"glycerol kinase, putative (AFU_orthologue; AFUA_6G08470)"</t>
  </si>
  <si>
    <t xml:space="preserve">ANIA_08198 </t>
  </si>
  <si>
    <t xml:space="preserve">ANIA_07804 </t>
  </si>
  <si>
    <t xml:space="preserve">"sterigmatocystin biosynthesis monooxygenase, putative (Eurofung)"</t>
  </si>
  <si>
    <t xml:space="preserve">ANIA_08553 </t>
  </si>
  <si>
    <t xml:space="preserve">catalase (Eurofung)</t>
  </si>
  <si>
    <t xml:space="preserve">ANIA_11331 </t>
  </si>
  <si>
    <t xml:space="preserve">ANIA_09348 </t>
  </si>
  <si>
    <t xml:space="preserve">ANIA_07990 </t>
  </si>
  <si>
    <t xml:space="preserve">ANIA_08955 </t>
  </si>
  <si>
    <t xml:space="preserve">ANIA_11370 </t>
  </si>
  <si>
    <t xml:space="preserve">ANIA_07815 </t>
  </si>
  <si>
    <t xml:space="preserve">ANIA_10369 </t>
  </si>
  <si>
    <t xml:space="preserve">ANIA_02374 </t>
  </si>
  <si>
    <t xml:space="preserve">ANIA_05326 </t>
  </si>
  <si>
    <t xml:space="preserve">ANIA_02043 </t>
  </si>
  <si>
    <t xml:space="preserve">ANIA_08510 </t>
  </si>
  <si>
    <t xml:space="preserve">ANIA_08585 </t>
  </si>
  <si>
    <t xml:space="preserve">"short-chain dehydrogenase, putative (AFU_orthologue; AFUA_4G00160)"</t>
  </si>
  <si>
    <t xml:space="preserve">ANIA_07419 </t>
  </si>
  <si>
    <t xml:space="preserve">ANIA_03523 </t>
  </si>
  <si>
    <t xml:space="preserve">ANIA_04421 </t>
  </si>
  <si>
    <t xml:space="preserve">L-lactate dehydrogenase (AFU_orthologue; AFUA_4G07050)</t>
  </si>
  <si>
    <t xml:space="preserve">ANIA_03305 </t>
  </si>
  <si>
    <t xml:space="preserve">short chain dehydrogenase/reductase family protein (AFU_orthologue; AFUA_5G14310)</t>
  </si>
  <si>
    <t xml:space="preserve">ANIA_06308 </t>
  </si>
  <si>
    <t xml:space="preserve">ANIA_06386 </t>
  </si>
  <si>
    <t xml:space="preserve">mitochondrial NADH-cytochrome b5 reductase (Eurofung)</t>
  </si>
  <si>
    <t xml:space="preserve">ANIA_07825 </t>
  </si>
  <si>
    <t xml:space="preserve">sterigmatocystin polyketide synthase (Eurofung)</t>
  </si>
  <si>
    <t xml:space="preserve">ANIA_09192 </t>
  </si>
  <si>
    <t xml:space="preserve">IQ calmodulin-binding motif protein (AFU_orthologue; AFUA_3G03910)</t>
  </si>
  <si>
    <t xml:space="preserve">ANIA_10629 </t>
  </si>
  <si>
    <t xml:space="preserve">ANIA_04148 </t>
  </si>
  <si>
    <t xml:space="preserve">"MFS monosaccharide transporter, putative (AFU_orthologue; AFUA_4G13080)"</t>
  </si>
  <si>
    <t xml:space="preserve">ANIA_10233 </t>
  </si>
  <si>
    <t xml:space="preserve">6-phosphogluconate dehydrogenase (Eurofung)</t>
  </si>
  <si>
    <t xml:space="preserve">ANIA_11153 </t>
  </si>
  <si>
    <t xml:space="preserve">ANIA_02242 </t>
  </si>
  <si>
    <t xml:space="preserve">ANIA_01651 </t>
  </si>
  <si>
    <t xml:space="preserve">ANIA_11477 </t>
  </si>
  <si>
    <t xml:space="preserve">ANIA_08397 </t>
  </si>
  <si>
    <t xml:space="preserve">ANIA_09248 </t>
  </si>
  <si>
    <t xml:space="preserve">ANIA_07914 </t>
  </si>
  <si>
    <t xml:space="preserve">ANIA_09023 </t>
  </si>
  <si>
    <t xml:space="preserve">"metalloreductase, putative (AFU_orthologue; AFUA_7G07120)"</t>
  </si>
  <si>
    <t xml:space="preserve">ANIA_08642 </t>
  </si>
  <si>
    <t xml:space="preserve">"NAD binding Rossmann fold oxidoreductase, putative (AFU_orthologue; AFUA_8G04870)"</t>
  </si>
  <si>
    <t xml:space="preserve">ANIA_01073 </t>
  </si>
  <si>
    <t xml:space="preserve">"MFS peptide transporter, putaitve (AFU_orthologue; AFUA_1G12240)"</t>
  </si>
  <si>
    <t xml:space="preserve"> AN12483</t>
  </si>
  <si>
    <t xml:space="preserve">methionine transporter (Eurofung)</t>
  </si>
  <si>
    <t xml:space="preserve">ANIA_11445 </t>
  </si>
  <si>
    <t xml:space="preserve">ANIA_02004 </t>
  </si>
  <si>
    <t xml:space="preserve">ANIA_11291 </t>
  </si>
  <si>
    <t xml:space="preserve">ANIA_07153 </t>
  </si>
  <si>
    <t xml:space="preserve">ANIA_09364 </t>
  </si>
  <si>
    <t xml:space="preserve">ANIA_08636 </t>
  </si>
  <si>
    <t xml:space="preserve">Putative Zn(II)2Cys6 transcription factor  (Eurofung)</t>
  </si>
  <si>
    <t xml:space="preserve">ANIA_07129 </t>
  </si>
  <si>
    <t xml:space="preserve">ANIA_02044 </t>
  </si>
  <si>
    <t xml:space="preserve">ANIA_07911 </t>
  </si>
  <si>
    <t xml:space="preserve">ANIA_08619 </t>
  </si>
  <si>
    <t xml:space="preserve">ANIA_07824 </t>
  </si>
  <si>
    <t xml:space="preserve">sterigmatocystin biosynthesis P450 monooxygenase StcB (Eurofung)</t>
  </si>
  <si>
    <t xml:space="preserve">ANIA_11267 </t>
  </si>
  <si>
    <t xml:space="preserve">ANIA_08399 </t>
  </si>
  <si>
    <t xml:space="preserve">ANIA_05308 </t>
  </si>
  <si>
    <t xml:space="preserve">ANIA_09370 </t>
  </si>
  <si>
    <t xml:space="preserve">MFS transporter of unkown specificity (AFU_orthologue; AFUA_5G09940)</t>
  </si>
  <si>
    <t xml:space="preserve">ANIA_07811 </t>
  </si>
  <si>
    <t xml:space="preserve">ANIA_02116 </t>
  </si>
  <si>
    <t xml:space="preserve">"NAD dependent epimerase/dehydratase, putative (AFU_orthologue; AFUA_7G00180)"</t>
  </si>
  <si>
    <t xml:space="preserve">ANIA_07809 </t>
  </si>
  <si>
    <t xml:space="preserve">ANIA_06996 </t>
  </si>
  <si>
    <t xml:space="preserve">"ubiquinone biosynthesis protein, putative (AFU_orthologue; AFUA_4G04590)"</t>
  </si>
  <si>
    <t xml:space="preserve">ANIA_03024 </t>
  </si>
  <si>
    <t xml:space="preserve">ANIA_02177 </t>
  </si>
  <si>
    <t xml:space="preserve">"short chain dehydrogenase/oxidoreductase, putative (AFU_orthologue; AFUA_2G15740)"</t>
  </si>
  <si>
    <t xml:space="preserve">ANIA_09253 </t>
  </si>
  <si>
    <t xml:space="preserve">ANIA_09314 </t>
  </si>
  <si>
    <t xml:space="preserve">terpene synthase family protein (AFU_orthologue; AFUA_5G15060)</t>
  </si>
  <si>
    <t xml:space="preserve">ANIA_10581 </t>
  </si>
  <si>
    <t xml:space="preserve">integral membrane protein (AFU_orthologue; AFUA_5G08640)</t>
  </si>
  <si>
    <t xml:space="preserve">ANIA_00294 </t>
  </si>
  <si>
    <t xml:space="preserve">mitochondrial integral membrane protein (AFU_orthologue; AFUA_1G03090)</t>
  </si>
  <si>
    <t xml:space="preserve">ANIA_08645 </t>
  </si>
  <si>
    <t xml:space="preserve">ANIA_11013 </t>
  </si>
  <si>
    <t xml:space="preserve">hypothetical protein similar to VerB (Eurofung)</t>
  </si>
  <si>
    <t xml:space="preserve">ANIA_02822 </t>
  </si>
  <si>
    <t xml:space="preserve">ANIA_06820 </t>
  </si>
  <si>
    <t xml:space="preserve">"sensor histidine kinase/response regulator, putative (AFU_orthologue; AFUA_4G00660)"</t>
  </si>
  <si>
    <t xml:space="preserve">ANIA_10634 </t>
  </si>
  <si>
    <t xml:space="preserve">"RNA12 protein, putative (AFU_orthologue; AFUA_1G07350)"</t>
  </si>
  <si>
    <t xml:space="preserve">ANIA_07989 </t>
  </si>
  <si>
    <t xml:space="preserve">"phosphatidylserine decarboxylase, putative (AFU_orthologue; AFUA_1G16930)"</t>
  </si>
  <si>
    <t xml:space="preserve">ANIA_05513 </t>
  </si>
  <si>
    <t xml:space="preserve">ANIA_05083 </t>
  </si>
  <si>
    <t xml:space="preserve">ANIA_08153 </t>
  </si>
  <si>
    <t xml:space="preserve">ANIA_05015 </t>
  </si>
  <si>
    <t xml:space="preserve">conidiation-specific protein 10 (Eurofung)</t>
  </si>
  <si>
    <t xml:space="preserve">ANIA_00467 </t>
  </si>
  <si>
    <t xml:space="preserve">ANIA_05876 </t>
  </si>
  <si>
    <t xml:space="preserve">autophagy-related protein Atg22B1 (Eurofung)</t>
  </si>
  <si>
    <t xml:space="preserve">ANIA_02541 </t>
  </si>
  <si>
    <t xml:space="preserve">alpha-arabinofuranosidase (Eurofung)</t>
  </si>
  <si>
    <t xml:space="preserve">ANIA_03314 </t>
  </si>
  <si>
    <t xml:space="preserve">ANIA_07960 </t>
  </si>
  <si>
    <t xml:space="preserve">ANIA_07517 </t>
  </si>
  <si>
    <t xml:space="preserve">"HypA-like protein, putative (AFU_orthologue; AFUA_5G03330)"</t>
  </si>
  <si>
    <t xml:space="preserve">ANIA_09191 </t>
  </si>
  <si>
    <t xml:space="preserve">ANIA_03143 </t>
  </si>
  <si>
    <t xml:space="preserve">"DUF1212 domain membrane protein Prm10, putative (AFU_orthologue; AFUA_3G13940)"</t>
  </si>
  <si>
    <t xml:space="preserve">ANIA_09365 </t>
  </si>
  <si>
    <t xml:space="preserve">"endo-1,4-beta-xylanase B precursor (Eurofung)"</t>
  </si>
  <si>
    <t xml:space="preserve">ANIA_07998 </t>
  </si>
  <si>
    <t xml:space="preserve">ANIA_00954 </t>
  </si>
  <si>
    <t xml:space="preserve">"heme/steroid binding domain protein, putative (AFU_orthologue; AFUA_1G16510)"</t>
  </si>
  <si>
    <t xml:space="preserve">ANIA_11269 </t>
  </si>
  <si>
    <t xml:space="preserve">ANIA_00758 </t>
  </si>
  <si>
    <t xml:space="preserve">ANIA_06869 </t>
  </si>
  <si>
    <t xml:space="preserve">putative agmatinase (Eurofung)</t>
  </si>
  <si>
    <t xml:space="preserve">ANIA_04888 </t>
  </si>
  <si>
    <t xml:space="preserve">pyruvate decarboxylase (Eurofung)</t>
  </si>
  <si>
    <t xml:space="preserve">ANIA_06792 </t>
  </si>
  <si>
    <t xml:space="preserve">glycerol-3-phosphate dehydrogenase (Eurofung)</t>
  </si>
  <si>
    <t xml:space="preserve">ANIA_07997 </t>
  </si>
  <si>
    <t xml:space="preserve">"RNA polymerase III transcription factor subunit, putative (AFU_orthologue; AFUA_5G02550)"</t>
  </si>
  <si>
    <t xml:space="preserve">ANIA_10655 </t>
  </si>
  <si>
    <t xml:space="preserve">ANIA_00732 </t>
  </si>
  <si>
    <t xml:space="preserve">multidrug resistance protein (Eurofung)</t>
  </si>
  <si>
    <t xml:space="preserve">ANIA_07806 </t>
  </si>
  <si>
    <t xml:space="preserve">versicolorin reductase (Eurofung)</t>
  </si>
  <si>
    <t xml:space="preserve">ANIA_06995 </t>
  </si>
  <si>
    <t xml:space="preserve">ANIA_10135 </t>
  </si>
  <si>
    <t xml:space="preserve">ANIA_06397 </t>
  </si>
  <si>
    <t xml:space="preserve">ANIA_07808 </t>
  </si>
  <si>
    <t xml:space="preserve">ANIA_07683 </t>
  </si>
  <si>
    <t xml:space="preserve">"non-classical export protein Nce102, putative (AFU_orthologue; AFUA_2G01590)"</t>
  </si>
  <si>
    <t xml:space="preserve">ANIA_06390 </t>
  </si>
  <si>
    <t xml:space="preserve">"homogentisate 1,2-dioxygenase, putative (AFU_orthologue; AFUA_6G10810)"</t>
  </si>
  <si>
    <t xml:space="preserve">ANIA_03148 </t>
  </si>
  <si>
    <t xml:space="preserve">PH domain protein (AFU_orthologue; AFUA_3G13830)</t>
  </si>
  <si>
    <t xml:space="preserve">ANIA_06401 </t>
  </si>
  <si>
    <t xml:space="preserve">ANIA_07081 </t>
  </si>
  <si>
    <t xml:space="preserve">ANIA_11279 </t>
  </si>
  <si>
    <t xml:space="preserve">ANIA_03872 </t>
  </si>
  <si>
    <t xml:space="preserve">ANIA_07805 </t>
  </si>
  <si>
    <t xml:space="preserve">"sterigmatocystin biosynthesis dehydrogenase, putative (Eurofung)"</t>
  </si>
  <si>
    <t xml:space="preserve">ANIA_05764 </t>
  </si>
  <si>
    <t xml:space="preserve">ANIA_07059 </t>
  </si>
  <si>
    <t xml:space="preserve">ANIA_09131 </t>
  </si>
  <si>
    <t xml:space="preserve">ANIA_03308 </t>
  </si>
  <si>
    <t xml:space="preserve">conserved hypothetical protein. (Eurofung)</t>
  </si>
  <si>
    <t xml:space="preserve">ANIA_07807 </t>
  </si>
  <si>
    <t xml:space="preserve">ANIA_07812 </t>
  </si>
  <si>
    <t xml:space="preserve">ANIA_07341 </t>
  </si>
  <si>
    <t xml:space="preserve">ANIA_05634 </t>
  </si>
  <si>
    <t xml:space="preserve">isocitrate lyase (Eurofung)</t>
  </si>
  <si>
    <t xml:space="preserve">ANIA_06402 </t>
  </si>
  <si>
    <t xml:space="preserve">ANIA_05320 </t>
  </si>
  <si>
    <t xml:space="preserve">GDSL-like lipase/acylhydrolase domain protein (AFU_orthologue; AFUA_2G00620)</t>
  </si>
  <si>
    <t xml:space="preserve">ANIA_08329 </t>
  </si>
  <si>
    <t xml:space="preserve">"aryl-alcohol dehydrogenase, putative (AFU_orthologue; AFUA_4G00610)"</t>
  </si>
  <si>
    <t xml:space="preserve">ANIA_07897 </t>
  </si>
  <si>
    <t xml:space="preserve">FAD binding domain protein (AFU_orthologue; AFUA_6G00660)</t>
  </si>
  <si>
    <t xml:space="preserve">ANIA_10500 </t>
  </si>
  <si>
    <t xml:space="preserve">ANIA_03522 </t>
  </si>
  <si>
    <t xml:space="preserve">nitric oxide oxidoreductase (Eurofung)</t>
  </si>
  <si>
    <t xml:space="preserve">ANIA_02445 </t>
  </si>
  <si>
    <t xml:space="preserve">GPI anchored CFEM domain protein (AFU_orthologue; AFUA_6G10580)</t>
  </si>
  <si>
    <t xml:space="preserve">ANIA_09128 </t>
  </si>
  <si>
    <t xml:space="preserve">enoyl-CoA hydratase/isomerase family protein (AFU_orthologue; AFUA_8G01210)</t>
  </si>
  <si>
    <t xml:space="preserve">ANIA_06015 </t>
  </si>
  <si>
    <t xml:space="preserve">Ndt80 homologue ndtA (Eurofung)</t>
  </si>
  <si>
    <t xml:space="preserve">ANIA_05207 </t>
  </si>
  <si>
    <t xml:space="preserve">ANIA_01754 </t>
  </si>
  <si>
    <t xml:space="preserve">ANIA_03151 </t>
  </si>
  <si>
    <t xml:space="preserve">ANIA_00395 </t>
  </si>
  <si>
    <t xml:space="preserve">Inorganic pyrophosphatase (Eurofung)</t>
  </si>
  <si>
    <t xml:space="preserve">ANIA_06809 </t>
  </si>
  <si>
    <t xml:space="preserve">CRAL/TRIO domain protein (AFU_orthologue; AFUA_5G00680)</t>
  </si>
  <si>
    <t xml:space="preserve">ANIA_05159 </t>
  </si>
  <si>
    <t xml:space="preserve">ANIA_02488 </t>
  </si>
  <si>
    <t xml:space="preserve">ANIA_11021 </t>
  </si>
  <si>
    <t xml:space="preserve">ANIA_07814 </t>
  </si>
  <si>
    <t xml:space="preserve">ANIA_07346 </t>
  </si>
  <si>
    <t xml:space="preserve">ANIA_03952 </t>
  </si>
  <si>
    <t xml:space="preserve">ANIA_02477 </t>
  </si>
  <si>
    <t xml:space="preserve">"plasma membrane channel protein (Aqy1), putative (AFU_orthologue; AFUA_4G02970)"</t>
  </si>
  <si>
    <t xml:space="preserve">ANIA_08592 </t>
  </si>
  <si>
    <t xml:space="preserve">ANIA_05843 </t>
  </si>
  <si>
    <t xml:space="preserve">"phosphoenolpyruvate synthase, putative (AFU_orthologue; AFUA_5G14790)"</t>
  </si>
  <si>
    <t xml:space="preserve">ANIA_11306 </t>
  </si>
  <si>
    <t xml:space="preserve">ANIA_01269 </t>
  </si>
  <si>
    <t xml:space="preserve">"mitochondrial carrier protein, putative (AFU_orthologue; AFUA_1G09980)"</t>
  </si>
  <si>
    <t xml:space="preserve">ANIA_07810 </t>
  </si>
  <si>
    <t xml:space="preserve">ANIA_01625 </t>
  </si>
  <si>
    <t xml:space="preserve">ANIA_06656 </t>
  </si>
  <si>
    <t xml:space="preserve">endopolygalacturonase (Eurofung)</t>
  </si>
  <si>
    <t xml:space="preserve">ANIA_10025 </t>
  </si>
  <si>
    <t xml:space="preserve">ANIA_04636 </t>
  </si>
  <si>
    <t xml:space="preserve">ANIA_02974 </t>
  </si>
  <si>
    <t xml:space="preserve">ANIA_10533 </t>
  </si>
  <si>
    <t xml:space="preserve">large subunit of trehalose 6-phosphate synthase (Eurofung)</t>
  </si>
  <si>
    <t xml:space="preserve">ANIA_02466 </t>
  </si>
  <si>
    <t xml:space="preserve">"MFS glucose transporter, putative (AFU_orthologue; AFUA_3G14170)"</t>
  </si>
  <si>
    <t xml:space="preserve">ANIA_11156 </t>
  </si>
  <si>
    <t xml:space="preserve">ANIA_01240 </t>
  </si>
  <si>
    <t xml:space="preserve">ANIA_04089 </t>
  </si>
  <si>
    <t xml:space="preserve">ANIA_06757 </t>
  </si>
  <si>
    <t xml:space="preserve">ANIA_11093 </t>
  </si>
  <si>
    <t xml:space="preserve">ANIA_05481 </t>
  </si>
  <si>
    <t xml:space="preserve">"Rho guanyl nucleotide exchange factor, putative (AFU_orthologue; AFUA_6G13320)"</t>
  </si>
  <si>
    <t xml:space="preserve">ANIA_06000 </t>
  </si>
  <si>
    <t xml:space="preserve">ANIA_06277 </t>
  </si>
  <si>
    <t xml:space="preserve">"MFS multidrug transporter, putative (AFU_orthologue; AFUA_2G12550)"</t>
  </si>
  <si>
    <t xml:space="preserve">ANIA_05831 </t>
  </si>
  <si>
    <t xml:space="preserve">glutathione S-transferase (Eurofung)</t>
  </si>
  <si>
    <t xml:space="preserve">ANIA_07820 </t>
  </si>
  <si>
    <t xml:space="preserve">"AflR, Zn(II)2Cys6 transcription factor involved in aflatoxin biosynthesis (Eurofung)"</t>
  </si>
  <si>
    <t xml:space="preserve">ANIA_07186 </t>
  </si>
  <si>
    <t xml:space="preserve">ANIA_00563 </t>
  </si>
  <si>
    <t xml:space="preserve">ANIA_10250 </t>
  </si>
  <si>
    <t xml:space="preserve">ANIA_05321 </t>
  </si>
  <si>
    <t xml:space="preserve">"extracellular lipase, putative (AFU_orthologue; AFUA_3G13880)"</t>
  </si>
  <si>
    <t xml:space="preserve">ANIA_11017 </t>
  </si>
  <si>
    <t xml:space="preserve">ANIA_01505 </t>
  </si>
  <si>
    <t xml:space="preserve">ANIA_06933 </t>
  </si>
  <si>
    <t xml:space="preserve">conserved hypothetical protein similar to  yeast mitochondrial NAD-dependent malic enzyme (Eurofung)</t>
  </si>
  <si>
    <t xml:space="preserve">ANIA_01451 </t>
  </si>
  <si>
    <t xml:space="preserve">ANIA_01920 </t>
  </si>
  <si>
    <t xml:space="preserve">sodium ion/proton exchanger (Eurofung)</t>
  </si>
  <si>
    <t xml:space="preserve">ANIA_06487 </t>
  </si>
  <si>
    <t xml:space="preserve">"aspartic-type endopeptidase (OpsB), putative (AFU_orthologue; AFUA_6G05350)"</t>
  </si>
  <si>
    <t xml:space="preserve">ANIA_10435 </t>
  </si>
  <si>
    <t xml:space="preserve">ANIA_10649 </t>
  </si>
  <si>
    <t xml:space="preserve">ANIA_04914 </t>
  </si>
  <si>
    <t xml:space="preserve">"acetate kinase, putative (AFU_orthologue; AFUA_3G10750)"</t>
  </si>
  <si>
    <t xml:space="preserve">ANIA_07816 </t>
  </si>
  <si>
    <t xml:space="preserve">ANIA_02010 </t>
  </si>
  <si>
    <t xml:space="preserve">ANIA_03885 </t>
  </si>
  <si>
    <t xml:space="preserve">ANIA_11431 </t>
  </si>
  <si>
    <t xml:space="preserve">ANIA_07907 </t>
  </si>
  <si>
    <t xml:space="preserve">ANIA_00468 </t>
  </si>
  <si>
    <t xml:space="preserve">ANIA_06057 </t>
  </si>
  <si>
    <t xml:space="preserve">ANIA_03848 </t>
  </si>
  <si>
    <t xml:space="preserve">ANIA_07798 </t>
  </si>
  <si>
    <t xml:space="preserve">ANIA_03996 </t>
  </si>
  <si>
    <t xml:space="preserve">ANIA_05339 </t>
  </si>
  <si>
    <t xml:space="preserve">ANIA_04995 </t>
  </si>
  <si>
    <t xml:space="preserve">putative microbody (peroxisome) proliferation protein peroxin 23-like (Eurofung)</t>
  </si>
  <si>
    <t xml:space="preserve">ANIA_08195 </t>
  </si>
  <si>
    <t xml:space="preserve">ANIA_02404 </t>
  </si>
  <si>
    <t xml:space="preserve">DUF1295 domain protein (AFU_orthologue; AFUA_8G05810)</t>
  </si>
  <si>
    <t xml:space="preserve">ANIA_10021 </t>
  </si>
  <si>
    <t xml:space="preserve">"toxin biosynthesis regulatory protein AflJ, putative (AFU_orthologue; AFUA_4G14550)"</t>
  </si>
  <si>
    <t xml:space="preserve">ANIA_01241 </t>
  </si>
  <si>
    <t xml:space="preserve">ANIA_05037 </t>
  </si>
  <si>
    <t xml:space="preserve">ANIA_00482 </t>
  </si>
  <si>
    <t xml:space="preserve">"ubiquitin conjugating enzyme, putative (AFU_orthologue; AFUA_4G13940)"</t>
  </si>
  <si>
    <t xml:space="preserve">ANIA_08713 </t>
  </si>
  <si>
    <t xml:space="preserve">single-stranded DNA endonuclease (Eurofung)</t>
  </si>
  <si>
    <t xml:space="preserve">ANIA_11006 </t>
  </si>
  <si>
    <t xml:space="preserve">ANIA_00297 </t>
  </si>
  <si>
    <t xml:space="preserve">"NADH-quinone oxidoreductase Pst2, putative (AFU_orthologue; AFUA_1G02820)"</t>
  </si>
  <si>
    <t xml:space="preserve">ANIA_10973 </t>
  </si>
  <si>
    <t xml:space="preserve">"citrate synthase, putative (AFU_orthologue; AFUA_2G15312)"</t>
  </si>
  <si>
    <t xml:space="preserve">ANIA_11522 </t>
  </si>
  <si>
    <t xml:space="preserve">ANIA_08077 </t>
  </si>
  <si>
    <t xml:space="preserve">multidrug efflux pump of plasma membrane (Eurofung)</t>
  </si>
  <si>
    <t xml:space="preserve">ANIA_02912 </t>
  </si>
  <si>
    <t xml:space="preserve">ANIA_07604 </t>
  </si>
  <si>
    <t xml:space="preserve">DDHD domain protein (AFU_orthologue; AFUA_2G15540)</t>
  </si>
  <si>
    <t xml:space="preserve">ANIA_10217 </t>
  </si>
  <si>
    <t xml:space="preserve">"aldo-keto reductase (AKR13), puatative (AFU_orthologue; AFUA_7G00700)"</t>
  </si>
  <si>
    <t xml:space="preserve">ANIA_10683 </t>
  </si>
  <si>
    <t xml:space="preserve">"purine nucleoside permease, putative (AFU_orthologue; AFUA_2G00810)"</t>
  </si>
  <si>
    <t xml:space="preserve">ANIA_07590 </t>
  </si>
  <si>
    <t xml:space="preserve">hypothetical protein similar to NADP-dependent mannitol dehydrogenase (Broad)</t>
  </si>
  <si>
    <t xml:space="preserve">ANIA_11080 </t>
  </si>
  <si>
    <t xml:space="preserve">ANIA_05322 </t>
  </si>
  <si>
    <t xml:space="preserve">ANIA_04913 </t>
  </si>
  <si>
    <t xml:space="preserve">"phosphoketolase, putative (AFU_orthologue; AFUA_3G10760)"</t>
  </si>
  <si>
    <t xml:space="preserve">ANIA_07912 </t>
  </si>
  <si>
    <t xml:space="preserve">ANIA_03408 </t>
  </si>
  <si>
    <t xml:space="preserve">"MFS peptide transporter Ptr2, putative (AFU_orthologue; AFUA_7G01490)"</t>
  </si>
  <si>
    <t xml:space="preserve">ANIA_10895 </t>
  </si>
  <si>
    <t xml:space="preserve">"protein kinase, putative (AFU_orthologue; AFUA_6G02590)"</t>
  </si>
  <si>
    <t xml:space="preserve">ANIA_08131 </t>
  </si>
  <si>
    <t xml:space="preserve">ANIA_06683 </t>
  </si>
  <si>
    <t xml:space="preserve">ANIA_01941 </t>
  </si>
  <si>
    <t xml:space="preserve">ANIA_05856 </t>
  </si>
  <si>
    <t xml:space="preserve">CorA family metal ion transporter (Eurofung)</t>
  </si>
  <si>
    <t xml:space="preserve">ANIA_05535 </t>
  </si>
  <si>
    <t xml:space="preserve">"cell cycle control protein (Cwf19), putative (AFU_orthologue; AFUA_4G11830)"</t>
  </si>
  <si>
    <t xml:space="preserve">ANIA_10303 </t>
  </si>
  <si>
    <t xml:space="preserve">"mitochondrial carrier protein, putative (AFU_orthologue; AFUA_2G13870)"</t>
  </si>
  <si>
    <t xml:space="preserve">ANIA_08303 </t>
  </si>
  <si>
    <t xml:space="preserve">ANIA_10370 </t>
  </si>
  <si>
    <t xml:space="preserve">ANIA_05941 </t>
  </si>
  <si>
    <t xml:space="preserve">ANIA_04567 </t>
  </si>
  <si>
    <t xml:space="preserve">ANIA_00293 </t>
  </si>
  <si>
    <t xml:space="preserve">"ribosomal protein/carboxylic ester hydrolase (Ppe1), putative (AFU_orthologue; AFUA_1G03080)"</t>
  </si>
  <si>
    <t xml:space="preserve">ANIA_00500 </t>
  </si>
  <si>
    <t xml:space="preserve">ANIA_07592 </t>
  </si>
  <si>
    <t xml:space="preserve">ANIA_01607 </t>
  </si>
  <si>
    <t xml:space="preserve">"UDP-glucose,sterol transferase, putative (AFU_orthologue; AFUA_8G06750)"</t>
  </si>
  <si>
    <t xml:space="preserve">ANIA_02531 </t>
  </si>
  <si>
    <t xml:space="preserve">"MFS multidrug transporter, putative (AFU_orthologue; AFUA_3G14560)"</t>
  </si>
  <si>
    <t xml:space="preserve">ANIA_03661 </t>
  </si>
  <si>
    <t xml:space="preserve">"toxin biosynthesis protein, putative (AFU_orthologue; AFUA_4G12320)"</t>
  </si>
  <si>
    <t xml:space="preserve">ANIA_01174 </t>
  </si>
  <si>
    <t xml:space="preserve">ANIA_00771 </t>
  </si>
  <si>
    <t xml:space="preserve">ANIA_10452 </t>
  </si>
  <si>
    <t xml:space="preserve">conserved hypothetical protein similar to alkaline phytoceramidase (Eurofung)</t>
  </si>
  <si>
    <t xml:space="preserve">ANIA_08764 </t>
  </si>
  <si>
    <t xml:space="preserve">"aromatic ring-opening dioxygenase LigB subunit, putative (AFU_orthologue; AFUA_6G02950)"</t>
  </si>
  <si>
    <t xml:space="preserve">ANIA_04370 </t>
  </si>
  <si>
    <t xml:space="preserve">ANIA_04696 </t>
  </si>
  <si>
    <t xml:space="preserve">ANIA_10921 </t>
  </si>
  <si>
    <t xml:space="preserve">NACHT and WD domain protein (AFU_orthologue; AFUA_3G07460)</t>
  </si>
  <si>
    <t xml:space="preserve">ANIA_10928 </t>
  </si>
  <si>
    <t xml:space="preserve">"CAF1 family ribonuclease, putative (AFU_orthologue; AFUA_2G16960)"</t>
  </si>
  <si>
    <t xml:space="preserve">ANIA_05480 </t>
  </si>
  <si>
    <t xml:space="preserve">"RNA binding protein, putative (AFU_orthologue; AFUA_6G13330)"</t>
  </si>
  <si>
    <t xml:space="preserve">ANIA_10149 </t>
  </si>
  <si>
    <t xml:space="preserve">ANIA_02826 </t>
  </si>
  <si>
    <t xml:space="preserve">ANIA_05768 </t>
  </si>
  <si>
    <t xml:space="preserve">"FK506 suppressor Sfk1, putative (AFU_orthologue; AFUA_6G06640)"</t>
  </si>
  <si>
    <t xml:space="preserve">ANIA_04711 </t>
  </si>
  <si>
    <t xml:space="preserve">ANIA_00742 </t>
  </si>
  <si>
    <t xml:space="preserve">ANIA_01279 </t>
  </si>
  <si>
    <t xml:space="preserve">tmpA </t>
  </si>
  <si>
    <t xml:space="preserve">integral membrane protein TmpA (Eurofung)</t>
  </si>
  <si>
    <t xml:space="preserve">ANIA_03022 </t>
  </si>
  <si>
    <t xml:space="preserve">"tubulin-specific chaperone c, putative (AFU_orthologue; AFUA_3G08900)"</t>
  </si>
  <si>
    <t xml:space="preserve">ANIA_03001 </t>
  </si>
  <si>
    <t xml:space="preserve">protein kinase domain-containing protein (AFU_orthologue; AFUA_3G08710)</t>
  </si>
  <si>
    <t xml:space="preserve">ANIA_05487 </t>
  </si>
  <si>
    <t xml:space="preserve">mpkC </t>
  </si>
  <si>
    <t xml:space="preserve">hypothetical protein similar to MpkCp (Eurofung)</t>
  </si>
  <si>
    <t xml:space="preserve">ANIA_06396 </t>
  </si>
  <si>
    <t xml:space="preserve">ANIA_06063 </t>
  </si>
  <si>
    <t xml:space="preserve">"MFS transporter, putative (AFU_orthologue; AFUA_2G08910)"</t>
  </si>
  <si>
    <t xml:space="preserve">ANIA_08370 </t>
  </si>
  <si>
    <t xml:space="preserve">ANIA_02219 </t>
  </si>
  <si>
    <t xml:space="preserve">integral membrane protein (AFU_orthologue; AFUA_5G07110)</t>
  </si>
  <si>
    <t xml:space="preserve">ANIA_05021 </t>
  </si>
  <si>
    <t xml:space="preserve">"trehalose synthase (Ccg-9), putative (AFU_orthologue; AFUA_3G12100)"</t>
  </si>
  <si>
    <t xml:space="preserve">ANIA_04548 </t>
  </si>
  <si>
    <t xml:space="preserve">F-box domain protein (AFU_orthologue; AFUA_2G02570)</t>
  </si>
  <si>
    <t xml:space="preserve">ANIA_01997 </t>
  </si>
  <si>
    <t xml:space="preserve">"C2H2 finger domain protein, putative (AFU_orthologue; AFUA_4G10380)"</t>
  </si>
  <si>
    <t xml:space="preserve">ANIA_06211 </t>
  </si>
  <si>
    <t xml:space="preserve">hypothetical protein similar to phospholipase A2 (Eurofung)</t>
  </si>
  <si>
    <t xml:space="preserve">ANIA_10969 </t>
  </si>
  <si>
    <t xml:space="preserve">ANIA_05664 </t>
  </si>
  <si>
    <t xml:space="preserve">ANIA_04104 </t>
  </si>
  <si>
    <t xml:space="preserve">ANIA_02041 </t>
  </si>
  <si>
    <t xml:space="preserve">ANIA_03574 </t>
  </si>
  <si>
    <t xml:space="preserve">ANIA_02483 </t>
  </si>
  <si>
    <t xml:space="preserve">ANIA_10385 </t>
  </si>
  <si>
    <t xml:space="preserve">ANIA_06367 </t>
  </si>
  <si>
    <t xml:space="preserve">ANIA_03351 </t>
  </si>
  <si>
    <t xml:space="preserve">ANIA_10034 </t>
  </si>
  <si>
    <t xml:space="preserve">DUF775 domain protein (AFU_orthologue; AFUA_5G11100)</t>
  </si>
  <si>
    <t xml:space="preserve">ANIA_10569 </t>
  </si>
  <si>
    <t xml:space="preserve">ANIA_07257 </t>
  </si>
  <si>
    <t xml:space="preserve">ANIA_05885 </t>
  </si>
  <si>
    <t xml:space="preserve">"alpha-1,3 glucan synthase (Eurofung)"</t>
  </si>
  <si>
    <t xml:space="preserve">ANIA_05348 </t>
  </si>
  <si>
    <t xml:space="preserve">ANIA_10758 </t>
  </si>
  <si>
    <t xml:space="preserve">AAR2 family protein (AFU_orthologue; AFUA_2G10430)</t>
  </si>
  <si>
    <t xml:space="preserve">ANIA_00654 </t>
  </si>
  <si>
    <t xml:space="preserve">hypothetical protein similar to geranylgeranyl diphosphate synthase (Eurofung)</t>
  </si>
  <si>
    <t xml:space="preserve">ANIA_10770 </t>
  </si>
  <si>
    <t xml:space="preserve">"RTA1 domain protein, putative (AFU_orthologue; AFUA_6G09550)"</t>
  </si>
  <si>
    <t xml:space="preserve">ANIA_03182 </t>
  </si>
  <si>
    <t xml:space="preserve">ANIA_01144 </t>
  </si>
  <si>
    <t xml:space="preserve">ANIA_06049 </t>
  </si>
  <si>
    <t xml:space="preserve">"RING finger domain protein, putative (AFU_orthologue; AFUA_2G09640)"</t>
  </si>
  <si>
    <t xml:space="preserve">ANIA_10957 </t>
  </si>
  <si>
    <t xml:space="preserve">ANIA_03140 </t>
  </si>
  <si>
    <t xml:space="preserve">ANIA_06315 </t>
  </si>
  <si>
    <t xml:space="preserve">ANIA_04403 </t>
  </si>
  <si>
    <t xml:space="preserve">DnaJ domain protein (AFU_orthologue; AFUA_4G06920)</t>
  </si>
  <si>
    <t xml:space="preserve">ANIA_05338 </t>
  </si>
  <si>
    <t xml:space="preserve">flavin-binding monooxygenase-like protein (AFU_orthologue; AFUA_6G14280)</t>
  </si>
  <si>
    <t xml:space="preserve">ANIA_10056 </t>
  </si>
  <si>
    <t xml:space="preserve">"DUF221 domain protein, putative (AFU_orthologue; AFUA_1G02130)"</t>
  </si>
  <si>
    <t xml:space="preserve">ANIA_02827 </t>
  </si>
  <si>
    <t xml:space="preserve">ANIA_11011 </t>
  </si>
  <si>
    <t xml:space="preserve">ANIA_07139 </t>
  </si>
  <si>
    <t xml:space="preserve">dienelactone hydrolase (AFU_orthologue; AFUA_4G03730)</t>
  </si>
  <si>
    <t xml:space="preserve">ANIA_10951 </t>
  </si>
  <si>
    <t xml:space="preserve">ANIA_07470 </t>
  </si>
  <si>
    <t xml:space="preserve">dienelactone hydrolase (AFU_orthologue; AFUA_2G05810)</t>
  </si>
  <si>
    <t xml:space="preserve">ANIA_08207 </t>
  </si>
  <si>
    <t xml:space="preserve">ANIA_01185 </t>
  </si>
  <si>
    <t xml:space="preserve">ANIA_10035 </t>
  </si>
  <si>
    <t xml:space="preserve">ANIA_10211 </t>
  </si>
  <si>
    <t xml:space="preserve">ANIA_08156 </t>
  </si>
  <si>
    <t xml:space="preserve">ANIA_00314 </t>
  </si>
  <si>
    <t xml:space="preserve">"aspartatyl tRNA synthetase, hypothetical protein (Eurofung)"</t>
  </si>
  <si>
    <t xml:space="preserve">ANIA_06032 </t>
  </si>
  <si>
    <t xml:space="preserve">folic acid synthesis protein (AFU_orthologue; AFUA_2G09840)</t>
  </si>
  <si>
    <t xml:space="preserve">ANIA_07818 </t>
  </si>
  <si>
    <t xml:space="preserve">ANIA_11274 </t>
  </si>
  <si>
    <t xml:space="preserve">ANIA_00917 </t>
  </si>
  <si>
    <t xml:space="preserve">"RNA splicing factor (Pad-1), putative (AFU_orthologue; AFUA_1G15810)"</t>
  </si>
  <si>
    <t xml:space="preserve">ANIA_08513 </t>
  </si>
  <si>
    <t xml:space="preserve">bis-indolylquinone synthetase (Eurofung)</t>
  </si>
  <si>
    <t xml:space="preserve">ANIA_01760 </t>
  </si>
  <si>
    <t xml:space="preserve">autophagy-related protein Atg12 (Eurofung)</t>
  </si>
  <si>
    <t xml:space="preserve">ANIA_06009 </t>
  </si>
  <si>
    <t xml:space="preserve">ANIA_05079 </t>
  </si>
  <si>
    <t xml:space="preserve">ANIA_04041 </t>
  </si>
  <si>
    <t xml:space="preserve">ANIA_02228 </t>
  </si>
  <si>
    <t xml:space="preserve">ANIA_06309 </t>
  </si>
  <si>
    <t xml:space="preserve">ANIA_01022 </t>
  </si>
  <si>
    <t xml:space="preserve">ANIA_03570 </t>
  </si>
  <si>
    <t xml:space="preserve">ANIA_02486 </t>
  </si>
  <si>
    <t xml:space="preserve">ANIA_08573 </t>
  </si>
  <si>
    <t xml:space="preserve">ANIA_05232 </t>
  </si>
  <si>
    <t xml:space="preserve">4-carboxymuconolactone decarboxylase family protein (AFU_orthologue; AFUA_6G11590)</t>
  </si>
  <si>
    <t xml:space="preserve">ANIA_03114 </t>
  </si>
  <si>
    <t xml:space="preserve">ANIA_04164 </t>
  </si>
  <si>
    <t xml:space="preserve">TPR repeat protein (AFU_orthologue; AFUA_4G13180)</t>
  </si>
  <si>
    <t xml:space="preserve">ANIA_00128 </t>
  </si>
  <si>
    <t xml:space="preserve">Leucine carboxyl methyltransferase family (AFU_orthologue; AFUA_5G11670)</t>
  </si>
  <si>
    <t xml:space="preserve">ANIA_04931 </t>
  </si>
  <si>
    <t xml:space="preserve">ANIA_07184 </t>
  </si>
  <si>
    <t xml:space="preserve">"cell cycle control protein (Cwf26), putative (AFU_orthologue; AFUA_4G03160)"</t>
  </si>
  <si>
    <t xml:space="preserve">ANIA_05523 </t>
  </si>
  <si>
    <t xml:space="preserve">"alpha,alpha-trehalose-phosphate synthase (Eurofung)"</t>
  </si>
  <si>
    <t xml:space="preserve">ANIA_01753 </t>
  </si>
  <si>
    <t xml:space="preserve">ANIA_07343 </t>
  </si>
  <si>
    <t xml:space="preserve">flbD </t>
  </si>
  <si>
    <t xml:space="preserve">"Myb-like DNA binding domain transcription factor, FlbD, involved in conidiophore development  (Eurofung)"</t>
  </si>
  <si>
    <t xml:space="preserve">ANIA_06071 </t>
  </si>
  <si>
    <t xml:space="preserve">"DUF221 domain protein, putative (AFU_orthologue; AFUA_2G09070)"</t>
  </si>
  <si>
    <t xml:space="preserve">ANIA_05896 </t>
  </si>
  <si>
    <t xml:space="preserve">ANIA_01242 </t>
  </si>
  <si>
    <t xml:space="preserve">ANIA_03875 </t>
  </si>
  <si>
    <t xml:space="preserve">ANIA_00251 </t>
  </si>
  <si>
    <t xml:space="preserve">DnaJ domain protein (AFU_orthologue; AFUA_1G03520)</t>
  </si>
  <si>
    <t xml:space="preserve">ANIA_09369 </t>
  </si>
  <si>
    <t xml:space="preserve">ANIA_05257 </t>
  </si>
  <si>
    <t xml:space="preserve">ANIA_10780 </t>
  </si>
  <si>
    <t xml:space="preserve">"phosphoinositide phosphatase Pten/Tep1, putative (AFU_orthologue; AFUA_2G11990)"</t>
  </si>
  <si>
    <t xml:space="preserve">ANIA_09022 </t>
  </si>
  <si>
    <t xml:space="preserve">ANIA_06691 </t>
  </si>
  <si>
    <t xml:space="preserve">ANIA_01412 </t>
  </si>
  <si>
    <t xml:space="preserve">"LMBR1 domain protein, putative (AFU_orthologue; AFUA_8G04030)"</t>
  </si>
  <si>
    <t xml:space="preserve">ANIA_07839 </t>
  </si>
  <si>
    <t xml:space="preserve">ABC transporter (Eurofung)</t>
  </si>
  <si>
    <t xml:space="preserve">ANIA_10483 </t>
  </si>
  <si>
    <t xml:space="preserve">ANIA_10645 </t>
  </si>
  <si>
    <t xml:space="preserve">ANIA_07158 </t>
  </si>
  <si>
    <t xml:space="preserve">ANIA_09401 </t>
  </si>
  <si>
    <t xml:space="preserve">"mitochondrial enoyl reductase, putative (AFU_orthologue; AFUA_3G04150)"</t>
  </si>
  <si>
    <t xml:space="preserve">ANIA_06713 </t>
  </si>
  <si>
    <t xml:space="preserve">DUF890 domain protein (AFU_orthologue; AFUA_7G05590)</t>
  </si>
  <si>
    <t xml:space="preserve">ANIA_05804 </t>
  </si>
  <si>
    <t xml:space="preserve">DDHD domain protein (AFU_orthologue; AFUA_2G07430)</t>
  </si>
  <si>
    <t xml:space="preserve">ANIA_00287 </t>
  </si>
  <si>
    <t xml:space="preserve">WD repeat-containing protein (AFU_orthologue; AFUA_1G02990)</t>
  </si>
  <si>
    <t xml:space="preserve">ANIA_05256 </t>
  </si>
  <si>
    <t xml:space="preserve">ANIA_10638 </t>
  </si>
  <si>
    <t xml:space="preserve">ANIA_01872 </t>
  </si>
  <si>
    <t xml:space="preserve">ANIA_10022 </t>
  </si>
  <si>
    <t xml:space="preserve">ANIA_05994 </t>
  </si>
  <si>
    <t xml:space="preserve">YjeF domain protein (AFU_orthologue; AFUA_2G10120)</t>
  </si>
  <si>
    <t xml:space="preserve">ANIA_07842 </t>
  </si>
  <si>
    <t xml:space="preserve">ANIA_09289 </t>
  </si>
  <si>
    <t xml:space="preserve">ANIA_07817 </t>
  </si>
  <si>
    <t xml:space="preserve">ANIA_10434 </t>
  </si>
  <si>
    <t xml:space="preserve">BRCT domain protein (Eurofung)</t>
  </si>
  <si>
    <t xml:space="preserve">ANIA_00806 </t>
  </si>
  <si>
    <t xml:space="preserve">WD repeat protein (AFU_orthologue; AFUA_1G14650)</t>
  </si>
  <si>
    <t xml:space="preserve">ANIA_10974 </t>
  </si>
  <si>
    <t xml:space="preserve">nopA </t>
  </si>
  <si>
    <t xml:space="preserve">"putative bacteriorhodopsin /opsin, nopA (Eurofung)"</t>
  </si>
  <si>
    <t xml:space="preserve">ANIA_01519 </t>
  </si>
  <si>
    <t xml:space="preserve">"RNA interference and gene  silencing protein (Qde2), putative (AFU_orthologue; AFUA_8G05280)"</t>
  </si>
  <si>
    <t xml:space="preserve">ANIA_10839 </t>
  </si>
  <si>
    <t xml:space="preserve">ANIA_06059 </t>
  </si>
  <si>
    <t xml:space="preserve">HVA22 domain membrane protein (AFU_orthologue; AFUA_2G09470)</t>
  </si>
  <si>
    <t xml:space="preserve">ANIA_10197 </t>
  </si>
  <si>
    <t xml:space="preserve">"sulfonate biosynthesis enzyme, putative (AFU_orthologue; AFUA_8G04550)"</t>
  </si>
  <si>
    <t xml:space="preserve">ANIA_04715 </t>
  </si>
  <si>
    <t xml:space="preserve">ANIA_03030 </t>
  </si>
  <si>
    <t xml:space="preserve">"zinc-binding alcohol dehydrogenase, putative (AFU_orthologue; AFUA_8G02430)"</t>
  </si>
  <si>
    <t xml:space="preserve">ANIA_06372 </t>
  </si>
  <si>
    <t xml:space="preserve">ANIA_00466 </t>
  </si>
  <si>
    <t xml:space="preserve">"integral membrane protein, putative (AFU_orthologue; AFUA_1G04315)"</t>
  </si>
  <si>
    <t xml:space="preserve">ANIA_02238 </t>
  </si>
  <si>
    <t xml:space="preserve">"DnaJ domain protein Psi, putative (AFU_orthologue; AFUA_5G07340)"</t>
  </si>
  <si>
    <t xml:space="preserve">ANIA_00303 </t>
  </si>
  <si>
    <t xml:space="preserve">ANIA_01518 </t>
  </si>
  <si>
    <t xml:space="preserve">ANIA_04063 </t>
  </si>
  <si>
    <t xml:space="preserve">ANIA_05846 </t>
  </si>
  <si>
    <t xml:space="preserve">"FAD binding oxidoreductase, putative (AFU_orthologue; AFUA_4G14630)"</t>
  </si>
  <si>
    <t xml:space="preserve">ANIA_03357 </t>
  </si>
  <si>
    <t xml:space="preserve">putative sugar transporter (MstF) (Eurofung)</t>
  </si>
  <si>
    <t xml:space="preserve">ANIA_08739 </t>
  </si>
  <si>
    <t xml:space="preserve">ANIA_05908 </t>
  </si>
  <si>
    <t xml:space="preserve">conserved hypothetical protein similar to triosephosphate isomerase (Eurofung)</t>
  </si>
  <si>
    <t xml:space="preserve">ANIA_10847 </t>
  </si>
  <si>
    <t xml:space="preserve">ANIA_05556 </t>
  </si>
  <si>
    <t xml:space="preserve">ANIA_05358 </t>
  </si>
  <si>
    <t xml:space="preserve">ANIA_09098 </t>
  </si>
  <si>
    <t xml:space="preserve">ANIA_08634 </t>
  </si>
  <si>
    <t xml:space="preserve">ANIA_10998 </t>
  </si>
  <si>
    <t xml:space="preserve">ANIA_02793 </t>
  </si>
  <si>
    <t xml:space="preserve">3-isopropylmalate dehydrogenase B (Broad)</t>
  </si>
  <si>
    <t xml:space="preserve">ANIA_10844 </t>
  </si>
  <si>
    <t xml:space="preserve">"hypothetical protein similar to fructose-2,6-bisphosphatase (Eurofung)"</t>
  </si>
  <si>
    <t xml:space="preserve">ANIA_06826 </t>
  </si>
  <si>
    <t xml:space="preserve">"microfibrillar-associated protein MfaP1, putative (AFU_orthologue; AFUA_5G12890)"</t>
  </si>
  <si>
    <t xml:space="preserve">ANIA_04781 </t>
  </si>
  <si>
    <t xml:space="preserve">"Lipoyltransferase, putative (AFU_orthologue; AFUA_3G06680)"</t>
  </si>
  <si>
    <t xml:space="preserve">ANIA_06058 </t>
  </si>
  <si>
    <t xml:space="preserve">DUF833 domain protein (AFU_orthologue; AFUA_2G09530)</t>
  </si>
  <si>
    <t xml:space="preserve">ANIA_10996 </t>
  </si>
  <si>
    <t xml:space="preserve">DUF323 domain protein (AFU_orthologue; AFUA_2G15650)</t>
  </si>
  <si>
    <t xml:space="preserve">ANIA_06400 </t>
  </si>
  <si>
    <t xml:space="preserve">"FRE family ferric-chelate reductase, putative (AFU_orthologue; AFUA_1G17270)"</t>
  </si>
  <si>
    <t xml:space="preserve">ANIA_00600 </t>
  </si>
  <si>
    <t xml:space="preserve">ANIA_08580 </t>
  </si>
  <si>
    <t xml:space="preserve">ANIA_01373 </t>
  </si>
  <si>
    <t xml:space="preserve">ANIA_11260 </t>
  </si>
  <si>
    <t xml:space="preserve">laeA </t>
  </si>
  <si>
    <t xml:space="preserve">hypothetical protein similar to methyltransferase (Eurofung)</t>
  </si>
  <si>
    <t xml:space="preserve">ANIA_09477 </t>
  </si>
  <si>
    <t xml:space="preserve">ANIA_10464 </t>
  </si>
  <si>
    <t xml:space="preserve">ANIA_06808 </t>
  </si>
  <si>
    <t xml:space="preserve">ANIA_02884 </t>
  </si>
  <si>
    <t xml:space="preserve">ANIA_10646 </t>
  </si>
  <si>
    <t xml:space="preserve">"fructosamine-3-kinase, putative (AFU_orthologue; AFUA_1G07040)"</t>
  </si>
  <si>
    <t xml:space="preserve">ANIA_06555 </t>
  </si>
  <si>
    <t xml:space="preserve">"hydrolase, alpha/beta fold family, putative (AFU_orthologue; AFUA_6G04640)"</t>
  </si>
  <si>
    <t xml:space="preserve">ANIA_10462 </t>
  </si>
  <si>
    <t xml:space="preserve">ANIA_06728 </t>
  </si>
  <si>
    <t xml:space="preserve">ANIA_00585 </t>
  </si>
  <si>
    <t xml:space="preserve">ANIA_02776 </t>
  </si>
  <si>
    <t xml:space="preserve">ANIA_03779 </t>
  </si>
  <si>
    <t xml:space="preserve">"exopolyphosphatase, putative (AFU_orthologue; AFUA_5G03410)"</t>
  </si>
  <si>
    <t xml:space="preserve">ANIA_05430 </t>
  </si>
  <si>
    <t xml:space="preserve">ANIA_01663 </t>
  </si>
  <si>
    <t xml:space="preserve">ANIA_03876 </t>
  </si>
  <si>
    <t xml:space="preserve">ANIA_04889 </t>
  </si>
  <si>
    <t xml:space="preserve">THUMP domain protein (AFU_orthologue; AFUA_3G11060)</t>
  </si>
  <si>
    <t xml:space="preserve">ANIA_08265 </t>
  </si>
  <si>
    <t xml:space="preserve">ANIA_01598 </t>
  </si>
  <si>
    <t xml:space="preserve">ANIA_00351 </t>
  </si>
  <si>
    <t xml:space="preserve">hypothetical protein similar to glycerol 3-phosphate dehydrogenase (Eurofung)</t>
  </si>
  <si>
    <t xml:space="preserve">ANIA_00286 </t>
  </si>
  <si>
    <t xml:space="preserve">ANIA_04912 </t>
  </si>
  <si>
    <t xml:space="preserve">"RTA1 domain protein, putative (AFU_orthologue; AFUA_3G10770)"</t>
  </si>
  <si>
    <t xml:space="preserve">ANIA_02410 </t>
  </si>
  <si>
    <t xml:space="preserve">translation initiation factor eIF-2B subunit family protein (AFU_orthologue; AFUA_2G14290)</t>
  </si>
  <si>
    <t xml:space="preserve">ANIA_03230 </t>
  </si>
  <si>
    <t xml:space="preserve">ANIA_00730 </t>
  </si>
  <si>
    <t xml:space="preserve">ANIA_01225 </t>
  </si>
  <si>
    <t xml:space="preserve">"CBF/NF-Y family transcription factor, putative (AFU_orthologue; AFUA_1G10550)"</t>
  </si>
  <si>
    <t xml:space="preserve">ANIA_00209 </t>
  </si>
  <si>
    <t xml:space="preserve">"ammonium transporter, high affinity (Eurofung)"</t>
  </si>
  <si>
    <t xml:space="preserve">ANIA_03664 </t>
  </si>
  <si>
    <t xml:space="preserve">ANIA_06898 </t>
  </si>
  <si>
    <t xml:space="preserve">SNF7 family protein (AFU_orthologue; AFUA_5G13410)</t>
  </si>
  <si>
    <t xml:space="preserve">ANIA_06597 </t>
  </si>
  <si>
    <t xml:space="preserve">ANIA_00952 </t>
  </si>
  <si>
    <t xml:space="preserve">"acid phosphatase, putative (AFU_orthologue; AFUA_1G16480)"</t>
  </si>
  <si>
    <t xml:space="preserve">ANIA_04324 </t>
  </si>
  <si>
    <t xml:space="preserve">putative b-zip transcription factor  (Eurofung)</t>
  </si>
  <si>
    <t xml:space="preserve">ANIA_07338 </t>
  </si>
  <si>
    <t xml:space="preserve">"ubiquitin conjugating enzyme (UbcF), putative (AFU_orthologue; AFUA_2G16470)"</t>
  </si>
  <si>
    <t xml:space="preserve">ANIA_06880 </t>
  </si>
  <si>
    <t xml:space="preserve">Inositol hexakisphosphate kinase (Eurofung)</t>
  </si>
  <si>
    <t xml:space="preserve">ANIA_03415 </t>
  </si>
  <si>
    <t xml:space="preserve">ADP-ribosylglycohydrolase family protein (AFU_orthologue; AFUA_8G01570)</t>
  </si>
  <si>
    <t xml:space="preserve">ANIA_09315 </t>
  </si>
  <si>
    <t xml:space="preserve">"AMID-like mitochondrial oxidoreductase, putative (AFU_orthologue; AFUA_3G01290)"</t>
  </si>
  <si>
    <t xml:space="preserve">ANIA_10469 </t>
  </si>
  <si>
    <t xml:space="preserve">"oxidoreductase, short-chain dehydrogenase/reductase family (AFU_orthologue; AFUA_1G01330)"</t>
  </si>
  <si>
    <t xml:space="preserve">ANIA_10769 </t>
  </si>
  <si>
    <t xml:space="preserve">"DUF814 domain protein, putative (AFU_orthologue; AFUA_2G09170)"</t>
  </si>
  <si>
    <t xml:space="preserve">ANIA_00898 </t>
  </si>
  <si>
    <t xml:space="preserve">ANIA_01925 </t>
  </si>
  <si>
    <t xml:space="preserve">ANIA_05144 </t>
  </si>
  <si>
    <t xml:space="preserve">hypothetical protein similar to 6-phosphofructo-2-kinase (Eurofung)</t>
  </si>
  <si>
    <t xml:space="preserve">ANIA_00097 </t>
  </si>
  <si>
    <t xml:space="preserve">DNA ligase (Eurofung)</t>
  </si>
  <si>
    <t xml:space="preserve">ANIA_07270 </t>
  </si>
  <si>
    <t xml:space="preserve">ANIA_01707 </t>
  </si>
  <si>
    <t xml:space="preserve">"histone h1.3., putative (AFU_orthologue; AFUA_4G08295)"</t>
  </si>
  <si>
    <t xml:space="preserve">ANIA_11420 </t>
  </si>
  <si>
    <t xml:space="preserve">ANIA_07460 </t>
  </si>
  <si>
    <t xml:space="preserve">ANIA_06742 </t>
  </si>
  <si>
    <t xml:space="preserve">"salicylate hydroxylase, putative (AFU_orthologue; AFUA_7G00590)"</t>
  </si>
  <si>
    <t xml:space="preserve">ANIA_03813 </t>
  </si>
  <si>
    <t xml:space="preserve">Ctr copper transporter family protein (AFU_orthologue; AFUA_2G03730)</t>
  </si>
  <si>
    <t xml:space="preserve">ANIA_08518 </t>
  </si>
  <si>
    <t xml:space="preserve">ANIA_07779 </t>
  </si>
  <si>
    <t xml:space="preserve">ANIA_07821 </t>
  </si>
  <si>
    <t xml:space="preserve">"toxin biosynthesis ketoreductase, putative (AFU_orthologue; AFUA_5G14120)"</t>
  </si>
  <si>
    <t xml:space="preserve">ANIA_07335 </t>
  </si>
  <si>
    <t xml:space="preserve">ANIA_01059 </t>
  </si>
  <si>
    <t xml:space="preserve">cytosolic carnitine acetyl transferase FacC (Eurofung)</t>
  </si>
  <si>
    <t xml:space="preserve">ANIA_02465 </t>
  </si>
  <si>
    <t xml:space="preserve">ANIA_03119 </t>
  </si>
  <si>
    <t xml:space="preserve">"nucleoside-diphosphate-sugar epimerase, putative (AFU_orthologue; AFUA_3G12770)"</t>
  </si>
  <si>
    <t xml:space="preserve">ANIA_09047 </t>
  </si>
  <si>
    <t xml:space="preserve">ANIA_06626 </t>
  </si>
  <si>
    <t xml:space="preserve">"integral membrane protein, Mpv17/PMP22 family, putative (AFU_orthologue; AFUA_6G03910)"</t>
  </si>
  <si>
    <t xml:space="preserve">ANIA_07727 </t>
  </si>
  <si>
    <t xml:space="preserve">ANIA_02509 </t>
  </si>
  <si>
    <t xml:space="preserve">"Indoleamine 2,3-dioxygenase subfamily (AFU_orthologue; AFUA_3G14250)"</t>
  </si>
  <si>
    <t xml:space="preserve">ANIA_09091 </t>
  </si>
  <si>
    <t xml:space="preserve">ANIA_01654 </t>
  </si>
  <si>
    <t xml:space="preserve">ANIA_00858 </t>
  </si>
  <si>
    <t xml:space="preserve">heat shock protein (Eurofung)</t>
  </si>
  <si>
    <t xml:space="preserve">ANIA_08849 </t>
  </si>
  <si>
    <t xml:space="preserve">ANIA_06491 </t>
  </si>
  <si>
    <t xml:space="preserve">"nucleolus protein required for cell viability, putative (AFU_orthologue; AFUA_6G05310)"</t>
  </si>
  <si>
    <t xml:space="preserve">ANIA_01996 </t>
  </si>
  <si>
    <t xml:space="preserve">YagE family protein (AFU_orthologue; AFUA_4G10390)</t>
  </si>
  <si>
    <t xml:space="preserve">ANIA_02942 </t>
  </si>
  <si>
    <t xml:space="preserve">ANIA_02476 </t>
  </si>
  <si>
    <t xml:space="preserve">"phosphoric ester hydrolase, putative (AFU_orthologue; AFUA_4G03130)"</t>
  </si>
  <si>
    <t xml:space="preserve">ANIA_00295 </t>
  </si>
  <si>
    <t xml:space="preserve">"endoplasmic reticulum and nuclear membrane proteinc Npl4, putative (AFU_orthologue; AFUA_1G02830)"</t>
  </si>
  <si>
    <t xml:space="preserve">ANIA_05110 </t>
  </si>
  <si>
    <t xml:space="preserve">YdiU domain protein (AFU_orthologue; AFUA_1G07640)</t>
  </si>
  <si>
    <t xml:space="preserve">ANIA_07712 </t>
  </si>
  <si>
    <t xml:space="preserve">"NUDIX family hydrolase, putative (AFU_orthologue; AFUA_5G08235)"</t>
  </si>
  <si>
    <t xml:space="preserve">ANIA_03133 </t>
  </si>
  <si>
    <t xml:space="preserve">ANIA_01057 </t>
  </si>
  <si>
    <t xml:space="preserve">DUF255 domain protein (AFU_orthologue; AFUA_1G12370)</t>
  </si>
  <si>
    <t xml:space="preserve">ANIA_09129 </t>
  </si>
  <si>
    <t xml:space="preserve">"NRPS-like enzyme, putative (AFU_orthologue; AFUA_8G01222)"</t>
  </si>
  <si>
    <t xml:space="preserve">ANIA_01942 </t>
  </si>
  <si>
    <t xml:space="preserve">ANIA_10906 </t>
  </si>
  <si>
    <t xml:space="preserve">ANIA_03086 </t>
  </si>
  <si>
    <t xml:space="preserve">ANIA_00408 </t>
  </si>
  <si>
    <t xml:space="preserve">"Patatin-like serine hydrolase, putative (AFU_orthologue; AFUA_1G04970)"</t>
  </si>
  <si>
    <t xml:space="preserve">ANIA_06260 </t>
  </si>
  <si>
    <t xml:space="preserve">PAPA-1-like conserved region protein (AFU_orthologue; AFUA_2G12960)</t>
  </si>
  <si>
    <t xml:space="preserve">ANIA_10403 </t>
  </si>
  <si>
    <t xml:space="preserve">ANIA_05165 </t>
  </si>
  <si>
    <t xml:space="preserve">"DNA repair protein Rad26, putative (AFU_orthologue; AFUA_1G07000)"</t>
  </si>
  <si>
    <t xml:space="preserve">ANIA_08738 </t>
  </si>
  <si>
    <t xml:space="preserve">ANIA_03751 </t>
  </si>
  <si>
    <t xml:space="preserve">ANIA_06137 </t>
  </si>
  <si>
    <t xml:space="preserve">ANIA_07031 </t>
  </si>
  <si>
    <t xml:space="preserve">SAC3/GANP domain protein (AFU_orthologue; AFUA_4G04110)</t>
  </si>
  <si>
    <t xml:space="preserve">ANIA_04105 </t>
  </si>
  <si>
    <t xml:space="preserve">"erythromycin esterase, putative (AFU_orthologue; AFUA_1G05850)"</t>
  </si>
  <si>
    <t xml:space="preserve">ANIA_10509 </t>
  </si>
  <si>
    <t xml:space="preserve">ANIA_04110 </t>
  </si>
  <si>
    <t xml:space="preserve">"FAD dependent oxidoreductase, putative (AFU_orthologue; AFUA_3G01002)"</t>
  </si>
  <si>
    <t xml:space="preserve">ANIA_03871 </t>
  </si>
  <si>
    <t xml:space="preserve">ANIA_04536 </t>
  </si>
  <si>
    <t xml:space="preserve">"serine/threonine protein kinase, putative (AFU_orthologue; AFUA_2G02850)"</t>
  </si>
  <si>
    <t xml:space="preserve">ANIA_09021 </t>
  </si>
  <si>
    <t xml:space="preserve">ANIA_09025 </t>
  </si>
  <si>
    <t xml:space="preserve">Putative transcription factor with C2H2 and Zn(2)-Cys(6) DNA binding domain (Eurofung)</t>
  </si>
  <si>
    <t xml:space="preserve">ANIA_06092 </t>
  </si>
  <si>
    <t xml:space="preserve">ANIA_06894 </t>
  </si>
  <si>
    <t xml:space="preserve">"peptidyl-prolyl cis-trans isomerase, putative (AFU_orthologue; AFUA_5G13350)"</t>
  </si>
  <si>
    <t xml:space="preserve">ANIA_03641 </t>
  </si>
  <si>
    <t xml:space="preserve">thermoresistant gluconokinase family protein (AFU_orthologue; AFUA_4G12050)</t>
  </si>
  <si>
    <t xml:space="preserve">ANIA_03379 </t>
  </si>
  <si>
    <t xml:space="preserve">ANIA_04021 </t>
  </si>
  <si>
    <t xml:space="preserve">"C2H2 finger domain protein, putative (AFU_orthologue; AFUA_1G03710)"</t>
  </si>
  <si>
    <t xml:space="preserve">ANIA_06866 </t>
  </si>
  <si>
    <t xml:space="preserve">chorismate mutase (Eurofung)</t>
  </si>
  <si>
    <t xml:space="preserve">ANIA_05881 </t>
  </si>
  <si>
    <t xml:space="preserve">ANIA_06642 </t>
  </si>
  <si>
    <t xml:space="preserve">sodium ion P-type ATPase (Eurofung)</t>
  </si>
  <si>
    <t xml:space="preserve">ANIA_08418 </t>
  </si>
  <si>
    <t xml:space="preserve">ANIA_09476 </t>
  </si>
  <si>
    <t xml:space="preserve">ANIA_03132 </t>
  </si>
  <si>
    <t xml:space="preserve">"Zn-dependent hydrolase/oxidoreductase family protein, putative (AFU_orthologue; AFUA_3G13010)"</t>
  </si>
  <si>
    <t xml:space="preserve">ANIA_06756 </t>
  </si>
  <si>
    <t xml:space="preserve">ANIA_09510 </t>
  </si>
  <si>
    <t xml:space="preserve">ANIA_10111 </t>
  </si>
  <si>
    <t xml:space="preserve">activator of the phosphotyrosyl phosphatase activity of PP2A (Eurofung)</t>
  </si>
  <si>
    <t xml:space="preserve">ANIA_08125 </t>
  </si>
  <si>
    <t xml:space="preserve">Putative Zn(II)2Cys6 transcription factor   (Eurofung)</t>
  </si>
  <si>
    <t xml:space="preserve">ANIA_03811 </t>
  </si>
  <si>
    <t xml:space="preserve">"DNA excision repair protein (Rad26L), putative (AFU_orthologue; AFUA_2G03750)"</t>
  </si>
  <si>
    <t xml:space="preserve">ANIA_03464 </t>
  </si>
  <si>
    <t xml:space="preserve">protein-L-isoaspartate O-methyltransferase (AFU_orthologue; AFUA_3G05390)</t>
  </si>
  <si>
    <t xml:space="preserve">ANIA_07507 </t>
  </si>
  <si>
    <t xml:space="preserve">ANIA_03097 </t>
  </si>
  <si>
    <t xml:space="preserve">ANIA_05570 </t>
  </si>
  <si>
    <t xml:space="preserve">"PHD finger domain protein (Ing1), putative (AFU_orthologue; AFUA_4G11660)"</t>
  </si>
  <si>
    <t xml:space="preserve">ANIA_07640 </t>
  </si>
  <si>
    <t xml:space="preserve">"stress response protein Rds1, putative (AFU_orthologue; AFUA_5G12490)"</t>
  </si>
  <si>
    <t xml:space="preserve">otaA </t>
  </si>
  <si>
    <t xml:space="preserve">ornithine aminotransferase (Eurofung)</t>
  </si>
  <si>
    <t xml:space="preserve">ANIA_01918 </t>
  </si>
  <si>
    <t xml:space="preserve">phosphoenolpyruvate carboxykinase (Eurofung)</t>
  </si>
  <si>
    <t xml:space="preserve">ANIA_06275 </t>
  </si>
  <si>
    <t xml:space="preserve">peptidase family M20/M25/M40 protein (AFU_orthologue; AFUA_2G12570)</t>
  </si>
  <si>
    <t xml:space="preserve">ANIA_06001 </t>
  </si>
  <si>
    <t xml:space="preserve">metallo-beta-lactamase domain protein (AFU_orthologue; AFUA_7G00120)</t>
  </si>
  <si>
    <t xml:space="preserve">ANIA_04461 </t>
  </si>
  <si>
    <t xml:space="preserve">"G-patch domain protein (Spp2), putative (AFU_orthologue; AFUA_4G07550)"</t>
  </si>
  <si>
    <t xml:space="preserve">ANIA_04161 </t>
  </si>
  <si>
    <t xml:space="preserve">DUF159 domain protein (AFU_orthologue; AFUA_4G13150)</t>
  </si>
  <si>
    <t xml:space="preserve">ANIA_07714 </t>
  </si>
  <si>
    <t xml:space="preserve">ANIA_04733 </t>
  </si>
  <si>
    <t xml:space="preserve">"signal transduction protein Syg1, putative (AFU_orthologue; AFUA_5G09320)"</t>
  </si>
  <si>
    <t xml:space="preserve">ANIA_10043 </t>
  </si>
  <si>
    <t xml:space="preserve">ATPase (Eurofung)</t>
  </si>
  <si>
    <t xml:space="preserve">ANIA_02064 </t>
  </si>
  <si>
    <t xml:space="preserve">ANIA_01338 </t>
  </si>
  <si>
    <t xml:space="preserve">GPI anchored serine-threonine rich protein (AFU_orthologue; AFUA_1G09510)</t>
  </si>
  <si>
    <t xml:space="preserve">ANIA_01615 </t>
  </si>
  <si>
    <t xml:space="preserve">ANIA_09134 </t>
  </si>
  <si>
    <t xml:space="preserve">rhamnogalacturonan hydrolase (Eurofung)</t>
  </si>
  <si>
    <t xml:space="preserve">ANIA_04944 </t>
  </si>
  <si>
    <t xml:space="preserve">ANIA_07172 </t>
  </si>
  <si>
    <t xml:space="preserve">ANIA_00328 </t>
  </si>
  <si>
    <t xml:space="preserve">ANIA_10824 </t>
  </si>
  <si>
    <t xml:space="preserve">"6-phosphofructo-2-kinase, putative (AFU_orthologue; AFUA_6G05100)"</t>
  </si>
  <si>
    <t xml:space="preserve">ANIA_06114 </t>
  </si>
  <si>
    <t xml:space="preserve">"terminal deoxynucleotidyl transferase, putative (AFU_orthologue; AFUA_2G08840)"</t>
  </si>
  <si>
    <t xml:space="preserve">ANIA_02962 </t>
  </si>
  <si>
    <t xml:space="preserve">"GABA transporter,  permease (Eurofung)"</t>
  </si>
  <si>
    <t xml:space="preserve">ANIA_06816 </t>
  </si>
  <si>
    <t xml:space="preserve">ANIA_00378 </t>
  </si>
  <si>
    <t xml:space="preserve">ANIA_01839 </t>
  </si>
  <si>
    <t xml:space="preserve">ANIA_04474 </t>
  </si>
  <si>
    <t xml:space="preserve">ANIA_01266 </t>
  </si>
  <si>
    <t xml:space="preserve">DEAD/DEAH box RNA helicase (AFU_orthologue; AFUA_1G10050)</t>
  </si>
  <si>
    <t xml:space="preserve">ANIA_06565 </t>
  </si>
  <si>
    <t xml:space="preserve">ANIA_01103 </t>
  </si>
  <si>
    <t xml:space="preserve">acetoacetyl-CoA synthase (AFU_orthologue; AFUA_1G11880)</t>
  </si>
  <si>
    <t xml:space="preserve">ANIA_01691 </t>
  </si>
  <si>
    <t xml:space="preserve">ANIA_04740 </t>
  </si>
  <si>
    <t xml:space="preserve">hypothetical protein similar to N-succinyl-5-aminoimidazole-4-carboxamide ribotide synthetase (Eurofung)</t>
  </si>
  <si>
    <t xml:space="preserve">ANIA_01250 </t>
  </si>
  <si>
    <t xml:space="preserve">ANIA_07611 </t>
  </si>
  <si>
    <t xml:space="preserve">"pyruvate formate lyase activating enzyme, putative (AFU_orthologue; AFUA_2G15630)"</t>
  </si>
  <si>
    <t xml:space="preserve">ANIA_03197 </t>
  </si>
  <si>
    <t xml:space="preserve">dihydrofolate reductase family protein (AFU_orthologue; AFUA_8G06820)</t>
  </si>
  <si>
    <t xml:space="preserve">ANIA_01297 </t>
  </si>
  <si>
    <t xml:space="preserve">"Golgi traffic protein SFT2, putative (AFU_orthologue; AFUA_1G09680)"</t>
  </si>
  <si>
    <t xml:space="preserve">ANIA_00135 </t>
  </si>
  <si>
    <t xml:space="preserve">"actin cytoskeleton organization protein (Cro1), putative (AFU_orthologue; AFUA_5G11600)"</t>
  </si>
  <si>
    <t xml:space="preserve">ANIA_06203 </t>
  </si>
  <si>
    <t xml:space="preserve">ANIA_08574 </t>
  </si>
  <si>
    <t xml:space="preserve">ANIA_04374 </t>
  </si>
  <si>
    <t xml:space="preserve">ANIA_07085 </t>
  </si>
  <si>
    <t xml:space="preserve">beta-lactamase (AFU_orthologue; AFUA_5G09790)</t>
  </si>
  <si>
    <t xml:space="preserve">ANIA_01631 </t>
  </si>
  <si>
    <t xml:space="preserve">ANIA_05016 </t>
  </si>
  <si>
    <t xml:space="preserve">ANIA_00987 </t>
  </si>
  <si>
    <t xml:space="preserve">"N-acetyltransferase, GNAT family, putative (AFU_orthologue; AFUA_3G00765)"</t>
  </si>
  <si>
    <t xml:space="preserve">ANIA_00084 </t>
  </si>
  <si>
    <t xml:space="preserve">"Ran-specific GTPase-activating protein 1, putative (AFU_orthologue; AFUA_5G12180)"</t>
  </si>
  <si>
    <t xml:space="preserve">ANIA_06622 </t>
  </si>
  <si>
    <t xml:space="preserve">ANIA_04252 </t>
  </si>
  <si>
    <t xml:space="preserve">"high expression lethality protein Hel10, putative (AFU_orthologue; AFUA_1G06580)"</t>
  </si>
  <si>
    <t xml:space="preserve">ANIA_08182 </t>
  </si>
  <si>
    <t xml:space="preserve">septin Cdc12 (putative) (Eurofung)</t>
  </si>
  <si>
    <t xml:space="preserve">ANIA_07193 </t>
  </si>
  <si>
    <t xml:space="preserve">D-xylose reductases (Eurofung)</t>
  </si>
  <si>
    <t xml:space="preserve">uncB </t>
  </si>
  <si>
    <t xml:space="preserve">kineisn class 3 (Kif1/Unc-104 group) (Eurofung)</t>
  </si>
  <si>
    <t xml:space="preserve">ANIA_01923 </t>
  </si>
  <si>
    <t xml:space="preserve">alanine transaminase (Eurofung)</t>
  </si>
  <si>
    <t xml:space="preserve">ANIA_04341 </t>
  </si>
  <si>
    <t xml:space="preserve">ANIA_04255 </t>
  </si>
  <si>
    <t xml:space="preserve">conserved hypothetical protein similar to hexokinase (Eurofung)</t>
  </si>
  <si>
    <t xml:space="preserve">ANIA_08074 </t>
  </si>
  <si>
    <t xml:space="preserve">"MATH and UCH domain protein, putaitve (AFU_orthologue; AFUA_5G01750)"</t>
  </si>
  <si>
    <t xml:space="preserve">ANIA_08605 </t>
  </si>
  <si>
    <t xml:space="preserve">"peptidyl-prolyl cis-trans isomerase/cyclophilin, putative (AFU_orthologue; AFUA_3G07430)"</t>
  </si>
  <si>
    <t xml:space="preserve">ANIA_05763 </t>
  </si>
  <si>
    <t xml:space="preserve">"MFS transporter, putative (AFU_orthologue; AFUA_6G06680)"</t>
  </si>
  <si>
    <t xml:space="preserve">ANIA_05648 </t>
  </si>
  <si>
    <t xml:space="preserve">ANIA_08484 </t>
  </si>
  <si>
    <t xml:space="preserve">cell wall serine-threonine-rich galactomannoprotein Mp1 (AFU_orthologue; AFUA_4G03240)</t>
  </si>
  <si>
    <t xml:space="preserve">ANIA_06160 </t>
  </si>
  <si>
    <t xml:space="preserve">WD repeat protein (AFU_orthologue; AFUA_2G08390)</t>
  </si>
  <si>
    <t xml:space="preserve">ANIA_06534 </t>
  </si>
  <si>
    <t xml:space="preserve">hypothetical protein similar to MIPC synthase (Eurofung)</t>
  </si>
  <si>
    <t xml:space="preserve">ANIA_09474 </t>
  </si>
  <si>
    <t xml:space="preserve">"aldo-keto reductase, putative (AFU_orthologue; AFUA_4G11260)"</t>
  </si>
  <si>
    <t xml:space="preserve">ANIA_10555 </t>
  </si>
  <si>
    <t xml:space="preserve">ANIA_06353 </t>
  </si>
  <si>
    <t xml:space="preserve">"acetyltransferase, GNAT family family (AFU_orthologue; AFUA_3G07750)"</t>
  </si>
  <si>
    <t xml:space="preserve">ANIA_01481 </t>
  </si>
  <si>
    <t xml:space="preserve">"MFS transporter, putative (AFU_orthologue; AFUA_5G14490)"</t>
  </si>
  <si>
    <t xml:space="preserve">ANIA_11166 </t>
  </si>
  <si>
    <t xml:space="preserve">TINA (Eurofung)</t>
  </si>
  <si>
    <t xml:space="preserve">ANIA_10570 </t>
  </si>
  <si>
    <t xml:space="preserve">"low molecular weight phosphotyrosine protein phosphatase, putative (AFU_orthologue; AFUA_2G01880)"</t>
  </si>
  <si>
    <t xml:space="preserve">ANIA_04390 </t>
  </si>
  <si>
    <t xml:space="preserve">GPI-anchored cell wall organization protein Ecm33 (AFU_orthologue; AFUA_4G06820)</t>
  </si>
  <si>
    <t xml:space="preserve">ANIA_05116 </t>
  </si>
  <si>
    <t xml:space="preserve">"cell polarity protein (Alp11), putative (AFU_orthologue; AFUA_1G07580)"</t>
  </si>
  <si>
    <t xml:space="preserve">ANIA_00228 </t>
  </si>
  <si>
    <t xml:space="preserve">"DNA replication licensing factor Mcm6, putative (AFU_orthologue; AFUA_5G10890)"</t>
  </si>
  <si>
    <t xml:space="preserve">ANIA_09501 </t>
  </si>
  <si>
    <t xml:space="preserve">ANIA_06265 </t>
  </si>
  <si>
    <t xml:space="preserve">"small nucleolar ribonucleoprotein complex subunit, putative (AFU_orthologue; AFUA_2G12890)"</t>
  </si>
  <si>
    <t xml:space="preserve">ANIA_02525 </t>
  </si>
  <si>
    <t xml:space="preserve">"Pyridoxal-phosphate dependent enzyme, putative (AFU_orthologue; AFUA_3G14470)"</t>
  </si>
  <si>
    <t xml:space="preserve">ANIA_01953 </t>
  </si>
  <si>
    <t xml:space="preserve">Arp1 subunit of dynactin (Eurofung)</t>
  </si>
  <si>
    <t xml:space="preserve">ANIA_01993 </t>
  </si>
  <si>
    <t xml:space="preserve">"aspartate transaminase, mitochondrial (Eurofung)"</t>
  </si>
  <si>
    <t xml:space="preserve">ANIA_01424 </t>
  </si>
  <si>
    <t xml:space="preserve">ANIA_00324 </t>
  </si>
  <si>
    <t xml:space="preserve">ANIA_00179 </t>
  </si>
  <si>
    <t xml:space="preserve">"oxidoreductase, short chain dehydrogenase/reductase family (AFU_orthologue; AFUA_5G11240)"</t>
  </si>
  <si>
    <t xml:space="preserve">ANIA_02249 </t>
  </si>
  <si>
    <t xml:space="preserve">integral membrane protein (AFU_orthologue; AFUA_5G06670)</t>
  </si>
  <si>
    <t xml:space="preserve">ANIA_09458 </t>
  </si>
  <si>
    <t xml:space="preserve">ANIA_04947 </t>
  </si>
  <si>
    <t xml:space="preserve">hypothetical protein similar to dolichol phosphate mannose synthase (Eurofung)</t>
  </si>
  <si>
    <t xml:space="preserve">ANIA_09083 </t>
  </si>
  <si>
    <t xml:space="preserve">adenine phosphoribosyltransferase 1 (AFU_orthologue; AFUA_7G02310)</t>
  </si>
  <si>
    <t xml:space="preserve">ANIA_00272 </t>
  </si>
  <si>
    <t xml:space="preserve">Phosphotransferase enzyme family domain protein (AFU_orthologue; AFUA_1G02880)</t>
  </si>
  <si>
    <t xml:space="preserve">ANIA_02241 </t>
  </si>
  <si>
    <t xml:space="preserve">putative Zn(II)2Cys6 transcription factor (Eurofung)</t>
  </si>
  <si>
    <t xml:space="preserve">ANIA_06409 </t>
  </si>
  <si>
    <t xml:space="preserve">ANIA_01122 </t>
  </si>
  <si>
    <t xml:space="preserve">60S ribosomal protein L1 (AFU_orthologue; AFUA_1G11710)</t>
  </si>
  <si>
    <t xml:space="preserve">ANIA_06337 </t>
  </si>
  <si>
    <t xml:space="preserve">ANIA_03789 </t>
  </si>
  <si>
    <t xml:space="preserve">DUF52 domain protein (AFU_orthologue; AFUA_2G03970)</t>
  </si>
  <si>
    <t xml:space="preserve">ANIA_03263 </t>
  </si>
  <si>
    <t xml:space="preserve">ANIA_03671 </t>
  </si>
  <si>
    <t xml:space="preserve">putative GPI-anchored protein (Eurofung)</t>
  </si>
  <si>
    <t xml:space="preserve">ANIA_08102 </t>
  </si>
  <si>
    <t xml:space="preserve">"aspartic-type endopeptidase, putative (AFU_orthologue; AFUA_3G01220)"</t>
  </si>
  <si>
    <t xml:space="preserve">ANIA_10764 </t>
  </si>
  <si>
    <t xml:space="preserve">enoyl-CoA hydratase (AFU_orthologue; AFUA_2G10650)</t>
  </si>
  <si>
    <t xml:space="preserve">ANIA_04378 </t>
  </si>
  <si>
    <t xml:space="preserve">"MFS monosaccharide transporter, putative (AFU_orthologue; AFUA_4G06630)"</t>
  </si>
  <si>
    <t xml:space="preserve">ANIA_02667 </t>
  </si>
  <si>
    <t xml:space="preserve">ANIA_00698 </t>
  </si>
  <si>
    <t xml:space="preserve">SH3 domain protein (AFU_orthologue; AFUA_1G13610)</t>
  </si>
  <si>
    <t xml:space="preserve">ANIA_05594 </t>
  </si>
  <si>
    <t xml:space="preserve">ANIA_10743 </t>
  </si>
  <si>
    <t xml:space="preserve">BAR domain protein (AFU_orthologue; AFUA_2G11475)</t>
  </si>
  <si>
    <t xml:space="preserve">ANIA_10755 </t>
  </si>
  <si>
    <t xml:space="preserve">catalytic subunit of the DNA polymerase alpha-primase complex (Eurofung)</t>
  </si>
  <si>
    <t xml:space="preserve">ANIA_00364 </t>
  </si>
  <si>
    <t xml:space="preserve">ANIA_05204 </t>
  </si>
  <si>
    <t xml:space="preserve">ANIA_09423 </t>
  </si>
  <si>
    <t xml:space="preserve">ANIA_02858 </t>
  </si>
  <si>
    <t xml:space="preserve">"NAD binding Rossmann fold oxidoreductase, putative (AFU_orthologue; AFUA_3G11930)"</t>
  </si>
  <si>
    <t xml:space="preserve">ANIA_07936 </t>
  </si>
  <si>
    <t xml:space="preserve">"MFS transporter, putative (AFU_orthologue; AFUA_5G01520)"</t>
  </si>
  <si>
    <t xml:space="preserve">ANIA_08501 </t>
  </si>
  <si>
    <t xml:space="preserve">"C6 finger domain protein, putative (AFU_orthologue; AFUA_1G01560)"</t>
  </si>
  <si>
    <t xml:space="preserve">ANIA_04446 </t>
  </si>
  <si>
    <t xml:space="preserve">"endosomal cargo receptor (Erp5), putative (AFU_orthologue; AFUA_4G07390)"</t>
  </si>
  <si>
    <t xml:space="preserve">ANIA_07552 </t>
  </si>
  <si>
    <t xml:space="preserve">"HLH transcription factor (Hpa3), putative (AFU_orthologue; AFUA_2G14800)"</t>
  </si>
  <si>
    <t xml:space="preserve">ANIA_08166 </t>
  </si>
  <si>
    <t xml:space="preserve">amdR </t>
  </si>
  <si>
    <t xml:space="preserve">"amdR, Zn(II)2Cys6 transcription factor, Acetamidase regulatory protein (Eurofung)"</t>
  </si>
  <si>
    <t xml:space="preserve">ANIA_04124 </t>
  </si>
  <si>
    <t xml:space="preserve">ANIA_01061 </t>
  </si>
  <si>
    <t xml:space="preserve">GABA transporter (Eurofung)</t>
  </si>
  <si>
    <t xml:space="preserve">ANIA_10600 </t>
  </si>
  <si>
    <t xml:space="preserve">ANIA_06717 </t>
  </si>
  <si>
    <t xml:space="preserve">malate dehydrogenase (Eurofung)</t>
  </si>
  <si>
    <t xml:space="preserve">ANIA_02990 </t>
  </si>
  <si>
    <t xml:space="preserve">ANIA_05828 </t>
  </si>
  <si>
    <t xml:space="preserve">"cytochrome b5, putative (AFU_orthologue; AFUA_2G07720)"</t>
  </si>
  <si>
    <t xml:space="preserve">ANIA_09156 </t>
  </si>
  <si>
    <t xml:space="preserve">endonuclease/exonuclease/phosphatase family protein (AFU_orthologue; AFUA_3G09210)</t>
  </si>
  <si>
    <t xml:space="preserve">ANIA_07012 </t>
  </si>
  <si>
    <t xml:space="preserve">"homeobox transcription factor, putative (AFU_orthologue; AFUA_4G04320)"</t>
  </si>
  <si>
    <t xml:space="preserve">ANIA_04235 </t>
  </si>
  <si>
    <t xml:space="preserve">"Mn2+ homeostasis protein (Per1), putative (AFU_orthologue; AFUA_1G06200)"</t>
  </si>
  <si>
    <t xml:space="preserve">ANIA_05658 </t>
  </si>
  <si>
    <t xml:space="preserve">gamma-glutamyltranspeptidase (AFU_orthologue; AFUA_4G13580)</t>
  </si>
  <si>
    <t xml:space="preserve">ANIA_05617 </t>
  </si>
  <si>
    <t xml:space="preserve">DNA replication ATPase (Eurofung)</t>
  </si>
  <si>
    <t xml:space="preserve">nudC </t>
  </si>
  <si>
    <t xml:space="preserve">nuclear movement protein NudC (Eurofung)</t>
  </si>
  <si>
    <t xml:space="preserve">ANIA_04695 </t>
  </si>
  <si>
    <t xml:space="preserve">woronin body major protein (Eurofung)</t>
  </si>
  <si>
    <t xml:space="preserve">ANIA_03033 </t>
  </si>
  <si>
    <t xml:space="preserve">"DNA primase subunit Pri1, putative (AFU_orthologue; AFUA_3G09020)"</t>
  </si>
  <si>
    <t xml:space="preserve">ANIA_09094 </t>
  </si>
  <si>
    <t xml:space="preserve">UDP-N-acetylglucosamine pyrophosphorylase (Eurofung)</t>
  </si>
  <si>
    <t xml:space="preserve">ANIA_04369 </t>
  </si>
  <si>
    <t xml:space="preserve">"Ras guanine-nucleotide exchange protein, putative (AFU_orthologue; AFUA_4G06570)"</t>
  </si>
  <si>
    <t xml:space="preserve">ANIA_02017 </t>
  </si>
  <si>
    <t xml:space="preserve">"alpha-1,4-glucosidase (Eurofung)"</t>
  </si>
  <si>
    <t xml:space="preserve">ANIA_00485 </t>
  </si>
  <si>
    <t xml:space="preserve">CRAL/TRIO domain protein (AFU_orthologue; AFUA_4G13930)</t>
  </si>
  <si>
    <t xml:space="preserve">ANIA_01704 </t>
  </si>
  <si>
    <t xml:space="preserve">"dioxygenase, putative (AFU_orthologue; AFUA_2G14410)"</t>
  </si>
  <si>
    <t xml:space="preserve">ANIA_01864 </t>
  </si>
  <si>
    <t xml:space="preserve">ANIA_00666 </t>
  </si>
  <si>
    <t xml:space="preserve">"6-hexanolactone hydrolase, putative (AFU_orthologue; AFUA_1G13270)"</t>
  </si>
  <si>
    <t xml:space="preserve">ANIA_01182 </t>
  </si>
  <si>
    <t xml:space="preserve">tubulin beta-1 chain (Eurofung)</t>
  </si>
  <si>
    <t xml:space="preserve">ANIA_03459 </t>
  </si>
  <si>
    <t xml:space="preserve">"glutamate carboxypeptidase, putative (AFU_orthologue; AFUA_3G05450)"</t>
  </si>
  <si>
    <t xml:space="preserve">ANIA_00131 </t>
  </si>
  <si>
    <t xml:space="preserve">"secretory pathway protein Ssp120, putative (AFU_orthologue; AFUA_5G11640)"</t>
  </si>
  <si>
    <t xml:space="preserve">ANIA_10723 </t>
  </si>
  <si>
    <t xml:space="preserve">"N-acetyltransferase family protein, putative (AFU_orthologue; AFUA_4G10930)"</t>
  </si>
  <si>
    <t xml:space="preserve">ANIA_06949 </t>
  </si>
  <si>
    <t xml:space="preserve">ANIA_10848 </t>
  </si>
  <si>
    <t xml:space="preserve">"ribonucleoprotein, putative (AFU_orthologue; AFUA_7G05810)"</t>
  </si>
  <si>
    <t xml:space="preserve">ANIA_10838 </t>
  </si>
  <si>
    <t xml:space="preserve">ANIA_07146 </t>
  </si>
  <si>
    <t xml:space="preserve">"sterol 24-c-methyltransferase, putative (AFU_orthologue; AFUA_4G03630)"</t>
  </si>
  <si>
    <t xml:space="preserve">ANIA_02137 </t>
  </si>
  <si>
    <t xml:space="preserve">"G2/mitotic-specific cyclin (Clb3), putative (AFU_orthologue; AFUA_2G16150)"</t>
  </si>
  <si>
    <t xml:space="preserve">ANIA_04031 </t>
  </si>
  <si>
    <t xml:space="preserve">"oligosaccharyl transferase subunit Dad1, putative (AFU_orthologue; AFUA_1G03810)"</t>
  </si>
  <si>
    <t xml:space="preserve">ANIA_00576 </t>
  </si>
  <si>
    <t xml:space="preserve">"phosphoinositide-3-kinase, regulatory protein Vps15 (Eurofung)"</t>
  </si>
  <si>
    <t xml:space="preserve">ANIA_05618 </t>
  </si>
  <si>
    <t xml:space="preserve">Spindle pole body protein An-Cdc31 (Eurofung)</t>
  </si>
  <si>
    <t xml:space="preserve">ANIA_00902 </t>
  </si>
  <si>
    <t xml:space="preserve">ANIA_05603 </t>
  </si>
  <si>
    <t xml:space="preserve">ANIA_09080 </t>
  </si>
  <si>
    <t xml:space="preserve">"L-PSP endoribonuclease family protein (Hmf1), putative (AFU_orthologue; AFUA_7G02340)"</t>
  </si>
  <si>
    <t xml:space="preserve">ANIA_07443 </t>
  </si>
  <si>
    <t xml:space="preserve">DUF907 domain protein (AFU_orthologue; AFUA_2G06100)</t>
  </si>
  <si>
    <t xml:space="preserve">ANIA_04015 </t>
  </si>
  <si>
    <t xml:space="preserve">eukaryotic translation initiation factor 5A-2 (Broad)</t>
  </si>
  <si>
    <t xml:space="preserve">ANIA_01397 </t>
  </si>
  <si>
    <t xml:space="preserve">ANIA_05191 </t>
  </si>
  <si>
    <t xml:space="preserve">ANIA_09470 </t>
  </si>
  <si>
    <t xml:space="preserve">uricase (Eurofung)</t>
  </si>
  <si>
    <t xml:space="preserve">ANIA_04345 </t>
  </si>
  <si>
    <t xml:space="preserve">ANIA_03250 </t>
  </si>
  <si>
    <t xml:space="preserve">ANIA_00417 </t>
  </si>
  <si>
    <t xml:space="preserve">"translocon protein Sec61beta, putative (AFU_orthologue; AFUA_1G04890)"</t>
  </si>
  <si>
    <t xml:space="preserve">ANIA_07580 </t>
  </si>
  <si>
    <t xml:space="preserve">"C2H2 finger domain protein, putative (AFU_orthologue; AFUA_2G15110)"</t>
  </si>
  <si>
    <t xml:space="preserve">ANIA_10003 </t>
  </si>
  <si>
    <t xml:space="preserve">"GTP binding protein (GTPBP1), putative (AFU_orthologue; AFUA_5G12580)"</t>
  </si>
  <si>
    <t xml:space="preserve">ANIA_03796 </t>
  </si>
  <si>
    <t xml:space="preserve">ANIA_00302 </t>
  </si>
  <si>
    <t xml:space="preserve">"cell cycle inhibitor Nif1, putative (AFU_orthologue; AFUA_1G02760)"</t>
  </si>
  <si>
    <t xml:space="preserve">ANIA_03670 </t>
  </si>
  <si>
    <t xml:space="preserve">ANIA_08019 </t>
  </si>
  <si>
    <t xml:space="preserve">"Pfs, NACHT and Ankyrin domain protein (AFU_orthologue; AFUA_1G01020)"</t>
  </si>
  <si>
    <t xml:space="preserve">ANIA_00057 </t>
  </si>
  <si>
    <t xml:space="preserve">"tyrosyl-tRNA synthetase, putative (Eurofung)"</t>
  </si>
  <si>
    <t xml:space="preserve">ANIA_10916 </t>
  </si>
  <si>
    <t xml:space="preserve">ANIA_06418 </t>
  </si>
  <si>
    <t xml:space="preserve">"MFS transporter, putative (AFU_orthologue; AFUA_2G17840)"</t>
  </si>
  <si>
    <t xml:space="preserve">ANIA_04223 </t>
  </si>
  <si>
    <t xml:space="preserve">ANIA_07436 </t>
  </si>
  <si>
    <t xml:space="preserve">protein disulfide isomerase A (Eurofung)</t>
  </si>
  <si>
    <t xml:space="preserve">ANIA_11054 </t>
  </si>
  <si>
    <t xml:space="preserve">"alpha glucosidase II, alpha subunit, putative (AFU_orthologue; AFUA_5G03500)"</t>
  </si>
  <si>
    <t xml:space="preserve">ANIA_06825 </t>
  </si>
  <si>
    <t xml:space="preserve">"transport protein particle (TRAPP) complex subunit TRS31, putative (Eurofung)"</t>
  </si>
  <si>
    <t xml:space="preserve">ANIA_04923 </t>
  </si>
  <si>
    <t xml:space="preserve">"hydroxymethylglutaryl-CoA synthase, expressed (Eurofung)"</t>
  </si>
  <si>
    <t xml:space="preserve">ANIA_07191 </t>
  </si>
  <si>
    <t xml:space="preserve">"GPI-anchored cell wall protein Pst1, putative (AFU_orthologue; AFUA_6G10290)"</t>
  </si>
  <si>
    <t xml:space="preserve">ANIA_10599 </t>
  </si>
  <si>
    <t xml:space="preserve">mandelate racemase/muconate lactonizing enzyme family protein (AFU_orthologue; AFUA_1G05520)</t>
  </si>
  <si>
    <t xml:space="preserve">ANIA_08083 </t>
  </si>
  <si>
    <t xml:space="preserve">"MFS multidrug transporter, putative (AFU_orthologue; AFUA_5G01350)"</t>
  </si>
  <si>
    <t xml:space="preserve">ANIA_03469 </t>
  </si>
  <si>
    <t xml:space="preserve">histone H2B.1 (Broad)</t>
  </si>
  <si>
    <t xml:space="preserve">ANIA_03363 </t>
  </si>
  <si>
    <t xml:space="preserve">Kinesin bimC (Eurofung)</t>
  </si>
  <si>
    <t xml:space="preserve">ANIA_10280 </t>
  </si>
  <si>
    <t xml:space="preserve">"transcriptional elongation protein Spt4, putative (AFU_orthologue; AFUA_5G06690)"</t>
  </si>
  <si>
    <t xml:space="preserve">ANIA_02344 </t>
  </si>
  <si>
    <t xml:space="preserve">"MFS transporter, putative (AFU_orthologue; AFUA_6G00710)"</t>
  </si>
  <si>
    <t xml:space="preserve">ANIA_05832 </t>
  </si>
  <si>
    <t xml:space="preserve">Ras small monomeric GTPase RasB (AFU_orthologue; AFUA_2G07770)</t>
  </si>
  <si>
    <t xml:space="preserve">ANIA_06329 </t>
  </si>
  <si>
    <t xml:space="preserve">"fermentation associated protein (Csf1), putative (AFU_orthologue; AFUA_2G13520)"</t>
  </si>
  <si>
    <t xml:space="preserve">ANIA_10108 </t>
  </si>
  <si>
    <t xml:space="preserve">"transcriptional regulator, putative (AFU_orthologue; AFUA_5G13800)"</t>
  </si>
  <si>
    <t xml:space="preserve">ANIA_01503 </t>
  </si>
  <si>
    <t xml:space="preserve">dihydrodipicolinate synthetase family protein (AFU_orthologue; AFUA_8G05040)</t>
  </si>
  <si>
    <t xml:space="preserve">biA </t>
  </si>
  <si>
    <t xml:space="preserve">probable bifunctional dethiobiotin synthetase/adenosylmethionine-8-amino-7-oxononanoate aminotransferase (Eurofung)</t>
  </si>
  <si>
    <t xml:space="preserve">ANIA_02234 </t>
  </si>
  <si>
    <t xml:space="preserve">ANIA_00592 </t>
  </si>
  <si>
    <t xml:space="preserve">"RNA binding protein MSSP-2, putative (AFU_orthologue; AFUA_6G11030)"</t>
  </si>
  <si>
    <t xml:space="preserve">ANIA_05752 </t>
  </si>
  <si>
    <t xml:space="preserve">"RNA polymerase II mediator complex subunit Srb5, putative (AFU_orthologue; AFUA_6G06830)"</t>
  </si>
  <si>
    <t xml:space="preserve">ANIA_02881 </t>
  </si>
  <si>
    <t xml:space="preserve">ANIA_00582 </t>
  </si>
  <si>
    <t xml:space="preserve">possible replication factor-a protein (AFU_orthologue; AFUA_6G11130)</t>
  </si>
  <si>
    <t xml:space="preserve">ANIA_02091 </t>
  </si>
  <si>
    <t xml:space="preserve">"tyrosine decarboxylase, putative (AFU_orthologue; AFUA_2G04980)"</t>
  </si>
  <si>
    <t xml:space="preserve">ANIA_08012 </t>
  </si>
  <si>
    <t xml:space="preserve">polyprenyl synthetase (Eurofung)</t>
  </si>
  <si>
    <t xml:space="preserve">ANIA_06645 </t>
  </si>
  <si>
    <t xml:space="preserve">probable 8-amino-7-oxononanoate synthase (Eurofung)</t>
  </si>
  <si>
    <t xml:space="preserve">ANIA_01378 </t>
  </si>
  <si>
    <t xml:space="preserve">ANIA_01563 </t>
  </si>
  <si>
    <t xml:space="preserve">"dehydrogenase, putative (AFU_orthologue; AFUA_8G05760)"</t>
  </si>
  <si>
    <t xml:space="preserve">ANIA_01295 </t>
  </si>
  <si>
    <t xml:space="preserve">ankyrin repeat protein (AFU_orthologue; AFUA_1G09700)</t>
  </si>
  <si>
    <t xml:space="preserve">ANIA_08912 </t>
  </si>
  <si>
    <t xml:space="preserve">myo-inositol transporter (AFU_orthologue; AFUA_2G07910)</t>
  </si>
  <si>
    <t xml:space="preserve">ANIA_11150 </t>
  </si>
  <si>
    <t xml:space="preserve">ANIA_08040 </t>
  </si>
  <si>
    <t xml:space="preserve">"phosphate transporter (Pho88), putative (AFU_orthologue; AFUA_5G01960)"</t>
  </si>
  <si>
    <t xml:space="preserve">ANIA_03124 </t>
  </si>
  <si>
    <t xml:space="preserve">kinesin class 6 (MKLP1/Kif23 group) (Eurofung)</t>
  </si>
  <si>
    <t xml:space="preserve">ANIA_08968 </t>
  </si>
  <si>
    <t xml:space="preserve">isoflavone reductase family protein (AFU_orthologue; AFUA_1G12510)</t>
  </si>
  <si>
    <t xml:space="preserve">ANIA_11008 </t>
  </si>
  <si>
    <t xml:space="preserve">squalene  monooxygenase Erg1 (AFU_orthologue; AFUA_5G07780)</t>
  </si>
  <si>
    <t xml:space="preserve">ANIA_04339 </t>
  </si>
  <si>
    <t xml:space="preserve">ANIA_02689 </t>
  </si>
  <si>
    <t xml:space="preserve">"nuclear pore complex subunit  Nup133, putative (AFU_orthologue; AFUA_5G14040)"</t>
  </si>
  <si>
    <t xml:space="preserve">ANIA_06769 </t>
  </si>
  <si>
    <t xml:space="preserve">ANIA_11125 </t>
  </si>
  <si>
    <t xml:space="preserve">glycyl-tRNA synthetase (AFU_orthologue; AFUA_5G05920)</t>
  </si>
  <si>
    <t xml:space="preserve">ANIA_08497 </t>
  </si>
  <si>
    <t xml:space="preserve">DUF636 domain protein (AFU_orthologue; AFUA_3G01340)</t>
  </si>
  <si>
    <t xml:space="preserve">ANIA_03643 </t>
  </si>
  <si>
    <t xml:space="preserve">"endosomal peripheral membrane protein (Mon2), putative (AFU_orthologue; AFUA_4G12070)"</t>
  </si>
  <si>
    <t xml:space="preserve">ANIA_08194 </t>
  </si>
  <si>
    <t xml:space="preserve">"endosomal cargo receptor (Erp3), putative (AFU_orthologue; AFUA_5G03260)"</t>
  </si>
  <si>
    <t xml:space="preserve">ANIA_06091 </t>
  </si>
  <si>
    <t xml:space="preserve">ANIA_00414 </t>
  </si>
  <si>
    <t xml:space="preserve">"calmodulin-binding protein Sha1, putative (AFU_orthologue; AFUA_1G04920)"</t>
  </si>
  <si>
    <t xml:space="preserve">ANIA_04602 </t>
  </si>
  <si>
    <t xml:space="preserve">"prefoldin subunit 3, putative (AFU_orthologue; AFUA_2G02230)"</t>
  </si>
  <si>
    <t xml:space="preserve">ANIA_10612 </t>
  </si>
  <si>
    <t xml:space="preserve">fumarylacetoacetate hydrolase family protein (AFU_orthologue; AFUA_1G02370)</t>
  </si>
  <si>
    <t xml:space="preserve">ANIA_05305 </t>
  </si>
  <si>
    <t xml:space="preserve">DUF1680 domain protein (AFU_orthologue; AFUA_1G08910)</t>
  </si>
  <si>
    <t xml:space="preserve">ANIA_03075 </t>
  </si>
  <si>
    <t xml:space="preserve">ANIA_05007 </t>
  </si>
  <si>
    <t xml:space="preserve">class II aldolase/adducin domain protein (AFU_orthologue; AFUA_3G09800)</t>
  </si>
  <si>
    <t xml:space="preserve">ANIA_10475 </t>
  </si>
  <si>
    <t xml:space="preserve">tryptophanyl-tRNA synthetase (AFU_orthologue; AFUA_2G01640)</t>
  </si>
  <si>
    <t xml:space="preserve">ANIA_02264 </t>
  </si>
  <si>
    <t xml:space="preserve">Sad1/UNC domain protein (AFU_orthologue; AFUA_5G06480)</t>
  </si>
  <si>
    <t xml:space="preserve">ANIA_08241 </t>
  </si>
  <si>
    <t xml:space="preserve">Nucleoside transporter family (AFU_orthologue; AFUA_5G03760)</t>
  </si>
  <si>
    <t xml:space="preserve">ANIA_03037 </t>
  </si>
  <si>
    <t xml:space="preserve">"carboxylesterase, putative (AFU_orthologue; AFUA_3G09070)"</t>
  </si>
  <si>
    <t xml:space="preserve">ANIA_08111 </t>
  </si>
  <si>
    <t xml:space="preserve">ANIA_05470 </t>
  </si>
  <si>
    <t xml:space="preserve">ANIA_11582 </t>
  </si>
  <si>
    <t xml:space="preserve">ANIA_08338 </t>
  </si>
  <si>
    <t xml:space="preserve">ANIA_03431 </t>
  </si>
  <si>
    <t xml:space="preserve">nicotinate-nucleotide diphosphorylase (Eurofung)</t>
  </si>
  <si>
    <t xml:space="preserve">ANIA_01425 </t>
  </si>
  <si>
    <t xml:space="preserve">"farB, Zn(II)2Cys6 transcription factor, involved in short chain fatty acid catabolism   (Eurofung)"</t>
  </si>
  <si>
    <t xml:space="preserve">ANIA_02140 </t>
  </si>
  <si>
    <t xml:space="preserve">"translocon-associated protein, alpha subunit, putative (AFU_orthologue; AFUA_2G16120)"</t>
  </si>
  <si>
    <t xml:space="preserve">ANIA_07632 </t>
  </si>
  <si>
    <t xml:space="preserve">formaldehyde dehydrogenase (AFU_orthologue; AFUA_2G01040)</t>
  </si>
  <si>
    <t xml:space="preserve">ANIA_09136 </t>
  </si>
  <si>
    <t xml:space="preserve">ANIA_05265 </t>
  </si>
  <si>
    <t xml:space="preserve">ANIA_06973 </t>
  </si>
  <si>
    <t xml:space="preserve">"C-4 methyl sterol oxidase Erg25, putative (AFU_orthologue; AFUA_4G04820)"</t>
  </si>
  <si>
    <t xml:space="preserve">ANIA_04467 </t>
  </si>
  <si>
    <t xml:space="preserve">hypothetical protein similar to cyclophilin B (Eurofung)</t>
  </si>
  <si>
    <t xml:space="preserve">ANIA_07890 </t>
  </si>
  <si>
    <t xml:space="preserve">glucose oxidase precursor goxC-Aspergillus niger [putative sequencing error] (ANG_orthologue; An01g14740</t>
  </si>
  <si>
    <t xml:space="preserve">ANIA_00751 </t>
  </si>
  <si>
    <t xml:space="preserve">"integral membrane protein Pth11-like, putative (AFU_orthologue; AFUA_1G14080)"</t>
  </si>
  <si>
    <t xml:space="preserve">ANIA_00232 </t>
  </si>
  <si>
    <t xml:space="preserve">"urease accessory protein UreG, putative (AFU_orthologue; AFUA_2G12900)"</t>
  </si>
  <si>
    <t xml:space="preserve">ANIA_10122 </t>
  </si>
  <si>
    <t xml:space="preserve">"3-ketoacyl-acyl carrier protein reductase, putative (AFU_orthologue; AFUA_1G14380)"</t>
  </si>
  <si>
    <t xml:space="preserve">ANIA_10278 </t>
  </si>
  <si>
    <t xml:space="preserve">"electron transfer flavoprotein, beta subunit, putative (AFU_orthologue; AFUA_5G07300)"</t>
  </si>
  <si>
    <t xml:space="preserve">ANIA_08486 </t>
  </si>
  <si>
    <t xml:space="preserve">ANIA_05510 </t>
  </si>
  <si>
    <t xml:space="preserve">ANIA_05378 </t>
  </si>
  <si>
    <t xml:space="preserve">"siderochrome-iron transporter Sit1, putative (AFU_orthologue; AFUA_7G06060)"</t>
  </si>
  <si>
    <t xml:space="preserve">ANIA_01037 </t>
  </si>
  <si>
    <t xml:space="preserve">hypothetical protein similar to oleate delta-12 desaturase (Eurofung)</t>
  </si>
  <si>
    <t xml:space="preserve">ANIA_01726 </t>
  </si>
  <si>
    <t xml:space="preserve">"hypothetical protein similar to  2-oxo acid dehydrogenase, E1 component alpha subunit (Eurofung)"</t>
  </si>
  <si>
    <t xml:space="preserve">ANIA_08545 </t>
  </si>
  <si>
    <t xml:space="preserve">ANIA_03974 </t>
  </si>
  <si>
    <t xml:space="preserve">pyroA </t>
  </si>
  <si>
    <t xml:space="preserve">pyridoxine biosynthesis protein (AFU_orthologue; AFUA_5G08090)</t>
  </si>
  <si>
    <t xml:space="preserve">ANIA_07108 </t>
  </si>
  <si>
    <t xml:space="preserve">ANIA_01540 </t>
  </si>
  <si>
    <t xml:space="preserve">integral membrane protein (AFU_orthologue; AFUA_8G05510)</t>
  </si>
  <si>
    <t xml:space="preserve">ANIA_06410 </t>
  </si>
  <si>
    <t xml:space="preserve">ANIA_02582 </t>
  </si>
  <si>
    <t xml:space="preserve">ANIA_06812 </t>
  </si>
  <si>
    <t xml:space="preserve">ANIA_07648 </t>
  </si>
  <si>
    <t xml:space="preserve">"MFS transporter, putative (AFU_orthologue; AFUA_2G00840)"</t>
  </si>
  <si>
    <t xml:space="preserve">ANIA_10762 </t>
  </si>
  <si>
    <t xml:space="preserve">"thiamin biosynthesis protein (Thi-4), putative (AFU_orthologue; AFUA_2G10740)"</t>
  </si>
  <si>
    <t xml:space="preserve">ANIA_05048 </t>
  </si>
  <si>
    <t xml:space="preserve">"homeobox transcription factor, putative (AFU_orthologue; AFUA_3G12160)"</t>
  </si>
  <si>
    <t xml:space="preserve">ANIA_02944 </t>
  </si>
  <si>
    <t xml:space="preserve">"TamA, Zn(II)2Cys6 transcription factor, involved in ammonium regulation.   (Eurofung)"</t>
  </si>
  <si>
    <t xml:space="preserve">ANIA_08977 </t>
  </si>
  <si>
    <t xml:space="preserve">hypothetical protein AkeP (Eurofung)</t>
  </si>
  <si>
    <t xml:space="preserve">ANIA_10481 </t>
  </si>
  <si>
    <t xml:space="preserve">ANIA_00389 </t>
  </si>
  <si>
    <t xml:space="preserve">ANIA_04332 </t>
  </si>
  <si>
    <t xml:space="preserve">ceramide synthase BarA (Eurofung)</t>
  </si>
  <si>
    <t xml:space="preserve">ANIA_01689 </t>
  </si>
  <si>
    <t xml:space="preserve">aldehyde dehydrogenase family (Eurofung)</t>
  </si>
  <si>
    <t xml:space="preserve">ANIA_06592 </t>
  </si>
  <si>
    <t xml:space="preserve">ANIA_04671 </t>
  </si>
  <si>
    <t xml:space="preserve">ANIA_06539 </t>
  </si>
  <si>
    <t xml:space="preserve">ANIA_00937 </t>
  </si>
  <si>
    <t xml:space="preserve">ANIA_02343 </t>
  </si>
  <si>
    <t xml:space="preserve">"nitroreductase family protein, putative (AFU_orthologue; AFUA_5G09910)"</t>
  </si>
  <si>
    <t xml:space="preserve">ANIA_03638 </t>
  </si>
  <si>
    <t xml:space="preserve">ANIA_09397 </t>
  </si>
  <si>
    <t xml:space="preserve">bZIP transcription factor HacA (Eurofung)</t>
  </si>
  <si>
    <t xml:space="preserve">ANIA_00658 </t>
  </si>
  <si>
    <t xml:space="preserve">"copper-activated transcription factor GRISEA, putative (AFU_orthologue; AFUA_1G13190)"</t>
  </si>
  <si>
    <t xml:space="preserve">ANIA_04589 </t>
  </si>
  <si>
    <t xml:space="preserve">"protein translocation complex subunit Sss1, putative (AFU_orthologue; AFUA_3G06901)"</t>
  </si>
  <si>
    <t xml:space="preserve">ANIA_02685 </t>
  </si>
  <si>
    <t xml:space="preserve">ANIA_00354 </t>
  </si>
  <si>
    <t xml:space="preserve">hypothetical protein similar to phe-inhibited DAHP synthase (Eurofung)</t>
  </si>
  <si>
    <t xml:space="preserve">ANIA_02784 </t>
  </si>
  <si>
    <t xml:space="preserve">ANIA_03497 </t>
  </si>
  <si>
    <t xml:space="preserve">ANIA_01477 </t>
  </si>
  <si>
    <t xml:space="preserve">"beta-1,4-xylosidase (Eurofung)"</t>
  </si>
  <si>
    <t xml:space="preserve">ANIA_01342 </t>
  </si>
  <si>
    <t xml:space="preserve">hypothetical alanine--glyoxylate aminotransferase (Eurofung)</t>
  </si>
  <si>
    <t xml:space="preserve">ANIA_03911 </t>
  </si>
  <si>
    <t xml:space="preserve">ANIA_02662 </t>
  </si>
  <si>
    <t xml:space="preserve">ANIA_06699 </t>
  </si>
  <si>
    <t xml:space="preserve">"electron transfer flavoprotein alpha subunit, putative (AFU_orthologue; AFUA_7G05470)"</t>
  </si>
  <si>
    <t xml:space="preserve">ANIA_06778 </t>
  </si>
  <si>
    <t xml:space="preserve">"phthalate transporter, putative (AFU_orthologue; AFUA_4G03750)"</t>
  </si>
  <si>
    <t xml:space="preserve">ANIA_07367 </t>
  </si>
  <si>
    <t xml:space="preserve">nitrilase (AFU_orthologue; AFUA_6G13450)</t>
  </si>
  <si>
    <t xml:space="preserve">ANIA_07739 </t>
  </si>
  <si>
    <t xml:space="preserve">ANIA_06271 </t>
  </si>
  <si>
    <t xml:space="preserve">ANIA_01845 </t>
  </si>
  <si>
    <t xml:space="preserve">"secretory component protein shr3, putative (AFU_orthologue; AFUA_4G09660)"</t>
  </si>
  <si>
    <t xml:space="preserve">ANIA_08028 </t>
  </si>
  <si>
    <t xml:space="preserve">"alpha/beta hydrolase, putative (AFU_orthologue; AFUA_5G02310)"</t>
  </si>
  <si>
    <t xml:space="preserve">ANIA_06732 </t>
  </si>
  <si>
    <t xml:space="preserve">"Myosin light chain, putative (Eurofung)"</t>
  </si>
  <si>
    <t xml:space="preserve">ANIA_10603 </t>
  </si>
  <si>
    <t xml:space="preserve">ANIA_07766 </t>
  </si>
  <si>
    <t xml:space="preserve">PQ loop repeat protein (AFU_orthologue; AFUA_5G08410)</t>
  </si>
  <si>
    <t xml:space="preserve">ANIA_04151 </t>
  </si>
  <si>
    <t xml:space="preserve">"steroid monooxygenase, putative (AFU_orthologue; AFUA_8G00440)"</t>
  </si>
  <si>
    <t xml:space="preserve">ANIA_01490 </t>
  </si>
  <si>
    <t xml:space="preserve">"GPI anchored glycoprotein, putative (AFU_orthologue; AFUA_8G04860)"</t>
  </si>
  <si>
    <t xml:space="preserve">ANIA_11190 </t>
  </si>
  <si>
    <t xml:space="preserve">ANIA_10773 </t>
  </si>
  <si>
    <t xml:space="preserve">ANIA_02424 </t>
  </si>
  <si>
    <t xml:space="preserve">"beta-N-hexosaminidase, putative (AFU_orthologue; AFUA_2G00640)"</t>
  </si>
  <si>
    <t xml:space="preserve">ANIA_00423 </t>
  </si>
  <si>
    <t xml:space="preserve">NAD(P)H-dependent D-xylose reductase (Eurofung)</t>
  </si>
  <si>
    <t xml:space="preserve">ANIA_06371 </t>
  </si>
  <si>
    <t xml:space="preserve">ANIA_05408 </t>
  </si>
  <si>
    <t xml:space="preserve">"RNAse III, putative (AFU_orthologue; AFUA_3G03050)"</t>
  </si>
  <si>
    <t xml:space="preserve">ANIA_08899 </t>
  </si>
  <si>
    <t xml:space="preserve">"1-aminocyclopropane-1-carboxylate deaminase, putative (AFU_orthologue; AFUA_2G01030)"</t>
  </si>
  <si>
    <t xml:space="preserve">ANIA_09019 </t>
  </si>
  <si>
    <t xml:space="preserve">ANIA_10255 </t>
  </si>
  <si>
    <t xml:space="preserve">ANIA_02745 </t>
  </si>
  <si>
    <t xml:space="preserve">"N-acetyltransferase (Nat5), putative (AFU_orthologue; AFUA_1G05180)"</t>
  </si>
  <si>
    <t xml:space="preserve">ANIA_05192 </t>
  </si>
  <si>
    <t xml:space="preserve">"long-chain fatty acid transporter, putative (AFU_orthologue; AFUA_6G07270)"</t>
  </si>
  <si>
    <t xml:space="preserve">ANIA_07631 </t>
  </si>
  <si>
    <t xml:space="preserve">phenylacetyl-CoA ligase (AFU_orthologue; AFUA_5G07410)</t>
  </si>
  <si>
    <t xml:space="preserve">ANIA_07722 </t>
  </si>
  <si>
    <t xml:space="preserve">glutamate N-acetyltransferase (Eurofung)</t>
  </si>
  <si>
    <t xml:space="preserve">ANIA_02484 </t>
  </si>
  <si>
    <t xml:space="preserve">putative profilin homolog (Eurofung)</t>
  </si>
  <si>
    <t xml:space="preserve">ANIA_02862 </t>
  </si>
  <si>
    <t xml:space="preserve">EB1 homolog (Eurofung)</t>
  </si>
  <si>
    <t xml:space="preserve">ANIA_05834 </t>
  </si>
  <si>
    <t xml:space="preserve">"GPI anchored protein, putative (AFU_orthologue; AFUA_2G07800)"</t>
  </si>
  <si>
    <t xml:space="preserve">ANIA_06405 </t>
  </si>
  <si>
    <t xml:space="preserve">"secreted glycosyl hydrolase, putative (AFU_orthologue; AFUA_4G14420)"</t>
  </si>
  <si>
    <t xml:space="preserve">ANIA_09172 </t>
  </si>
  <si>
    <t xml:space="preserve">"UDP-glucose dehydrogenase Ugd1, putative (AFU_orthologue; AFUA_8G00920)"</t>
  </si>
  <si>
    <t xml:space="preserve">ANIA_01427 </t>
  </si>
  <si>
    <t xml:space="preserve">DUF895 domain membrane protein (AFU_orthologue; AFUA_8G04110)</t>
  </si>
  <si>
    <t xml:space="preserve">ANIA_06747 </t>
  </si>
  <si>
    <t xml:space="preserve">ANIA_10299 </t>
  </si>
  <si>
    <t xml:space="preserve">"aromatic-L-amino-acid decarboxylase, putative (AFU_orthologue; AFUA_3G02240)"</t>
  </si>
  <si>
    <t xml:space="preserve">ANIA_06168 </t>
  </si>
  <si>
    <t xml:space="preserve">hypothetical protein similar to NADP-dependent malic enzyme (Eurofung)</t>
  </si>
  <si>
    <t xml:space="preserve">ANIA_05032 </t>
  </si>
  <si>
    <t xml:space="preserve">ANIA_08463 </t>
  </si>
  <si>
    <t xml:space="preserve">ANIA_02544 </t>
  </si>
  <si>
    <t xml:space="preserve">ANIA_06918 </t>
  </si>
  <si>
    <t xml:space="preserve">ANIA_07976 </t>
  </si>
  <si>
    <t xml:space="preserve">ANIA_11168 </t>
  </si>
  <si>
    <t xml:space="preserve">cystathionine gamma-synthase (AFU_orthologue; AFUA_7G01590)</t>
  </si>
  <si>
    <t xml:space="preserve">ANIA_03598 </t>
  </si>
  <si>
    <t xml:space="preserve">"FKBP12-like, peptidyl cis-trans isomerase, TOR signaling pathway (Eurofung)"</t>
  </si>
  <si>
    <t xml:space="preserve">ANIA_00824 </t>
  </si>
  <si>
    <t xml:space="preserve">"acyl-CoA dehydrogenase, putative (AFU_orthologue; AFUA_1G14850)"</t>
  </si>
  <si>
    <t xml:space="preserve">ANIA_04599 </t>
  </si>
  <si>
    <t xml:space="preserve">"RNA processing protein Grc3, putative (AFU_orthologue; AFUA_2G02190)"</t>
  </si>
  <si>
    <t xml:space="preserve">ANIA_10694 </t>
  </si>
  <si>
    <t xml:space="preserve">ANIA_05300 </t>
  </si>
  <si>
    <t xml:space="preserve">"aconitate hydratase, putative (Eurofung)"</t>
  </si>
  <si>
    <t xml:space="preserve">ANIA_03184 </t>
  </si>
  <si>
    <t xml:space="preserve">"aldose 1-epimerase, putative (AFU_orthologue; AFUA_3G13240)"</t>
  </si>
  <si>
    <t xml:space="preserve">ANIA_03946 </t>
  </si>
  <si>
    <t xml:space="preserve">hypothetical protein similar to spindle assembly checkpoint protein SLDA (Eurofung)</t>
  </si>
  <si>
    <t xml:space="preserve">ANIA_05929 </t>
  </si>
  <si>
    <t xml:space="preserve">"C2H2 transcription factor (Con7), putative (AFU_orthologue; AFUA_2G10770)"</t>
  </si>
  <si>
    <t xml:space="preserve">ANIA_01128 </t>
  </si>
  <si>
    <t xml:space="preserve">ANIA_03196 </t>
  </si>
  <si>
    <t xml:space="preserve">unsaturated rhamnogalacturonan hydrolase (Eurofung)</t>
  </si>
  <si>
    <t xml:space="preserve">ANIA_10575 </t>
  </si>
  <si>
    <t xml:space="preserve">ANIA_11110 </t>
  </si>
  <si>
    <t xml:space="preserve">"alanyl-tRNA synthetase, putative (AFU_orthologue; AFUA_8G07110)"</t>
  </si>
  <si>
    <t xml:space="preserve">ANIA_08629 </t>
  </si>
  <si>
    <t xml:space="preserve">DUF521 domain protein (AFU_orthologue; AFUA_6G00490)</t>
  </si>
  <si>
    <t xml:space="preserve">ANIA_07786 </t>
  </si>
  <si>
    <t xml:space="preserve">ANIA_06031 </t>
  </si>
  <si>
    <t xml:space="preserve">"oxidoreductase, 2-nitropropane dioxygenase family, putative (AFU_orthologue; AFUA_2G09850)"</t>
  </si>
  <si>
    <t xml:space="preserve">ANIA_02824 </t>
  </si>
  <si>
    <t xml:space="preserve">"glycosyl hydrolase, putative (AFU_orthologue; AFUA_5G03830)"</t>
  </si>
  <si>
    <t xml:space="preserve">ANIA_04340 </t>
  </si>
  <si>
    <t xml:space="preserve">4F5 domain protein (AFU_orthologue; AFUA_4G06320)</t>
  </si>
  <si>
    <t xml:space="preserve">ANIA_01150 </t>
  </si>
  <si>
    <t xml:space="preserve">"acetylornithine aminotransferase, ornithine transaminase (Eurofung)"</t>
  </si>
  <si>
    <t xml:space="preserve">ANIA_07246 </t>
  </si>
  <si>
    <t xml:space="preserve">ANIA_00316 </t>
  </si>
  <si>
    <t xml:space="preserve">tubulin alpha chain (Eurofung)</t>
  </si>
  <si>
    <t xml:space="preserve">ANIA_04690 </t>
  </si>
  <si>
    <t xml:space="preserve">hypothetical protein similar to 3-methylcrotonyl-CoA carboxylase biotin-containing subunit (Eurofung)</t>
  </si>
  <si>
    <t xml:space="preserve">ANIA_10725 </t>
  </si>
  <si>
    <t xml:space="preserve">ANIA_06529 </t>
  </si>
  <si>
    <t xml:space="preserve">"serine-rich protein, putative (AFU_orthologue; AFUA_6G04880)"</t>
  </si>
  <si>
    <t xml:space="preserve">ANIA_11103 </t>
  </si>
  <si>
    <t xml:space="preserve">"MFS drug efflux pump, putative (AFU_orthologue; AFUA_6G02400)"</t>
  </si>
  <si>
    <t xml:space="preserve">ANIA_07357 </t>
  </si>
  <si>
    <t xml:space="preserve">ANIA_07975 </t>
  </si>
  <si>
    <t xml:space="preserve">ANIA_08024 </t>
  </si>
  <si>
    <t xml:space="preserve">"hydrolase, carbon-nitrogen family, putative (AFU_orthologue; AFUA_5G02350)"</t>
  </si>
  <si>
    <t xml:space="preserve">ANIA_08298 </t>
  </si>
  <si>
    <t xml:space="preserve">AN12488</t>
  </si>
  <si>
    <t xml:space="preserve">ANIA_10323 </t>
  </si>
  <si>
    <t xml:space="preserve">"oxidoreductase, 2OG-Fe(II) oxygenase family, putative (AFU_orthologue; AFUA_3G14880)"</t>
  </si>
  <si>
    <t xml:space="preserve">ANIA_01899 </t>
  </si>
  <si>
    <t xml:space="preserve">4-hydroxyphenylpyruvate dioxygenase (Eurofung)</t>
  </si>
  <si>
    <t xml:space="preserve">ANIA_02040 </t>
  </si>
  <si>
    <t xml:space="preserve">ANIA_02243 </t>
  </si>
  <si>
    <t xml:space="preserve">"carbamoyl-phosphate synthase, small subunit (Eurofung)"</t>
  </si>
  <si>
    <t xml:space="preserve">ANIA_02062 </t>
  </si>
  <si>
    <t xml:space="preserve">hypothetical protein similar to bipA (Eurofung)</t>
  </si>
  <si>
    <t xml:space="preserve">ANIA_05644 </t>
  </si>
  <si>
    <t xml:space="preserve">"aldehyde dehydrogenase, putative (AFU_orthologue; AFUA_4G13500)"</t>
  </si>
  <si>
    <t xml:space="preserve">ANIA_01868 </t>
  </si>
  <si>
    <t xml:space="preserve">"Fe-containing alcohol dehydrogenase, putative (AFU_orthologue; AFUA_2G04520)"</t>
  </si>
  <si>
    <t xml:space="preserve">ANIA_09000 </t>
  </si>
  <si>
    <t xml:space="preserve">"MFS transporter, putative (AFU_orthologue; AFUA_3G14670)"</t>
  </si>
  <si>
    <t xml:space="preserve">ANIA_06412 </t>
  </si>
  <si>
    <t xml:space="preserve">"MFS multidrug transporter, putative (AFU_orthologue; AFUA_2G00780)"</t>
  </si>
  <si>
    <t xml:space="preserve">ANIA_02016 </t>
  </si>
  <si>
    <t xml:space="preserve">"AmyR, Zn(II)2Cys6 transcription factor involved in starch metabolism (Eurofung)"</t>
  </si>
  <si>
    <t xml:space="preserve">ANIA_01866 </t>
  </si>
  <si>
    <t xml:space="preserve">ANIA_05057 </t>
  </si>
  <si>
    <t xml:space="preserve">"protein-tyrosine phosphatase, putative (AFU_orthologue; AFUA_3G12250)"</t>
  </si>
  <si>
    <t xml:space="preserve">ANIA_02335 </t>
  </si>
  <si>
    <t xml:space="preserve">"oxidoreductase, acting on the CH-OH group of donors, NAD or NADP as acceptor (AFU_orthologue; AFUA_5G10280)"</t>
  </si>
  <si>
    <t xml:space="preserve">ANIA_01515 </t>
  </si>
  <si>
    <t xml:space="preserve">ANIA_04603 </t>
  </si>
  <si>
    <t xml:space="preserve">allantoinase (Eurofung)</t>
  </si>
  <si>
    <t xml:space="preserve">ANIA_08606 </t>
  </si>
  <si>
    <t xml:space="preserve">hypothetical polysaccharide deacetylase (Eurofung)</t>
  </si>
  <si>
    <t xml:space="preserve">ANIA_07795 </t>
  </si>
  <si>
    <t xml:space="preserve">ANIA_03299 </t>
  </si>
  <si>
    <t xml:space="preserve">"glutathione S-transferase, putative (AFU_orthologue; AFUA_2G00590)"</t>
  </si>
  <si>
    <t xml:space="preserve">ANIA_00792 </t>
  </si>
  <si>
    <t xml:space="preserve">ANIA_10550 </t>
  </si>
  <si>
    <t xml:space="preserve">ANIA_10011 </t>
  </si>
  <si>
    <t xml:space="preserve">succinate semialdehyde dehydrogenase (Eurofung)</t>
  </si>
  <si>
    <t xml:space="preserve">ANIA_01071 </t>
  </si>
  <si>
    <t xml:space="preserve">ANIA_06338 </t>
  </si>
  <si>
    <t xml:space="preserve">hypothetical amino acid aminotransferase (Eurofung)</t>
  </si>
  <si>
    <t xml:space="preserve">ANIA_08644 </t>
  </si>
  <si>
    <t xml:space="preserve">ANIA_06620 </t>
  </si>
  <si>
    <t xml:space="preserve">"endo-1,3(4)-beta-glucanase, putative (AFU_orthologue; AFUA_6G14540)"</t>
  </si>
  <si>
    <t xml:space="preserve">ANIA_04815 </t>
  </si>
  <si>
    <t xml:space="preserve">extracellular serine-rich protein (AFU_orthologue; AFUA_6G00670)</t>
  </si>
  <si>
    <t xml:space="preserve">ANIA_11220 </t>
  </si>
  <si>
    <t xml:space="preserve">ANIA_06868 </t>
  </si>
  <si>
    <t xml:space="preserve">ANIA_09028 </t>
  </si>
  <si>
    <t xml:space="preserve">ANIA_00856 </t>
  </si>
  <si>
    <t xml:space="preserve">choline transporter (Eurofung)</t>
  </si>
  <si>
    <t xml:space="preserve">ANIA_01619 </t>
  </si>
  <si>
    <t xml:space="preserve">ANIA_10078 </t>
  </si>
  <si>
    <t xml:space="preserve">"peroxisomal fatty acid ABC transporter, putative (Eurofung)"</t>
  </si>
  <si>
    <t xml:space="preserve">ANIA_08389 </t>
  </si>
  <si>
    <t xml:space="preserve">"histidine acid phosphatase, putative (AFU_orthologue; AFUA_3G14570)"</t>
  </si>
  <si>
    <t xml:space="preserve">ANIA_02250 </t>
  </si>
  <si>
    <t xml:space="preserve">ANIA_02958 </t>
  </si>
  <si>
    <t xml:space="preserve">"MFS sugar transporter, putative (AFU_orthologue; AFUA_5G06720)"</t>
  </si>
  <si>
    <t xml:space="preserve">ANIA_09336 </t>
  </si>
  <si>
    <t xml:space="preserve">ANIA_04934 </t>
  </si>
  <si>
    <t xml:space="preserve">"3-oxoacyl-(acyl-carrier-protein) reductase, putative (AFU_orthologue; AFUA_3G10540)"</t>
  </si>
  <si>
    <t xml:space="preserve">ANIA_08483 </t>
  </si>
  <si>
    <t xml:space="preserve">ANIA_10256 </t>
  </si>
  <si>
    <t xml:space="preserve">ANIA_07858 </t>
  </si>
  <si>
    <t xml:space="preserve">ANIA_00374 </t>
  </si>
  <si>
    <t xml:space="preserve">ANIA_04312 </t>
  </si>
  <si>
    <t xml:space="preserve">ANIA_07479 </t>
  </si>
  <si>
    <t xml:space="preserve">"cytoplasmic asparaginyl-tRNA synthetase, putative (AFU_orthologue; AFUA_2G05650)"</t>
  </si>
  <si>
    <t xml:space="preserve">ANIA_00857 </t>
  </si>
  <si>
    <t xml:space="preserve">ANIA_08222 </t>
  </si>
  <si>
    <t xml:space="preserve">ANIA_03487 </t>
  </si>
  <si>
    <t xml:space="preserve">ANIA_08103 </t>
  </si>
  <si>
    <t xml:space="preserve">ANIA_08657 </t>
  </si>
  <si>
    <t xml:space="preserve">"fructosyl amino acid oxidase, putative (AFU_orthologue; AFUA_8G06440)"</t>
  </si>
  <si>
    <t xml:space="preserve">ANIA_11290 </t>
  </si>
  <si>
    <t xml:space="preserve">ANIA_03209 </t>
  </si>
  <si>
    <t xml:space="preserve">ANIA_00649 </t>
  </si>
  <si>
    <t xml:space="preserve">"4-coumarate-CoA ligase, putative (AFU_orthologue; AFUA_1G13110)"</t>
  </si>
  <si>
    <t xml:space="preserve">ANIA_03468 </t>
  </si>
  <si>
    <t xml:space="preserve">histone H2A (Eurofung)</t>
  </si>
  <si>
    <t xml:space="preserve">ANIA_05351 </t>
  </si>
  <si>
    <t xml:space="preserve">"ubiquitin conjugating enzyme, putative (AFU_orthologue; AFUA_6G14130)"</t>
  </si>
  <si>
    <t xml:space="preserve">ANIA_09007 </t>
  </si>
  <si>
    <t xml:space="preserve">ANIA_08782 </t>
  </si>
  <si>
    <t xml:space="preserve">"esterase, putative (AFU_orthologue; AFUA_5G09860)"</t>
  </si>
  <si>
    <t xml:space="preserve">ANIA_07482 </t>
  </si>
  <si>
    <t xml:space="preserve">ANIA_05119 </t>
  </si>
  <si>
    <t xml:space="preserve">tRNA methyltransferase (Eurofung)</t>
  </si>
  <si>
    <t xml:space="preserve">ANIA_04237 </t>
  </si>
  <si>
    <t xml:space="preserve">conserved predicted protein (AFU_orthologue; AFUA_1G06160)</t>
  </si>
  <si>
    <t xml:space="preserve">ANIA_00833 </t>
  </si>
  <si>
    <t xml:space="preserve">ANIA_06658 </t>
  </si>
  <si>
    <t xml:space="preserve">"flavin containing polyamine oxidase, putative (AFU_orthologue; AFUA_6G03510)"</t>
  </si>
  <si>
    <t xml:space="preserve">ANIA_07387 </t>
  </si>
  <si>
    <t xml:space="preserve">hypothetical pyrroline-5-carboxylate reductase (Eurofung)</t>
  </si>
  <si>
    <t xml:space="preserve">ANIA_05815 </t>
  </si>
  <si>
    <t xml:space="preserve">Putative aurora kinase (Eurofung)</t>
  </si>
  <si>
    <t xml:space="preserve">ANIA_00033 </t>
  </si>
  <si>
    <t xml:space="preserve">ANIA_01579 </t>
  </si>
  <si>
    <t xml:space="preserve">ANIA_10959 </t>
  </si>
  <si>
    <t xml:space="preserve">"glutaminase, putative (AFU_orthologue; AFUA_6G09910)"</t>
  </si>
  <si>
    <t xml:space="preserve">ANIA_02029 </t>
  </si>
  <si>
    <t xml:space="preserve">fluG </t>
  </si>
  <si>
    <t xml:space="preserve">developmental protein FluG (Eurofung)</t>
  </si>
  <si>
    <t xml:space="preserve">ANIA_07279 </t>
  </si>
  <si>
    <t xml:space="preserve">"GPI anchored protein, putative (AFU_orthologue; AFUA_1G01300)"</t>
  </si>
  <si>
    <t xml:space="preserve">ANIA_10123 </t>
  </si>
  <si>
    <t xml:space="preserve">ANIA_08999 </t>
  </si>
  <si>
    <t xml:space="preserve">ANIA_00593 </t>
  </si>
  <si>
    <t xml:space="preserve">3-hydroxyisobutyrate dehydrogenase (AFU_orthologue; AFUA_6G11020)</t>
  </si>
  <si>
    <t xml:space="preserve">ANIA_02896 </t>
  </si>
  <si>
    <t xml:space="preserve">"mitochondrial methylglutaconyl-CoA hydratase (Auh), putative (AFU_orthologue; AFUA_3G11480)"</t>
  </si>
  <si>
    <t xml:space="preserve">ANIA_05952 </t>
  </si>
  <si>
    <t xml:space="preserve">kynureninase (AFU_orthologue; AFUA_2G10360)</t>
  </si>
  <si>
    <t xml:space="preserve">ANIA_10075 </t>
  </si>
  <si>
    <t xml:space="preserve">"MFS transporter, putative (AFU_orthologue; AFUA_1G01812)"</t>
  </si>
  <si>
    <t xml:space="preserve">ANIA_10210 </t>
  </si>
  <si>
    <t xml:space="preserve">"acetamidase, putative (AFU_orthologue; AFUA_8G05220)"</t>
  </si>
  <si>
    <t xml:space="preserve">ANIA_08470 </t>
  </si>
  <si>
    <t xml:space="preserve">ANIA_03894 </t>
  </si>
  <si>
    <t xml:space="preserve">"aconitate hydratase, mitochondrial, putative (Eurofung)"</t>
  </si>
  <si>
    <t xml:space="preserve">ANIA_08532 </t>
  </si>
  <si>
    <t xml:space="preserve">ANIA_05303 </t>
  </si>
  <si>
    <t xml:space="preserve">ANIA_01812 </t>
  </si>
  <si>
    <t xml:space="preserve">bZIP transcription factor JlbA/IDI-4 (AFU_orthologue; AFUA_5G01650)</t>
  </si>
  <si>
    <t xml:space="preserve">ANIA_00736 </t>
  </si>
  <si>
    <t xml:space="preserve">conserved fungal protein (AFU_orthologue; AFUA_1G14230)</t>
  </si>
  <si>
    <t xml:space="preserve">ANIA_11607 </t>
  </si>
  <si>
    <t xml:space="preserve">ANIA_02161 </t>
  </si>
  <si>
    <t xml:space="preserve">ANIA_05957 </t>
  </si>
  <si>
    <t xml:space="preserve">hypothetical branched-chain amino-acid transaminase (Eurofung)</t>
  </si>
  <si>
    <t xml:space="preserve">ANIA_02597 </t>
  </si>
  <si>
    <t xml:space="preserve">ANIA_01449 </t>
  </si>
  <si>
    <t xml:space="preserve">"GPI anchored protein, putative (AFU_orthologue; AFUA_8G04370)"</t>
  </si>
  <si>
    <t xml:space="preserve">ANIA_01131 </t>
  </si>
  <si>
    <t xml:space="preserve">"cytosolic Cu/Zn superoxide dismutase, putative (AFU_orthologue; AFUA_1G11640)"</t>
  </si>
  <si>
    <t xml:space="preserve">ANIA_10311 </t>
  </si>
  <si>
    <t xml:space="preserve">ANIA_05434 </t>
  </si>
  <si>
    <t xml:space="preserve">ANIA_07549 </t>
  </si>
  <si>
    <t xml:space="preserve">"BCS1-like ATPase, putative (AFU_orthologue; AFUA_2G14760)"</t>
  </si>
  <si>
    <t xml:space="preserve">AN12482</t>
  </si>
  <si>
    <t xml:space="preserve">ANIA_00012 </t>
  </si>
  <si>
    <t xml:space="preserve">ANIA_05591 </t>
  </si>
  <si>
    <t xml:space="preserve">"aminotransferase, classes I and II, putative (AFU_orthologue; AFUA_4G11460)"</t>
  </si>
  <si>
    <t xml:space="preserve">ANIA_05118 </t>
  </si>
  <si>
    <t xml:space="preserve">putative Myb-like transcription factor (Eurofung)</t>
  </si>
  <si>
    <t xml:space="preserve">ANIA_04134 </t>
  </si>
  <si>
    <t xml:space="preserve">ANIA_08163 </t>
  </si>
  <si>
    <t xml:space="preserve">"oxidoreductase, short-chain dehydrogenase/reductase family (AFU_orthologue; AFUA_5G02870)"</t>
  </si>
  <si>
    <t xml:space="preserve">ANIA_09009 </t>
  </si>
  <si>
    <t xml:space="preserve">ANIA_10301 </t>
  </si>
  <si>
    <t xml:space="preserve">ANIA_08559 </t>
  </si>
  <si>
    <t xml:space="preserve">"hypothetical protein similar to  2-oxo acid dehydrogenase, E1 component  beta subunit (Eurofung)"</t>
  </si>
  <si>
    <t xml:space="preserve">ANIA_08496 </t>
  </si>
  <si>
    <t xml:space="preserve">class II aldolase/adducin domain protein (AFU_orthologue; AFUA_3G01330)</t>
  </si>
  <si>
    <t xml:space="preserve">ANIA_00554 </t>
  </si>
  <si>
    <t xml:space="preserve">aldehyde dehydrogenase (Eurofung)</t>
  </si>
  <si>
    <t xml:space="preserve">ANIA_04829 </t>
  </si>
  <si>
    <t xml:space="preserve">"aldehyde reductase I (ARI), putative (AFU_orthologue; AFUA_3G09190)"</t>
  </si>
  <si>
    <t xml:space="preserve">ANIA_08779 </t>
  </si>
  <si>
    <t xml:space="preserve">ANIA_04957 </t>
  </si>
  <si>
    <t xml:space="preserve">galactokinase (AFU_orthologue; AFUA_3G10300)</t>
  </si>
  <si>
    <t xml:space="preserve">ANIA_00214 </t>
  </si>
  <si>
    <t xml:space="preserve">ANIA_04243 </t>
  </si>
  <si>
    <t xml:space="preserve">"3-beta hydroxysteroid dehydrogenase/isomerase family protein, putative (AFU_orthologue; AFUA_1G06450)"</t>
  </si>
  <si>
    <t xml:space="preserve">ANIA_04081 </t>
  </si>
  <si>
    <t xml:space="preserve">"cysteine dioxygenase Cdo1, putative (AFU_orthologue; AFUA_1G05570)"</t>
  </si>
  <si>
    <t xml:space="preserve">ANIA_08602 </t>
  </si>
  <si>
    <t xml:space="preserve">ANIA_00734 </t>
  </si>
  <si>
    <t xml:space="preserve">hypothetical protein similar to histone H4 (Broad)</t>
  </si>
  <si>
    <t xml:space="preserve">ANIA_08361 </t>
  </si>
  <si>
    <t xml:space="preserve">ANIA_11219 </t>
  </si>
  <si>
    <t xml:space="preserve">amidase family protein (AFU_orthologue; AFUA_6G14410)</t>
  </si>
  <si>
    <t xml:space="preserve">ANIA_05274 </t>
  </si>
  <si>
    <t xml:space="preserve">ANIA_05312 </t>
  </si>
  <si>
    <t xml:space="preserve">ANIA_02353 </t>
  </si>
  <si>
    <t xml:space="preserve">ANIA_00494 </t>
  </si>
  <si>
    <t xml:space="preserve">cellobiohydrolase (reducing end) (Eurofung)</t>
  </si>
  <si>
    <t xml:space="preserve">ANIA_09449 </t>
  </si>
  <si>
    <t xml:space="preserve">"HD superfamily hydrolase, putative (AFU_orthologue; AFUA_1G03035)"</t>
  </si>
  <si>
    <t xml:space="preserve">ANIA_08356 </t>
  </si>
  <si>
    <t xml:space="preserve">"alcohol dehydrogenase, putative (AFU_orthologue; AFUA_3G01780)"</t>
  </si>
  <si>
    <t xml:space="preserve">ANIA_10657 </t>
  </si>
  <si>
    <t xml:space="preserve">ANIA_10146 </t>
  </si>
  <si>
    <t xml:space="preserve">ANIA_08900 </t>
  </si>
  <si>
    <t xml:space="preserve">"extracellular lipase, putative (AFU_orthologue; AFUA_7G01180)"</t>
  </si>
  <si>
    <t xml:space="preserve">ANIA_07846 </t>
  </si>
  <si>
    <t xml:space="preserve">ANIA_10891 </t>
  </si>
  <si>
    <t xml:space="preserve">putative sugar transporter (MstD) (Eurofung)</t>
  </si>
  <si>
    <t xml:space="preserve">ANIA_09496 </t>
  </si>
  <si>
    <t xml:space="preserve">"EBP domain protein, putative (AFU_orthologue; AFUA_2G13910)"</t>
  </si>
  <si>
    <t xml:space="preserve">ANIA_10005 </t>
  </si>
  <si>
    <t xml:space="preserve">ANIA_01863 </t>
  </si>
  <si>
    <t xml:space="preserve">Bys1 family protein (AFU_orthologue; AFUA_2G04533)</t>
  </si>
  <si>
    <t xml:space="preserve">ANIA_11053 </t>
  </si>
  <si>
    <t xml:space="preserve">ANIA_08901 </t>
  </si>
  <si>
    <t xml:space="preserve">"MFS transporter, putative (AFU_orthologue; AFUA_7G01190)"</t>
  </si>
  <si>
    <t xml:space="preserve">ANIA_03639 </t>
  </si>
  <si>
    <t xml:space="preserve">"hypothetical protein similar to E2 component of 2-oxo acid dehydrogenase complex, dihydrolipoamide transacylase (Eurofung)"</t>
  </si>
  <si>
    <t xml:space="preserve">ANIA_10664 </t>
  </si>
  <si>
    <t xml:space="preserve">ANIA_01551 </t>
  </si>
  <si>
    <t xml:space="preserve">"putative beta transglucosylase, GH17 family (Eurofung)"</t>
  </si>
  <si>
    <t xml:space="preserve">ANIA_09425 </t>
  </si>
  <si>
    <t xml:space="preserve">"2,4-dihydroxyhept-2-ene-1,7-dioic acid aldolase (AFU_orthologue; AFUA_1G11530)"</t>
  </si>
  <si>
    <t xml:space="preserve">ANIA_05792 </t>
  </si>
  <si>
    <t xml:space="preserve">ANIA_03312 </t>
  </si>
  <si>
    <t xml:space="preserve">"oxidoreductase, short chain dehydrogenase/reductase family (AFU_orthologue; AFUA_6G13830)"</t>
  </si>
  <si>
    <t xml:space="preserve">ANIA_02248 </t>
  </si>
  <si>
    <t xml:space="preserve">"4-aminobutyrate aminotransferase, GABA transamidase (Eurofung)"</t>
  </si>
  <si>
    <t xml:space="preserve">ANIA_06078 </t>
  </si>
  <si>
    <t xml:space="preserve">hypothetical protein similar to adenine deaminase (Eurofung)</t>
  </si>
  <si>
    <t xml:space="preserve">ANIA_04688 </t>
  </si>
  <si>
    <t xml:space="preserve">hypothetical protein similar to isovaleryl-coenzyme A dehydrogenase (Eurofung)</t>
  </si>
  <si>
    <t xml:space="preserve">ANIA_03773 </t>
  </si>
  <si>
    <t xml:space="preserve">ANIA_08333 </t>
  </si>
  <si>
    <t xml:space="preserve">hypothetical protein similar to PhiA protein (Eurofung)</t>
  </si>
  <si>
    <t xml:space="preserve">ANIA_06767 </t>
  </si>
  <si>
    <t xml:space="preserve">enoyl-CoA hydratase/isomerase family protein (AFU_orthologue; AFUA_2G14850)</t>
  </si>
  <si>
    <t xml:space="preserve">ANIA_11209 </t>
  </si>
  <si>
    <t xml:space="preserve">ANIA_02777 </t>
  </si>
  <si>
    <t xml:space="preserve">ANIA_05762 </t>
  </si>
  <si>
    <t xml:space="preserve">"CFEM domain protein, putative (AFU_orthologue; AFUA_6G06690)"</t>
  </si>
  <si>
    <t xml:space="preserve">ANIA_08396 </t>
  </si>
  <si>
    <t xml:space="preserve">"pyruvate decarboxylase, putative (AFU_orthologue; AFUA_6G00750)"</t>
  </si>
  <si>
    <t xml:space="preserve">ANIA_03262 </t>
  </si>
  <si>
    <t xml:space="preserve">ANIA_05917 </t>
  </si>
  <si>
    <t xml:space="preserve">"MFS alpha-glucoside transporter, putative (AFU_orthologue; AFUA_2G10910)"</t>
  </si>
  <si>
    <t xml:space="preserve">ANIA_13001 </t>
  </si>
  <si>
    <t xml:space="preserve">ANIA_09371 </t>
  </si>
  <si>
    <t xml:space="preserve">ANIA_07758 </t>
  </si>
  <si>
    <t xml:space="preserve">ANIA_08479 </t>
  </si>
  <si>
    <t xml:space="preserve">ANIA_02166 </t>
  </si>
  <si>
    <t xml:space="preserve">phytanoyl-CoA dioxygenase family protein (AFU_orthologue; AFUA_2G15850)</t>
  </si>
  <si>
    <t xml:space="preserve">ANIA_05547 </t>
  </si>
  <si>
    <t xml:space="preserve">ANIA_03575 </t>
  </si>
  <si>
    <t xml:space="preserve">ANIA_05420 </t>
  </si>
  <si>
    <t xml:space="preserve">ANIA_01947 </t>
  </si>
  <si>
    <t xml:space="preserve">metallo-beta-lactamase family protein (AFU_orthologue; AFUA_5G12770)</t>
  </si>
  <si>
    <t xml:space="preserve">ANIA_05461 </t>
  </si>
  <si>
    <t xml:space="preserve">"capsule polysaccharide biosynthesis protein, putative (AFU_orthologue; AFUA_5G00130)"</t>
  </si>
  <si>
    <t xml:space="preserve">ANIA_04515 </t>
  </si>
  <si>
    <t xml:space="preserve">"putative transglycosidase, GH16 family (Eurofung)"</t>
  </si>
  <si>
    <t xml:space="preserve">ANIA_01733 </t>
  </si>
  <si>
    <t xml:space="preserve">delta-1-pyrroline-5-carboxylate dehydrogenase (Eurofung)</t>
  </si>
  <si>
    <t xml:space="preserve">ANIA_05463 </t>
  </si>
  <si>
    <t xml:space="preserve">ANIA_10420 </t>
  </si>
  <si>
    <t xml:space="preserve">maltase MalT (AFU_orthologue; AFUA_8G07070)</t>
  </si>
  <si>
    <t xml:space="preserve">ANIA_01688 </t>
  </si>
  <si>
    <t xml:space="preserve">"calcium homeostasis protein Regucalcin, putative (AFU_orthologue; AFUA_4G08610)"</t>
  </si>
  <si>
    <t xml:space="preserve">ANIA_01566 </t>
  </si>
  <si>
    <t xml:space="preserve">ANIA_10086 </t>
  </si>
  <si>
    <t xml:space="preserve">DUF1446 domain protein (AFU_orthologue; AFUA_6G11420)</t>
  </si>
  <si>
    <t xml:space="preserve">ANIA_03543 </t>
  </si>
  <si>
    <t xml:space="preserve">ANIA_06697 </t>
  </si>
  <si>
    <t xml:space="preserve">SUN domain protein (Eurofung)</t>
  </si>
  <si>
    <t xml:space="preserve">ANIA_06785 </t>
  </si>
  <si>
    <t xml:space="preserve">CRAL/TRIO domain protein (AFU_orthologue; AFUA_7G06760)</t>
  </si>
  <si>
    <t xml:space="preserve">ANIA_06873 </t>
  </si>
  <si>
    <t xml:space="preserve">ANIA_09108 </t>
  </si>
  <si>
    <t xml:space="preserve">"indoleamine 2,3-dioxygenase family protein (AFU_orthologue; AFUA_7G02010)"</t>
  </si>
  <si>
    <t xml:space="preserve">ANIA_01736 </t>
  </si>
  <si>
    <t xml:space="preserve">ANIA_10843 </t>
  </si>
  <si>
    <t xml:space="preserve">ANIA_08741 </t>
  </si>
  <si>
    <t xml:space="preserve">"C2H2 finger domain protein, putative (AFU_orthologue; AFUA_6G02690)"</t>
  </si>
  <si>
    <t xml:space="preserve">ANIA_00006 </t>
  </si>
  <si>
    <t xml:space="preserve">ANIA_02723 </t>
  </si>
  <si>
    <t xml:space="preserve">hypothetical histidinol dehydrogenase (Eurofung)</t>
  </si>
  <si>
    <t xml:space="preserve">ANIA_02637 </t>
  </si>
  <si>
    <t xml:space="preserve">endonuclease/exonuclease/phosphatase family protein (AFU_orthologue; AFUA_2G13650)</t>
  </si>
  <si>
    <t xml:space="preserve">ANIA_06103 </t>
  </si>
  <si>
    <t xml:space="preserve">ANIA_04810 </t>
  </si>
  <si>
    <t xml:space="preserve">"vacuolar carboxypeptidase Cps1, putative (AFU_orthologue; AFUA_3G07040)"</t>
  </si>
  <si>
    <t xml:space="preserve">ANIA_03277 </t>
  </si>
  <si>
    <t xml:space="preserve">ANIA_08454 </t>
  </si>
  <si>
    <t xml:space="preserve">copper amine oxidase (AFU_orthologue; AFUA_3G00680)</t>
  </si>
  <si>
    <t xml:space="preserve">ANIA_07548 </t>
  </si>
  <si>
    <t xml:space="preserve">DUF821 domain protein (AFU_orthologue; AFUA_2G14740)</t>
  </si>
  <si>
    <t xml:space="preserve">ANIA_03591 </t>
  </si>
  <si>
    <t xml:space="preserve">"methylmalonate-semialdehyde dehydrogenase, putative (AFU_orthologue; AFUA_4G12870)"</t>
  </si>
  <si>
    <t xml:space="preserve">ANIA_07151 </t>
  </si>
  <si>
    <t xml:space="preserve">alpha-rhamnosidase (Eurofung)</t>
  </si>
  <si>
    <t xml:space="preserve">ANIA_00814 </t>
  </si>
  <si>
    <t xml:space="preserve">"cell division cycle protein Cdc20, putative (AFU_orthologue; AFUA_1G14730)"</t>
  </si>
  <si>
    <t xml:space="preserve">ANIA_08943 </t>
  </si>
  <si>
    <t xml:space="preserve">"integral membrane protein, putative (AFU_orthologue; AFUA_6G11560)"</t>
  </si>
  <si>
    <t xml:space="preserve">ANIA_05810 </t>
  </si>
  <si>
    <t xml:space="preserve">hypothetical protein similar to prolidase (Eurofung)</t>
  </si>
  <si>
    <t xml:space="preserve">ANIA_08390 </t>
  </si>
  <si>
    <t xml:space="preserve">"plasma membrane ammonium transporter (Ato3), putative (AFU_orthologue; AFUA_5G01140)"</t>
  </si>
  <si>
    <t xml:space="preserve">ANIA_06761 </t>
  </si>
  <si>
    <t xml:space="preserve">"acyl-CoA dehydrogenase, putative (AFU_orthologue; AFUA_7G06510)"</t>
  </si>
  <si>
    <t xml:space="preserve">ANIA_03742 </t>
  </si>
  <si>
    <t xml:space="preserve">ANIA_10026 </t>
  </si>
  <si>
    <t xml:space="preserve">"oxidoreductase, 2OG-Fe(II) oxygenase family, putative (AFU_orthologue; AFUA_5G11160)"</t>
  </si>
  <si>
    <t xml:space="preserve">ANIA_06754 </t>
  </si>
  <si>
    <t xml:space="preserve">"GPI anchored protein, putative (AFU_orthologue; AFUA_7G00450)"</t>
  </si>
  <si>
    <t xml:space="preserve">ANIA_08650 </t>
  </si>
  <si>
    <t xml:space="preserve">ANIA_06411 </t>
  </si>
  <si>
    <t xml:space="preserve">"GNAT family N-acetyltransferase, putative (AFU_orthologue; AFUA_3G00870)"</t>
  </si>
  <si>
    <t xml:space="preserve">ANIA_08789 </t>
  </si>
  <si>
    <t xml:space="preserve">"MFS monocarboxylate transporter, putative (AFU_orthologue; AFUA_2G12710)"</t>
  </si>
  <si>
    <t xml:space="preserve">ANIA_10795 </t>
  </si>
  <si>
    <t xml:space="preserve">ANIA_04115 </t>
  </si>
  <si>
    <t xml:space="preserve">ANIA_08523 </t>
  </si>
  <si>
    <t xml:space="preserve">ANIA_07128 </t>
  </si>
  <si>
    <t xml:space="preserve">ANIA_00023 </t>
  </si>
  <si>
    <t xml:space="preserve">"short chain dehydrogenase/reductase, putative (AFU_orthologue; AFUA_2G16570)"</t>
  </si>
  <si>
    <t xml:space="preserve">ANIA_00401 </t>
  </si>
  <si>
    <t xml:space="preserve">ANIA_02337 </t>
  </si>
  <si>
    <t xml:space="preserve">ANIA_05285 </t>
  </si>
  <si>
    <t xml:space="preserve">"O-methyltransferase, putative (AFU_orthologue; AFUA_4G14240)"</t>
  </si>
  <si>
    <t xml:space="preserve">ANIA_11359 </t>
  </si>
  <si>
    <t xml:space="preserve">ANIA_10234 </t>
  </si>
  <si>
    <t xml:space="preserve">ANIA_04626 </t>
  </si>
  <si>
    <t xml:space="preserve">ANIA_03525 </t>
  </si>
  <si>
    <t xml:space="preserve">ANIA_11051 </t>
  </si>
  <si>
    <t xml:space="preserve">"extracellular chitosanase CsnC, putative (AFU_orthologue; AFUA_3G14980)"</t>
  </si>
  <si>
    <t xml:space="preserve">ANIA_11608 </t>
  </si>
  <si>
    <t xml:space="preserve">ANIA_01315 </t>
  </si>
  <si>
    <t xml:space="preserve">ANIA_07952 </t>
  </si>
  <si>
    <t xml:space="preserve">ANIA_02532 </t>
  </si>
  <si>
    <t xml:space="preserve">copper amine oxidase 1 (Broad)</t>
  </si>
  <si>
    <t xml:space="preserve">ANIA_02830 </t>
  </si>
  <si>
    <t xml:space="preserve">ANIA_07068 </t>
  </si>
  <si>
    <t xml:space="preserve">aryl-alcohol oxidase; vanillyl-alcohol oxidase (AFU_orthologue; AFUA_3G09500)</t>
  </si>
  <si>
    <t xml:space="preserve">ANIA_08531 </t>
  </si>
  <si>
    <t xml:space="preserve">ANIA_10986 </t>
  </si>
  <si>
    <t xml:space="preserve">ANIA_05913 </t>
  </si>
  <si>
    <t xml:space="preserve">"zinc-binding dehydrogenase family oxidoreductase, putative (JCVI)"</t>
  </si>
  <si>
    <t xml:space="preserve">ANIA_06954 </t>
  </si>
  <si>
    <t xml:space="preserve">ANIA_07203 </t>
  </si>
  <si>
    <t xml:space="preserve">ANIA_00512 </t>
  </si>
  <si>
    <t xml:space="preserve">ANIA_11505 </t>
  </si>
  <si>
    <t xml:space="preserve">ANIA_06870 </t>
  </si>
  <si>
    <t xml:space="preserve">MATE efflux family protein (Eurofung)</t>
  </si>
  <si>
    <t xml:space="preserve">ANIA_00761 </t>
  </si>
  <si>
    <t xml:space="preserve">ANIA_09240 </t>
  </si>
  <si>
    <t xml:space="preserve">Putative C2H2 finger domain transcription factor (Eurofung)</t>
  </si>
  <si>
    <t xml:space="preserve">ANIA_08604 </t>
  </si>
  <si>
    <t xml:space="preserve">"GNAT family acetyltransferase, putative (AFU_orthologue; AFUA_7G00850)"</t>
  </si>
  <si>
    <t xml:space="preserve">ANIA_09161 </t>
  </si>
  <si>
    <t xml:space="preserve">ANIA_07505 </t>
  </si>
  <si>
    <t xml:space="preserve">"alpha-1,4-xylosidase (Eurofung)"</t>
  </si>
  <si>
    <t xml:space="preserve">ANIA_09295 </t>
  </si>
  <si>
    <t xml:space="preserve">ANIA_06075 </t>
  </si>
  <si>
    <t xml:space="preserve">phenylalanine ammonia-lyase (AFU_orthologue; AFUA_2G09110)</t>
  </si>
  <si>
    <t xml:space="preserve">ANIA_07625 </t>
  </si>
  <si>
    <t xml:space="preserve">myo-inositol-1-phosphate synthase (Eurofung)</t>
  </si>
  <si>
    <t xml:space="preserve">ANIA_01829 </t>
  </si>
  <si>
    <t xml:space="preserve">ANIA_08095 </t>
  </si>
  <si>
    <t xml:space="preserve">"MFS toxin efflux pump (AflT), putative (AFU_orthologue; AFUA_1G12620)"</t>
  </si>
  <si>
    <t xml:space="preserve">ANIA_02690 </t>
  </si>
  <si>
    <t xml:space="preserve">"endo-1,3(4)-beta-glucanase, putative (AFU_orthologue; AFUA_5G14030)"</t>
  </si>
  <si>
    <t xml:space="preserve">ANIA_08533 </t>
  </si>
  <si>
    <t xml:space="preserve">ANIA_11281 </t>
  </si>
  <si>
    <t xml:space="preserve">ANIA_08471 </t>
  </si>
  <si>
    <t xml:space="preserve">ANIA_01584 </t>
  </si>
  <si>
    <t xml:space="preserve">ANIA_02573 </t>
  </si>
  <si>
    <t xml:space="preserve">ANIA_08464 </t>
  </si>
  <si>
    <t xml:space="preserve">ANIA_07211 </t>
  </si>
  <si>
    <t xml:space="preserve">"cholestenol delta-isomerase, putative (AFU_orthologue; AFUA_3G00810)"</t>
  </si>
  <si>
    <t xml:space="preserve">ANIA_09535 </t>
  </si>
  <si>
    <t xml:space="preserve">ANIA_09320 </t>
  </si>
  <si>
    <t xml:space="preserve">ANIA_08993 </t>
  </si>
  <si>
    <t xml:space="preserve">ANIA_04605 </t>
  </si>
  <si>
    <t xml:space="preserve">ANIA_00845 </t>
  </si>
  <si>
    <t xml:space="preserve">ANIA_09262 </t>
  </si>
  <si>
    <t xml:space="preserve">ANIA_10428 </t>
  </si>
  <si>
    <t xml:space="preserve">ANIA_10023 </t>
  </si>
  <si>
    <t xml:space="preserve">ANIA_08149 </t>
  </si>
  <si>
    <t xml:space="preserve">alpha-fucosidase (Eurofung)</t>
  </si>
  <si>
    <t xml:space="preserve">ANIA_08444 </t>
  </si>
  <si>
    <t xml:space="preserve">putative cellulose synthase (Eurofung)</t>
  </si>
  <si>
    <t xml:space="preserve">ANIA_05252 </t>
  </si>
  <si>
    <t xml:space="preserve">ANIA_11050 </t>
  </si>
  <si>
    <t xml:space="preserve">ANIA_05945 </t>
  </si>
  <si>
    <t xml:space="preserve">ANIA_04642 </t>
  </si>
  <si>
    <t xml:space="preserve">ANIA_02334 </t>
  </si>
  <si>
    <t xml:space="preserve">hypothetical protein similar to fructose/tagatose bisphosphate aldolase (Eurofung)</t>
  </si>
  <si>
    <t xml:space="preserve">ANIA_05471 </t>
  </si>
  <si>
    <t xml:space="preserve">ANIA_03902 </t>
  </si>
  <si>
    <t xml:space="preserve">ANIA_08978 </t>
  </si>
  <si>
    <t xml:space="preserve">"AlcR, Zn(II)2Cys6 transcription factor, activator of ethanol catabolism (Eurofung)"</t>
  </si>
  <si>
    <t xml:space="preserve">ANIA_07170 </t>
  </si>
  <si>
    <t xml:space="preserve">putative bHLH transcription factor (Eurofung)</t>
  </si>
  <si>
    <t xml:space="preserve">ANIA_08818 </t>
  </si>
  <si>
    <t xml:space="preserve">ANIA_07641 </t>
  </si>
  <si>
    <t xml:space="preserve">peroxisomal copper amine oxidase (AFU_orthologue; AFUA_5G07360)</t>
  </si>
  <si>
    <t xml:space="preserve">ANIA_06227 </t>
  </si>
  <si>
    <t xml:space="preserve">"aminotransferase family protein (LolT), putative (AFU_orthologue; AFUA_2G13295)"</t>
  </si>
  <si>
    <t xml:space="preserve">ANIA_07877 </t>
  </si>
  <si>
    <t xml:space="preserve">"RTA1 domain protein, putative (AFU_orthologue; AFUA_2G17810)"</t>
  </si>
  <si>
    <t xml:space="preserve">ANIA_07156 </t>
  </si>
  <si>
    <t xml:space="preserve">"NAD binding Rossmann fold oxidoreductase, putative (AFU_orthologue; AFUA_4G00560)"</t>
  </si>
  <si>
    <t xml:space="preserve">ANIA_07859 </t>
  </si>
  <si>
    <t xml:space="preserve">ANIA_07908 </t>
  </si>
  <si>
    <t xml:space="preserve">arabinoxylan arabinofuranohydrolase (Eurofung)</t>
  </si>
  <si>
    <t xml:space="preserve">ANIA_07324 </t>
  </si>
  <si>
    <t xml:space="preserve">"N,N-dimethylglycine oxidase (AFU_orthologue; AFUA_2G16610)"</t>
  </si>
  <si>
    <t xml:space="preserve">ANIA_01857 </t>
  </si>
  <si>
    <t xml:space="preserve">"kynureninase, putative (AFU_orthologue; AFUA_4G09840)"</t>
  </si>
  <si>
    <t xml:space="preserve">ANIA_08279 </t>
  </si>
  <si>
    <t xml:space="preserve">basic amino acid transporter (Eurofung)</t>
  </si>
  <si>
    <t xml:space="preserve">ANIA_05943 </t>
  </si>
  <si>
    <t xml:space="preserve">ANIA_08400 </t>
  </si>
  <si>
    <t xml:space="preserve">"MFS sugar transporter, putative (AFU_orthologue; AFUA_3G06730)"</t>
  </si>
  <si>
    <t xml:space="preserve">ANIA_07010 </t>
  </si>
  <si>
    <t xml:space="preserve">"phenazine biosynthesis-like protein, putative (AFU_orthologue; AFUA_4G04380)"</t>
  </si>
  <si>
    <t xml:space="preserve">ANIA_02587 </t>
  </si>
  <si>
    <t xml:space="preserve">ANIA_08392 </t>
  </si>
  <si>
    <t xml:space="preserve">"alpha-1,4-galactosidase (Eurofung)"</t>
  </si>
  <si>
    <t xml:space="preserve">ANIA_08548 </t>
  </si>
  <si>
    <t xml:space="preserve">ANIA_04355 </t>
  </si>
  <si>
    <t xml:space="preserve">ANIA_01621 </t>
  </si>
  <si>
    <t xml:space="preserve">ANIA_02618 </t>
  </si>
  <si>
    <t xml:space="preserve">ANIA_03564 </t>
  </si>
  <si>
    <t xml:space="preserve">"3-hydroxyacyl-CoA dehydrogenase, putative (AFU_orthologue; AFUA_3G00290)"</t>
  </si>
  <si>
    <t xml:space="preserve">ANIA_05756 </t>
  </si>
  <si>
    <t xml:space="preserve">ANIA_06621 </t>
  </si>
  <si>
    <t xml:space="preserve">ANIA_06786 </t>
  </si>
  <si>
    <t xml:space="preserve">"endoglucanase, putative (AFU_orthologue; AFUA_7G06740)"</t>
  </si>
  <si>
    <t xml:space="preserve">ANIA_00726 </t>
  </si>
  <si>
    <t xml:space="preserve">"SUN domain protein (Adg3), putative (AFU_orthologue; AFUA_1G13940)"</t>
  </si>
  <si>
    <t xml:space="preserve">ANIA_00620 </t>
  </si>
  <si>
    <t xml:space="preserve">ANIA_08502 </t>
  </si>
  <si>
    <t xml:space="preserve">"MFS transporter, putative (AFU_orthologue; AFUA_3G01370)"</t>
  </si>
  <si>
    <t xml:space="preserve">ANIA_06775 </t>
  </si>
  <si>
    <t xml:space="preserve">acyl-CoA</t>
  </si>
  <si>
    <t xml:space="preserve">ANIA_08635 </t>
  </si>
  <si>
    <t xml:space="preserve">ANIA_03205 </t>
  </si>
  <si>
    <t xml:space="preserve">"aldehyde dehydrogenase, putative (AFU_orthologue; AFUA_4G02830)"</t>
  </si>
  <si>
    <t xml:space="preserve">ANIA_06649 </t>
  </si>
  <si>
    <t xml:space="preserve">"very-long-chain acyl-CoA synthetase family protein (CefD1), putative (AFU_orthologue; AFUA_6G03630)"</t>
  </si>
  <si>
    <t xml:space="preserve">ANIA_11280 </t>
  </si>
  <si>
    <t xml:space="preserve">ANIA_07087 </t>
  </si>
  <si>
    <t xml:space="preserve">ANIA_02648 </t>
  </si>
  <si>
    <t xml:space="preserve">"isoamyl alcohol oxidase, putative (AFU_orthologue; AFUA_1G01180)"</t>
  </si>
  <si>
    <t xml:space="preserve">ANIA_09177 </t>
  </si>
  <si>
    <t xml:space="preserve">ANIA_05918 </t>
  </si>
  <si>
    <t xml:space="preserve">catalase catC (Eurofung)</t>
  </si>
  <si>
    <t xml:space="preserve">ANIA_07867 </t>
  </si>
  <si>
    <t xml:space="preserve">ANIA_08352 </t>
  </si>
  <si>
    <t xml:space="preserve">ANIA_06797 </t>
  </si>
  <si>
    <t xml:space="preserve">ANIA_05253 </t>
  </si>
  <si>
    <t xml:space="preserve">ANIA_00030 </t>
  </si>
  <si>
    <t xml:space="preserve">ANIA_04049 </t>
  </si>
  <si>
    <t xml:space="preserve">GPI anchored serine-threonine rich protein (AFU_orthologue; AFUA_1G03630)</t>
  </si>
  <si>
    <t xml:space="preserve">ANIA_06765 </t>
  </si>
  <si>
    <t xml:space="preserve">ANIA_00607 </t>
  </si>
  <si>
    <t xml:space="preserve">ferricrocin synthetase (nonribosomal peptide siderophore synthase ) (Eurofung)</t>
  </si>
  <si>
    <t xml:space="preserve">ANIA_02591 </t>
  </si>
  <si>
    <t xml:space="preserve">"MFS monocarboxylate transporter, putative (AFU_orthologue; AFUA_4G14260)"</t>
  </si>
  <si>
    <t xml:space="preserve">ANIA_09010 </t>
  </si>
  <si>
    <t xml:space="preserve">"MFS nicotinic acid transporter Tna1, putative (AFU_orthologue; AFUA_3G03820)"</t>
  </si>
  <si>
    <t xml:space="preserve">ANIA_02392 </t>
  </si>
  <si>
    <t xml:space="preserve">ANIA_11034 </t>
  </si>
  <si>
    <t xml:space="preserve">ANIA_01586 </t>
  </si>
  <si>
    <t xml:space="preserve">amine oxidase (AFU_orthologue; AFUA_1G13440)</t>
  </si>
  <si>
    <t xml:space="preserve">ANIA_08477 </t>
  </si>
  <si>
    <t xml:space="preserve">xylosidase</t>
  </si>
  <si>
    <t xml:space="preserve">ANIA_07667 </t>
  </si>
  <si>
    <t xml:space="preserve">ANIA_03400 </t>
  </si>
  <si>
    <t xml:space="preserve">"short chain dehydrogenase, putative (AFU_orthologue; AFUA_1G17700)"</t>
  </si>
  <si>
    <t xml:space="preserve">ANIA_04720 </t>
  </si>
  <si>
    <t xml:space="preserve">ANIA_07118 </t>
  </si>
  <si>
    <t xml:space="preserve">ANIA_09001 </t>
  </si>
  <si>
    <t xml:space="preserve">ANIA_02389 </t>
  </si>
  <si>
    <t xml:space="preserve">"ketopantoate reductase family protein, putative (AFU_orthologue; AFUA_2G14497)"</t>
  </si>
  <si>
    <t xml:space="preserve">ANIA_03265 </t>
  </si>
  <si>
    <t xml:space="preserve">hypothetical protein similar to ApyA (Eurofung)</t>
  </si>
  <si>
    <t xml:space="preserve">ANIA_08351 </t>
  </si>
  <si>
    <t xml:space="preserve">flavin-binding monooxygenase-like protein (AFU_orthologue; AFUA_4G09220)</t>
  </si>
  <si>
    <t xml:space="preserve">ANIA_08609 </t>
  </si>
  <si>
    <t xml:space="preserve">ANIA_02574 </t>
  </si>
  <si>
    <t xml:space="preserve">ANIA_08994 </t>
  </si>
  <si>
    <t xml:space="preserve">ANIA_07061 </t>
  </si>
  <si>
    <t xml:space="preserve">ANIA_08528 </t>
  </si>
  <si>
    <t xml:space="preserve">ANIA_02601 </t>
  </si>
  <si>
    <t xml:space="preserve">"MFS maltose transporter, putative (AFU_orthologue; AFUA_4G00150)"</t>
  </si>
  <si>
    <t xml:space="preserve">ANIA_11036 </t>
  </si>
  <si>
    <t xml:space="preserve">ANIA_09441 </t>
  </si>
  <si>
    <t xml:space="preserve">ANIA_09324 </t>
  </si>
  <si>
    <t xml:space="preserve">ANIA_03206 </t>
  </si>
  <si>
    <t xml:space="preserve">ANIA_10659 </t>
  </si>
  <si>
    <t xml:space="preserve">ANIA_07880 </t>
  </si>
  <si>
    <t xml:space="preserve">"fatty acid synthase subunit alpha, putative (JCVI)"</t>
  </si>
  <si>
    <t xml:space="preserve">ANIA_02837 </t>
  </si>
  <si>
    <t xml:space="preserve">F-box domain protein (AFU_orthologue; AFUA_4G00200)</t>
  </si>
  <si>
    <t xml:space="preserve">ANIA_03337 </t>
  </si>
  <si>
    <t xml:space="preserve">pectate lyase (Eurofung)</t>
  </si>
  <si>
    <t xml:space="preserve">ANIA_08953 </t>
  </si>
  <si>
    <t xml:space="preserve">ANIA_03218 </t>
  </si>
  <si>
    <t xml:space="preserve">ANIA_01136 </t>
  </si>
  <si>
    <t xml:space="preserve">protein qutG (Eurofung)</t>
  </si>
  <si>
    <t xml:space="preserve">ANIA_02384 </t>
  </si>
  <si>
    <t xml:space="preserve">ANIA_03429 </t>
  </si>
  <si>
    <t xml:space="preserve">"isochorismatase family  hydrolase, putative (AFU_orthologue; AFUA_6G12220)"</t>
  </si>
  <si>
    <t xml:space="preserve">ANIA_03278 </t>
  </si>
  <si>
    <t xml:space="preserve">ANIA_02672 </t>
  </si>
  <si>
    <t xml:space="preserve">ANIA_08995 </t>
  </si>
  <si>
    <t xml:space="preserve">ANIA_01316 </t>
  </si>
  <si>
    <t xml:space="preserve">ANIA_03765 </t>
  </si>
  <si>
    <t xml:space="preserve">ANIA_03398 </t>
  </si>
  <si>
    <t xml:space="preserve">"MFS transporter, putative (AFU_orthologue; AFUA_1G17680)"</t>
  </si>
  <si>
    <t xml:space="preserve">ANIA_01583 </t>
  </si>
  <si>
    <t xml:space="preserve">"acetylornithine deacetylase, hypothetical (Eurofung)"</t>
  </si>
  <si>
    <t xml:space="preserve">ANIA_05067 </t>
  </si>
  <si>
    <t xml:space="preserve">"MFS sugar transporter, putative (AFU_orthologue; AFUA_5G02840)"</t>
  </si>
  <si>
    <t xml:space="preserve">ANIA_06693 </t>
  </si>
  <si>
    <t xml:space="preserve">ANIA_05859 </t>
  </si>
  <si>
    <t xml:space="preserve">ANIA_10867 </t>
  </si>
  <si>
    <t xml:space="preserve">"rhamnosidase B, putative (AFU_orthologue; AFUA_7G05040)"</t>
  </si>
  <si>
    <t xml:space="preserve">ANIA_00608 </t>
  </si>
  <si>
    <t xml:space="preserve">ANIA_02923 </t>
  </si>
  <si>
    <t xml:space="preserve">ANIA_03321 </t>
  </si>
  <si>
    <t xml:space="preserve">hypothetical aspartyl protease (Eurofung)</t>
  </si>
  <si>
    <t xml:space="preserve">ANIA_08730 </t>
  </si>
  <si>
    <t xml:space="preserve">ANIA_03399 </t>
  </si>
  <si>
    <t xml:space="preserve">"FAD binding oxidoreductase, putative (AFU_orthologue; AFUA_1G17690)"</t>
  </si>
  <si>
    <t xml:space="preserve">ANIA_06469 </t>
  </si>
  <si>
    <t xml:space="preserve">ANIA_01317 </t>
  </si>
  <si>
    <t xml:space="preserve">ANIA_02647 </t>
  </si>
  <si>
    <t xml:space="preserve">ANIA_07869 </t>
  </si>
  <si>
    <t xml:space="preserve">prnB </t>
  </si>
  <si>
    <t xml:space="preserve">"proline-specific permease, proline utylization (Eurofung)"</t>
  </si>
  <si>
    <t xml:space="preserve">ANIA_02649 </t>
  </si>
  <si>
    <t xml:space="preserve">ANIA_08467 </t>
  </si>
  <si>
    <t xml:space="preserve">"MFS sugar transporter, putative (AFU_orthologue; AFUA_1G11050)"</t>
  </si>
  <si>
    <t xml:space="preserve">ANIA_05304 </t>
  </si>
  <si>
    <t xml:space="preserve">"MFS alpha-glucoside transporter, putative (AFU_orthologue; AFUA_3G01700)"</t>
  </si>
  <si>
    <t xml:space="preserve">ANIA_08063 </t>
  </si>
  <si>
    <t xml:space="preserve">ANIA_09263 </t>
  </si>
  <si>
    <t xml:space="preserve">ANIA_02358 </t>
  </si>
  <si>
    <t xml:space="preserve">ANIA_08969 </t>
  </si>
  <si>
    <t xml:space="preserve">ANIA_00656 </t>
  </si>
  <si>
    <t xml:space="preserve">ANIA_05069 </t>
  </si>
  <si>
    <t xml:space="preserve">"integral membrane protein, putative (AFU_orthologue; AFUA_5G02860)"</t>
  </si>
  <si>
    <t xml:space="preserve">ANIA_05245 </t>
  </si>
  <si>
    <t xml:space="preserve">ANIA_07865 </t>
  </si>
  <si>
    <t xml:space="preserve">beta-glucosidase (Eurofung)</t>
  </si>
  <si>
    <t xml:space="preserve">ANIA_04845 </t>
  </si>
  <si>
    <t xml:space="preserve">"GPI anchored protein, putative (AFU_orthologue; AFUA_5G09960)"</t>
  </si>
  <si>
    <t xml:space="preserve">ANIA_03388 </t>
  </si>
  <si>
    <t xml:space="preserve">alpha-amylase (Eurofung)</t>
  </si>
  <si>
    <t xml:space="preserve">ANIA_11642 </t>
  </si>
  <si>
    <t xml:space="preserve">ANIA_02538 </t>
  </si>
  <si>
    <t xml:space="preserve">ANIA_07121 </t>
  </si>
  <si>
    <t xml:space="preserve">ANIA_05315 </t>
  </si>
  <si>
    <t xml:space="preserve">ANIA_07233 </t>
  </si>
  <si>
    <t xml:space="preserve">"alpha/beta hydrolase, putative (AFU_orthologue; AFUA_7G06650)"</t>
  </si>
  <si>
    <t xml:space="preserve">ANIA_11043 </t>
  </si>
  <si>
    <t xml:space="preserve">ANIA_01858 </t>
  </si>
  <si>
    <t xml:space="preserve">ANIA_07866 </t>
  </si>
  <si>
    <t xml:space="preserve">"MFS alpha-glucoside transporter, putative (AFU_orthologue; AFUA_6G11920)"</t>
  </si>
  <si>
    <t xml:space="preserve">ANIA_11188 </t>
  </si>
  <si>
    <t xml:space="preserve">"oxidoreductase, 2OG-Fe(II) oxygenase family, putative (AFU_orthologue; AFUA_4G00230)"</t>
  </si>
  <si>
    <t xml:space="preserve">ANIA_05068 </t>
  </si>
  <si>
    <t xml:space="preserve">ANIA_07214 </t>
  </si>
  <si>
    <t xml:space="preserve">"NADPH-dependent FMN reductase Lot6, putative (AFU_orthologue; AFUA_7G06600)"</t>
  </si>
  <si>
    <t xml:space="preserve">ANIA_05508 </t>
  </si>
  <si>
    <t xml:space="preserve">ANIA_02683 </t>
  </si>
  <si>
    <t xml:space="preserve">ANIA_04643 </t>
  </si>
  <si>
    <t xml:space="preserve">ANIA_08475 </t>
  </si>
  <si>
    <t xml:space="preserve">ANIA_05267 </t>
  </si>
  <si>
    <t xml:space="preserve">feruloyl esterase (Eurofung)</t>
  </si>
  <si>
    <t xml:space="preserve">ANIA_05330 </t>
  </si>
  <si>
    <t xml:space="preserve">"GNAT family N-acetyltransferase, putative (AFU_orthologue; AFUA_6G03350)"</t>
  </si>
  <si>
    <t xml:space="preserve">ANIA_10816 </t>
  </si>
  <si>
    <t xml:space="preserve">ANIA_08474 </t>
  </si>
  <si>
    <t xml:space="preserve">ANIA_10817 </t>
  </si>
  <si>
    <t xml:space="preserve">ANIA_04135 </t>
  </si>
  <si>
    <t xml:space="preserve">ANIA_08778 </t>
  </si>
  <si>
    <t xml:space="preserve">ANIA_02928 </t>
  </si>
  <si>
    <t xml:space="preserve">"cell wall protein, putative (AFU_orthologue; AFUA_3G08110)"</t>
  </si>
  <si>
    <t xml:space="preserve">ANIA_05551 </t>
  </si>
  <si>
    <t xml:space="preserve">ANIA_07232 </t>
  </si>
  <si>
    <t xml:space="preserve">ANIA_03236 </t>
  </si>
  <si>
    <t xml:space="preserve">"O-methyltransferase, putative (AFU_orthologue; AFUA_6G01830)"</t>
  </si>
  <si>
    <t xml:space="preserve">ANIA_08981 </t>
  </si>
  <si>
    <t xml:space="preserve">conserved GPR1/FUN34/yaaH plasma membrane protein (Eurofung)</t>
  </si>
  <si>
    <t xml:space="preserve">ANIA_08979 </t>
  </si>
  <si>
    <t xml:space="preserve">alcohol dehydrogenase I (ADHI) (Eurofung)</t>
  </si>
  <si>
    <t xml:space="preserve">ANIA_05053 </t>
  </si>
  <si>
    <t xml:space="preserve">ANIA_06473 </t>
  </si>
  <si>
    <t xml:space="preserve">ANIA_06470 </t>
  </si>
  <si>
    <t xml:space="preserve">"N,O-diacetyl muramidase, putative (AFU_orthologue; AFUA_6G10130)"</t>
  </si>
  <si>
    <t xml:space="preserve">ANIA_06471 </t>
  </si>
  <si>
    <t xml:space="preserve">ANIA_06438 </t>
  </si>
  <si>
    <t xml:space="preserve">hypothetical dipeptidyl aminopeptidase (Eurofung)</t>
  </si>
  <si>
    <r>
      <rPr>
        <b val="true"/>
        <sz val="12"/>
        <color rgb="FF000000"/>
        <rFont val="Times New Roman"/>
        <family val="1"/>
      </rPr>
      <t xml:space="preserve">log</t>
    </r>
    <r>
      <rPr>
        <b val="true"/>
        <sz val="8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FC</t>
    </r>
    <r>
      <rPr>
        <b val="true"/>
        <i val="true"/>
        <sz val="12"/>
        <color rgb="FF000000"/>
        <rFont val="Times New Roman"/>
        <family val="1"/>
      </rPr>
      <t xml:space="preserve">celA</t>
    </r>
    <r>
      <rPr>
        <b val="true"/>
        <sz val="12"/>
        <color rgb="FF000000"/>
        <rFont val="Times New Roman"/>
        <family val="1"/>
      </rPr>
      <t xml:space="preserve">delta/Ctrl</t>
    </r>
  </si>
  <si>
    <t xml:space="preserve">argB</t>
  </si>
  <si>
    <t xml:space="preserve">ornithine carbamoyltransferase, mitochondrial precursor (Eurofung)</t>
  </si>
  <si>
    <t xml:space="preserve">ANIA_08443</t>
  </si>
  <si>
    <t xml:space="preserve">ANIA_01787</t>
  </si>
  <si>
    <t xml:space="preserve">ANIA_03884</t>
  </si>
  <si>
    <t xml:space="preserve">MFS multidrug transporter, putative (AFU_orthologue; AFUA_6G03040)</t>
  </si>
  <si>
    <t xml:space="preserve">ANIA_11083</t>
  </si>
  <si>
    <t xml:space="preserve">ANIA_02407</t>
  </si>
  <si>
    <t xml:space="preserve">ANIA_02557</t>
  </si>
  <si>
    <t xml:space="preserve">ANIA_06419</t>
  </si>
  <si>
    <t xml:space="preserve">ANIA_11049</t>
  </si>
  <si>
    <t xml:space="preserve">ANIA_03240</t>
  </si>
  <si>
    <t xml:space="preserve">ANIA_09054</t>
  </si>
  <si>
    <t xml:space="preserve">ANIA_03782</t>
  </si>
  <si>
    <t xml:space="preserve">ANIA_05553</t>
  </si>
  <si>
    <t xml:space="preserve">cytochrome P450, putative (Eurofung)</t>
  </si>
  <si>
    <t xml:space="preserve"> </t>
  </si>
  <si>
    <t xml:space="preserve">ANIA_04933</t>
  </si>
  <si>
    <t xml:space="preserve">ANIA_07893</t>
  </si>
  <si>
    <t xml:space="preserve">ANIA_02398</t>
  </si>
  <si>
    <t xml:space="preserve">ANIA_10887</t>
  </si>
  <si>
    <t xml:space="preserve">ANIA_03488</t>
  </si>
  <si>
    <t xml:space="preserve">cyclohexanone monooxygenase, putative (AFU_orthologue; AFUA_2G09400)</t>
  </si>
  <si>
    <t xml:space="preserve">ANIA_08776</t>
  </si>
  <si>
    <t xml:space="preserve">ANIA_08612</t>
  </si>
  <si>
    <t xml:space="preserve">ANIA_06358</t>
  </si>
  <si>
    <t xml:space="preserve">ANIA_03915</t>
  </si>
  <si>
    <t xml:space="preserve">ANIA_03079</t>
  </si>
  <si>
    <t xml:space="preserve">extracellular thaumatin domain protein, putative (AFU_orthologue; AFUA_3G09690)</t>
  </si>
  <si>
    <t xml:space="preserve">ANIA_10886</t>
  </si>
  <si>
    <t xml:space="preserve">ANIA_07084</t>
  </si>
  <si>
    <t xml:space="preserve">PKS-like enzyme, putative (JCVI)</t>
  </si>
  <si>
    <t xml:space="preserve">ANIA_08106</t>
  </si>
  <si>
    <t xml:space="preserve">ANIA_10630</t>
  </si>
  <si>
    <t xml:space="preserve">ANIA_06862</t>
  </si>
  <si>
    <t xml:space="preserve">ANIA_05841</t>
  </si>
  <si>
    <t xml:space="preserve">nucleoside-diphosphate-sugar epimerase, putative (AFU_orthologue; AFUA_8G07320)</t>
  </si>
  <si>
    <t xml:space="preserve">ANIA_03409</t>
  </si>
  <si>
    <t xml:space="preserve">ANIA_07278</t>
  </si>
  <si>
    <t xml:space="preserve">ANIA_11584</t>
  </si>
  <si>
    <t xml:space="preserve">ANIA_07958</t>
  </si>
  <si>
    <t xml:space="preserve">GABA transporter, putative (Eurofung)</t>
  </si>
  <si>
    <t xml:space="preserve">ANIA_08311</t>
  </si>
  <si>
    <t xml:space="preserve">ANIA_05089</t>
  </si>
  <si>
    <t xml:space="preserve">ANIA_08647</t>
  </si>
  <si>
    <t xml:space="preserve">ANIA_09194</t>
  </si>
  <si>
    <t xml:space="preserve">ANIA_02607</t>
  </si>
  <si>
    <t xml:space="preserve">ANIA_07999</t>
  </si>
  <si>
    <t xml:space="preserve">ANIA_05938</t>
  </si>
  <si>
    <t xml:space="preserve">ANIA_02025</t>
  </si>
  <si>
    <t xml:space="preserve">ANIA_10297</t>
  </si>
  <si>
    <t xml:space="preserve">NRPS-like enzyme, putative (JCVI)</t>
  </si>
  <si>
    <t xml:space="preserve">ANIA_11157</t>
  </si>
  <si>
    <t xml:space="preserve">ANIA_02800</t>
  </si>
  <si>
    <t xml:space="preserve">ANIA_07083</t>
  </si>
  <si>
    <t xml:space="preserve">ANIA_02704</t>
  </si>
  <si>
    <t xml:space="preserve">ANIA_08122</t>
  </si>
  <si>
    <t xml:space="preserve">MFS multidrug transporter, putative (AFU_orthologue; AFUA_5G02700)</t>
  </si>
  <si>
    <t xml:space="preserve">ANIA_05654</t>
  </si>
  <si>
    <t xml:space="preserve">ANIA_03046</t>
  </si>
  <si>
    <t xml:space="preserve">endoglucanase, putative (AFU_orthologue; AFUA_2G14540)</t>
  </si>
  <si>
    <t xml:space="preserve">ANIA_02471</t>
  </si>
  <si>
    <t xml:space="preserve">ANIA_07902</t>
  </si>
  <si>
    <t xml:space="preserve">ANIA_09332</t>
  </si>
  <si>
    <t xml:space="preserve">ANIA_03241</t>
  </si>
  <si>
    <t xml:space="preserve">ANIA_00391</t>
  </si>
  <si>
    <t xml:space="preserve">ANIA_02608</t>
  </si>
  <si>
    <t xml:space="preserve">ANIA_11378</t>
  </si>
  <si>
    <t xml:space="preserve">ANIA_06298</t>
  </si>
  <si>
    <t xml:space="preserve">ANIA_03877</t>
  </si>
  <si>
    <t xml:space="preserve">ANIA_03968</t>
  </si>
  <si>
    <t xml:space="preserve">ANIA_02475</t>
  </si>
  <si>
    <t xml:space="preserve">ANIA_04482</t>
  </si>
  <si>
    <t xml:space="preserve">sugar transporter, putative (AFU_orthologue; AFUA_2G03500)</t>
  </si>
  <si>
    <t xml:space="preserve">ANIA_08607</t>
  </si>
  <si>
    <t xml:space="preserve">ANIA_03887</t>
  </si>
  <si>
    <t xml:space="preserve">ANIA_08449</t>
  </si>
  <si>
    <t xml:space="preserve">nitrate reductase, putative (AFU_orthologue; AFUA_5G10420)</t>
  </si>
  <si>
    <t xml:space="preserve">ANIA_09002</t>
  </si>
  <si>
    <t xml:space="preserve">oxidoreductase, short-chain dehydrogenase/reductase family (AFU_orthologue; AFUA_2G03620)</t>
  </si>
  <si>
    <t xml:space="preserve">ANIA_07863</t>
  </si>
  <si>
    <t xml:space="preserve">ANIA_01329</t>
  </si>
  <si>
    <t xml:space="preserve">ANIA_02472</t>
  </si>
  <si>
    <t xml:space="preserve">protein phosphatase, putative (AFU_orthologue; AFUA_5G13740)</t>
  </si>
  <si>
    <t xml:space="preserve">ANIA_10499</t>
  </si>
  <si>
    <t xml:space="preserve">ANIA_11094</t>
  </si>
  <si>
    <t xml:space="preserve">ANIA_08829</t>
  </si>
  <si>
    <t xml:space="preserve">ANIA_03783</t>
  </si>
  <si>
    <t xml:space="preserve">ANIA_07280</t>
  </si>
  <si>
    <t xml:space="preserve">ANIA_05319</t>
  </si>
  <si>
    <t xml:space="preserve">ANIA_03303</t>
  </si>
  <si>
    <t xml:space="preserve">ANIA_04879</t>
  </si>
  <si>
    <t xml:space="preserve">ANIA_05086</t>
  </si>
  <si>
    <t xml:space="preserve">ANIA_11321</t>
  </si>
  <si>
    <t xml:space="preserve">ANIA_11492</t>
  </si>
  <si>
    <t xml:space="preserve">ANIA_10628</t>
  </si>
  <si>
    <t xml:space="preserve">ANIA_11337</t>
  </si>
  <si>
    <t xml:space="preserve">ANIA_11151</t>
  </si>
  <si>
    <t xml:space="preserve">ANIA_00950</t>
  </si>
  <si>
    <t xml:space="preserve">ANIA_05088</t>
  </si>
  <si>
    <t xml:space="preserve">ANIA_07380</t>
  </si>
  <si>
    <t xml:space="preserve">ANIA_00635</t>
  </si>
  <si>
    <t xml:space="preserve">ANIA_11486</t>
  </si>
  <si>
    <t xml:space="preserve">ANIA_07909</t>
  </si>
  <si>
    <t xml:space="preserve">polyketide synthase, putative (JCVI)</t>
  </si>
  <si>
    <t xml:space="preserve">ANIA_08930</t>
  </si>
  <si>
    <t xml:space="preserve">ANIA_03916</t>
  </si>
  <si>
    <t xml:space="preserve">glycerol kinase, putative (AFU_orthologue; AFUA_6G08470)</t>
  </si>
  <si>
    <t xml:space="preserve">ANIA_08198</t>
  </si>
  <si>
    <t xml:space="preserve">choline transporter, putative (Eurofung)</t>
  </si>
  <si>
    <t xml:space="preserve">ANIA_07804</t>
  </si>
  <si>
    <t xml:space="preserve">sterigmatocystin biosynthesis monooxygenase, putative (Eurofung)</t>
  </si>
  <si>
    <t xml:space="preserve">ANIA_08553</t>
  </si>
  <si>
    <t xml:space="preserve">ANIA_11331</t>
  </si>
  <si>
    <t xml:space="preserve">ANIA_09348</t>
  </si>
  <si>
    <t xml:space="preserve">ANIA_07990</t>
  </si>
  <si>
    <t xml:space="preserve">ANIA_08955</t>
  </si>
  <si>
    <t xml:space="preserve">ANIA_11370</t>
  </si>
  <si>
    <t xml:space="preserve">ANIA_07815</t>
  </si>
  <si>
    <t xml:space="preserve">ANIA_10369</t>
  </si>
  <si>
    <t xml:space="preserve">ANIA_02374</t>
  </si>
  <si>
    <t xml:space="preserve">ANIA_05326</t>
  </si>
  <si>
    <t xml:space="preserve">ANIA_02043</t>
  </si>
  <si>
    <t xml:space="preserve">ANIA_08510</t>
  </si>
  <si>
    <t xml:space="preserve">ANIA_08585</t>
  </si>
  <si>
    <t xml:space="preserve">short-chain dehydrogenase, putative (AFU_orthologue; AFUA_4G00160)</t>
  </si>
  <si>
    <t xml:space="preserve">ANIA_07419</t>
  </si>
  <si>
    <t xml:space="preserve">ANIA_03523</t>
  </si>
  <si>
    <t xml:space="preserve">ANIA_04421</t>
  </si>
  <si>
    <t xml:space="preserve">ANIA_03305</t>
  </si>
  <si>
    <t xml:space="preserve">ANIA_06308</t>
  </si>
  <si>
    <t xml:space="preserve">ANIA_06386</t>
  </si>
  <si>
    <t xml:space="preserve">ANIA_07825</t>
  </si>
  <si>
    <t xml:space="preserve">ANIA_09192</t>
  </si>
  <si>
    <t xml:space="preserve">ANIA_10629</t>
  </si>
  <si>
    <t xml:space="preserve">ANIA_04148</t>
  </si>
  <si>
    <t xml:space="preserve">MFS monosaccharide transporter, putative (AFU_orthologue; AFUA_4G13080)</t>
  </si>
  <si>
    <t xml:space="preserve">ANIA_10233</t>
  </si>
  <si>
    <t xml:space="preserve">ANIA_11153</t>
  </si>
  <si>
    <t xml:space="preserve">ANIA_02242</t>
  </si>
  <si>
    <t xml:space="preserve">ANIA_01651</t>
  </si>
  <si>
    <t xml:space="preserve">ANIA_11477</t>
  </si>
  <si>
    <t xml:space="preserve">ANIA_08397</t>
  </si>
  <si>
    <t xml:space="preserve">ANIA_09248</t>
  </si>
  <si>
    <t xml:space="preserve">ANIA_07914</t>
  </si>
  <si>
    <t xml:space="preserve">ANIA_09023</t>
  </si>
  <si>
    <t xml:space="preserve">metalloreductase, putative (AFU_orthologue; AFUA_7G07120)</t>
  </si>
  <si>
    <t xml:space="preserve">ANIA_08642</t>
  </si>
  <si>
    <t xml:space="preserve">NAD binding Rossmann fold oxidoreductase, putative (AFU_orthologue; AFUA_8G04870)</t>
  </si>
  <si>
    <t xml:space="preserve">ANIA_01073</t>
  </si>
  <si>
    <t xml:space="preserve">MFS peptide transporter, putaitve (AFU_orthologue; AFUA_1G12240)</t>
  </si>
  <si>
    <t xml:space="preserve">AN12483</t>
  </si>
  <si>
    <t xml:space="preserve">ANIA_11445</t>
  </si>
  <si>
    <t xml:space="preserve">ANIA_02004</t>
  </si>
  <si>
    <t xml:space="preserve">ANIA_11291</t>
  </si>
  <si>
    <t xml:space="preserve">ANIA_07153</t>
  </si>
  <si>
    <t xml:space="preserve">ANIA_09364</t>
  </si>
  <si>
    <t xml:space="preserve">ANIA_08636</t>
  </si>
  <si>
    <t xml:space="preserve">ANIA_07129</t>
  </si>
  <si>
    <t xml:space="preserve">ANIA_02044</t>
  </si>
  <si>
    <t xml:space="preserve">ANIA_07911</t>
  </si>
  <si>
    <t xml:space="preserve">ANIA_08619</t>
  </si>
  <si>
    <t xml:space="preserve">ANIA_07824</t>
  </si>
  <si>
    <t xml:space="preserve">ANIA_11267</t>
  </si>
  <si>
    <t xml:space="preserve">ANIA_08399</t>
  </si>
  <si>
    <t xml:space="preserve">ANIA_05308</t>
  </si>
  <si>
    <t xml:space="preserve">ANIA_09370</t>
  </si>
  <si>
    <t xml:space="preserve">ANIA_07811</t>
  </si>
  <si>
    <t xml:space="preserve">ANIA_02116</t>
  </si>
  <si>
    <t xml:space="preserve">NAD dependent epimerase/dehydratase, putative (AFU_orthologue; AFUA_7G00180)</t>
  </si>
  <si>
    <t xml:space="preserve">ANIA_07809</t>
  </si>
  <si>
    <t xml:space="preserve">ANIA_06996</t>
  </si>
  <si>
    <t xml:space="preserve">ubiquinone biosynthesis protein, putative (AFU_orthologue; AFUA_4G04590)</t>
  </si>
  <si>
    <t xml:space="preserve">ANIA_03024</t>
  </si>
  <si>
    <t xml:space="preserve">ANIA_02177</t>
  </si>
  <si>
    <t xml:space="preserve">short chain dehydrogenase/oxidoreductase, putative (AFU_orthologue; AFUA_2G15740)</t>
  </si>
  <si>
    <t xml:space="preserve">ANIA_09253</t>
  </si>
  <si>
    <t xml:space="preserve">ANIA_09314</t>
  </si>
  <si>
    <t xml:space="preserve">ANIA_10581</t>
  </si>
  <si>
    <t xml:space="preserve">ANIA_00294</t>
  </si>
  <si>
    <t xml:space="preserve">ANIA_08645</t>
  </si>
  <si>
    <t xml:space="preserve">ANIA_11013</t>
  </si>
  <si>
    <t xml:space="preserve">ANIA_02822</t>
  </si>
  <si>
    <t xml:space="preserve">ANIA_06820</t>
  </si>
  <si>
    <t xml:space="preserve">sensor histidine kinase/response regulator, putative (AFU_orthologue; AFUA_4G00660)</t>
  </si>
  <si>
    <t xml:space="preserve">ANIA_10634</t>
  </si>
  <si>
    <t xml:space="preserve">RNA12 protein, putative (AFU_orthologue; AFUA_1G07350)</t>
  </si>
  <si>
    <t xml:space="preserve">ANIA_07989</t>
  </si>
  <si>
    <t xml:space="preserve">phosphatidylserine decarboxylase, putative (AFU_orthologue; AFUA_1G16930)</t>
  </si>
  <si>
    <t xml:space="preserve">ANIA_05513</t>
  </si>
  <si>
    <t xml:space="preserve">ANIA_05083</t>
  </si>
  <si>
    <t xml:space="preserve">ANIA_08153</t>
  </si>
  <si>
    <t xml:space="preserve">ANIA_05015</t>
  </si>
  <si>
    <t xml:space="preserve">ANIA_00467</t>
  </si>
  <si>
    <t xml:space="preserve">ANIA_05876</t>
  </si>
  <si>
    <t xml:space="preserve">ANIA_02541</t>
  </si>
  <si>
    <t xml:space="preserve">ANIA_03314</t>
  </si>
  <si>
    <t xml:space="preserve">ANIA_07960</t>
  </si>
  <si>
    <t xml:space="preserve">ANIA_07517</t>
  </si>
  <si>
    <t xml:space="preserve">HypA-like protein, putative (AFU_orthologue; AFUA_5G03330)</t>
  </si>
  <si>
    <t xml:space="preserve">ANIA_09191</t>
  </si>
  <si>
    <t xml:space="preserve">ANIA_03143</t>
  </si>
  <si>
    <t xml:space="preserve">DUF1212 domain membrane protein Prm10, putative (AFU_orthologue; AFUA_3G13940)</t>
  </si>
  <si>
    <t xml:space="preserve">ANIA_09365</t>
  </si>
  <si>
    <t xml:space="preserve">endo-1,4-beta-xylanase B precursor (Eurofung)</t>
  </si>
  <si>
    <t xml:space="preserve">ANIA_07998</t>
  </si>
  <si>
    <t xml:space="preserve">ANIA_00954</t>
  </si>
  <si>
    <t xml:space="preserve">heme/steroid binding domain protein, putative (AFU_orthologue; AFUA_1G16510)</t>
  </si>
  <si>
    <t xml:space="preserve">ANIA_11269</t>
  </si>
  <si>
    <t xml:space="preserve">ANIA_00758</t>
  </si>
  <si>
    <t xml:space="preserve">ANIA_06869</t>
  </si>
  <si>
    <t xml:space="preserve">ANIA_04888</t>
  </si>
  <si>
    <t xml:space="preserve">ANIA_06792</t>
  </si>
  <si>
    <t xml:space="preserve">ANIA_07997</t>
  </si>
  <si>
    <t xml:space="preserve">RNA polymerase III transcription factor subunit, putative (AFU_orthologue; AFUA_5G02550)</t>
  </si>
  <si>
    <t xml:space="preserve">ANIA_10655</t>
  </si>
  <si>
    <t xml:space="preserve">ANIA_00732</t>
  </si>
  <si>
    <t xml:space="preserve">ANIA_07806</t>
  </si>
  <si>
    <t xml:space="preserve">ANIA_06995</t>
  </si>
  <si>
    <t xml:space="preserve">ANIA_10135</t>
  </si>
  <si>
    <t xml:space="preserve">ANIA_06397</t>
  </si>
  <si>
    <t xml:space="preserve">ANIA_07808</t>
  </si>
  <si>
    <t xml:space="preserve">ANIA_07683</t>
  </si>
  <si>
    <t xml:space="preserve">non-classical export protein Nce102, putative (AFU_orthologue; AFUA_2G01590)</t>
  </si>
  <si>
    <t xml:space="preserve">ANIA_06390</t>
  </si>
  <si>
    <t xml:space="preserve">homogentisate 1,2-dioxygenase, putative (AFU_orthologue; AFUA_6G10810)</t>
  </si>
  <si>
    <t xml:space="preserve">ANIA_03148</t>
  </si>
  <si>
    <t xml:space="preserve">ANIA_06401</t>
  </si>
  <si>
    <t xml:space="preserve">ANIA_07081</t>
  </si>
  <si>
    <t xml:space="preserve">ANIA_11279</t>
  </si>
  <si>
    <t xml:space="preserve">ANIA_03872</t>
  </si>
  <si>
    <t xml:space="preserve">ANIA_07805</t>
  </si>
  <si>
    <t xml:space="preserve">sterigmatocystin biosynthesis dehydrogenase, putative (Eurofung)</t>
  </si>
  <si>
    <t xml:space="preserve">ANIA_05764</t>
  </si>
  <si>
    <t xml:space="preserve">ANIA_07059</t>
  </si>
  <si>
    <t xml:space="preserve">ANIA_09131</t>
  </si>
  <si>
    <t xml:space="preserve">ANIA_03308</t>
  </si>
  <si>
    <t xml:space="preserve">ANIA_07807</t>
  </si>
  <si>
    <t xml:space="preserve">ANIA_07812</t>
  </si>
  <si>
    <t xml:space="preserve">ANIA_07341</t>
  </si>
  <si>
    <t xml:space="preserve">ANIA_05634</t>
  </si>
  <si>
    <t xml:space="preserve">ANIA_06402</t>
  </si>
  <si>
    <t xml:space="preserve">ANIA_05320</t>
  </si>
  <si>
    <t xml:space="preserve">ANIA_08329</t>
  </si>
  <si>
    <t xml:space="preserve">aryl-alcohol dehydrogenase, putative (AFU_orthologue; AFUA_4G00610)</t>
  </si>
  <si>
    <t xml:space="preserve">ANIA_07897</t>
  </si>
  <si>
    <t xml:space="preserve">ANIA_10500</t>
  </si>
  <si>
    <t xml:space="preserve">ANIA_03522</t>
  </si>
  <si>
    <t xml:space="preserve">ANIA_02445</t>
  </si>
  <si>
    <t xml:space="preserve">ANIA_09128</t>
  </si>
  <si>
    <t xml:space="preserve">ANIA_06015</t>
  </si>
  <si>
    <t xml:space="preserve">ANIA_05207</t>
  </si>
  <si>
    <t xml:space="preserve">ANIA_01754</t>
  </si>
  <si>
    <t xml:space="preserve">ANIA_03151</t>
  </si>
  <si>
    <t xml:space="preserve">ANIA_00395</t>
  </si>
  <si>
    <t xml:space="preserve">ANIA_06809</t>
  </si>
  <si>
    <t xml:space="preserve">ANIA_05159</t>
  </si>
  <si>
    <t xml:space="preserve">ANIA_02488</t>
  </si>
  <si>
    <t xml:space="preserve">ANIA_11021</t>
  </si>
  <si>
    <t xml:space="preserve">ANIA_07814</t>
  </si>
  <si>
    <t xml:space="preserve">ANIA_07346</t>
  </si>
  <si>
    <t xml:space="preserve">ANIA_03952</t>
  </si>
  <si>
    <t xml:space="preserve">ANIA_02477</t>
  </si>
  <si>
    <t xml:space="preserve">plasma membrane channel protein (Aqy1), putative (AFU_orthologue; AFUA_4G02970)</t>
  </si>
  <si>
    <t xml:space="preserve">ANIA_08592</t>
  </si>
  <si>
    <t xml:space="preserve">ANIA_05843</t>
  </si>
  <si>
    <t xml:space="preserve">phosphoenolpyruvate synthase, putative (AFU_orthologue; AFUA_5G14790)</t>
  </si>
  <si>
    <t xml:space="preserve">ANIA_11306</t>
  </si>
  <si>
    <t xml:space="preserve">ANIA_01269</t>
  </si>
  <si>
    <t xml:space="preserve">mitochondrial carrier protein, putative (AFU_orthologue; AFUA_1G09980)</t>
  </si>
  <si>
    <t xml:space="preserve">ANIA_07810</t>
  </si>
  <si>
    <t xml:space="preserve">ANIA_01625</t>
  </si>
  <si>
    <t xml:space="preserve">ANIA_06656</t>
  </si>
  <si>
    <t xml:space="preserve">ANIA_10025</t>
  </si>
  <si>
    <t xml:space="preserve">ANIA_04636</t>
  </si>
  <si>
    <t xml:space="preserve">ANIA_02974</t>
  </si>
  <si>
    <t xml:space="preserve">ANIA_10533</t>
  </si>
  <si>
    <t xml:space="preserve">ANIA_02466</t>
  </si>
  <si>
    <t xml:space="preserve">MFS glucose transporter, putative (AFU_orthologue; AFUA_3G14170)</t>
  </si>
  <si>
    <t xml:space="preserve">ANIA_11156</t>
  </si>
  <si>
    <t xml:space="preserve">ANIA_01240</t>
  </si>
  <si>
    <t xml:space="preserve">ANIA_04089</t>
  </si>
  <si>
    <t xml:space="preserve">ANIA_06757</t>
  </si>
  <si>
    <t xml:space="preserve">ANIA_11093</t>
  </si>
  <si>
    <t xml:space="preserve">ANIA_05481</t>
  </si>
  <si>
    <t xml:space="preserve">Rho guanyl nucleotide exchange factor, putative (AFU_orthologue; AFUA_6G13320)</t>
  </si>
  <si>
    <t xml:space="preserve">ANIA_06000</t>
  </si>
  <si>
    <t xml:space="preserve">ANIA_06277</t>
  </si>
  <si>
    <t xml:space="preserve">MFS multidrug transporter, putative (AFU_orthologue; AFUA_2G12550)</t>
  </si>
  <si>
    <t xml:space="preserve">ANIA_05831</t>
  </si>
  <si>
    <t xml:space="preserve">ANIA_07820</t>
  </si>
  <si>
    <t xml:space="preserve">AflR, Zn(II)2Cys6 transcription factor involved in aflatoxin biosynthesis (Eurofung)</t>
  </si>
  <si>
    <t xml:space="preserve">ANIA_07186</t>
  </si>
  <si>
    <t xml:space="preserve">ANIA_00563</t>
  </si>
  <si>
    <t xml:space="preserve">ANIA_10250</t>
  </si>
  <si>
    <t xml:space="preserve">ANIA_05321</t>
  </si>
  <si>
    <t xml:space="preserve">extracellular lipase, putative (AFU_orthologue; AFUA_3G13880)</t>
  </si>
  <si>
    <t xml:space="preserve">ANIA_11017</t>
  </si>
  <si>
    <t xml:space="preserve">ANIA_01505</t>
  </si>
  <si>
    <t xml:space="preserve">ANIA_06933</t>
  </si>
  <si>
    <t xml:space="preserve">ANIA_01451</t>
  </si>
  <si>
    <t xml:space="preserve">ANIA_01920</t>
  </si>
  <si>
    <t xml:space="preserve">ANIA_06487</t>
  </si>
  <si>
    <t xml:space="preserve">aspartic-type endopeptidase (OpsB), putative (AFU_orthologue; AFUA_6G05350)</t>
  </si>
  <si>
    <t xml:space="preserve">ANIA_10435</t>
  </si>
  <si>
    <t xml:space="preserve">ANIA_10649</t>
  </si>
  <si>
    <t xml:space="preserve">ANIA_04914</t>
  </si>
  <si>
    <t xml:space="preserve">acetate kinase, putative (AFU_orthologue; AFUA_3G10750)</t>
  </si>
  <si>
    <t xml:space="preserve">ANIA_07816</t>
  </si>
  <si>
    <t xml:space="preserve">ANIA_02010</t>
  </si>
  <si>
    <t xml:space="preserve">ANIA_03885</t>
  </si>
  <si>
    <t xml:space="preserve">ANIA_11431</t>
  </si>
  <si>
    <t xml:space="preserve">ANIA_07907</t>
  </si>
  <si>
    <t xml:space="preserve">ANIA_00468</t>
  </si>
  <si>
    <t xml:space="preserve">ANIA_06057</t>
  </si>
  <si>
    <t xml:space="preserve">ANIA_03848</t>
  </si>
  <si>
    <t xml:space="preserve">ANIA_07798</t>
  </si>
  <si>
    <t xml:space="preserve">ANIA_03996</t>
  </si>
  <si>
    <t xml:space="preserve">ANIA_05339</t>
  </si>
  <si>
    <t xml:space="preserve">ANIA_04995</t>
  </si>
  <si>
    <t xml:space="preserve">ANIA_08195</t>
  </si>
  <si>
    <t xml:space="preserve">ANIA_02404</t>
  </si>
  <si>
    <t xml:space="preserve">ANIA_10021</t>
  </si>
  <si>
    <t xml:space="preserve">toxin biosynthesis regulatory protein AflJ, putative (AFU_orthologue; AFUA_4G14550)</t>
  </si>
  <si>
    <t xml:space="preserve">ANIA_01241</t>
  </si>
  <si>
    <t xml:space="preserve">ANIA_05037</t>
  </si>
  <si>
    <t xml:space="preserve">ANIA_00482</t>
  </si>
  <si>
    <t xml:space="preserve">ubiquitin conjugating enzyme, putative (AFU_orthologue; AFUA_4G13940)</t>
  </si>
  <si>
    <t xml:space="preserve">ANIA_08713</t>
  </si>
  <si>
    <t xml:space="preserve">ANIA_11006</t>
  </si>
  <si>
    <t xml:space="preserve">ANIA_00297</t>
  </si>
  <si>
    <t xml:space="preserve">NADH-quinone oxidoreductase Pst2, putative (AFU_orthologue; AFUA_1G02820)</t>
  </si>
  <si>
    <t xml:space="preserve">ANIA_10973</t>
  </si>
  <si>
    <t xml:space="preserve">citrate synthase, putative (AFU_orthologue; AFUA_2G15312)</t>
  </si>
  <si>
    <t xml:space="preserve">ANIA_11522</t>
  </si>
  <si>
    <t xml:space="preserve">ANIA_08077</t>
  </si>
  <si>
    <t xml:space="preserve">ANIA_02912</t>
  </si>
  <si>
    <t xml:space="preserve">ANIA_07604</t>
  </si>
  <si>
    <t xml:space="preserve">ANIA_10217</t>
  </si>
  <si>
    <t xml:space="preserve">aldo-keto reductase (AKR13), puatative (AFU_orthologue; AFUA_7G00700)</t>
  </si>
  <si>
    <t xml:space="preserve">ANIA_10683</t>
  </si>
  <si>
    <t xml:space="preserve">purine nucleoside permease, putative (AFU_orthologue; AFUA_2G00810)</t>
  </si>
  <si>
    <t xml:space="preserve">ANIA_07590</t>
  </si>
  <si>
    <t xml:space="preserve">ANIA_11080</t>
  </si>
  <si>
    <t xml:space="preserve">DMATS type aromatic prenyltransferase, putative (JCVI)</t>
  </si>
  <si>
    <t xml:space="preserve">ANIA_05322</t>
  </si>
  <si>
    <t xml:space="preserve">ANIA_04913</t>
  </si>
  <si>
    <t xml:space="preserve">phosphoketolase, putative (AFU_orthologue; AFUA_3G10760)</t>
  </si>
  <si>
    <t xml:space="preserve">ANIA_07912</t>
  </si>
  <si>
    <t xml:space="preserve">ANIA_03408</t>
  </si>
  <si>
    <t xml:space="preserve">MFS peptide transporter Ptr2, putative (AFU_orthologue; AFUA_7G01490)</t>
  </si>
  <si>
    <t xml:space="preserve">ANIA_10895</t>
  </si>
  <si>
    <t xml:space="preserve">protein kinase, putative (AFU_orthologue; AFUA_6G02590)</t>
  </si>
  <si>
    <t xml:space="preserve">ANIA_08131</t>
  </si>
  <si>
    <t xml:space="preserve">ANIA_06683</t>
  </si>
  <si>
    <t xml:space="preserve">ANIA_01941</t>
  </si>
  <si>
    <t xml:space="preserve">ANIA_05856</t>
  </si>
  <si>
    <t xml:space="preserve">ANIA_05535</t>
  </si>
  <si>
    <t xml:space="preserve">cell cycle control protein (Cwf19), putative (AFU_orthologue; AFUA_4G11830)</t>
  </si>
  <si>
    <t xml:space="preserve">ANIA_10303</t>
  </si>
  <si>
    <t xml:space="preserve">mitochondrial carrier protein, putative (AFU_orthologue; AFUA_2G13870)</t>
  </si>
  <si>
    <t xml:space="preserve">ANIA_08303</t>
  </si>
  <si>
    <t xml:space="preserve">ANIA_10370</t>
  </si>
  <si>
    <t xml:space="preserve">ANIA_05941</t>
  </si>
  <si>
    <t xml:space="preserve">ANIA_04567</t>
  </si>
  <si>
    <t xml:space="preserve">ANIA_00293</t>
  </si>
  <si>
    <t xml:space="preserve">ribosomal protein/carboxylic ester hydrolase (Ppe1), putative (AFU_orthologue; AFUA_1G03080)</t>
  </si>
  <si>
    <t xml:space="preserve">ANIA_00500</t>
  </si>
  <si>
    <t xml:space="preserve">ANIA_07592</t>
  </si>
  <si>
    <t xml:space="preserve">ANIA_01607</t>
  </si>
  <si>
    <t xml:space="preserve">UDP-glucose,sterol transferase, putative (AFU_orthologue; AFUA_8G06750)</t>
  </si>
  <si>
    <t xml:space="preserve">ANIA_02531</t>
  </si>
  <si>
    <t xml:space="preserve">MFS multidrug transporter, putative (AFU_orthologue; AFUA_3G14560)</t>
  </si>
  <si>
    <t xml:space="preserve">ANIA_03661</t>
  </si>
  <si>
    <t xml:space="preserve">toxin biosynthesis protein, putative (AFU_orthologue; AFUA_4G12320)</t>
  </si>
  <si>
    <t xml:space="preserve">ANIA_01174</t>
  </si>
  <si>
    <t xml:space="preserve">ANIA_00771</t>
  </si>
  <si>
    <t xml:space="preserve">ANIA_10452</t>
  </si>
  <si>
    <t xml:space="preserve">ANIA_08764</t>
  </si>
  <si>
    <t xml:space="preserve">aromatic ring-opening dioxygenase LigB subunit, putative (AFU_orthologue; AFUA_6G02950)</t>
  </si>
  <si>
    <t xml:space="preserve">ANIA_04370</t>
  </si>
  <si>
    <t xml:space="preserve">ANIA_04696</t>
  </si>
  <si>
    <t xml:space="preserve">ANIA_10921</t>
  </si>
  <si>
    <t xml:space="preserve">ANIA_10928</t>
  </si>
  <si>
    <t xml:space="preserve">CAF1 family ribonuclease, putative (AFU_orthologue; AFUA_2G16960)</t>
  </si>
  <si>
    <t xml:space="preserve">ANIA_05480</t>
  </si>
  <si>
    <t xml:space="preserve">RNA binding protein, putative (AFU_orthologue; AFUA_6G13330)</t>
  </si>
  <si>
    <t xml:space="preserve">ANIA_10149</t>
  </si>
  <si>
    <t xml:space="preserve">ANIA_02826</t>
  </si>
  <si>
    <t xml:space="preserve">ANIA_05768</t>
  </si>
  <si>
    <t xml:space="preserve">FK506 suppressor Sfk1, putative (AFU_orthologue; AFUA_6G06640)</t>
  </si>
  <si>
    <t xml:space="preserve">ANIA_04711</t>
  </si>
  <si>
    <t xml:space="preserve">ANIA_00742</t>
  </si>
  <si>
    <t xml:space="preserve">ANIA_01279</t>
  </si>
  <si>
    <t xml:space="preserve">tmpA</t>
  </si>
  <si>
    <t xml:space="preserve">ANIA_03022</t>
  </si>
  <si>
    <t xml:space="preserve">tubulin-specific chaperone c, putative (AFU_orthologue; AFUA_3G08900)</t>
  </si>
  <si>
    <t xml:space="preserve">ANIA_03001</t>
  </si>
  <si>
    <t xml:space="preserve">ANIA_05487</t>
  </si>
  <si>
    <t xml:space="preserve">mpkC</t>
  </si>
  <si>
    <t xml:space="preserve">ANIA_06396</t>
  </si>
  <si>
    <t xml:space="preserve">ANIA_06063</t>
  </si>
  <si>
    <t xml:space="preserve">MFS transporter, putative (AFU_orthologue; AFUA_2G08910)</t>
  </si>
  <si>
    <t xml:space="preserve">ANIA_08370</t>
  </si>
  <si>
    <t xml:space="preserve">ANIA_02219</t>
  </si>
  <si>
    <t xml:space="preserve">ANIA_05021</t>
  </si>
  <si>
    <t xml:space="preserve">trehalose synthase (Ccg-9), putative (AFU_orthologue; AFUA_3G12100)</t>
  </si>
  <si>
    <t xml:space="preserve">ANIA_04548</t>
  </si>
  <si>
    <t xml:space="preserve">ANIA_01997</t>
  </si>
  <si>
    <t xml:space="preserve">C2H2 finger domain protein, putative (AFU_orthologue; AFUA_4G10380)</t>
  </si>
  <si>
    <t xml:space="preserve">ANIA_06211</t>
  </si>
  <si>
    <t xml:space="preserve">ANIA_10969</t>
  </si>
  <si>
    <t xml:space="preserve">ANIA_05664</t>
  </si>
  <si>
    <t xml:space="preserve">ANIA_04104</t>
  </si>
  <si>
    <t xml:space="preserve">ANIA_02041</t>
  </si>
  <si>
    <t xml:space="preserve">ANIA_03574</t>
  </si>
  <si>
    <t xml:space="preserve">ANIA_02483</t>
  </si>
  <si>
    <t xml:space="preserve">ANIA_10385</t>
  </si>
  <si>
    <t xml:space="preserve">ANIA_06367</t>
  </si>
  <si>
    <t xml:space="preserve">ANIA_03351</t>
  </si>
  <si>
    <t xml:space="preserve">ANIA_10034</t>
  </si>
  <si>
    <t xml:space="preserve">ANIA_10569</t>
  </si>
  <si>
    <t xml:space="preserve">ANIA_07257</t>
  </si>
  <si>
    <t xml:space="preserve">ANIA_05885</t>
  </si>
  <si>
    <t xml:space="preserve">alpha-1,3 glucan synthase (Eurofung)</t>
  </si>
  <si>
    <t xml:space="preserve">ANIA_05348</t>
  </si>
  <si>
    <t xml:space="preserve">ANIA_10758</t>
  </si>
  <si>
    <t xml:space="preserve">ANIA_00654</t>
  </si>
  <si>
    <t xml:space="preserve">ANIA_10770</t>
  </si>
  <si>
    <t xml:space="preserve">RTA1 domain protein, putative (AFU_orthologue; AFUA_6G09550)</t>
  </si>
  <si>
    <t xml:space="preserve">ANIA_03182</t>
  </si>
  <si>
    <t xml:space="preserve">ANIA_01144</t>
  </si>
  <si>
    <t xml:space="preserve">ANIA_06049</t>
  </si>
  <si>
    <t xml:space="preserve">RING finger domain protein, putative (AFU_orthologue; AFUA_2G09640)</t>
  </si>
  <si>
    <t xml:space="preserve">ANIA_10957</t>
  </si>
  <si>
    <t xml:space="preserve">ANIA_03140</t>
  </si>
  <si>
    <t xml:space="preserve">ANIA_06315</t>
  </si>
  <si>
    <t xml:space="preserve">ANIA_04403</t>
  </si>
  <si>
    <t xml:space="preserve">ANIA_05338</t>
  </si>
  <si>
    <t xml:space="preserve">ANIA_10056</t>
  </si>
  <si>
    <t xml:space="preserve">DUF221 domain protein, putative (AFU_orthologue; AFUA_1G02130)</t>
  </si>
  <si>
    <t xml:space="preserve">ANIA_02827</t>
  </si>
  <si>
    <t xml:space="preserve">ANIA_11011</t>
  </si>
  <si>
    <t xml:space="preserve">ANIA_07139</t>
  </si>
  <si>
    <t xml:space="preserve">ANIA_10951</t>
  </si>
  <si>
    <t xml:space="preserve">ANIA_07470</t>
  </si>
  <si>
    <t xml:space="preserve">ANIA_08207</t>
  </si>
  <si>
    <t xml:space="preserve">ANIA_01185</t>
  </si>
  <si>
    <t xml:space="preserve">ANIA_10035</t>
  </si>
  <si>
    <t xml:space="preserve">ANIA_10211</t>
  </si>
  <si>
    <t xml:space="preserve">ANIA_08156</t>
  </si>
  <si>
    <t xml:space="preserve">ANIA_00314</t>
  </si>
  <si>
    <t xml:space="preserve">aspartatyl tRNA synthetase, hypothetical protein (Eurofung)</t>
  </si>
  <si>
    <t xml:space="preserve">ANIA_06032</t>
  </si>
  <si>
    <t xml:space="preserve">ANIA_07818</t>
  </si>
  <si>
    <t xml:space="preserve">ANIA_11274</t>
  </si>
  <si>
    <t xml:space="preserve">ANIA_00917</t>
  </si>
  <si>
    <t xml:space="preserve">RNA splicing factor (Pad-1), putative (AFU_orthologue; AFUA_1G15810)</t>
  </si>
  <si>
    <t xml:space="preserve">ANIA_08513</t>
  </si>
  <si>
    <t xml:space="preserve">ANIA_01760</t>
  </si>
  <si>
    <t xml:space="preserve">ANIA_06009</t>
  </si>
  <si>
    <t xml:space="preserve">ANIA_05079</t>
  </si>
  <si>
    <t xml:space="preserve">ANIA_04041</t>
  </si>
  <si>
    <t xml:space="preserve">ANIA_02228</t>
  </si>
  <si>
    <t xml:space="preserve">ANIA_06309</t>
  </si>
  <si>
    <t xml:space="preserve">ANIA_01022</t>
  </si>
  <si>
    <t xml:space="preserve">ANIA_03570</t>
  </si>
  <si>
    <t xml:space="preserve">ANIA_02486</t>
  </si>
  <si>
    <t xml:space="preserve">ANIA_08573</t>
  </si>
  <si>
    <t xml:space="preserve">ANIA_05232</t>
  </si>
  <si>
    <t xml:space="preserve">ANIA_03114</t>
  </si>
  <si>
    <t xml:space="preserve">ANIA_04164</t>
  </si>
  <si>
    <t xml:space="preserve">ANIA_00128</t>
  </si>
  <si>
    <t xml:space="preserve">ANIA_04931</t>
  </si>
  <si>
    <t xml:space="preserve">ANIA_07184</t>
  </si>
  <si>
    <t xml:space="preserve">cell cycle control protein (Cwf26), putative (AFU_orthologue; AFUA_4G03160)</t>
  </si>
  <si>
    <t xml:space="preserve">ANIA_05523</t>
  </si>
  <si>
    <t xml:space="preserve">alpha,alpha-trehalose-phosphate synthase (Eurofung)</t>
  </si>
  <si>
    <t xml:space="preserve">ANIA_01753</t>
  </si>
  <si>
    <t xml:space="preserve">ANIA_07343</t>
  </si>
  <si>
    <t xml:space="preserve">flbD</t>
  </si>
  <si>
    <t xml:space="preserve">Myb-like DNA binding domain transcription factor, FlbD, involved in conidiophore development  (Eurofung)</t>
  </si>
  <si>
    <t xml:space="preserve">ANIA_06071</t>
  </si>
  <si>
    <t xml:space="preserve">DUF221 domain protein, putative (AFU_orthologue; AFUA_2G09070)</t>
  </si>
  <si>
    <t xml:space="preserve">ANIA_05896</t>
  </si>
  <si>
    <t xml:space="preserve">ANIA_01242</t>
  </si>
  <si>
    <t xml:space="preserve">nonribosomal peptide synthase, putative (Eurofung)</t>
  </si>
  <si>
    <t xml:space="preserve">ANIA_03875</t>
  </si>
  <si>
    <t xml:space="preserve">ANIA_00251</t>
  </si>
  <si>
    <t xml:space="preserve">ANIA_09369</t>
  </si>
  <si>
    <t xml:space="preserve">ANIA_05257</t>
  </si>
  <si>
    <t xml:space="preserve">ANIA_10780</t>
  </si>
  <si>
    <t xml:space="preserve">phosphoinositide phosphatase Pten/Tep1, putative (AFU_orthologue; AFUA_2G11990)</t>
  </si>
  <si>
    <t xml:space="preserve">ANIA_09022</t>
  </si>
  <si>
    <t xml:space="preserve">ANIA_06691</t>
  </si>
  <si>
    <t xml:space="preserve">ANIA_01412</t>
  </si>
  <si>
    <t xml:space="preserve">LMBR1 domain protein, putative (AFU_orthologue; AFUA_8G04030)</t>
  </si>
  <si>
    <t xml:space="preserve">ANIA_07839</t>
  </si>
  <si>
    <t xml:space="preserve">ANIA_10483</t>
  </si>
  <si>
    <t xml:space="preserve">ANIA_10645</t>
  </si>
  <si>
    <t xml:space="preserve">ANIA_07158</t>
  </si>
  <si>
    <t xml:space="preserve">ANIA_09401</t>
  </si>
  <si>
    <t xml:space="preserve">mitochondrial enoyl reductase, putative (AFU_orthologue; AFUA_3G04150)</t>
  </si>
  <si>
    <t xml:space="preserve">ANIA_06713</t>
  </si>
  <si>
    <t xml:space="preserve">ANIA_05804</t>
  </si>
  <si>
    <t xml:space="preserve">ANIA_00287</t>
  </si>
  <si>
    <t xml:space="preserve">ANIA_05256</t>
  </si>
  <si>
    <t xml:space="preserve">ANIA_10638</t>
  </si>
  <si>
    <t xml:space="preserve">ANIA_01872</t>
  </si>
  <si>
    <t xml:space="preserve">ANIA_10022</t>
  </si>
  <si>
    <t xml:space="preserve">ANIA_05994</t>
  </si>
  <si>
    <t xml:space="preserve">ANIA_07842</t>
  </si>
  <si>
    <t xml:space="preserve">ANIA_09289</t>
  </si>
  <si>
    <t xml:space="preserve">ANIA_07817</t>
  </si>
  <si>
    <t xml:space="preserve">ANIA_10434</t>
  </si>
  <si>
    <t xml:space="preserve">ANIA_00806</t>
  </si>
  <si>
    <t xml:space="preserve">ANIA_10974</t>
  </si>
  <si>
    <t xml:space="preserve">nopA</t>
  </si>
  <si>
    <t xml:space="preserve">putative bacteriorhodopsin /opsin, nopA (Eurofung)</t>
  </si>
  <si>
    <t xml:space="preserve">ANIA_01519</t>
  </si>
  <si>
    <t xml:space="preserve">RNA interference and gene  silencing protein (Qde2), putative (AFU_orthologue; AFUA_8G05280)</t>
  </si>
  <si>
    <t xml:space="preserve">ANIA_10839</t>
  </si>
  <si>
    <t xml:space="preserve">ANIA_06059</t>
  </si>
  <si>
    <t xml:space="preserve">ANIA_10197</t>
  </si>
  <si>
    <t xml:space="preserve">sulfonate biosynthesis enzyme, putative (AFU_orthologue; AFUA_8G04550)</t>
  </si>
  <si>
    <t xml:space="preserve">ANIA_04715</t>
  </si>
  <si>
    <t xml:space="preserve">ANIA_03030</t>
  </si>
  <si>
    <t xml:space="preserve">zinc-binding alcohol dehydrogenase, putative (AFU_orthologue; AFUA_8G02430)</t>
  </si>
  <si>
    <t xml:space="preserve">ANIA_06372</t>
  </si>
  <si>
    <t xml:space="preserve">ANIA_00466</t>
  </si>
  <si>
    <t xml:space="preserve">integral membrane protein, putative (AFU_orthologue; AFUA_1G04315)</t>
  </si>
  <si>
    <t xml:space="preserve">ANIA_02238</t>
  </si>
  <si>
    <t xml:space="preserve">DnaJ domain protein Psi, putative (AFU_orthologue; AFUA_5G07340)</t>
  </si>
  <si>
    <t xml:space="preserve">ANIA_00303</t>
  </si>
  <si>
    <t xml:space="preserve">ANIA_01518</t>
  </si>
  <si>
    <t xml:space="preserve">ANIA_04063</t>
  </si>
  <si>
    <t xml:space="preserve">ANIA_05846</t>
  </si>
  <si>
    <t xml:space="preserve">FAD binding oxidoreductase, putative (AFU_orthologue; AFUA_4G14630)</t>
  </si>
  <si>
    <t xml:space="preserve">ANIA_03357</t>
  </si>
  <si>
    <t xml:space="preserve">ANIA_08739</t>
  </si>
  <si>
    <t xml:space="preserve">ANIA_05908</t>
  </si>
  <si>
    <t xml:space="preserve">ANIA_10847</t>
  </si>
  <si>
    <t xml:space="preserve">ANIA_05556</t>
  </si>
  <si>
    <t xml:space="preserve">ANIA_05358</t>
  </si>
  <si>
    <t xml:space="preserve">ANIA_09098</t>
  </si>
  <si>
    <t xml:space="preserve">ANIA_08634</t>
  </si>
  <si>
    <t xml:space="preserve">ANIA_10998</t>
  </si>
  <si>
    <t xml:space="preserve">ANIA_02793</t>
  </si>
  <si>
    <t xml:space="preserve">ANIA_10844</t>
  </si>
  <si>
    <t xml:space="preserve">hypothetical protein similar to fructose-2,6-bisphosphatase (Eurofung)</t>
  </si>
  <si>
    <t xml:space="preserve">ANIA_06826</t>
  </si>
  <si>
    <t xml:space="preserve">microfibrillar-associated protein MfaP1, putative (AFU_orthologue; AFUA_5G12890)</t>
  </si>
  <si>
    <t xml:space="preserve">ANIA_04781</t>
  </si>
  <si>
    <t xml:space="preserve">Lipoyltransferase, putative (AFU_orthologue; AFUA_3G06680)</t>
  </si>
  <si>
    <t xml:space="preserve">ANIA_06058</t>
  </si>
  <si>
    <t xml:space="preserve">ANIA_10996</t>
  </si>
  <si>
    <t xml:space="preserve">ANIA_06400</t>
  </si>
  <si>
    <t xml:space="preserve">FRE family ferric-chelate reductase, putative (AFU_orthologue; AFUA_1G17270)</t>
  </si>
  <si>
    <t xml:space="preserve">ANIA_00600</t>
  </si>
  <si>
    <t xml:space="preserve">ANIA_08580</t>
  </si>
  <si>
    <t xml:space="preserve">ANIA_01373</t>
  </si>
  <si>
    <t xml:space="preserve">ANIA_11260</t>
  </si>
  <si>
    <t xml:space="preserve">laeA</t>
  </si>
  <si>
    <t xml:space="preserve">ANIA_09477</t>
  </si>
  <si>
    <t xml:space="preserve">ANIA_10464</t>
  </si>
  <si>
    <t xml:space="preserve">ANIA_06808</t>
  </si>
  <si>
    <t xml:space="preserve">ANIA_02884</t>
  </si>
  <si>
    <t xml:space="preserve">ANIA_10646</t>
  </si>
  <si>
    <t xml:space="preserve">fructosamine-3-kinase, putative (AFU_orthologue; AFUA_1G07040)</t>
  </si>
  <si>
    <t xml:space="preserve">ANIA_06555</t>
  </si>
  <si>
    <t xml:space="preserve">hydrolase, alpha/beta fold family, putative (AFU_orthologue; AFUA_6G04640)</t>
  </si>
  <si>
    <t xml:space="preserve">ANIA_10462</t>
  </si>
  <si>
    <t xml:space="preserve">ANIA_06728</t>
  </si>
  <si>
    <t xml:space="preserve">ANIA_00585</t>
  </si>
  <si>
    <t xml:space="preserve">ANIA_02776</t>
  </si>
  <si>
    <t xml:space="preserve">ANIA_03779</t>
  </si>
  <si>
    <t xml:space="preserve">exopolyphosphatase, putative (AFU_orthologue; AFUA_5G03410)</t>
  </si>
  <si>
    <t xml:space="preserve">ANIA_05430</t>
  </si>
  <si>
    <t xml:space="preserve">ANIA_01663</t>
  </si>
  <si>
    <t xml:space="preserve">ANIA_03876</t>
  </si>
  <si>
    <t xml:space="preserve">ANIA_04889</t>
  </si>
  <si>
    <t xml:space="preserve">ANIA_08265</t>
  </si>
  <si>
    <t xml:space="preserve">ANIA_01598</t>
  </si>
  <si>
    <t xml:space="preserve">ANIA_00351</t>
  </si>
  <si>
    <t xml:space="preserve">ANIA_00286</t>
  </si>
  <si>
    <t xml:space="preserve">ANIA_04912</t>
  </si>
  <si>
    <t xml:space="preserve">RTA1 domain protein, putative (AFU_orthologue; AFUA_3G10770)</t>
  </si>
  <si>
    <t xml:space="preserve">ANIA_02410</t>
  </si>
  <si>
    <t xml:space="preserve">ANIA_03230</t>
  </si>
  <si>
    <t xml:space="preserve">ANIA_00730</t>
  </si>
  <si>
    <t xml:space="preserve">ANIA_01225</t>
  </si>
  <si>
    <t xml:space="preserve">CBF/NF-Y family transcription factor, putative (AFU_orthologue; AFUA_1G10550)</t>
  </si>
  <si>
    <t xml:space="preserve">ANIA_00209</t>
  </si>
  <si>
    <t xml:space="preserve">ammonium transporter, high affinity (Eurofung)</t>
  </si>
  <si>
    <t xml:space="preserve">ANIA_03664</t>
  </si>
  <si>
    <t xml:space="preserve">ANIA_06898</t>
  </si>
  <si>
    <t xml:space="preserve">ANIA_06597</t>
  </si>
  <si>
    <t xml:space="preserve">ANIA_00952</t>
  </si>
  <si>
    <t xml:space="preserve">acid phosphatase, putative (AFU_orthologue; AFUA_1G16480)</t>
  </si>
  <si>
    <t xml:space="preserve">ANIA_04324</t>
  </si>
  <si>
    <t xml:space="preserve">ANIA_07338</t>
  </si>
  <si>
    <t xml:space="preserve">ubiquitin conjugating enzyme (UbcF), putative (AFU_orthologue; AFUA_2G16470)</t>
  </si>
  <si>
    <t xml:space="preserve">ANIA_06880</t>
  </si>
  <si>
    <t xml:space="preserve">ANIA_03415</t>
  </si>
  <si>
    <t xml:space="preserve">ANIA_09315</t>
  </si>
  <si>
    <t xml:space="preserve">AMID-like mitochondrial oxidoreductase, putative (AFU_orthologue; AFUA_3G01290)</t>
  </si>
  <si>
    <t xml:space="preserve">ANIA_10469</t>
  </si>
  <si>
    <t xml:space="preserve">oxidoreductase, short-chain dehydrogenase/reductase family (AFU_orthologue; AFUA_1G01330)</t>
  </si>
  <si>
    <t xml:space="preserve">ANIA_10769</t>
  </si>
  <si>
    <t xml:space="preserve">DUF814 domain protein, putative (AFU_orthologue; AFUA_2G09170)</t>
  </si>
  <si>
    <t xml:space="preserve">ANIA_00898</t>
  </si>
  <si>
    <t xml:space="preserve">ANIA_01925</t>
  </si>
  <si>
    <t xml:space="preserve">ANIA_05144</t>
  </si>
  <si>
    <t xml:space="preserve">ANIA_00097</t>
  </si>
  <si>
    <t xml:space="preserve">ANIA_07270</t>
  </si>
  <si>
    <t xml:space="preserve">ANIA_01707</t>
  </si>
  <si>
    <t xml:space="preserve">histone h1.3., putative (AFU_orthologue; AFUA_4G08295)</t>
  </si>
  <si>
    <t xml:space="preserve">ANIA_11420</t>
  </si>
  <si>
    <t xml:space="preserve">ANIA_07460</t>
  </si>
  <si>
    <t xml:space="preserve">ANIA_06742</t>
  </si>
  <si>
    <t xml:space="preserve">salicylate hydroxylase, putative (AFU_orthologue; AFUA_7G00590)</t>
  </si>
  <si>
    <t xml:space="preserve">ANIA_03813</t>
  </si>
  <si>
    <t xml:space="preserve">ANIA_08518</t>
  </si>
  <si>
    <t xml:space="preserve">ANIA_07779</t>
  </si>
  <si>
    <t xml:space="preserve">ANIA_07821</t>
  </si>
  <si>
    <t xml:space="preserve">toxin biosynthesis ketoreductase, putative (AFU_orthologue; AFUA_5G14120)</t>
  </si>
  <si>
    <t xml:space="preserve">ANIA_07335</t>
  </si>
  <si>
    <t xml:space="preserve">ANIA_01059</t>
  </si>
  <si>
    <t xml:space="preserve">ANIA_02465</t>
  </si>
  <si>
    <t xml:space="preserve">ANIA_03119</t>
  </si>
  <si>
    <t xml:space="preserve">nucleoside-diphosphate-sugar epimerase, putative (AFU_orthologue; AFUA_3G12770)</t>
  </si>
  <si>
    <t xml:space="preserve">ANIA_09047</t>
  </si>
  <si>
    <t xml:space="preserve">ANIA_06626</t>
  </si>
  <si>
    <t xml:space="preserve">integral membrane protein, Mpv17/PMP22 family, putative (AFU_orthologue; AFUA_6G03910)</t>
  </si>
  <si>
    <t xml:space="preserve">ANIA_07727</t>
  </si>
  <si>
    <t xml:space="preserve">ANIA_02509</t>
  </si>
  <si>
    <t xml:space="preserve">Indoleamine 2,3-dioxygenase subfamily (AFU_orthologue; AFUA_3G14250)</t>
  </si>
  <si>
    <t xml:space="preserve">ANIA_09091</t>
  </si>
  <si>
    <t xml:space="preserve">ANIA_01654</t>
  </si>
  <si>
    <t xml:space="preserve">ANIA_00858</t>
  </si>
  <si>
    <t xml:space="preserve">ANIA_08849</t>
  </si>
  <si>
    <t xml:space="preserve">ANIA_06491</t>
  </si>
  <si>
    <t xml:space="preserve">nucleolus protein required for cell viability, putative (AFU_orthologue; AFUA_6G05310)</t>
  </si>
  <si>
    <t xml:space="preserve">ANIA_01996</t>
  </si>
  <si>
    <t xml:space="preserve">ANIA_02942</t>
  </si>
  <si>
    <t xml:space="preserve">ANIA_02476</t>
  </si>
  <si>
    <t xml:space="preserve">phosphoric ester hydrolase, putative (AFU_orthologue; AFUA_4G03130)</t>
  </si>
  <si>
    <t xml:space="preserve">ANIA_00295</t>
  </si>
  <si>
    <t xml:space="preserve">endoplasmic reticulum and nuclear membrane proteinc Npl4, putative (AFU_orthologue; AFUA_1G02830)</t>
  </si>
  <si>
    <t xml:space="preserve">ANIA_05110</t>
  </si>
  <si>
    <t xml:space="preserve">ANIA_07712</t>
  </si>
  <si>
    <t xml:space="preserve">NUDIX family hydrolase, putative (AFU_orthologue; AFUA_5G08235)</t>
  </si>
  <si>
    <t xml:space="preserve">ANIA_03133</t>
  </si>
  <si>
    <t xml:space="preserve">ANIA_01057</t>
  </si>
  <si>
    <t xml:space="preserve">ANIA_09129</t>
  </si>
  <si>
    <t xml:space="preserve">NRPS-like enzyme, putative (AFU_orthologue; AFUA_8G01222)</t>
  </si>
  <si>
    <t xml:space="preserve">ANIA_01942</t>
  </si>
  <si>
    <t xml:space="preserve">ANIA_10906</t>
  </si>
  <si>
    <t xml:space="preserve">ANIA_03086</t>
  </si>
  <si>
    <t xml:space="preserve">ANIA_00408</t>
  </si>
  <si>
    <t xml:space="preserve">Patatin-like serine hydrolase, putative (AFU_orthologue; AFUA_1G04970)</t>
  </si>
  <si>
    <t xml:space="preserve">ANIA_06260</t>
  </si>
  <si>
    <t xml:space="preserve">ANIA_10403</t>
  </si>
  <si>
    <t xml:space="preserve">ANIA_05165</t>
  </si>
  <si>
    <t xml:space="preserve">DNA repair protein Rad26, putative (AFU_orthologue; AFUA_1G07000)</t>
  </si>
  <si>
    <t xml:space="preserve">ANIA_08738</t>
  </si>
  <si>
    <t xml:space="preserve">ANIA_03751</t>
  </si>
  <si>
    <t xml:space="preserve">ANIA_06137</t>
  </si>
  <si>
    <t xml:space="preserve">ANIA_07031</t>
  </si>
  <si>
    <t xml:space="preserve">ANIA_04105</t>
  </si>
  <si>
    <t xml:space="preserve">erythromycin esterase, putative (AFU_orthologue; AFUA_1G05850)</t>
  </si>
  <si>
    <t xml:space="preserve">ANIA_10509</t>
  </si>
  <si>
    <t xml:space="preserve">ANIA_04110</t>
  </si>
  <si>
    <t xml:space="preserve">FAD dependent oxidoreductase, putative (AFU_orthologue; AFUA_3G01002)</t>
  </si>
  <si>
    <t xml:space="preserve">ANIA_03871</t>
  </si>
  <si>
    <t xml:space="preserve">ANIA_04536</t>
  </si>
  <si>
    <t xml:space="preserve">serine/threonine protein kinase, putative (AFU_orthologue; AFUA_2G02850)</t>
  </si>
  <si>
    <t xml:space="preserve">ANIA_09021</t>
  </si>
  <si>
    <t xml:space="preserve">ANIA_09025</t>
  </si>
  <si>
    <t xml:space="preserve">ANIA_06092</t>
  </si>
  <si>
    <t xml:space="preserve">ANIA_06894</t>
  </si>
  <si>
    <t xml:space="preserve">peptidyl-prolyl cis-trans isomerase, putative (AFU_orthologue; AFUA_5G13350)</t>
  </si>
  <si>
    <t xml:space="preserve">ANIA_03641</t>
  </si>
  <si>
    <t xml:space="preserve">ANIA_03379</t>
  </si>
  <si>
    <t xml:space="preserve">ANIA_04021</t>
  </si>
  <si>
    <t xml:space="preserve">C2H2 finger domain protein, putative (AFU_orthologue; AFUA_1G03710)</t>
  </si>
  <si>
    <t xml:space="preserve">ANIA_06866</t>
  </si>
  <si>
    <t xml:space="preserve">ANIA_05881</t>
  </si>
  <si>
    <t xml:space="preserve">ANIA_06642</t>
  </si>
  <si>
    <t xml:space="preserve">ANIA_08418</t>
  </si>
  <si>
    <t xml:space="preserve">ANIA_09476</t>
  </si>
  <si>
    <t xml:space="preserve">ANIA_03132</t>
  </si>
  <si>
    <t xml:space="preserve">Zn-dependent hydrolase/oxidoreductase family protein, putative (AFU_orthologue; AFUA_3G13010)</t>
  </si>
  <si>
    <t xml:space="preserve">ANIA_06756</t>
  </si>
  <si>
    <t xml:space="preserve">ANIA_09510</t>
  </si>
  <si>
    <t xml:space="preserve">ANIA_10111</t>
  </si>
  <si>
    <t xml:space="preserve">ANIA_08125</t>
  </si>
  <si>
    <t xml:space="preserve">ANIA_03811</t>
  </si>
  <si>
    <t xml:space="preserve">DNA excision repair protein (Rad26L), putative (AFU_orthologue; AFUA_2G03750)</t>
  </si>
  <si>
    <t xml:space="preserve">ANIA_03464</t>
  </si>
  <si>
    <t xml:space="preserve">ANIA_07507</t>
  </si>
  <si>
    <t xml:space="preserve">ANIA_03097</t>
  </si>
  <si>
    <t xml:space="preserve">ANIA_05570</t>
  </si>
  <si>
    <t xml:space="preserve">PHD finger domain protein (Ing1), putative (AFU_orthologue; AFUA_4G11660)</t>
  </si>
  <si>
    <t xml:space="preserve">ANIA_07640</t>
  </si>
  <si>
    <t xml:space="preserve">stress response protein Rds1, putative (AFU_orthologue; AFUA_5G12490)</t>
  </si>
  <si>
    <t xml:space="preserve">otaA</t>
  </si>
  <si>
    <t xml:space="preserve">ANIA_01918</t>
  </si>
  <si>
    <t xml:space="preserve">ANIA_06275</t>
  </si>
  <si>
    <t xml:space="preserve">ANIA_06001</t>
  </si>
  <si>
    <t xml:space="preserve">ANIA_04461</t>
  </si>
  <si>
    <t xml:space="preserve">G-patch domain protein (Spp2), putative (AFU_orthologue; AFUA_4G07550)</t>
  </si>
  <si>
    <t xml:space="preserve">ANIA_04161</t>
  </si>
  <si>
    <t xml:space="preserve">ANIA_07714</t>
  </si>
  <si>
    <t xml:space="preserve">ANIA_04733</t>
  </si>
  <si>
    <t xml:space="preserve">signal transduction protein Syg1, putative (AFU_orthologue; AFUA_5G09320)</t>
  </si>
  <si>
    <t xml:space="preserve">ANIA_10043</t>
  </si>
  <si>
    <t xml:space="preserve">ANIA_02064</t>
  </si>
  <si>
    <t xml:space="preserve">ANIA_01338</t>
  </si>
  <si>
    <t xml:space="preserve">ANIA_01615</t>
  </si>
  <si>
    <t xml:space="preserve">ANIA_09134</t>
  </si>
  <si>
    <t xml:space="preserve">ANIA_04944</t>
  </si>
  <si>
    <t xml:space="preserve">ANIA_07172</t>
  </si>
  <si>
    <t xml:space="preserve">ANIA_00328</t>
  </si>
  <si>
    <t xml:space="preserve">ANIA_10824</t>
  </si>
  <si>
    <t xml:space="preserve">6-phosphofructo-2-kinase, putative (AFU_orthologue; AFUA_6G05100)</t>
  </si>
  <si>
    <t xml:space="preserve">ANIA_06114</t>
  </si>
  <si>
    <t xml:space="preserve">terminal deoxynucleotidyl transferase, putative (AFU_orthologue; AFUA_2G08840)</t>
  </si>
  <si>
    <t xml:space="preserve">ANIA_02962</t>
  </si>
  <si>
    <t xml:space="preserve">GABA transporter,  permease (Eurofung)</t>
  </si>
  <si>
    <t xml:space="preserve">ANIA_06816</t>
  </si>
  <si>
    <t xml:space="preserve">ANIA_00378</t>
  </si>
  <si>
    <t xml:space="preserve">ANIA_01839</t>
  </si>
  <si>
    <t xml:space="preserve">ANIA_04474</t>
  </si>
  <si>
    <t xml:space="preserve">ANIA_01266</t>
  </si>
  <si>
    <t xml:space="preserve">ANIA_06565</t>
  </si>
  <si>
    <t xml:space="preserve">ANIA_01103</t>
  </si>
  <si>
    <t xml:space="preserve">ANIA_01691</t>
  </si>
  <si>
    <t xml:space="preserve">ANIA_04740</t>
  </si>
  <si>
    <t xml:space="preserve">ANIA_01250</t>
  </si>
  <si>
    <t xml:space="preserve">ANIA_07611</t>
  </si>
  <si>
    <t xml:space="preserve">pyruvate formate lyase activating enzyme, putative (AFU_orthologue; AFUA_2G15630)</t>
  </si>
  <si>
    <t xml:space="preserve">ANIA_03197</t>
  </si>
  <si>
    <t xml:space="preserve">ANIA_01297</t>
  </si>
  <si>
    <t xml:space="preserve">Golgi traffic protein SFT2, putative (AFU_orthologue; AFUA_1G09680)</t>
  </si>
  <si>
    <t xml:space="preserve">ANIA_00135</t>
  </si>
  <si>
    <t xml:space="preserve">actin cytoskeleton organization protein (Cro1), putative (AFU_orthologue; AFUA_5G11600)</t>
  </si>
  <si>
    <t xml:space="preserve">ANIA_06203</t>
  </si>
  <si>
    <t xml:space="preserve">ANIA_08574</t>
  </si>
  <si>
    <t xml:space="preserve">ANIA_04374</t>
  </si>
  <si>
    <t xml:space="preserve">ANIA_07085</t>
  </si>
  <si>
    <t xml:space="preserve">ANIA_01631</t>
  </si>
  <si>
    <t xml:space="preserve">ANIA_05016</t>
  </si>
  <si>
    <t xml:space="preserve">ANIA_00987</t>
  </si>
  <si>
    <t xml:space="preserve">N-acetyltransferase, GNAT family, putative (AFU_orthologue; AFUA_3G00765)</t>
  </si>
  <si>
    <t xml:space="preserve">ANIA_00084</t>
  </si>
  <si>
    <t xml:space="preserve">Ran-specific GTPase-activating protein 1, putative (AFU_orthologue; AFUA_5G12180)</t>
  </si>
  <si>
    <t xml:space="preserve">ANIA_06622</t>
  </si>
  <si>
    <t xml:space="preserve">ANIA_04252</t>
  </si>
  <si>
    <t xml:space="preserve">high expression lethality protein Hel10, putative (AFU_orthologue; AFUA_1G06580)</t>
  </si>
  <si>
    <t xml:space="preserve">ANIA_08182</t>
  </si>
  <si>
    <t xml:space="preserve">ANIA_07193</t>
  </si>
  <si>
    <t xml:space="preserve">uncB</t>
  </si>
  <si>
    <t xml:space="preserve">ANIA_01923</t>
  </si>
  <si>
    <t xml:space="preserve">ANIA_04341</t>
  </si>
  <si>
    <t xml:space="preserve">ANIA_04255</t>
  </si>
  <si>
    <t xml:space="preserve">ANIA_08074</t>
  </si>
  <si>
    <t xml:space="preserve">MATH and UCH domain protein, putaitve (AFU_orthologue; AFUA_5G01750)</t>
  </si>
  <si>
    <t xml:space="preserve">ANIA_08605</t>
  </si>
  <si>
    <t xml:space="preserve">peptidyl-prolyl cis-trans isomerase/cyclophilin, putative (AFU_orthologue; AFUA_3G07430)</t>
  </si>
  <si>
    <t xml:space="preserve">ANIA_05763</t>
  </si>
  <si>
    <t xml:space="preserve">MFS transporter, putative (AFU_orthologue; AFUA_6G06680)</t>
  </si>
  <si>
    <t xml:space="preserve">ANIA_05648</t>
  </si>
  <si>
    <t xml:space="preserve">ANIA_08484</t>
  </si>
  <si>
    <t xml:space="preserve">ANIA_06160</t>
  </si>
  <si>
    <t xml:space="preserve">ANIA_06534</t>
  </si>
  <si>
    <t xml:space="preserve">ANIA_09474</t>
  </si>
  <si>
    <t xml:space="preserve">aldo-keto reductase, putative (AFU_orthologue; AFUA_4G11260)</t>
  </si>
  <si>
    <t xml:space="preserve">ANIA_10555</t>
  </si>
  <si>
    <t xml:space="preserve">ANIA_06353</t>
  </si>
  <si>
    <t xml:space="preserve">acetyltransferase, GNAT family family (AFU_orthologue; AFUA_3G07750)</t>
  </si>
  <si>
    <t xml:space="preserve">ANIA_01481</t>
  </si>
  <si>
    <t xml:space="preserve">MFS transporter, putative (AFU_orthologue; AFUA_5G14490)</t>
  </si>
  <si>
    <t xml:space="preserve">ANIA_11166</t>
  </si>
  <si>
    <t xml:space="preserve">ANIA_10570</t>
  </si>
  <si>
    <t xml:space="preserve">low molecular weight phosphotyrosine protein phosphatase, putative (AFU_orthologue; AFUA_2G01880)</t>
  </si>
  <si>
    <t xml:space="preserve">ANIA_04390</t>
  </si>
  <si>
    <t xml:space="preserve">ANIA_05116</t>
  </si>
  <si>
    <t xml:space="preserve">cell polarity protein (Alp11), putative (AFU_orthologue; AFUA_1G07580)</t>
  </si>
  <si>
    <t xml:space="preserve">ANIA_00228</t>
  </si>
  <si>
    <t xml:space="preserve">DNA replication licensing factor Mcm6, putative (AFU_orthologue; AFUA_5G10890)</t>
  </si>
  <si>
    <t xml:space="preserve">ANIA_09501</t>
  </si>
  <si>
    <t xml:space="preserve">ANIA_06265</t>
  </si>
  <si>
    <t xml:space="preserve">small nucleolar ribonucleoprotein complex subunit, putative (AFU_orthologue; AFUA_2G12890)</t>
  </si>
  <si>
    <t xml:space="preserve">ANIA_02525</t>
  </si>
  <si>
    <t xml:space="preserve">Pyridoxal-phosphate dependent enzyme, putative (AFU_orthologue; AFUA_3G14470)</t>
  </si>
  <si>
    <t xml:space="preserve">ANIA_01953</t>
  </si>
  <si>
    <t xml:space="preserve">ANIA_01993</t>
  </si>
  <si>
    <t xml:space="preserve">aspartate transaminase, mitochondrial (Eurofung)</t>
  </si>
  <si>
    <t xml:space="preserve">ANIA_01424</t>
  </si>
  <si>
    <t xml:space="preserve">ANIA_00324</t>
  </si>
  <si>
    <t xml:space="preserve">ANIA_00179</t>
  </si>
  <si>
    <t xml:space="preserve">oxidoreductase, short chain dehydrogenase/reductase family (AFU_orthologue; AFUA_5G11240)</t>
  </si>
  <si>
    <t xml:space="preserve">ANIA_02249</t>
  </si>
  <si>
    <t xml:space="preserve">ANIA_09458</t>
  </si>
  <si>
    <t xml:space="preserve">ANIA_04947</t>
  </si>
  <si>
    <t xml:space="preserve">ANIA_09083</t>
  </si>
  <si>
    <t xml:space="preserve">ANIA_00272</t>
  </si>
  <si>
    <t xml:space="preserve">ANIA_02241</t>
  </si>
  <si>
    <t xml:space="preserve">ANIA_06409</t>
  </si>
  <si>
    <t xml:space="preserve">ANIA_01122</t>
  </si>
  <si>
    <t xml:space="preserve">ANIA_06337</t>
  </si>
  <si>
    <t xml:space="preserve">ANIA_03789</t>
  </si>
  <si>
    <t xml:space="preserve">ANIA_03263</t>
  </si>
  <si>
    <t xml:space="preserve">ANIA_03671</t>
  </si>
  <si>
    <t xml:space="preserve">ANIA_08102</t>
  </si>
  <si>
    <t xml:space="preserve">aspartic-type endopeptidase, putative (AFU_orthologue; AFUA_3G01220)</t>
  </si>
  <si>
    <t xml:space="preserve">ANIA_10764</t>
  </si>
  <si>
    <t xml:space="preserve">ANIA_04378</t>
  </si>
  <si>
    <t xml:space="preserve">MFS monosaccharide transporter, putative (AFU_orthologue; AFUA_4G06630)</t>
  </si>
  <si>
    <t xml:space="preserve">ANIA_02667</t>
  </si>
  <si>
    <t xml:space="preserve">ANIA_00698</t>
  </si>
  <si>
    <t xml:space="preserve">ANIA_05594</t>
  </si>
  <si>
    <t xml:space="preserve">ANIA_10743</t>
  </si>
  <si>
    <t xml:space="preserve">ANIA_10755</t>
  </si>
  <si>
    <t xml:space="preserve">ANIA_00364</t>
  </si>
  <si>
    <t xml:space="preserve">ANIA_05204</t>
  </si>
  <si>
    <t xml:space="preserve">ANIA_09423</t>
  </si>
  <si>
    <t xml:space="preserve">ANIA_02858</t>
  </si>
  <si>
    <t xml:space="preserve">NAD binding Rossmann fold oxidoreductase, putative (AFU_orthologue; AFUA_3G11930)</t>
  </si>
  <si>
    <t xml:space="preserve">ANIA_07936</t>
  </si>
  <si>
    <t xml:space="preserve">MFS transporter, putative (AFU_orthologue; AFUA_5G01520)</t>
  </si>
  <si>
    <t xml:space="preserve">ANIA_08501</t>
  </si>
  <si>
    <t xml:space="preserve">C6 finger domain protein, putative (AFU_orthologue; AFUA_1G01560)</t>
  </si>
  <si>
    <t xml:space="preserve">ANIA_04446</t>
  </si>
  <si>
    <t xml:space="preserve">endosomal cargo receptor (Erp5), putative (AFU_orthologue; AFUA_4G07390)</t>
  </si>
  <si>
    <t xml:space="preserve">ANIA_07552</t>
  </si>
  <si>
    <t xml:space="preserve">HLH transcription factor (Hpa3), putative (AFU_orthologue; AFUA_2G14800)</t>
  </si>
  <si>
    <t xml:space="preserve">ANIA_08166</t>
  </si>
  <si>
    <t xml:space="preserve">amdR</t>
  </si>
  <si>
    <t xml:space="preserve">amdR, Zn(II)2Cys6 transcription factor, Acetamidase regulatory protein (Eurofung)</t>
  </si>
  <si>
    <t xml:space="preserve">ANIA_04124</t>
  </si>
  <si>
    <t xml:space="preserve">ANIA_01061</t>
  </si>
  <si>
    <t xml:space="preserve">ANIA_10600</t>
  </si>
  <si>
    <t xml:space="preserve">ANIA_06717</t>
  </si>
  <si>
    <t xml:space="preserve">ANIA_02990</t>
  </si>
  <si>
    <t xml:space="preserve">ANIA_05828</t>
  </si>
  <si>
    <t xml:space="preserve">cytochrome b5, putative (AFU_orthologue; AFUA_2G07720)</t>
  </si>
  <si>
    <t xml:space="preserve">ANIA_09156</t>
  </si>
  <si>
    <t xml:space="preserve">ANIA_07012</t>
  </si>
  <si>
    <t xml:space="preserve">homeobox transcription factor, putative (AFU_orthologue; AFUA_4G04320)</t>
  </si>
  <si>
    <t xml:space="preserve">ANIA_04235</t>
  </si>
  <si>
    <t xml:space="preserve">Mn2+ homeostasis protein (Per1), putative (AFU_orthologue; AFUA_1G06200)</t>
  </si>
  <si>
    <t xml:space="preserve">ANIA_05658</t>
  </si>
  <si>
    <t xml:space="preserve">ANIA_05617</t>
  </si>
  <si>
    <t xml:space="preserve">nudC</t>
  </si>
  <si>
    <t xml:space="preserve">ANIA_04695</t>
  </si>
  <si>
    <t xml:space="preserve">ANIA_03033</t>
  </si>
  <si>
    <t xml:space="preserve">DNA primase subunit Pri1, putative (AFU_orthologue; AFUA_3G09020)</t>
  </si>
  <si>
    <t xml:space="preserve">ANIA_09094</t>
  </si>
  <si>
    <t xml:space="preserve">ANIA_04369</t>
  </si>
  <si>
    <t xml:space="preserve">Ras guanine-nucleotide exchange protein, putative (AFU_orthologue; AFUA_4G06570)</t>
  </si>
  <si>
    <t xml:space="preserve">ANIA_02017</t>
  </si>
  <si>
    <t xml:space="preserve">alpha-1,4-glucosidase (Eurofung)</t>
  </si>
  <si>
    <t xml:space="preserve">ANIA_00485</t>
  </si>
  <si>
    <t xml:space="preserve">ANIA_01704</t>
  </si>
  <si>
    <t xml:space="preserve">dioxygenase, putative (AFU_orthologue; AFUA_2G14410)</t>
  </si>
  <si>
    <t xml:space="preserve">ANIA_01864</t>
  </si>
  <si>
    <t xml:space="preserve">ANIA_00666</t>
  </si>
  <si>
    <t xml:space="preserve">6-hexanolactone hydrolase, putative (AFU_orthologue; AFUA_1G13270)</t>
  </si>
  <si>
    <t xml:space="preserve">ANIA_01182</t>
  </si>
  <si>
    <t xml:space="preserve">ANIA_03459</t>
  </si>
  <si>
    <t xml:space="preserve">glutamate carboxypeptidase, putative (AFU_orthologue; AFUA_3G05450)</t>
  </si>
  <si>
    <t xml:space="preserve">ANIA_00131</t>
  </si>
  <si>
    <t xml:space="preserve">secretory pathway protein Ssp120, putative (AFU_orthologue; AFUA_5G11640)</t>
  </si>
  <si>
    <t xml:space="preserve">ANIA_10723</t>
  </si>
  <si>
    <t xml:space="preserve">N-acetyltransferase family protein, putative (AFU_orthologue; AFUA_4G10930)</t>
  </si>
  <si>
    <t xml:space="preserve">ANIA_06949</t>
  </si>
  <si>
    <t xml:space="preserve">ANIA_10848</t>
  </si>
  <si>
    <t xml:space="preserve">ribonucleoprotein, putative (AFU_orthologue; AFUA_7G05810)</t>
  </si>
  <si>
    <t xml:space="preserve">ANIA_10838</t>
  </si>
  <si>
    <t xml:space="preserve">ANIA_07146</t>
  </si>
  <si>
    <t xml:space="preserve">sterol 24-c-methyltransferase, putative (AFU_orthologue; AFUA_4G03630)</t>
  </si>
  <si>
    <t xml:space="preserve">ANIA_02137</t>
  </si>
  <si>
    <t xml:space="preserve">G2/mitotic-specific cyclin (Clb3), putative (AFU_orthologue; AFUA_2G16150)</t>
  </si>
  <si>
    <t xml:space="preserve">ANIA_04031</t>
  </si>
  <si>
    <t xml:space="preserve">oligosaccharyl transferase subunit Dad1, putative (AFU_orthologue; AFUA_1G03810)</t>
  </si>
  <si>
    <t xml:space="preserve">ANIA_00576</t>
  </si>
  <si>
    <t xml:space="preserve">phosphoinositide-3-kinase, regulatory protein Vps15 (Eurofung)</t>
  </si>
  <si>
    <t xml:space="preserve">ANIA_05618</t>
  </si>
  <si>
    <t xml:space="preserve">ANIA_00902</t>
  </si>
  <si>
    <t xml:space="preserve">ANIA_05603</t>
  </si>
  <si>
    <t xml:space="preserve">ANIA_09080</t>
  </si>
  <si>
    <t xml:space="preserve">L-PSP endoribonuclease family protein (Hmf1), putative (AFU_orthologue; AFUA_7G02340)</t>
  </si>
  <si>
    <t xml:space="preserve">ANIA_07443</t>
  </si>
  <si>
    <t xml:space="preserve">ANIA_04015</t>
  </si>
  <si>
    <t xml:space="preserve">ANIA_01397</t>
  </si>
  <si>
    <t xml:space="preserve">ANIA_05191</t>
  </si>
  <si>
    <t xml:space="preserve">ANIA_09470</t>
  </si>
  <si>
    <t xml:space="preserve">ANIA_04345</t>
  </si>
  <si>
    <t xml:space="preserve">ANIA_03250</t>
  </si>
  <si>
    <t xml:space="preserve">ANIA_00417</t>
  </si>
  <si>
    <t xml:space="preserve">translocon protein Sec61beta, putative (AFU_orthologue; AFUA_1G04890)</t>
  </si>
  <si>
    <t xml:space="preserve">ANIA_07580</t>
  </si>
  <si>
    <t xml:space="preserve">C2H2 finger domain protein, putative (AFU_orthologue; AFUA_2G15110)</t>
  </si>
  <si>
    <t xml:space="preserve">ANIA_10003</t>
  </si>
  <si>
    <t xml:space="preserve">GTP binding protein (GTPBP1), putative (AFU_orthologue; AFUA_5G12580)</t>
  </si>
  <si>
    <t xml:space="preserve">ANIA_03796</t>
  </si>
  <si>
    <t xml:space="preserve">ANIA_00302</t>
  </si>
  <si>
    <t xml:space="preserve">cell cycle inhibitor Nif1, putative (AFU_orthologue; AFUA_1G02760)</t>
  </si>
  <si>
    <t xml:space="preserve">ANIA_03670</t>
  </si>
  <si>
    <t xml:space="preserve">ANIA_08019</t>
  </si>
  <si>
    <t xml:space="preserve">Pfs, NACHT and Ankyrin domain protein (AFU_orthologue; AFUA_1G01020)</t>
  </si>
  <si>
    <t xml:space="preserve">ANIA_00057</t>
  </si>
  <si>
    <t xml:space="preserve">tyrosyl-tRNA synthetase, putative (Eurofung)</t>
  </si>
  <si>
    <t xml:space="preserve">ANIA_10916</t>
  </si>
  <si>
    <t xml:space="preserve">ANIA_06418</t>
  </si>
  <si>
    <t xml:space="preserve">MFS transporter, putative (AFU_orthologue; AFUA_2G17840)</t>
  </si>
  <si>
    <t xml:space="preserve">ANIA_04223</t>
  </si>
  <si>
    <t xml:space="preserve">ANIA_07436</t>
  </si>
  <si>
    <t xml:space="preserve">ANIA_11054</t>
  </si>
  <si>
    <t xml:space="preserve">alpha glucosidase II, alpha subunit, putative (AFU_orthologue; AFUA_5G03500)</t>
  </si>
  <si>
    <t xml:space="preserve">ANIA_06825</t>
  </si>
  <si>
    <t xml:space="preserve">transport protein particle (TRAPP) complex subunit TRS31, putative (Eurofung)</t>
  </si>
  <si>
    <t xml:space="preserve">ANIA_04923</t>
  </si>
  <si>
    <t xml:space="preserve">hydroxymethylglutaryl-CoA synthase, expressed (Eurofung)</t>
  </si>
  <si>
    <t xml:space="preserve">ANIA_07191</t>
  </si>
  <si>
    <t xml:space="preserve">GPI-anchored cell wall protein Pst1, putative (AFU_orthologue; AFUA_6G10290)</t>
  </si>
  <si>
    <t xml:space="preserve">ANIA_10599</t>
  </si>
  <si>
    <t xml:space="preserve">ANIA_08083</t>
  </si>
  <si>
    <t xml:space="preserve">MFS multidrug transporter, putative (AFU_orthologue; AFUA_5G01350)</t>
  </si>
  <si>
    <t xml:space="preserve">ANIA_03469</t>
  </si>
  <si>
    <t xml:space="preserve">ANIA_03363</t>
  </si>
  <si>
    <t xml:space="preserve">ANIA_10280</t>
  </si>
  <si>
    <t xml:space="preserve">transcriptional elongation protein Spt4, putative (AFU_orthologue; AFUA_5G06690)</t>
  </si>
  <si>
    <t xml:space="preserve">ANIA_02344</t>
  </si>
  <si>
    <t xml:space="preserve">MFS transporter, putative (AFU_orthologue; AFUA_6G00710)</t>
  </si>
  <si>
    <t xml:space="preserve">ANIA_05832</t>
  </si>
  <si>
    <t xml:space="preserve">ANIA_06329</t>
  </si>
  <si>
    <t xml:space="preserve">fermentation associated protein (Csf1), putative (AFU_orthologue; AFUA_2G13520)</t>
  </si>
  <si>
    <t xml:space="preserve">ANIA_10108</t>
  </si>
  <si>
    <t xml:space="preserve">transcriptional regulator, putative (AFU_orthologue; AFUA_5G13800)</t>
  </si>
  <si>
    <t xml:space="preserve">ANIA_01503</t>
  </si>
  <si>
    <t xml:space="preserve">biA</t>
  </si>
  <si>
    <t xml:space="preserve">ANIA_02234</t>
  </si>
  <si>
    <t xml:space="preserve">ANIA_00592</t>
  </si>
  <si>
    <t xml:space="preserve">RNA binding protein MSSP-2, putative (AFU_orthologue; AFUA_6G11030)</t>
  </si>
  <si>
    <t xml:space="preserve">ANIA_05752</t>
  </si>
  <si>
    <t xml:space="preserve">RNA polymerase II mediator complex subunit Srb5, putative (AFU_orthologue; AFUA_6G06830)</t>
  </si>
  <si>
    <t xml:space="preserve">ANIA_02881</t>
  </si>
  <si>
    <t xml:space="preserve">ANIA_00582</t>
  </si>
  <si>
    <t xml:space="preserve">ANIA_02091</t>
  </si>
  <si>
    <t xml:space="preserve">tyrosine decarboxylase, putative (AFU_orthologue; AFUA_2G04980)</t>
  </si>
  <si>
    <t xml:space="preserve">ANIA_08012</t>
  </si>
  <si>
    <t xml:space="preserve">ANIA_06645</t>
  </si>
  <si>
    <t xml:space="preserve">ANIA_01378</t>
  </si>
  <si>
    <t xml:space="preserve">ANIA_01563</t>
  </si>
  <si>
    <t xml:space="preserve">dehydrogenase, putative (AFU_orthologue; AFUA_8G05760)</t>
  </si>
  <si>
    <t xml:space="preserve">ANIA_01295</t>
  </si>
  <si>
    <t xml:space="preserve">ANIA_08912</t>
  </si>
  <si>
    <t xml:space="preserve">ANIA_11150</t>
  </si>
  <si>
    <t xml:space="preserve">ANIA_08040</t>
  </si>
  <si>
    <t xml:space="preserve">phosphate transporter (Pho88), putative (AFU_orthologue; AFUA_5G01960)</t>
  </si>
  <si>
    <t xml:space="preserve">ANIA_03124</t>
  </si>
  <si>
    <t xml:space="preserve">ANIA_08968</t>
  </si>
  <si>
    <t xml:space="preserve">ANIA_11008</t>
  </si>
  <si>
    <t xml:space="preserve">ANIA_04339</t>
  </si>
  <si>
    <t xml:space="preserve">ANIA_02689</t>
  </si>
  <si>
    <t xml:space="preserve">nuclear pore complex subunit  Nup133, putative (AFU_orthologue; AFUA_5G14040)</t>
  </si>
  <si>
    <t xml:space="preserve">ANIA_06769</t>
  </si>
  <si>
    <t xml:space="preserve">ANIA_11125</t>
  </si>
  <si>
    <t xml:space="preserve">ANIA_08497</t>
  </si>
  <si>
    <t xml:space="preserve">ANIA_03643</t>
  </si>
  <si>
    <t xml:space="preserve">endosomal peripheral membrane protein (Mon2), putative (AFU_orthologue; AFUA_4G12070)</t>
  </si>
  <si>
    <t xml:space="preserve">ANIA_08194</t>
  </si>
  <si>
    <t xml:space="preserve">endosomal cargo receptor (Erp3), putative (AFU_orthologue; AFUA_5G03260)</t>
  </si>
  <si>
    <t xml:space="preserve">ANIA_06091</t>
  </si>
  <si>
    <t xml:space="preserve">ANIA_00414</t>
  </si>
  <si>
    <t xml:space="preserve">calmodulin-binding protein Sha1, putative (AFU_orthologue; AFUA_1G04920)</t>
  </si>
  <si>
    <t xml:space="preserve">ANIA_04602</t>
  </si>
  <si>
    <t xml:space="preserve">prefoldin subunit 3, putative (AFU_orthologue; AFUA_2G02230)</t>
  </si>
  <si>
    <t xml:space="preserve">ANIA_10612</t>
  </si>
  <si>
    <t xml:space="preserve">ANIA_05305</t>
  </si>
  <si>
    <t xml:space="preserve">ANIA_03075</t>
  </si>
  <si>
    <t xml:space="preserve">ANIA_05007</t>
  </si>
  <si>
    <t xml:space="preserve">ANIA_10475</t>
  </si>
  <si>
    <t xml:space="preserve">ANIA_02264</t>
  </si>
  <si>
    <t xml:space="preserve">ANIA_08241</t>
  </si>
  <si>
    <t xml:space="preserve">ANIA_03037</t>
  </si>
  <si>
    <t xml:space="preserve">carboxylesterase, putative (AFU_orthologue; AFUA_3G09070)</t>
  </si>
  <si>
    <t xml:space="preserve">ANIA_08111</t>
  </si>
  <si>
    <t xml:space="preserve">ANIA_05470</t>
  </si>
  <si>
    <t xml:space="preserve">ANIA_11582</t>
  </si>
  <si>
    <t xml:space="preserve">ANIA_08338</t>
  </si>
  <si>
    <t xml:space="preserve">ANIA_03431</t>
  </si>
  <si>
    <t xml:space="preserve">ANIA_01425</t>
  </si>
  <si>
    <t xml:space="preserve">farB, Zn(II)2Cys6 transcription factor, involved in short chain fatty acid catabolism   (Eurofung)</t>
  </si>
  <si>
    <t xml:space="preserve">ANIA_02140</t>
  </si>
  <si>
    <t xml:space="preserve">translocon-associated protein, alpha subunit, putative (AFU_orthologue; AFUA_2G16120)</t>
  </si>
  <si>
    <t xml:space="preserve">ANIA_07632</t>
  </si>
  <si>
    <t xml:space="preserve">ANIA_09136</t>
  </si>
  <si>
    <t xml:space="preserve">ANIA_05265</t>
  </si>
  <si>
    <t xml:space="preserve">ANIA_06973</t>
  </si>
  <si>
    <t xml:space="preserve">C-4 methyl sterol oxidase Erg25, putative (AFU_orthologue; AFUA_4G04820)</t>
  </si>
  <si>
    <t xml:space="preserve">ANIA_04467</t>
  </si>
  <si>
    <t xml:space="preserve">ANIA_07890</t>
  </si>
  <si>
    <t xml:space="preserve">ANIA_00751</t>
  </si>
  <si>
    <t xml:space="preserve">integral membrane protein Pth11-like, putative (AFU_orthologue; AFUA_1G14080)</t>
  </si>
  <si>
    <t xml:space="preserve">ANIA_00232</t>
  </si>
  <si>
    <t xml:space="preserve">urease accessory protein UreG, putative (AFU_orthologue; AFUA_2G12900)</t>
  </si>
  <si>
    <t xml:space="preserve">ANIA_10122</t>
  </si>
  <si>
    <t xml:space="preserve">3-ketoacyl-acyl carrier protein reductase, putative (AFU_orthologue; AFUA_1G14380)</t>
  </si>
  <si>
    <t xml:space="preserve">ANIA_10278</t>
  </si>
  <si>
    <t xml:space="preserve">electron transfer flavoprotein, beta subunit, putative (AFU_orthologue; AFUA_5G07300)</t>
  </si>
  <si>
    <t xml:space="preserve">ANIA_08486</t>
  </si>
  <si>
    <t xml:space="preserve">ANIA_05510</t>
  </si>
  <si>
    <t xml:space="preserve">ANIA_05378</t>
  </si>
  <si>
    <t xml:space="preserve">siderochrome-iron transporter Sit1, putative (AFU_orthologue; AFUA_7G06060)</t>
  </si>
  <si>
    <t xml:space="preserve">ANIA_01037</t>
  </si>
  <si>
    <t xml:space="preserve">ANIA_01726</t>
  </si>
  <si>
    <t xml:space="preserve">hypothetical protein similar to  2-oxo acid dehydrogenase, E1 component alpha subunit (Eurofung)</t>
  </si>
  <si>
    <t xml:space="preserve">ANIA_08545</t>
  </si>
  <si>
    <t xml:space="preserve">ANIA_03974</t>
  </si>
  <si>
    <t xml:space="preserve">pyroA</t>
  </si>
  <si>
    <t xml:space="preserve">ANIA_07108</t>
  </si>
  <si>
    <t xml:space="preserve">ANIA_01540</t>
  </si>
  <si>
    <t xml:space="preserve">ANIA_06410</t>
  </si>
  <si>
    <t xml:space="preserve">ANIA_02582</t>
  </si>
  <si>
    <t xml:space="preserve">ANIA_06812</t>
  </si>
  <si>
    <t xml:space="preserve">ANIA_07648</t>
  </si>
  <si>
    <t xml:space="preserve">MFS transporter, putative (AFU_orthologue; AFUA_2G00840)</t>
  </si>
  <si>
    <t xml:space="preserve">ANIA_10762</t>
  </si>
  <si>
    <t xml:space="preserve">thiamin biosynthesis protein (Thi-4), putative (AFU_orthologue; AFUA_2G10740)</t>
  </si>
  <si>
    <t xml:space="preserve">ANIA_05048</t>
  </si>
  <si>
    <t xml:space="preserve">homeobox transcription factor, putative (AFU_orthologue; AFUA_3G12160)</t>
  </si>
  <si>
    <t xml:space="preserve">ANIA_02944</t>
  </si>
  <si>
    <t xml:space="preserve">TamA, Zn(II)2Cys6 transcription factor, involved in ammonium regulation.   (Eurofung)</t>
  </si>
  <si>
    <t xml:space="preserve">ANIA_08977</t>
  </si>
  <si>
    <t xml:space="preserve">ANIA_10481</t>
  </si>
  <si>
    <t xml:space="preserve">ANIA_00389</t>
  </si>
  <si>
    <t xml:space="preserve">ANIA_04332</t>
  </si>
  <si>
    <t xml:space="preserve">ANIA_01689</t>
  </si>
  <si>
    <t xml:space="preserve">ANIA_06592</t>
  </si>
  <si>
    <t xml:space="preserve">ANIA_04671</t>
  </si>
  <si>
    <t xml:space="preserve">ANIA_06539</t>
  </si>
  <si>
    <t xml:space="preserve">ANIA_00937</t>
  </si>
  <si>
    <t xml:space="preserve">ANIA_02343</t>
  </si>
  <si>
    <t xml:space="preserve">nitroreductase family protein, putative (AFU_orthologue; AFUA_5G09910)</t>
  </si>
  <si>
    <t xml:space="preserve">ANIA_03638</t>
  </si>
  <si>
    <t xml:space="preserve">ANIA_09397</t>
  </si>
  <si>
    <t xml:space="preserve">ANIA_00658</t>
  </si>
  <si>
    <t xml:space="preserve">copper-activated transcription factor GRISEA, putative (AFU_orthologue; AFUA_1G13190)</t>
  </si>
  <si>
    <t xml:space="preserve">ANIA_04589</t>
  </si>
  <si>
    <t xml:space="preserve">protein translocation complex subunit Sss1, putative (AFU_orthologue; AFUA_3G06901)</t>
  </si>
  <si>
    <t xml:space="preserve">ANIA_02685</t>
  </si>
  <si>
    <t xml:space="preserve">ANIA_00354</t>
  </si>
  <si>
    <t xml:space="preserve">ANIA_02784</t>
  </si>
  <si>
    <t xml:space="preserve">ANIA_03497</t>
  </si>
  <si>
    <t xml:space="preserve">ANIA_01477</t>
  </si>
  <si>
    <t xml:space="preserve">beta-1,4-xylosidase (Eurofung)</t>
  </si>
  <si>
    <t xml:space="preserve">ANIA_01342</t>
  </si>
  <si>
    <t xml:space="preserve">ANIA_03911</t>
  </si>
  <si>
    <t xml:space="preserve">ANIA_02662</t>
  </si>
  <si>
    <t xml:space="preserve">ANIA_06699</t>
  </si>
  <si>
    <t xml:space="preserve">electron transfer flavoprotein alpha subunit, putative (AFU_orthologue; AFUA_7G05470)</t>
  </si>
  <si>
    <t xml:space="preserve">ANIA_06778</t>
  </si>
  <si>
    <t xml:space="preserve">phthalate transporter, putative (AFU_orthologue; AFUA_4G03750)</t>
  </si>
  <si>
    <t xml:space="preserve">ANIA_07367</t>
  </si>
  <si>
    <t xml:space="preserve">ANIA_07739</t>
  </si>
  <si>
    <t xml:space="preserve">ANIA_06271</t>
  </si>
  <si>
    <t xml:space="preserve">ANIA_01845</t>
  </si>
  <si>
    <t xml:space="preserve">secretory component protein shr3, putative (AFU_orthologue; AFUA_4G09660)</t>
  </si>
  <si>
    <t xml:space="preserve">ANIA_08028</t>
  </si>
  <si>
    <t xml:space="preserve">alpha/beta hydrolase, putative (AFU_orthologue; AFUA_5G02310)</t>
  </si>
  <si>
    <t xml:space="preserve">ANIA_06732</t>
  </si>
  <si>
    <t xml:space="preserve">Myosin light chain, putative (Eurofung)</t>
  </si>
  <si>
    <t xml:space="preserve">ANIA_10603</t>
  </si>
  <si>
    <t xml:space="preserve">ANIA_07766</t>
  </si>
  <si>
    <t xml:space="preserve">ANIA_04151</t>
  </si>
  <si>
    <t xml:space="preserve">steroid monooxygenase, putative (AFU_orthologue; AFUA_8G00440)</t>
  </si>
  <si>
    <t xml:space="preserve">ANIA_01490</t>
  </si>
  <si>
    <t xml:space="preserve">GPI anchored glycoprotein, putative (AFU_orthologue; AFUA_8G04860)</t>
  </si>
  <si>
    <t xml:space="preserve">ANIA_11190</t>
  </si>
  <si>
    <t xml:space="preserve">ANIA_10773</t>
  </si>
  <si>
    <t xml:space="preserve">ANIA_02424</t>
  </si>
  <si>
    <t xml:space="preserve">beta-N-hexosaminidase, putative (AFU_orthologue; AFUA_2G00640)</t>
  </si>
  <si>
    <t xml:space="preserve">ANIA_00423</t>
  </si>
  <si>
    <t xml:space="preserve">ANIA_06371</t>
  </si>
  <si>
    <t xml:space="preserve">ANIA_05408</t>
  </si>
  <si>
    <t xml:space="preserve">RNAse III, putative (AFU_orthologue; AFUA_3G03050)</t>
  </si>
  <si>
    <t xml:space="preserve">ANIA_08899</t>
  </si>
  <si>
    <t xml:space="preserve">1-aminocyclopropane-1-carboxylate deaminase, putative (AFU_orthologue; AFUA_2G01030)</t>
  </si>
  <si>
    <t xml:space="preserve">ANIA_09019</t>
  </si>
  <si>
    <t xml:space="preserve">ANIA_10255</t>
  </si>
  <si>
    <t xml:space="preserve">ANIA_02745</t>
  </si>
  <si>
    <t xml:space="preserve">N-acetyltransferase (Nat5), putative (AFU_orthologue; AFUA_1G05180)</t>
  </si>
  <si>
    <t xml:space="preserve">ANIA_05192</t>
  </si>
  <si>
    <t xml:space="preserve">long-chain fatty acid transporter, putative (AFU_orthologue; AFUA_6G07270)</t>
  </si>
  <si>
    <t xml:space="preserve">ANIA_07631</t>
  </si>
  <si>
    <t xml:space="preserve">ANIA_07722</t>
  </si>
  <si>
    <t xml:space="preserve">ANIA_02484</t>
  </si>
  <si>
    <t xml:space="preserve">ANIA_02862</t>
  </si>
  <si>
    <t xml:space="preserve">ANIA_05834</t>
  </si>
  <si>
    <t xml:space="preserve">GPI anchored protein, putative (AFU_orthologue; AFUA_2G07800)</t>
  </si>
  <si>
    <t xml:space="preserve">ANIA_06405</t>
  </si>
  <si>
    <t xml:space="preserve">secreted glycosyl hydrolase, putative (AFU_orthologue; AFUA_4G14420)</t>
  </si>
  <si>
    <t xml:space="preserve">ANIA_09172</t>
  </si>
  <si>
    <t xml:space="preserve">UDP-glucose dehydrogenase Ugd1, putative (AFU_orthologue; AFUA_8G00920)</t>
  </si>
  <si>
    <t xml:space="preserve">ANIA_01427</t>
  </si>
  <si>
    <t xml:space="preserve">ANIA_06747</t>
  </si>
  <si>
    <t xml:space="preserve">ANIA_10299</t>
  </si>
  <si>
    <t xml:space="preserve">aromatic-L-amino-acid decarboxylase, putative (AFU_orthologue; AFUA_3G02240)</t>
  </si>
  <si>
    <t xml:space="preserve">ANIA_06168</t>
  </si>
  <si>
    <t xml:space="preserve">ANIA_05032</t>
  </si>
  <si>
    <t xml:space="preserve">ANIA_08463</t>
  </si>
  <si>
    <t xml:space="preserve">ANIA_02544</t>
  </si>
  <si>
    <t xml:space="preserve">ANIA_06918</t>
  </si>
  <si>
    <t xml:space="preserve">ANIA_07976</t>
  </si>
  <si>
    <t xml:space="preserve">ANIA_11168</t>
  </si>
  <si>
    <t xml:space="preserve">ANIA_03598</t>
  </si>
  <si>
    <t xml:space="preserve">FKBP12-like, peptidyl cis-trans isomerase, TOR signaling pathway (Eurofung)</t>
  </si>
  <si>
    <t xml:space="preserve">ANIA_00824</t>
  </si>
  <si>
    <t xml:space="preserve">acyl-CoA dehydrogenase, putative (AFU_orthologue; AFUA_1G14850)</t>
  </si>
  <si>
    <t xml:space="preserve">ANIA_04599</t>
  </si>
  <si>
    <t xml:space="preserve">RNA processing protein Grc3, putative (AFU_orthologue; AFUA_2G02190)</t>
  </si>
  <si>
    <t xml:space="preserve">ANIA_10694</t>
  </si>
  <si>
    <t xml:space="preserve">ANIA_05300</t>
  </si>
  <si>
    <t xml:space="preserve">aconitate hydratase, putative (Eurofung)</t>
  </si>
  <si>
    <t xml:space="preserve">ANIA_03184</t>
  </si>
  <si>
    <t xml:space="preserve">aldose 1-epimerase, putative (AFU_orthologue; AFUA_3G13240)</t>
  </si>
  <si>
    <t xml:space="preserve">ANIA_03946</t>
  </si>
  <si>
    <t xml:space="preserve">ANIA_05929</t>
  </si>
  <si>
    <t xml:space="preserve">C2H2 transcription factor (Con7), putative (AFU_orthologue; AFUA_2G10770)</t>
  </si>
  <si>
    <t xml:space="preserve">ANIA_01128</t>
  </si>
  <si>
    <t xml:space="preserve">ANIA_03196</t>
  </si>
  <si>
    <t xml:space="preserve">ANIA_10575</t>
  </si>
  <si>
    <t xml:space="preserve">ANIA_11110</t>
  </si>
  <si>
    <t xml:space="preserve">alanyl-tRNA synthetase, putative (AFU_orthologue; AFUA_8G07110)</t>
  </si>
  <si>
    <t xml:space="preserve">ANIA_08629</t>
  </si>
  <si>
    <t xml:space="preserve">ANIA_07786</t>
  </si>
  <si>
    <t xml:space="preserve">ANIA_06031</t>
  </si>
  <si>
    <t xml:space="preserve">oxidoreductase, 2-nitropropane dioxygenase family, putative (AFU_orthologue; AFUA_2G09850)</t>
  </si>
  <si>
    <t xml:space="preserve">ANIA_02824</t>
  </si>
  <si>
    <t xml:space="preserve">glycosyl hydrolase, putative (AFU_orthologue; AFUA_5G03830)</t>
  </si>
  <si>
    <t xml:space="preserve">ANIA_04340</t>
  </si>
  <si>
    <t xml:space="preserve">ANIA_01150</t>
  </si>
  <si>
    <t xml:space="preserve">acetylornithine aminotransferase, ornithine transaminase (Eurofung)</t>
  </si>
  <si>
    <t xml:space="preserve">ANIA_07246</t>
  </si>
  <si>
    <t xml:space="preserve">ANIA_00316</t>
  </si>
  <si>
    <t xml:space="preserve">ANIA_04690</t>
  </si>
  <si>
    <t xml:space="preserve">ANIA_10725</t>
  </si>
  <si>
    <t xml:space="preserve">ANIA_06529</t>
  </si>
  <si>
    <t xml:space="preserve">serine-rich protein, putative (AFU_orthologue; AFUA_6G04880)</t>
  </si>
  <si>
    <t xml:space="preserve">ANIA_11103</t>
  </si>
  <si>
    <t xml:space="preserve">MFS drug efflux pump, putative (AFU_orthologue; AFUA_6G02400)</t>
  </si>
  <si>
    <t xml:space="preserve">ANIA_07357</t>
  </si>
  <si>
    <t xml:space="preserve">ANIA_07975</t>
  </si>
  <si>
    <t xml:space="preserve">ANIA_08024</t>
  </si>
  <si>
    <t xml:space="preserve">hydrolase, carbon-nitrogen family, putative (AFU_orthologue; AFUA_5G02350)</t>
  </si>
  <si>
    <t xml:space="preserve">ANIA_08298</t>
  </si>
  <si>
    <t xml:space="preserve">ANIA_01302</t>
  </si>
  <si>
    <t xml:space="preserve">ANIA_10323</t>
  </si>
  <si>
    <t xml:space="preserve">oxidoreductase, 2OG-Fe(II) oxygenase family, putative (AFU_orthologue; AFUA_3G14880)</t>
  </si>
  <si>
    <t xml:space="preserve">ANIA_01899</t>
  </si>
  <si>
    <t xml:space="preserve">ANIA_02040</t>
  </si>
  <si>
    <t xml:space="preserve">ANIA_02243</t>
  </si>
  <si>
    <t xml:space="preserve">carbamoyl-phosphate synthase, small subunit (Eurofung)</t>
  </si>
  <si>
    <t xml:space="preserve">ANIA_02062</t>
  </si>
  <si>
    <t xml:space="preserve">ANIA_05644</t>
  </si>
  <si>
    <t xml:space="preserve">aldehyde dehydrogenase, putative (AFU_orthologue; AFUA_4G13500)</t>
  </si>
  <si>
    <t xml:space="preserve">ANIA_01868</t>
  </si>
  <si>
    <t xml:space="preserve">Fe-containing alcohol dehydrogenase, putative (AFU_orthologue; AFUA_2G04520)</t>
  </si>
  <si>
    <t xml:space="preserve">ANIA_09000</t>
  </si>
  <si>
    <t xml:space="preserve">MFS transporter, putative (AFU_orthologue; AFUA_3G14670)</t>
  </si>
  <si>
    <t xml:space="preserve">ANIA_06412</t>
  </si>
  <si>
    <t xml:space="preserve">MFS multidrug transporter, putative (AFU_orthologue; AFUA_2G00780)</t>
  </si>
  <si>
    <t xml:space="preserve">ANIA_02016</t>
  </si>
  <si>
    <t xml:space="preserve">AmyR, Zn(II)2Cys6 transcription factor involved in starch metabolism (Eurofung)</t>
  </si>
  <si>
    <t xml:space="preserve">ANIA_01866</t>
  </si>
  <si>
    <t xml:space="preserve">ANIA_05057</t>
  </si>
  <si>
    <t xml:space="preserve">protein-tyrosine phosphatase, putative (AFU_orthologue; AFUA_3G12250)</t>
  </si>
  <si>
    <t xml:space="preserve">ANIA_02335</t>
  </si>
  <si>
    <t xml:space="preserve">oxidoreductase, acting on the CH-OH group of donors, NAD or NADP as acceptor (AFU_orthologue; AFUA_5G10280)</t>
  </si>
  <si>
    <t xml:space="preserve">ANIA_01515</t>
  </si>
  <si>
    <t xml:space="preserve">ANIA_04603</t>
  </si>
  <si>
    <t xml:space="preserve">ANIA_08606</t>
  </si>
  <si>
    <t xml:space="preserve">ANIA_07795</t>
  </si>
  <si>
    <t xml:space="preserve">ANIA_03299</t>
  </si>
  <si>
    <t xml:space="preserve">glutathione S-transferase, putative (AFU_orthologue; AFUA_2G00590)</t>
  </si>
  <si>
    <t xml:space="preserve">ANIA_00792</t>
  </si>
  <si>
    <t xml:space="preserve">ANIA_10550</t>
  </si>
  <si>
    <t xml:space="preserve">ANIA_10011</t>
  </si>
  <si>
    <t xml:space="preserve">ANIA_01071</t>
  </si>
  <si>
    <t xml:space="preserve">ANIA_06338</t>
  </si>
  <si>
    <t xml:space="preserve">ANIA_08644</t>
  </si>
  <si>
    <t xml:space="preserve">ANIA_06620</t>
  </si>
  <si>
    <t xml:space="preserve">endo-1,3(4)-beta-glucanase, putative (AFU_orthologue; AFUA_6G14540)</t>
  </si>
  <si>
    <t xml:space="preserve">ANIA_04815</t>
  </si>
  <si>
    <t xml:space="preserve">ANIA_11220</t>
  </si>
  <si>
    <t xml:space="preserve">ANIA_06868</t>
  </si>
  <si>
    <t xml:space="preserve">ANIA_09028</t>
  </si>
  <si>
    <t xml:space="preserve">ANIA_00856</t>
  </si>
  <si>
    <t xml:space="preserve">ANIA_01619</t>
  </si>
  <si>
    <t xml:space="preserve">ANIA_10078</t>
  </si>
  <si>
    <t xml:space="preserve">peroxisomal fatty acid ABC transporter, putative (Eurofung)</t>
  </si>
  <si>
    <t xml:space="preserve">ANIA_08389</t>
  </si>
  <si>
    <t xml:space="preserve">histidine acid phosphatase, putative (AFU_orthologue; AFUA_3G14570)</t>
  </si>
  <si>
    <t xml:space="preserve">ANIA_02250</t>
  </si>
  <si>
    <t xml:space="preserve">ANIA_02958</t>
  </si>
  <si>
    <t xml:space="preserve">MFS sugar transporter, putative (AFU_orthologue; AFUA_5G06720)</t>
  </si>
  <si>
    <t xml:space="preserve">ANIA_09336</t>
  </si>
  <si>
    <t xml:space="preserve">ANIA_04934</t>
  </si>
  <si>
    <t xml:space="preserve">3-oxoacyl-(acyl-carrier-protein) reductase, putative (AFU_orthologue; AFUA_3G10540)</t>
  </si>
  <si>
    <t xml:space="preserve">ANIA_08483</t>
  </si>
  <si>
    <t xml:space="preserve">ANIA_10256</t>
  </si>
  <si>
    <t xml:space="preserve">ANIA_07858</t>
  </si>
  <si>
    <t xml:space="preserve">ANIA_00374</t>
  </si>
  <si>
    <t xml:space="preserve">ANIA_04312</t>
  </si>
  <si>
    <t xml:space="preserve">ANIA_07479</t>
  </si>
  <si>
    <t xml:space="preserve">cytoplasmic asparaginyl-tRNA synthetase, putative (AFU_orthologue; AFUA_2G05650)</t>
  </si>
  <si>
    <t xml:space="preserve">ANIA_00857</t>
  </si>
  <si>
    <t xml:space="preserve">ANIA_08222</t>
  </si>
  <si>
    <t xml:space="preserve">ANIA_03487</t>
  </si>
  <si>
    <t xml:space="preserve">ANIA_08103</t>
  </si>
  <si>
    <t xml:space="preserve">ANIA_08657</t>
  </si>
  <si>
    <t xml:space="preserve">fructosyl amino acid oxidase, putative (AFU_orthologue; AFUA_8G06440)</t>
  </si>
  <si>
    <t xml:space="preserve">ANIA_11290</t>
  </si>
  <si>
    <t xml:space="preserve">ANIA_03209</t>
  </si>
  <si>
    <t xml:space="preserve">ANIA_00649</t>
  </si>
  <si>
    <t xml:space="preserve">4-coumarate-CoA ligase, putative (AFU_orthologue; AFUA_1G13110)</t>
  </si>
  <si>
    <t xml:space="preserve">ANIA_03468</t>
  </si>
  <si>
    <t xml:space="preserve">ANIA_05351</t>
  </si>
  <si>
    <t xml:space="preserve">ubiquitin conjugating enzyme, putative (AFU_orthologue; AFUA_6G14130)</t>
  </si>
  <si>
    <t xml:space="preserve">ANIA_09007</t>
  </si>
  <si>
    <t xml:space="preserve">ANIA_08782</t>
  </si>
  <si>
    <t xml:space="preserve">esterase, putative (AFU_orthologue; AFUA_5G09860)</t>
  </si>
  <si>
    <t xml:space="preserve">ANIA_07482</t>
  </si>
  <si>
    <t xml:space="preserve">ANIA_05119</t>
  </si>
  <si>
    <t xml:space="preserve">ANIA_04237</t>
  </si>
  <si>
    <t xml:space="preserve">ANIA_00833</t>
  </si>
  <si>
    <t xml:space="preserve">ANIA_06658</t>
  </si>
  <si>
    <t xml:space="preserve">flavin containing polyamine oxidase, putative (AFU_orthologue; AFUA_6G03510)</t>
  </si>
  <si>
    <t xml:space="preserve">ANIA_07387</t>
  </si>
  <si>
    <t xml:space="preserve">ANIA_05815</t>
  </si>
  <si>
    <t xml:space="preserve">ANIA_00033</t>
  </si>
  <si>
    <t xml:space="preserve">ANIA_01579</t>
  </si>
  <si>
    <t xml:space="preserve">ANIA_10959</t>
  </si>
  <si>
    <t xml:space="preserve">glutaminase, putative (AFU_orthologue; AFUA_6G09910)</t>
  </si>
  <si>
    <t xml:space="preserve">ANIA_02029</t>
  </si>
  <si>
    <t xml:space="preserve">fluG</t>
  </si>
  <si>
    <t xml:space="preserve">ANIA_07279</t>
  </si>
  <si>
    <t xml:space="preserve">GPI anchored protein, putative (AFU_orthologue; AFUA_1G01300)</t>
  </si>
  <si>
    <t xml:space="preserve">ANIA_10123</t>
  </si>
  <si>
    <t xml:space="preserve">ANIA_08999</t>
  </si>
  <si>
    <t xml:space="preserve">ANIA_00593</t>
  </si>
  <si>
    <t xml:space="preserve">ANIA_02896</t>
  </si>
  <si>
    <t xml:space="preserve">mitochondrial methylglutaconyl-CoA hydratase (Auh), putative (AFU_orthologue; AFUA_3G11480)</t>
  </si>
  <si>
    <t xml:space="preserve">ANIA_05952</t>
  </si>
  <si>
    <t xml:space="preserve">ANIA_10075</t>
  </si>
  <si>
    <t xml:space="preserve">MFS transporter, putative (AFU_orthologue; AFUA_1G01812)</t>
  </si>
  <si>
    <t xml:space="preserve">ANIA_10210</t>
  </si>
  <si>
    <t xml:space="preserve">acetamidase, putative (AFU_orthologue; AFUA_8G05220)</t>
  </si>
  <si>
    <t xml:space="preserve">ANIA_08470</t>
  </si>
  <si>
    <t xml:space="preserve">ANIA_03894</t>
  </si>
  <si>
    <t xml:space="preserve">aconitate hydratase, mitochondrial, putative (Eurofung)</t>
  </si>
  <si>
    <t xml:space="preserve">ANIA_08532</t>
  </si>
  <si>
    <t xml:space="preserve">ANIA_05303</t>
  </si>
  <si>
    <t xml:space="preserve">ANIA_01812</t>
  </si>
  <si>
    <t xml:space="preserve">ANIA_00736</t>
  </si>
  <si>
    <t xml:space="preserve">ANIA_11607</t>
  </si>
  <si>
    <t xml:space="preserve">ANIA_02161</t>
  </si>
  <si>
    <t xml:space="preserve">ANIA_05957</t>
  </si>
  <si>
    <t xml:space="preserve">ANIA_02597</t>
  </si>
  <si>
    <t xml:space="preserve">ANIA_01449</t>
  </si>
  <si>
    <t xml:space="preserve">GPI anchored protein, putative (AFU_orthologue; AFUA_8G04370)</t>
  </si>
  <si>
    <t xml:space="preserve">ANIA_01131</t>
  </si>
  <si>
    <t xml:space="preserve">cytosolic Cu/Zn superoxide dismutase, putative (AFU_orthologue; AFUA_1G11640)</t>
  </si>
  <si>
    <t xml:space="preserve">ANIA_10311</t>
  </si>
  <si>
    <t xml:space="preserve">ANIA_05434</t>
  </si>
  <si>
    <t xml:space="preserve">ANIA_07549</t>
  </si>
  <si>
    <t xml:space="preserve">BCS1-like ATPase, putative (AFU_orthologue; AFUA_2G14760)</t>
  </si>
  <si>
    <t xml:space="preserve">ANIA_10992</t>
  </si>
  <si>
    <t xml:space="preserve">ANIA_00012</t>
  </si>
  <si>
    <t xml:space="preserve">ANIA_05591</t>
  </si>
  <si>
    <t xml:space="preserve">aminotransferase, classes I and II, putative (AFU_orthologue; AFUA_4G11460)</t>
  </si>
  <si>
    <t xml:space="preserve">ANIA_05118</t>
  </si>
  <si>
    <t xml:space="preserve">ANIA_04134</t>
  </si>
  <si>
    <t xml:space="preserve">ANIA_08163</t>
  </si>
  <si>
    <t xml:space="preserve">oxidoreductase, short-chain dehydrogenase/reductase family (AFU_orthologue; AFUA_5G02870)</t>
  </si>
  <si>
    <t xml:space="preserve">ANIA_09009</t>
  </si>
  <si>
    <t xml:space="preserve">ANIA_10301</t>
  </si>
  <si>
    <t xml:space="preserve">ANIA_08559</t>
  </si>
  <si>
    <t xml:space="preserve">hypothetical protein similar to  2-oxo acid dehydrogenase, E1 component  beta subunit (Eurofung)</t>
  </si>
  <si>
    <t xml:space="preserve">ANIA_08496</t>
  </si>
  <si>
    <t xml:space="preserve">ANIA_00554</t>
  </si>
  <si>
    <t xml:space="preserve">ANIA_04829</t>
  </si>
  <si>
    <t xml:space="preserve">aldehyde reductase I (ARI), putative (AFU_orthologue; AFUA_3G09190)</t>
  </si>
  <si>
    <t xml:space="preserve">ANIA_08779</t>
  </si>
  <si>
    <t xml:space="preserve">ANIA_04957</t>
  </si>
  <si>
    <t xml:space="preserve">ANIA_00214</t>
  </si>
  <si>
    <t xml:space="preserve">ANIA_04243</t>
  </si>
  <si>
    <t xml:space="preserve">3-beta hydroxysteroid dehydrogenase/isomerase family protein, putative (AFU_orthologue; AFUA_1G06450)</t>
  </si>
  <si>
    <t xml:space="preserve">ANIA_04081</t>
  </si>
  <si>
    <t xml:space="preserve">cysteine dioxygenase Cdo1, putative (AFU_orthologue; AFUA_1G05570)</t>
  </si>
  <si>
    <t xml:space="preserve">ANIA_08602</t>
  </si>
  <si>
    <t xml:space="preserve">ANIA_00734</t>
  </si>
  <si>
    <t xml:space="preserve">ANIA_08361</t>
  </si>
  <si>
    <t xml:space="preserve">ANIA_11219</t>
  </si>
  <si>
    <t xml:space="preserve">ANIA_05274</t>
  </si>
  <si>
    <t xml:space="preserve">ANIA_05312</t>
  </si>
  <si>
    <t xml:space="preserve">ANIA_02353</t>
  </si>
  <si>
    <t xml:space="preserve">ANIA_00494</t>
  </si>
  <si>
    <t xml:space="preserve">ANIA_09449</t>
  </si>
  <si>
    <t xml:space="preserve">HD superfamily hydrolase, putative (AFU_orthologue; AFUA_1G03035)</t>
  </si>
  <si>
    <t xml:space="preserve">ANIA_08356</t>
  </si>
  <si>
    <t xml:space="preserve">alcohol dehydrogenase, putative (AFU_orthologue; AFUA_3G01780)</t>
  </si>
  <si>
    <t xml:space="preserve">ANIA_10657</t>
  </si>
  <si>
    <t xml:space="preserve">ANIA_10146</t>
  </si>
  <si>
    <t xml:space="preserve">ANIA_08900</t>
  </si>
  <si>
    <t xml:space="preserve">extracellular lipase, putative (AFU_orthologue; AFUA_7G01180)</t>
  </si>
  <si>
    <t xml:space="preserve">ANIA_07846</t>
  </si>
  <si>
    <t xml:space="preserve">ANIA_10891</t>
  </si>
  <si>
    <t xml:space="preserve">ANIA_09496</t>
  </si>
  <si>
    <t xml:space="preserve">EBP domain protein, putative (AFU_orthologue; AFUA_2G13910)</t>
  </si>
  <si>
    <t xml:space="preserve">ANIA_10005</t>
  </si>
  <si>
    <t xml:space="preserve">ANIA_01863</t>
  </si>
  <si>
    <t xml:space="preserve">ANIA_11053</t>
  </si>
  <si>
    <t xml:space="preserve">ANIA_08901</t>
  </si>
  <si>
    <t xml:space="preserve">MFS transporter, putative (AFU_orthologue; AFUA_7G01190)</t>
  </si>
  <si>
    <t xml:space="preserve">ANIA_03639</t>
  </si>
  <si>
    <t xml:space="preserve">hypothetical protein similar to E2 component of 2-oxo acid dehydrogenase complex, dihydrolipoamide transacylase (Eurofung)</t>
  </si>
  <si>
    <t xml:space="preserve">ANIA_10664</t>
  </si>
  <si>
    <t xml:space="preserve">ANIA_01551</t>
  </si>
  <si>
    <t xml:space="preserve">putative beta transglucosylase, GH17 family (Eurofung)</t>
  </si>
  <si>
    <t xml:space="preserve">ANIA_09425</t>
  </si>
  <si>
    <t xml:space="preserve">2,4-dihydroxyhept-2-ene-1,7-dioic acid aldolase (AFU_orthologue; AFUA_1G11530)</t>
  </si>
  <si>
    <t xml:space="preserve">ANIA_05792</t>
  </si>
  <si>
    <t xml:space="preserve">ANIA_03312</t>
  </si>
  <si>
    <t xml:space="preserve">oxidoreductase, short chain dehydrogenase/reductase family (AFU_orthologue; AFUA_6G13830)</t>
  </si>
  <si>
    <t xml:space="preserve">ANIA_02248</t>
  </si>
  <si>
    <t xml:space="preserve">4-aminobutyrate aminotransferase, GABA transamidase (Eurofung)</t>
  </si>
  <si>
    <t xml:space="preserve">ANIA_06078</t>
  </si>
  <si>
    <t xml:space="preserve">ANIA_04688</t>
  </si>
  <si>
    <t xml:space="preserve">ANIA_03773</t>
  </si>
  <si>
    <t xml:space="preserve">ANIA_08333</t>
  </si>
  <si>
    <t xml:space="preserve">ANIA_06767</t>
  </si>
  <si>
    <t xml:space="preserve">ANIA_11209</t>
  </si>
  <si>
    <t xml:space="preserve">ANIA_02777</t>
  </si>
  <si>
    <t xml:space="preserve">ANIA_05762</t>
  </si>
  <si>
    <t xml:space="preserve">CFEM domain protein, putative (AFU_orthologue; AFUA_6G06690)</t>
  </si>
  <si>
    <t xml:space="preserve">ANIA_08396</t>
  </si>
  <si>
    <t xml:space="preserve">pyruvate decarboxylase, putative (AFU_orthologue; AFUA_6G00750)</t>
  </si>
  <si>
    <t xml:space="preserve">ANIA_03262</t>
  </si>
  <si>
    <t xml:space="preserve">ANIA_05917</t>
  </si>
  <si>
    <t xml:space="preserve">MFS alpha-glucoside transporter, putative (AFU_orthologue; AFUA_2G10910)</t>
  </si>
  <si>
    <t xml:space="preserve">ANIA_13001</t>
  </si>
  <si>
    <t xml:space="preserve">ANIA_09371</t>
  </si>
  <si>
    <t xml:space="preserve">ANIA_07758</t>
  </si>
  <si>
    <t xml:space="preserve">ANIA_08479</t>
  </si>
  <si>
    <t xml:space="preserve">ANIA_02166</t>
  </si>
  <si>
    <t xml:space="preserve">ANIA_05547</t>
  </si>
  <si>
    <t xml:space="preserve">ANIA_03575</t>
  </si>
  <si>
    <t xml:space="preserve">ANIA_05420</t>
  </si>
  <si>
    <t xml:space="preserve">ANIA_01947</t>
  </si>
  <si>
    <t xml:space="preserve">ANIA_05461</t>
  </si>
  <si>
    <t xml:space="preserve">capsule polysaccharide biosynthesis protein, putative (AFU_orthologue; AFUA_5G00130)</t>
  </si>
  <si>
    <t xml:space="preserve">ANIA_04515</t>
  </si>
  <si>
    <t xml:space="preserve">putative transglycosidase, GH16 family (Eurofung)</t>
  </si>
  <si>
    <t xml:space="preserve">ANIA_01733</t>
  </si>
  <si>
    <t xml:space="preserve">ANIA_05463</t>
  </si>
  <si>
    <t xml:space="preserve">ANIA_10420</t>
  </si>
  <si>
    <t xml:space="preserve">ANIA_01688</t>
  </si>
  <si>
    <t xml:space="preserve">calcium homeostasis protein Regucalcin, putative (AFU_orthologue; AFUA_4G08610)</t>
  </si>
  <si>
    <t xml:space="preserve">ANIA_01566</t>
  </si>
  <si>
    <t xml:space="preserve">ANIA_10086</t>
  </si>
  <si>
    <t xml:space="preserve">ANIA_03543</t>
  </si>
  <si>
    <t xml:space="preserve">ANIA_06697</t>
  </si>
  <si>
    <t xml:space="preserve">ANIA_06785</t>
  </si>
  <si>
    <t xml:space="preserve">ANIA_06873</t>
  </si>
  <si>
    <t xml:space="preserve">ANIA_09108</t>
  </si>
  <si>
    <t xml:space="preserve">indoleamine 2,3-dioxygenase family protein (AFU_orthologue; AFUA_7G02010)</t>
  </si>
  <si>
    <t xml:space="preserve">ANIA_01736</t>
  </si>
  <si>
    <t xml:space="preserve">ANIA_10843</t>
  </si>
  <si>
    <t xml:space="preserve">ANIA_08741</t>
  </si>
  <si>
    <t xml:space="preserve">C2H2 finger domain protein, putative (AFU_orthologue; AFUA_6G02690)</t>
  </si>
  <si>
    <t xml:space="preserve">ANIA_00006</t>
  </si>
  <si>
    <t xml:space="preserve">ANIA_02723</t>
  </si>
  <si>
    <t xml:space="preserve">ANIA_02637</t>
  </si>
  <si>
    <t xml:space="preserve">ANIA_06103</t>
  </si>
  <si>
    <t xml:space="preserve">ANIA_04810</t>
  </si>
  <si>
    <t xml:space="preserve">vacuolar carboxypeptidase Cps1, putative (AFU_orthologue; AFUA_3G07040)</t>
  </si>
  <si>
    <t xml:space="preserve">ANIA_03277</t>
  </si>
  <si>
    <t xml:space="preserve">ANIA_08454</t>
  </si>
  <si>
    <t xml:space="preserve">ANIA_07548</t>
  </si>
  <si>
    <t xml:space="preserve">ANIA_03591</t>
  </si>
  <si>
    <t xml:space="preserve">methylmalonate-semialdehyde dehydrogenase, putative (AFU_orthologue; AFUA_4G12870)</t>
  </si>
  <si>
    <t xml:space="preserve">ANIA_07151</t>
  </si>
  <si>
    <t xml:space="preserve">ANIA_00814</t>
  </si>
  <si>
    <t xml:space="preserve">cell division cycle protein Cdc20, putative (AFU_orthologue; AFUA_1G14730)</t>
  </si>
  <si>
    <t xml:space="preserve">ANIA_08943</t>
  </si>
  <si>
    <t xml:space="preserve">integral membrane protein, putative (AFU_orthologue; AFUA_6G11560)</t>
  </si>
  <si>
    <t xml:space="preserve">ANIA_05810</t>
  </si>
  <si>
    <t xml:space="preserve">ANIA_08390</t>
  </si>
  <si>
    <t xml:space="preserve">plasma membrane ammonium transporter (Ato3), putative (AFU_orthologue; AFUA_5G01140)</t>
  </si>
  <si>
    <t xml:space="preserve">ANIA_06761</t>
  </si>
  <si>
    <t xml:space="preserve">acyl-CoA dehydrogenase, putative (AFU_orthologue; AFUA_7G06510)</t>
  </si>
  <si>
    <t xml:space="preserve">ANIA_03742</t>
  </si>
  <si>
    <t xml:space="preserve">ANIA_10026</t>
  </si>
  <si>
    <t xml:space="preserve">oxidoreductase, 2OG-Fe(II) oxygenase family, putative (AFU_orthologue; AFUA_5G11160)</t>
  </si>
  <si>
    <t xml:space="preserve">ANIA_06754</t>
  </si>
  <si>
    <t xml:space="preserve">GPI anchored protein, putative (AFU_orthologue; AFUA_7G00450)</t>
  </si>
  <si>
    <t xml:space="preserve">ANIA_08650</t>
  </si>
  <si>
    <t xml:space="preserve">ANIA_06411</t>
  </si>
  <si>
    <t xml:space="preserve">GNAT family N-acetyltransferase, putative (AFU_orthologue; AFUA_3G00870)</t>
  </si>
  <si>
    <t xml:space="preserve">ANIA_08789</t>
  </si>
  <si>
    <t xml:space="preserve">MFS monocarboxylate transporter, putative (AFU_orthologue; AFUA_2G12710)</t>
  </si>
  <si>
    <t xml:space="preserve">ANIA_10795</t>
  </si>
  <si>
    <t xml:space="preserve">ANIA_04115</t>
  </si>
  <si>
    <t xml:space="preserve">ANIA_08523</t>
  </si>
  <si>
    <t xml:space="preserve">ANIA_07128</t>
  </si>
  <si>
    <t xml:space="preserve">ANIA_00023</t>
  </si>
  <si>
    <t xml:space="preserve">short chain dehydrogenase/reductase, putative (AFU_orthologue; AFUA_2G16570)</t>
  </si>
  <si>
    <t xml:space="preserve">ANIA_00401</t>
  </si>
  <si>
    <t xml:space="preserve">ANIA_02337</t>
  </si>
  <si>
    <t xml:space="preserve">ANIA_05285</t>
  </si>
  <si>
    <t xml:space="preserve">O-methyltransferase, putative (AFU_orthologue; AFUA_4G14240)</t>
  </si>
  <si>
    <t xml:space="preserve">ANIA_11359</t>
  </si>
  <si>
    <t xml:space="preserve">ANIA_10234</t>
  </si>
  <si>
    <t xml:space="preserve">ANIA_04626</t>
  </si>
  <si>
    <t xml:space="preserve">ANIA_03525</t>
  </si>
  <si>
    <t xml:space="preserve">ANIA_11051</t>
  </si>
  <si>
    <t xml:space="preserve">extracellular chitosanase CsnC, putative (AFU_orthologue; AFUA_3G14980)</t>
  </si>
  <si>
    <t xml:space="preserve">ANIA_11608</t>
  </si>
  <si>
    <t xml:space="preserve">ANIA_01315</t>
  </si>
  <si>
    <t xml:space="preserve">ANIA_07952</t>
  </si>
  <si>
    <t xml:space="preserve">ANIA_02532</t>
  </si>
  <si>
    <t xml:space="preserve">ANIA_02830</t>
  </si>
  <si>
    <t xml:space="preserve">ANIA_07068</t>
  </si>
  <si>
    <t xml:space="preserve">ANIA_08531</t>
  </si>
  <si>
    <t xml:space="preserve">ANIA_10986</t>
  </si>
  <si>
    <t xml:space="preserve">ANIA_05913</t>
  </si>
  <si>
    <t xml:space="preserve">zinc-binding dehydrogenase family oxidoreductase, putative (JCVI)</t>
  </si>
  <si>
    <t xml:space="preserve">ANIA_06954</t>
  </si>
  <si>
    <t xml:space="preserve">ANIA_07203</t>
  </si>
  <si>
    <t xml:space="preserve">ANIA_00512</t>
  </si>
  <si>
    <t xml:space="preserve">ANIA_11505</t>
  </si>
  <si>
    <t xml:space="preserve">ANIA_06870</t>
  </si>
  <si>
    <t xml:space="preserve">ANIA_00761</t>
  </si>
  <si>
    <t xml:space="preserve">ANIA_09240</t>
  </si>
  <si>
    <t xml:space="preserve">ANIA_08604</t>
  </si>
  <si>
    <t xml:space="preserve">GNAT family acetyltransferase, putative (AFU_orthologue; AFUA_7G00850)</t>
  </si>
  <si>
    <t xml:space="preserve">ANIA_09161</t>
  </si>
  <si>
    <t xml:space="preserve">ANIA_07505</t>
  </si>
  <si>
    <t xml:space="preserve">alpha-1,4-xylosidase (Eurofung)</t>
  </si>
  <si>
    <t xml:space="preserve">ANIA_09295</t>
  </si>
  <si>
    <t xml:space="preserve">ANIA_06075</t>
  </si>
  <si>
    <t xml:space="preserve">ANIA_07625</t>
  </si>
  <si>
    <t xml:space="preserve">ANIA_01829</t>
  </si>
  <si>
    <t xml:space="preserve">ANIA_08095</t>
  </si>
  <si>
    <t xml:space="preserve">MFS toxin efflux pump (AflT), putative (AFU_orthologue; AFUA_1G12620)</t>
  </si>
  <si>
    <t xml:space="preserve">ANIA_02690</t>
  </si>
  <si>
    <t xml:space="preserve">endo-1,3(4)-beta-glucanase, putative (AFU_orthologue; AFUA_5G14030)</t>
  </si>
  <si>
    <t xml:space="preserve">ANIA_08533</t>
  </si>
  <si>
    <t xml:space="preserve">ANIA_11281</t>
  </si>
  <si>
    <t xml:space="preserve">ANIA_08471</t>
  </si>
  <si>
    <t xml:space="preserve">ANIA_01584</t>
  </si>
  <si>
    <t xml:space="preserve">ANIA_02573</t>
  </si>
  <si>
    <t xml:space="preserve">ANIA_08464</t>
  </si>
  <si>
    <t xml:space="preserve">ANIA_07211</t>
  </si>
  <si>
    <t xml:space="preserve">cholestenol delta-isomerase, putative (AFU_orthologue; AFUA_3G00810)</t>
  </si>
  <si>
    <t xml:space="preserve">ANIA_09535</t>
  </si>
  <si>
    <t xml:space="preserve">ANIA_09320</t>
  </si>
  <si>
    <t xml:space="preserve">ANIA_08993</t>
  </si>
  <si>
    <t xml:space="preserve">ANIA_04605</t>
  </si>
  <si>
    <t xml:space="preserve">ANIA_00845</t>
  </si>
  <si>
    <t xml:space="preserve">ANIA_09262</t>
  </si>
  <si>
    <t xml:space="preserve">ANIA_10428</t>
  </si>
  <si>
    <t xml:space="preserve">ANIA_10023</t>
  </si>
  <si>
    <t xml:space="preserve">ANIA_08149</t>
  </si>
  <si>
    <t xml:space="preserve">ANIA_08444</t>
  </si>
  <si>
    <t xml:space="preserve">ANIA_05252</t>
  </si>
  <si>
    <t xml:space="preserve">ANIA_11050</t>
  </si>
  <si>
    <t xml:space="preserve">ANIA_05945</t>
  </si>
  <si>
    <t xml:space="preserve">ANIA_04642</t>
  </si>
  <si>
    <t xml:space="preserve">ANIA_02334</t>
  </si>
  <si>
    <t xml:space="preserve">ANIA_05471</t>
  </si>
  <si>
    <t xml:space="preserve">ANIA_03902</t>
  </si>
  <si>
    <t xml:space="preserve">ANIA_08978</t>
  </si>
  <si>
    <t xml:space="preserve">AlcR, Zn(II)2Cys6 transcription factor, activator of ethanol catabolism (Eurofung)</t>
  </si>
  <si>
    <t xml:space="preserve">ANIA_07170</t>
  </si>
  <si>
    <t xml:space="preserve">ANIA_08818</t>
  </si>
  <si>
    <t xml:space="preserve">ANIA_07641</t>
  </si>
  <si>
    <t xml:space="preserve">ANIA_06227</t>
  </si>
  <si>
    <t xml:space="preserve">aminotransferase family protein (LolT), putative (AFU_orthologue; AFUA_2G13295)</t>
  </si>
  <si>
    <t xml:space="preserve">ANIA_07877</t>
  </si>
  <si>
    <t xml:space="preserve">RTA1 domain protein, putative (AFU_orthologue; AFUA_2G17810)</t>
  </si>
  <si>
    <t xml:space="preserve">ANIA_07156</t>
  </si>
  <si>
    <t xml:space="preserve">NAD binding Rossmann fold oxidoreductase, putative (AFU_orthologue; AFUA_4G00560)</t>
  </si>
  <si>
    <t xml:space="preserve">ANIA_07859</t>
  </si>
  <si>
    <t xml:space="preserve">ANIA_07908</t>
  </si>
  <si>
    <t xml:space="preserve">ANIA_07324</t>
  </si>
  <si>
    <t xml:space="preserve">N,N-dimethylglycine oxidase (AFU_orthologue; AFUA_2G16610)</t>
  </si>
  <si>
    <t xml:space="preserve">ANIA_01857</t>
  </si>
  <si>
    <t xml:space="preserve">kynureninase, putative (AFU_orthologue; AFUA_4G09840)</t>
  </si>
  <si>
    <t xml:space="preserve">ANIA_08279</t>
  </si>
  <si>
    <t xml:space="preserve">ANIA_05943</t>
  </si>
  <si>
    <t xml:space="preserve">ANIA_08400</t>
  </si>
  <si>
    <t xml:space="preserve">MFS sugar transporter, putative (AFU_orthologue; AFUA_3G06730)</t>
  </si>
  <si>
    <t xml:space="preserve">ANIA_07010</t>
  </si>
  <si>
    <t xml:space="preserve">phenazine biosynthesis-like protein, putative (AFU_orthologue; AFUA_4G04380)</t>
  </si>
  <si>
    <t xml:space="preserve">ANIA_02587</t>
  </si>
  <si>
    <t xml:space="preserve">ANIA_08392</t>
  </si>
  <si>
    <t xml:space="preserve">alpha-1,4-galactosidase (Eurofung)</t>
  </si>
  <si>
    <t xml:space="preserve">ANIA_08548</t>
  </si>
  <si>
    <t xml:space="preserve">ANIA_04355</t>
  </si>
  <si>
    <t xml:space="preserve">ANIA_01621</t>
  </si>
  <si>
    <t xml:space="preserve">ANIA_02618</t>
  </si>
  <si>
    <t xml:space="preserve">ANIA_03564</t>
  </si>
  <si>
    <t xml:space="preserve">3-hydroxyacyl-CoA dehydrogenase, putative (AFU_orthologue; AFUA_3G00290)</t>
  </si>
  <si>
    <t xml:space="preserve">ANIA_05756</t>
  </si>
  <si>
    <t xml:space="preserve">ANIA_06621</t>
  </si>
  <si>
    <t xml:space="preserve">ANIA_06786</t>
  </si>
  <si>
    <t xml:space="preserve">endoglucanase, putative (AFU_orthologue; AFUA_7G06740)</t>
  </si>
  <si>
    <t xml:space="preserve">ANIA_00726</t>
  </si>
  <si>
    <t xml:space="preserve">SUN domain protein (Adg3), putative (AFU_orthologue; AFUA_1G13940)</t>
  </si>
  <si>
    <t xml:space="preserve">ANIA_00620</t>
  </si>
  <si>
    <t xml:space="preserve">ANIA_08502</t>
  </si>
  <si>
    <t xml:space="preserve">MFS transporter, putative (AFU_orthologue; AFUA_3G01370)</t>
  </si>
  <si>
    <t xml:space="preserve">ANIA_06775</t>
  </si>
  <si>
    <t xml:space="preserve">ANIA_08635</t>
  </si>
  <si>
    <t xml:space="preserve">ANIA_03205</t>
  </si>
  <si>
    <t xml:space="preserve">aldehyde dehydrogenase, putative (AFU_orthologue; AFUA_4G02830)</t>
  </si>
  <si>
    <t xml:space="preserve">ANIA_06649</t>
  </si>
  <si>
    <t xml:space="preserve">very-long-chain acyl-CoA synthetase family protein (CefD1), putative (AFU_orthologue; AFUA_6G03630)</t>
  </si>
  <si>
    <t xml:space="preserve">ANIA_11280</t>
  </si>
  <si>
    <t xml:space="preserve">ANIA_07087</t>
  </si>
  <si>
    <t xml:space="preserve">ANIA_02648</t>
  </si>
  <si>
    <t xml:space="preserve">isoamyl alcohol oxidase, putative (AFU_orthologue; AFUA_1G01180)</t>
  </si>
  <si>
    <t xml:space="preserve">ANIA_09177</t>
  </si>
  <si>
    <t xml:space="preserve">ANIA_05918</t>
  </si>
  <si>
    <t xml:space="preserve">ANIA_07867</t>
  </si>
  <si>
    <t xml:space="preserve">ANIA_08352</t>
  </si>
  <si>
    <t xml:space="preserve">ANIA_06797</t>
  </si>
  <si>
    <t xml:space="preserve">ANIA_05253</t>
  </si>
  <si>
    <t xml:space="preserve">ANIA_00030</t>
  </si>
  <si>
    <t xml:space="preserve">ANIA_04049</t>
  </si>
  <si>
    <t xml:space="preserve">ANIA_06765</t>
  </si>
  <si>
    <t xml:space="preserve">ANIA_00607</t>
  </si>
  <si>
    <t xml:space="preserve">ANIA_02591</t>
  </si>
  <si>
    <t xml:space="preserve">MFS monocarboxylate transporter, putative (AFU_orthologue; AFUA_4G14260)</t>
  </si>
  <si>
    <t xml:space="preserve">ANIA_09010</t>
  </si>
  <si>
    <t xml:space="preserve">MFS nicotinic acid transporter Tna1, putative (AFU_orthologue; AFUA_3G03820)</t>
  </si>
  <si>
    <t xml:space="preserve">ANIA_02392</t>
  </si>
  <si>
    <t xml:space="preserve">ANIA_11034</t>
  </si>
  <si>
    <t xml:space="preserve">ANIA_01586</t>
  </si>
  <si>
    <t xml:space="preserve">ANIA_08477</t>
  </si>
  <si>
    <t xml:space="preserve">ANIA_07667</t>
  </si>
  <si>
    <t xml:space="preserve">ANIA_03400</t>
  </si>
  <si>
    <t xml:space="preserve">short chain dehydrogenase, putative (AFU_orthologue; AFUA_1G17700)</t>
  </si>
  <si>
    <t xml:space="preserve">ANIA_04720</t>
  </si>
  <si>
    <t xml:space="preserve">ANIA_07118</t>
  </si>
  <si>
    <t xml:space="preserve">ANIA_09001</t>
  </si>
  <si>
    <t xml:space="preserve">ANIA_02389</t>
  </si>
  <si>
    <t xml:space="preserve">ketopantoate reductase family protein, putative (AFU_orthologue; AFUA_2G14497)</t>
  </si>
  <si>
    <t xml:space="preserve">ANIA_03265</t>
  </si>
  <si>
    <t xml:space="preserve">ANIA_08351</t>
  </si>
  <si>
    <t xml:space="preserve">ANIA_08609</t>
  </si>
  <si>
    <t xml:space="preserve">ANIA_02574</t>
  </si>
  <si>
    <t xml:space="preserve">ANIA_08994</t>
  </si>
  <si>
    <t xml:space="preserve">ANIA_07061</t>
  </si>
  <si>
    <t xml:space="preserve">ANIA_08528</t>
  </si>
  <si>
    <t xml:space="preserve">ANIA_02601</t>
  </si>
  <si>
    <t xml:space="preserve">MFS maltose transporter, putative (AFU_orthologue; AFUA_4G00150)</t>
  </si>
  <si>
    <t xml:space="preserve">ANIA_11036</t>
  </si>
  <si>
    <t xml:space="preserve">ANIA_09441</t>
  </si>
  <si>
    <t xml:space="preserve">ANIA_09324</t>
  </si>
  <si>
    <t xml:space="preserve">ANIA_03206</t>
  </si>
  <si>
    <t xml:space="preserve">ANIA_10659</t>
  </si>
  <si>
    <t xml:space="preserve">ANIA_07880</t>
  </si>
  <si>
    <t xml:space="preserve">fatty acid synthase subunit alpha, putative (JCVI)</t>
  </si>
  <si>
    <t xml:space="preserve">ANIA_02837</t>
  </si>
  <si>
    <t xml:space="preserve">ANIA_03337</t>
  </si>
  <si>
    <t xml:space="preserve">ANIA_08953</t>
  </si>
  <si>
    <t xml:space="preserve">ANIA_03218</t>
  </si>
  <si>
    <t xml:space="preserve">ANIA_01136</t>
  </si>
  <si>
    <t xml:space="preserve">ANIA_02384</t>
  </si>
  <si>
    <t xml:space="preserve">ANIA_03429</t>
  </si>
  <si>
    <t xml:space="preserve">isochorismatase family  hydrolase, putative (AFU_orthologue; AFUA_6G12220)</t>
  </si>
  <si>
    <t xml:space="preserve">ANIA_03278</t>
  </si>
  <si>
    <t xml:space="preserve">ANIA_02672</t>
  </si>
  <si>
    <t xml:space="preserve">ANIA_08995</t>
  </si>
  <si>
    <t xml:space="preserve">ANIA_01316</t>
  </si>
  <si>
    <t xml:space="preserve">ANIA_03765</t>
  </si>
  <si>
    <t xml:space="preserve">ANIA_03398</t>
  </si>
  <si>
    <t xml:space="preserve">MFS transporter, putative (AFU_orthologue; AFUA_1G17680)</t>
  </si>
  <si>
    <t xml:space="preserve">ANIA_01583</t>
  </si>
  <si>
    <t xml:space="preserve">acetylornithine deacetylase, hypothetical (Eurofung)</t>
  </si>
  <si>
    <t xml:space="preserve">ANIA_05067</t>
  </si>
  <si>
    <t xml:space="preserve">MFS sugar transporter, putative (AFU_orthologue; AFUA_5G02840)</t>
  </si>
  <si>
    <t xml:space="preserve">ANIA_06693</t>
  </si>
  <si>
    <t xml:space="preserve">ANIA_05859</t>
  </si>
  <si>
    <t xml:space="preserve">ANIA_10867</t>
  </si>
  <si>
    <t xml:space="preserve">rhamnosidase B, putative (AFU_orthologue; AFUA_7G05040)</t>
  </si>
  <si>
    <t xml:space="preserve">ANIA_00608</t>
  </si>
  <si>
    <t xml:space="preserve">ANIA_02923</t>
  </si>
  <si>
    <t xml:space="preserve">ANIA_03321</t>
  </si>
  <si>
    <t xml:space="preserve">ANIA_08730</t>
  </si>
  <si>
    <t xml:space="preserve">ANIA_03399</t>
  </si>
  <si>
    <t xml:space="preserve">FAD binding oxidoreductase, putative (AFU_orthologue; AFUA_1G17690)</t>
  </si>
  <si>
    <t xml:space="preserve">ANIA_06469</t>
  </si>
  <si>
    <t xml:space="preserve">ANIA_01317</t>
  </si>
  <si>
    <t xml:space="preserve">ANIA_02647</t>
  </si>
  <si>
    <t xml:space="preserve">ANIA_07869</t>
  </si>
  <si>
    <t xml:space="preserve">prnB</t>
  </si>
  <si>
    <t xml:space="preserve">proline-specific permease, proline utylization (Eurofung)</t>
  </si>
  <si>
    <t xml:space="preserve">ANIA_02649</t>
  </si>
  <si>
    <t xml:space="preserve">ANIA_08467</t>
  </si>
  <si>
    <t xml:space="preserve">MFS sugar transporter, putative (AFU_orthologue; AFUA_1G11050)</t>
  </si>
  <si>
    <t xml:space="preserve">ANIA_05304</t>
  </si>
  <si>
    <t xml:space="preserve">MFS alpha-glucoside transporter, putative (AFU_orthologue; AFUA_3G01700)</t>
  </si>
  <si>
    <t xml:space="preserve">ANIA_08063</t>
  </si>
  <si>
    <t xml:space="preserve">ANIA_09263</t>
  </si>
  <si>
    <t xml:space="preserve">ANIA_02358</t>
  </si>
  <si>
    <t xml:space="preserve">ANIA_08969</t>
  </si>
  <si>
    <t xml:space="preserve">ANIA_00656</t>
  </si>
  <si>
    <t xml:space="preserve">ANIA_05069</t>
  </si>
  <si>
    <t xml:space="preserve">integral membrane protein, putative (AFU_orthologue; AFUA_5G02860)</t>
  </si>
  <si>
    <t xml:space="preserve">ANIA_05245</t>
  </si>
  <si>
    <t xml:space="preserve">ANIA_07865</t>
  </si>
  <si>
    <t xml:space="preserve">ANIA_04845</t>
  </si>
  <si>
    <t xml:space="preserve">GPI anchored protein, putative (AFU_orthologue; AFUA_5G09960)</t>
  </si>
  <si>
    <t xml:space="preserve">ANIA_03388</t>
  </si>
  <si>
    <t xml:space="preserve">ANIA_11642</t>
  </si>
  <si>
    <t xml:space="preserve">ANIA_02538</t>
  </si>
  <si>
    <t xml:space="preserve">ANIA_07121</t>
  </si>
  <si>
    <t xml:space="preserve">ANIA_05315</t>
  </si>
  <si>
    <t xml:space="preserve">ANIA_07233</t>
  </si>
  <si>
    <t xml:space="preserve">alpha/beta hydrolase, putative (AFU_orthologue; AFUA_7G06650)</t>
  </si>
  <si>
    <t xml:space="preserve">ANIA_11043</t>
  </si>
  <si>
    <t xml:space="preserve">ANIA_01858</t>
  </si>
  <si>
    <t xml:space="preserve">ANIA_07866</t>
  </si>
  <si>
    <t xml:space="preserve">MFS alpha-glucoside transporter, putative (AFU_orthologue; AFUA_6G11920)</t>
  </si>
  <si>
    <t xml:space="preserve">ANIA_11188</t>
  </si>
  <si>
    <t xml:space="preserve">oxidoreductase, 2OG-Fe(II) oxygenase family, putative (AFU_orthologue; AFUA_4G00230)</t>
  </si>
  <si>
    <t xml:space="preserve">ANIA_05068</t>
  </si>
  <si>
    <t xml:space="preserve">ANIA_07214</t>
  </si>
  <si>
    <t xml:space="preserve">NADPH-dependent FMN reductase Lot6, putative (AFU_orthologue; AFUA_7G06600)</t>
  </si>
  <si>
    <t xml:space="preserve">ANIA_05508</t>
  </si>
  <si>
    <t xml:space="preserve">ANIA_02683</t>
  </si>
  <si>
    <t xml:space="preserve">ANIA_04643</t>
  </si>
  <si>
    <t xml:space="preserve">ANIA_08475</t>
  </si>
  <si>
    <t xml:space="preserve">ANIA_05267</t>
  </si>
  <si>
    <t xml:space="preserve">ANIA_05330</t>
  </si>
  <si>
    <t xml:space="preserve">GNAT family N-acetyltransferase, putative (AFU_orthologue; AFUA_6G03350)</t>
  </si>
  <si>
    <t xml:space="preserve">ANIA_10816</t>
  </si>
  <si>
    <t xml:space="preserve">ANIA_08474</t>
  </si>
  <si>
    <t xml:space="preserve">ANIA_10817</t>
  </si>
  <si>
    <t xml:space="preserve">ANIA_04135</t>
  </si>
  <si>
    <t xml:space="preserve">ANIA_08778</t>
  </si>
  <si>
    <t xml:space="preserve">ANIA_02928</t>
  </si>
  <si>
    <t xml:space="preserve">cell wall protein, putative (AFU_orthologue; AFUA_3G08110)</t>
  </si>
  <si>
    <t xml:space="preserve">ANIA_05551</t>
  </si>
  <si>
    <t xml:space="preserve">ANIA_07232</t>
  </si>
  <si>
    <t xml:space="preserve">ANIA_03236</t>
  </si>
  <si>
    <t xml:space="preserve">O-methyltransferase, putative (AFU_orthologue; AFUA_6G01830)</t>
  </si>
  <si>
    <t xml:space="preserve">ANIA_08981</t>
  </si>
  <si>
    <t xml:space="preserve">ANIA_08979</t>
  </si>
  <si>
    <t xml:space="preserve">ANIA_05053</t>
  </si>
  <si>
    <t xml:space="preserve">ANIA_06473</t>
  </si>
  <si>
    <t xml:space="preserve">ANIA_06470</t>
  </si>
  <si>
    <t xml:space="preserve">N,O-diacetyl muramidase, putative (AFU_orthologue; AFUA_6G10130)</t>
  </si>
  <si>
    <t xml:space="preserve">ANIA_06471</t>
  </si>
  <si>
    <t xml:space="preserve">ANIA_06438</t>
  </si>
  <si>
    <t xml:space="preserve">Of the  genes upregulated in celA-, the AspGD GO Term Finder did not recognize ANIA_11331, ANIA_11445, ANIA_04370, ANIA_08156, ANIA_11420, so they were discarded from the analysis. Of the genes upregulated in the Ctr, the GO Term Finder did not recognize ANIA_11150, ANIA_02264 and ANIA_08993, so they were discarded from the analysis.</t>
  </si>
  <si>
    <r>
      <rPr>
        <b val="true"/>
        <sz val="12"/>
        <color rgb="FF000000"/>
        <rFont val="Times New Roman"/>
        <family val="1"/>
      </rPr>
      <t xml:space="preserve">GO in </t>
    </r>
    <r>
      <rPr>
        <b val="true"/>
        <i val="true"/>
        <sz val="12"/>
        <color rgb="FF000000"/>
        <rFont val="Times New Roman"/>
        <family val="1"/>
      </rPr>
      <t xml:space="preserve">celA</t>
    </r>
    <r>
      <rPr>
        <b val="true"/>
        <sz val="12"/>
        <color rgb="FF000000"/>
        <rFont val="Times New Roman"/>
        <family val="1"/>
      </rPr>
      <t xml:space="preserve">delta</t>
    </r>
  </si>
  <si>
    <t xml:space="preserve">GO term</t>
  </si>
  <si>
    <t xml:space="preserve">Cluster frequency</t>
  </si>
  <si>
    <r>
      <rPr>
        <b val="true"/>
        <sz val="12"/>
        <color rgb="FF000000"/>
        <rFont val="Times New Roman"/>
        <family val="1"/>
      </rPr>
      <t xml:space="preserve">Corrected </t>
    </r>
    <r>
      <rPr>
        <b val="true"/>
        <i val="true"/>
        <sz val="12"/>
        <color rgb="FF000000"/>
        <rFont val="Times New Roman"/>
        <family val="1"/>
      </rPr>
      <t xml:space="preserve">p</t>
    </r>
    <r>
      <rPr>
        <b val="true"/>
        <sz val="12"/>
        <color rgb="FF000000"/>
        <rFont val="Times New Roman"/>
        <family val="1"/>
      </rPr>
      <t xml:space="preserve">-value</t>
    </r>
  </si>
  <si>
    <t xml:space="preserve">Genes annotated to the term</t>
  </si>
  <si>
    <t xml:space="preserve">secondary metabolic process</t>
  </si>
  <si>
    <t xml:space="preserve">50 out of 597 genes, 8.4%</t>
  </si>
  <si>
    <t xml:space="preserve">6.46e-11</t>
  </si>
  <si>
    <t xml:space="preserve">AN0758, laeA, mdpA, mdpH, mdpI, AN10297, stcL, AN11080, dbaC, AN1242, CYP503B1, AN2064, pkfA, fhbB, pdcA, AN4933, agsA, aptA, aptB, AN7084, stcW, stcV, stcU, stcS, stcO, stcN, stcK, stcJ, stcI, AN7817, stcF, aflR, stcE, stcB, stcA, dbaB, dbaH, orsA, orsB, orsC, AN7914, xptC, AN8106, tdiA, tdiC, AN8553, AN8645, CYP650B1, CYP651A1, AN9314</t>
  </si>
  <si>
    <t xml:space="preserve">organic heteropentacyclic compound metabolic process</t>
  </si>
  <si>
    <t xml:space="preserve">20 out of 597 genes, 3.4%</t>
  </si>
  <si>
    <t xml:space="preserve">8.37e-09</t>
  </si>
  <si>
    <t xml:space="preserve">laeA, mdpA, stcL, AN11080, AN1242, fhbB, stcW, stcV, stcU, stcS, stcK, stcJ, stcF, aflR, stcB, stcA, orsA, orsB, orsC, AN8645</t>
  </si>
  <si>
    <t xml:space="preserve">organic heteropentacyclic compound biosynthetic process</t>
  </si>
  <si>
    <t xml:space="preserve">19 out of 597 genes, 3.2%</t>
  </si>
  <si>
    <t xml:space="preserve">1.86e-08</t>
  </si>
  <si>
    <t xml:space="preserve">mdpA, stcL, AN11080, AN1242, fhbB, stcW, stcV, stcU, stcS, stcK, stcJ, stcF, aflR, stcB, stcA, orsA, orsB, orsC, AN8645</t>
  </si>
  <si>
    <t xml:space="preserve">secondary metabolite biosynthetic process</t>
  </si>
  <si>
    <t xml:space="preserve">37 out of 597 genes, 6.2%</t>
  </si>
  <si>
    <t xml:space="preserve">6.92e-08</t>
  </si>
  <si>
    <t xml:space="preserve">AN0758, laeA, mdpA, mdpH, mdpI, stcL, AN11080, dbaC, AN1242, pkfA, fhbB, pdcA, AN4933, aptA, aptB, stcW, stcV, stcU, stcS, stcK, stcJ, stcF, aflR, stcB, stcA, dbaB, dbaH, orsA, orsB, orsC, xptC, tdiA, tdiC, AN8553, AN8645, CYP650B1, CYP651A1</t>
  </si>
  <si>
    <t xml:space="preserve">toxin biosynthetic process</t>
  </si>
  <si>
    <t xml:space="preserve">16 out of 597 genes, 2.7%</t>
  </si>
  <si>
    <t xml:space="preserve">3.45e-06</t>
  </si>
  <si>
    <t xml:space="preserve">laeA, mdpA, stcL, fhbB, stcW, stcV, stcU, stcS, stcK, stcJ, stcF, aflR, stcB, stcA, orsA, AN8645</t>
  </si>
  <si>
    <t xml:space="preserve">toxin metabolic process</t>
  </si>
  <si>
    <t xml:space="preserve">8.71e-06</t>
  </si>
  <si>
    <t xml:space="preserve">sterigmatocystin metabolic process</t>
  </si>
  <si>
    <t xml:space="preserve">14 out of 597 genes, 2.3%</t>
  </si>
  <si>
    <t xml:space="preserve">1.83e-05</t>
  </si>
  <si>
    <t xml:space="preserve">laeA, stcL, fhbB, stcW, stcV, stcU, stcS, stcK, stcJ, stcF, aflR, stcB, stcA, orsA</t>
  </si>
  <si>
    <t xml:space="preserve">sterigmatocystin biosynthetic process</t>
  </si>
  <si>
    <t xml:space="preserve">13 out of 597 genes, 2.2%</t>
  </si>
  <si>
    <t xml:space="preserve">4.19e-05</t>
  </si>
  <si>
    <t xml:space="preserve">stcL, fhbB, stcW, stcV, stcU, stcS, stcK, stcJ, stcF, aflR, stcB, stcA, orsA</t>
  </si>
  <si>
    <t xml:space="preserve">phenol-containing compound biosynthetic process</t>
  </si>
  <si>
    <t xml:space="preserve">12 out of 597 genes, 2.0%</t>
  </si>
  <si>
    <t xml:space="preserve">0.00049</t>
  </si>
  <si>
    <t xml:space="preserve">mdpA, mdpH, mdpI, aptA, aptB, stcU, aflR, stcA, orsA, orsB, orsC, xptC</t>
  </si>
  <si>
    <t xml:space="preserve">phenol-containing compound metabolic process</t>
  </si>
  <si>
    <t xml:space="preserve">0.00170</t>
  </si>
  <si>
    <t xml:space="preserve">mdpA, mdpH, mdpI, agsA, aptA, aptB, stcU, aflR, stcA, orsA, orsB, orsC, xptC</t>
  </si>
  <si>
    <t xml:space="preserve">single-organism metabolic process</t>
  </si>
  <si>
    <t xml:space="preserve">150 out of 597 genes, 25.1%</t>
  </si>
  <si>
    <t xml:space="preserve">0.00367</t>
  </si>
  <si>
    <t xml:space="preserve">AN0128, AN0293, AN0295, AN0314, gfdA, AN0408, AN0654, AN0758, laeA, mdpA, mdpH, AN10034, mdpI, AN10197, AN10233, AN10297, CYP5116B1, AN10452, AN10499, AN10533, facC, AN10629, AN10824, AN10839, fbpZ, CYP5095B1, AN10921, AN10996, stcL, AN1103, AN11080, AN11094, dbaC, AN1242, AN1329, CYP503B1, AN1607, AN1663, AN1787, otaA, acuF, AN2064, AN2407, AN2509, abfA, CYP661A1, AN2704, leu2B, AN3030, AN3132, AN3197, pkfA, AN3351, nopA, fhbB, AN3570, gukA, AN3779, AN3782, AN3813, AN3887, AN3916, fmoB, AN4781, pdcA, AN4912, phk, ack, AN4933, AN5037, pfkZ, AN5159, AN5232, AN5257, AN5321, AN5338, tpsA, CYP5080D1, acuD, pdkA, AN5846, agsA, AN5994, aptA, aptB, AN6032, CYP52G1, AN6092, plaA, AN6367, AN6386, AN6390, AN6400, AN6555, AN6756, gfdB, AN6808, aroC, maeB, AN7081, AN7084, AN7153, AN7158, AN7278, AN7346, AN7590, AN7604, stcW, stcV, stcU, stcS, stcO, stcN, stcK, stcJ, stcI, AN7817, stcF, aflR, stcE, stcB, stcA, AN7893, dbaB, dbaH, orsA, orsB, orsC, AN7914, AN7989, xptC, AN8106, AN8329, AN8397, AN8418, AN8449, CYP686A1P, tdiA, tdiC, AN8553, AN8645, AN9023, AN9191, CYP650B1, CYP651A1, AN9314, AN9315, AN9348, xlnB, AN9401</t>
  </si>
  <si>
    <t xml:space="preserve">organic hydroxy compound biosynthetic process</t>
  </si>
  <si>
    <t xml:space="preserve">0.00859</t>
  </si>
  <si>
    <t xml:space="preserve">gfdA, laeA, mdpA, mdpH, mdpI, pdcA, aptA, aptB, gfdB, stcU, aflR, stcA, orsA, orsB, orsC, xptC, AN8106, tdiA, AN8553</t>
  </si>
  <si>
    <t xml:space="preserve">organic hydroxy compound metabolic process</t>
  </si>
  <si>
    <t xml:space="preserve">26 out of 597 genes, 4.4%</t>
  </si>
  <si>
    <t xml:space="preserve">0.04566</t>
  </si>
  <si>
    <t xml:space="preserve">gfdA, laeA, mdpA, mdpH, AN10034, mdpI, facC, AN3132, AN3916, pdcA, agsA, aptA, aptB, gfdB, AN7590, stcU, stcN, aflR, stcA, orsA, orsB, orsC, xptC, AN8106, tdiA, AN8553</t>
  </si>
  <si>
    <t xml:space="preserve">ketone biosynthetic process</t>
  </si>
  <si>
    <t xml:space="preserve">11 out of 597 genes, 1.8%</t>
  </si>
  <si>
    <t xml:space="preserve">0.06381</t>
  </si>
  <si>
    <t xml:space="preserve">laeA, mdpA, mdpH, mdpI, aptA, aptB, aflR, stcA, orsA, xptC, tdiA</t>
  </si>
  <si>
    <t xml:space="preserve">F-9775A metabolic process</t>
  </si>
  <si>
    <t xml:space="preserve">3 out of 597 genes, 0.5%</t>
  </si>
  <si>
    <t xml:space="preserve">0.09815</t>
  </si>
  <si>
    <t xml:space="preserve">orsA, orsB, orsC</t>
  </si>
  <si>
    <t xml:space="preserve">F-9775A biosynthetic process</t>
  </si>
  <si>
    <t xml:space="preserve">F-9775B metabolic process</t>
  </si>
  <si>
    <t xml:space="preserve">F-9775B biosynthetic process</t>
  </si>
  <si>
    <t xml:space="preserve">fructose 2,6-bisphosphate metabolic process</t>
  </si>
  <si>
    <t xml:space="preserve">AN10824, fbpZ, pfkZ</t>
  </si>
  <si>
    <t xml:space="preserve">GO in Ctrl</t>
  </si>
  <si>
    <t xml:space="preserve">organonitrogen compound catabolic process</t>
  </si>
  <si>
    <t xml:space="preserve">33 out of 680 genes, 4.9%</t>
  </si>
  <si>
    <t xml:space="preserve">6.04e-09</t>
  </si>
  <si>
    <t xml:space="preserve">ureD, aldA, AN10146, AN10599, AN10795, AN10838, AN11053, prnC, AN1857, AN1858, hpdA, AN1923, cpa, gatA, AN3459, AN4081, AN4603, mccA, AN5068, AN5952, AN6075, nadA, AN6405, AN6470, AN7632, AN7641, chiA, AN8899, AN8969, alcR, alcA, AN8999, uaZ</t>
  </si>
  <si>
    <t xml:space="preserve">small molecule catabolic process</t>
  </si>
  <si>
    <t xml:space="preserve">34 out of 680 genes, 5.0%</t>
  </si>
  <si>
    <t xml:space="preserve">1.82e-08</t>
  </si>
  <si>
    <t xml:space="preserve">ureD, xyrA, aldA, scdA, AN10146, galR, AN10599, AN10795, AN11053, qutG, farB, mcdA, prnC, AN1857, AN1858, hpdA, AN1923, cpa, gatA, AN4081, mccA, galE, AN5068, AN5952, AN6075, aoxB, larA, AN7279, AN7632, AN8390, AN8782, alcR, alcA, alcS</t>
  </si>
  <si>
    <t xml:space="preserve">carboxylic acid metabolic process</t>
  </si>
  <si>
    <t xml:space="preserve">73 out of 680 genes, 10.7%</t>
  </si>
  <si>
    <t xml:space="preserve">1.22e-07</t>
  </si>
  <si>
    <t xml:space="preserve">AN0057, aroG, aldA, AN0593, AN0649, scdA, mdpL, AN10146, AN10299, odeA, AN10475, AN10599, AN10795, AN11053, AN11110, AN11125, AN11188, AN1150, AN1342, farB, mcdA, AN1689, prnC, AN1857, AN1858, hpdA, AN1923, AN1993, AN2091, cpa, gatA, AN2389, AN2525, AN2573, AN2723, AN2830, AN3431, AN3638, AN3894, AN4081, sdeB, mccA, AN4934, AN5068, AN5191, fatA, AN5300, catC, AN5952, AN5957, AN6075, maeA, AN6227, AN6338, biA, bioF, mdhA, aoxB, aatB, AN6973, AN7279, pcrA, AN7479, AN7632, AN7722, AN7880, AN7890, pdcB, AN8782, alcP, alcR, alcA, alcS</t>
  </si>
  <si>
    <t xml:space="preserve">oxoacid metabolic process</t>
  </si>
  <si>
    <t xml:space="preserve">74 out of 680 genes, 10.9%</t>
  </si>
  <si>
    <t xml:space="preserve">1.88e-07</t>
  </si>
  <si>
    <t xml:space="preserve">AN0057, aroG, aldA, AN0593, sidC, AN0649, scdA, mdpL, AN10146, AN10299, odeA, AN10475, AN10599, AN10795, AN11053, AN11110, AN11125, AN11188, AN1150, AN1342, farB, mcdA, AN1689, prnC, AN1857, AN1858, hpdA, AN1923, AN1993, AN2091, cpa, gatA, AN2389, AN2525, AN2573, AN2723, AN2830, AN3431, AN3638, AN3894, AN4081, sdeB, mccA, AN4934, AN5068, AN5191, fatA, AN5300, catC, AN5952, AN5957, AN6075, maeA, AN6227, AN6338, biA, bioF, mdhA, aoxB, aatB, AN6973, AN7279, pcrA, AN7479, AN7632, AN7722, AN7880, AN7890, pdcB, AN8782, alcP, alcR, alcA, alcS</t>
  </si>
  <si>
    <t xml:space="preserve">organic acid metabolic process</t>
  </si>
  <si>
    <t xml:space="preserve">2.63e-07</t>
  </si>
  <si>
    <t xml:space="preserve">cellular amino acid catabolic process</t>
  </si>
  <si>
    <t xml:space="preserve">20 out of 680 genes, 2.9%</t>
  </si>
  <si>
    <t xml:space="preserve">5.52e-07</t>
  </si>
  <si>
    <t xml:space="preserve">aldA, AN10146, AN10599, AN10795, AN11053, prnC, AN1857, AN1858, hpdA, AN1923, cpa, gatA, AN4081, mccA, AN5068, AN5952, AN6075, AN7632, alcR, alcA</t>
  </si>
  <si>
    <t xml:space="preserve">small molecule metabolic process</t>
  </si>
  <si>
    <t xml:space="preserve">105 out of 680 genes, 15.4%</t>
  </si>
  <si>
    <t xml:space="preserve">1.27e-06</t>
  </si>
  <si>
    <t xml:space="preserve">AN0057, ureD, aroG, xyrA, aldA, AN0593, sidC, AN0608, AN0649, scdA, mdpL, AN10146, AN10299, odeA, AN10475, galR, AN10599, AN1071, AN10762, AN10764, AN10795, AN11008, AN11053, AN11110, AN11125, AN11188, qutG, AN1150, AN1342, farB, mcdA, AN1689, prnC, AN1857, AN1858, AN1868, hpdA, AN1923, AN1993, AN2091, AN2241, cpa, gatA, AN2335, AN2389, AN2525, AN2573, AN2723, AN2830, AN3184, AN3431, AN3638, AN3894, AN4081, sdeB, AN4603, mccA, AN4829, AN4923, AN4934, galE, AN5068, AN5191, fatA, AN5300, catC, AN5952, AN5957, AN6075, nadA, maeA, AN6227, AN6338, biA, bioF, mdhA, aoxB, aatB, AN6973, AN7146, larA, AN7279, pcrA, pdiA, AN7479, AN7625, AN7632, AN7722, pyroA, AN7880, AN7890, axhA, AN8012, AN8019, AN8390, pdcB, AN8533, AN8545, AN8782, alcP, alcR, alcA, alcS, AN9083, uaZ</t>
  </si>
  <si>
    <t xml:space="preserve">alpha-amino acid catabolic process</t>
  </si>
  <si>
    <t xml:space="preserve">18 out of 680 genes, 2.6%</t>
  </si>
  <si>
    <t xml:space="preserve">6.09e-06</t>
  </si>
  <si>
    <t xml:space="preserve">aldA, AN10146, AN10795, AN11053, prnC, AN1857, AN1858, hpdA, AN1923, cpa, gatA, AN4081, mccA, AN5068, AN5952, AN6075, alcR, alcA</t>
  </si>
  <si>
    <t xml:space="preserve">organic acid catabolic process</t>
  </si>
  <si>
    <t xml:space="preserve">25 out of 680 genes, 3.7%</t>
  </si>
  <si>
    <t xml:space="preserve">9.59e-06</t>
  </si>
  <si>
    <t xml:space="preserve">aldA, scdA, AN10146, AN10599, AN10795, AN11053, farB, mcdA, prnC, AN1857, AN1858, hpdA, AN1923, cpa, gatA, AN4081, mccA, AN5068, AN5952, AN6075, aoxB, AN7279, AN7632, alcR, alcA</t>
  </si>
  <si>
    <t xml:space="preserve">carboxylic acid catabolic process</t>
  </si>
  <si>
    <t xml:space="preserve">single-organism catabolic process</t>
  </si>
  <si>
    <t xml:space="preserve">42 out of 680 genes, 6.2%</t>
  </si>
  <si>
    <t xml:space="preserve">1.56e-05</t>
  </si>
  <si>
    <t xml:space="preserve">ureD, xyrA, aldA, scdA, AN10146, agdF, galR, AN10599, AN10795, AN11053, qutG, farB, mcdA, prnC, AN1857, AN1858, hpdA, AN1923, agdA, bipA, cpa, gatA, AN4081, AN4603, mccA, galE, AN5068, AN5644, AN5917, AN5952, AN6075, nadA, aoxB, larA, AN7279, AN7632, AN8390, AN8782, alcR, alcA, alcS, uaZ</t>
  </si>
  <si>
    <t xml:space="preserve">amine catabolic process</t>
  </si>
  <si>
    <t xml:space="preserve">8 out of 680 genes, 1.2%</t>
  </si>
  <si>
    <t xml:space="preserve">0.00019</t>
  </si>
  <si>
    <t xml:space="preserve">AN10146, AN11053, AN1857, AN1858, AN5068, AN5952, AN7641, AN8899</t>
  </si>
  <si>
    <t xml:space="preserve">cellular amino acid metabolic process</t>
  </si>
  <si>
    <t xml:space="preserve">40 out of 680 genes, 5.9%</t>
  </si>
  <si>
    <t xml:space="preserve">0.00054</t>
  </si>
  <si>
    <t xml:space="preserve">AN0057, aroG, aldA, AN0593, AN10146, AN10299, AN10475, AN10599, AN10795, AN11053, AN11110, AN11125, AN1150, AN1342, AN1689, prnC, AN1857, AN1858, hpdA, AN1923, AN1993, cpa, gatA, AN2525, AN2723, AN3431, AN4081, mccA, AN5068, AN5952, AN5957, AN6075, AN6227, AN6338, pcrA, AN7479, AN7632, AN7722, alcR, alcA</t>
  </si>
  <si>
    <t xml:space="preserve">small molecule biosynthetic process</t>
  </si>
  <si>
    <t xml:space="preserve">48 out of 680 genes, 7.1%</t>
  </si>
  <si>
    <t xml:space="preserve">0.00110</t>
  </si>
  <si>
    <t xml:space="preserve">aroG, aldA, AN0608, mdpL, odeA, AN10762, AN10764, AN11008, AN11188, AN1150, AN1342, AN1689, prnC, AN1857, AN1858, hpdA, AN1923, AN1993, AN2241, cpa, AN2389, AN2573, AN2723, AN2830, AN3638, sdeB, mccA, AN4923, AN5191, catC, AN5952, AN5957, AN6227, AN6338, biA, bioF, aatB, AN6973, AN7146, pcrA, AN7625, AN7632, AN7722, pyroA, AN7880, AN8012, alcA, alcS</t>
  </si>
  <si>
    <t xml:space="preserve">organic substance catabolic process</t>
  </si>
  <si>
    <t xml:space="preserve">64 out of 680 genes, 9.4%</t>
  </si>
  <si>
    <t xml:space="preserve">0.00302</t>
  </si>
  <si>
    <t xml:space="preserve">AN0084, ureD, xyrA, cbhB, aldA, AN0593, scdA, AN10146, agdF, galR, AN10599, AN10795, AN10838, AN10986, AN11053, qutG, farB, btgE, mcdA, prnC, AN1857, AN1858, hpdA, AN1923, agdA, bipA, cpa, gatA, plyE, amyF, AN3459, AN4081, AN4603, mccA, galE, AN5068, faeC, cdc31, AN5644, AN5917, AN5952, AN6075, nadA, AN6405, AN6438, AN6470, sunA, aoxB, larA, AN7279, AN7632, AN7641, axhA, AN8074, chiA, AN8390, AN8782, AN8899, AN8969, alcR, alcA, alcS, AN8999, uaZ</t>
  </si>
  <si>
    <t xml:space="preserve">amine metabolic process</t>
  </si>
  <si>
    <t xml:space="preserve">15 out of 680 genes, 2.2%</t>
  </si>
  <si>
    <t xml:space="preserve">0.00310</t>
  </si>
  <si>
    <t xml:space="preserve">aldA, AN10146, AN11053, AN1586, AN1689, AN1857, AN1858, AN2532, AN3431, AN5068, AN5952, aatB, AN7641, AN8454, AN8899</t>
  </si>
  <si>
    <t xml:space="preserve">indole-containing compound catabolic process</t>
  </si>
  <si>
    <t xml:space="preserve">6 out of 680 genes, 0.9%</t>
  </si>
  <si>
    <t xml:space="preserve">0.00389</t>
  </si>
  <si>
    <t xml:space="preserve">AN10146, AN11053, AN1857, AN1858, AN5068, AN5952</t>
  </si>
  <si>
    <t xml:space="preserve">indolalkylamine catabolic process</t>
  </si>
  <si>
    <t xml:space="preserve">tryptophan catabolic process</t>
  </si>
  <si>
    <t xml:space="preserve">catabolic process</t>
  </si>
  <si>
    <t xml:space="preserve">66 out of 680 genes, 9.7%</t>
  </si>
  <si>
    <t xml:space="preserve">0.00416</t>
  </si>
  <si>
    <t xml:space="preserve">AN0084, ureD, xyrA, cbhB, aldA, AN0593, scdA, AN10146, agdF, galR, AN10599, AN10795, AN10838, AN10986, AN11053, qutG, farB, btgE, mcdA, prnC, AN1857, AN1858, hpdA, AN1923, agdA, bipA, cpa, gatA, AN2582, plyE, amyF, AN3459, AN4081, AN4603, mccA, galE, AN5068, faeC, cdc31, AN5644, AN5917, catC, AN5952, AN6075, nadA, AN6405, AN6438, AN6470, sunA, aoxB, larA, AN7279, AN7632, AN7641, axhA, AN8074, chiA, AN8390, AN8782, AN8899, AN8969, alcR, alcA, alcS, AN8999, uaZ</t>
  </si>
  <si>
    <t xml:space="preserve">organic acid biosynthetic process</t>
  </si>
  <si>
    <t xml:space="preserve">35 out of 680 genes, 5.1%</t>
  </si>
  <si>
    <t xml:space="preserve">0.00581</t>
  </si>
  <si>
    <t xml:space="preserve">aroG, aldA, mdpL, odeA, AN11188, AN1150, AN1342, AN1689, prnC, AN1857, AN1858, hpdA, AN1923, AN1993, cpa, AN2389, AN2573, AN2723, AN2830, AN3638, sdeB, mccA, AN5191, AN5952, AN5957, AN6227, AN6338, biA, bioF, aatB, AN6973, pcrA, AN7722, AN7880, alcS</t>
  </si>
  <si>
    <t xml:space="preserve">carboxylic acid biosynthetic process</t>
  </si>
  <si>
    <t xml:space="preserve">monocarboxylic acid metabolic process</t>
  </si>
  <si>
    <t xml:space="preserve">0.00880</t>
  </si>
  <si>
    <t xml:space="preserve">aldA, AN0649, scdA, mdpL, odeA, AN11188, farB, mcdA, AN1689, gatA, AN2389, AN2573, AN2830, AN3638, AN4081, sdeB, mccA, AN4934, AN5191, fatA, catC, biA, bioF, aoxB, aatB, AN6973, AN7632, AN7880, AN7890, pdcB, AN8782, alcP, alcA, alcS</t>
  </si>
  <si>
    <t xml:space="preserve">aldehyde catabolic process</t>
  </si>
  <si>
    <t xml:space="preserve">0.00923</t>
  </si>
  <si>
    <t xml:space="preserve">aldA, AN5644, AN7632, AN8782, alcR, alcA</t>
  </si>
  <si>
    <t xml:space="preserve">aromatic amino acid family catabolic process</t>
  </si>
  <si>
    <t xml:space="preserve">0.01325</t>
  </si>
  <si>
    <t xml:space="preserve">AN10146, AN11053, AN1857, AN1858, hpdA, AN5068, AN5952, AN6075</t>
  </si>
  <si>
    <t xml:space="preserve">carbohydrate metabolic process</t>
  </si>
  <si>
    <t xml:space="preserve">53 out of 680 genes, 7.8%</t>
  </si>
  <si>
    <t xml:space="preserve">0.01477</t>
  </si>
  <si>
    <t xml:space="preserve">xyrA, cbhB, agdF, galR, AN10599, AN10838, AN11054, qutG, AN1477, btgE, AN1868, amyR, agdA, bipA, AN2334, AN2424, AN2690, AN3184, plyE, amyF, hxkC, crhB, mccA, AN4829, galE, faeC, AN5917, catC, AN6405, AN6470, AN6620, sunA, mdhA, AN6786, larA, AN7279, agdD, AN7625, AN7632, bglJ, AN7869, AN7890, axhA, afcA, chiA, aglE, AN8477, gudA, agdB, AN8969, alcP, alcA, AN8999</t>
  </si>
  <si>
    <t xml:space="preserve">aromatic amino acid family metabolic process</t>
  </si>
  <si>
    <t xml:space="preserve">13 out of 680 genes, 1.9%</t>
  </si>
  <si>
    <t xml:space="preserve">0.01802</t>
  </si>
  <si>
    <t xml:space="preserve">aroG, AN10146, AN11053, AN1689, AN1857, AN1858, hpdA, AN1993, AN3431, AN5068, AN5952, AN6075, AN6338</t>
  </si>
  <si>
    <t xml:space="preserve">cellular biogenic amine catabolic process</t>
  </si>
  <si>
    <t xml:space="preserve">0.01925</t>
  </si>
  <si>
    <t xml:space="preserve">cellular aldehyde metabolic process</t>
  </si>
  <si>
    <t xml:space="preserve">12 out of 680 genes, 1.8%</t>
  </si>
  <si>
    <t xml:space="preserve">0.01993</t>
  </si>
  <si>
    <t xml:space="preserve">xyrA, aldA, AN0593, AN1689, AN2335, AN4829, AN5644, AN7632, pyroA, AN8782, alcR, alcA</t>
  </si>
  <si>
    <t xml:space="preserve">alpha-amino acid metabolic process</t>
  </si>
  <si>
    <t xml:space="preserve">27 out of 680 genes, 4.0%</t>
  </si>
  <si>
    <t xml:space="preserve">0.02110</t>
  </si>
  <si>
    <t xml:space="preserve">aldA, AN0593, AN10146, AN10795, AN11053, AN1150, AN1342, prnC, AN1857, AN1858, hpdA, AN1923, AN1993, cpa, gatA, AN2525, AN2723, AN3431, AN4081, mccA, AN5068, AN5952, AN6075, pcrA, AN7722, alcR, alcA</t>
  </si>
  <si>
    <t xml:space="preserve">tryptophan metabolic process</t>
  </si>
  <si>
    <t xml:space="preserve">7 out of 680 genes, 1.0%</t>
  </si>
  <si>
    <t xml:space="preserve">0.02337</t>
  </si>
  <si>
    <t xml:space="preserve">AN10146, AN11053, AN1857, AN1858, AN3431, AN5068, AN5952</t>
  </si>
  <si>
    <t xml:space="preserve">indolalkylamine metabolic process</t>
  </si>
  <si>
    <t xml:space="preserve">primary alcohol metabolic process</t>
  </si>
  <si>
    <t xml:space="preserve">0.03010</t>
  </si>
  <si>
    <t xml:space="preserve">aldA, AN2241, catC, AN7632, AN8390, alcR, alcA, alcS</t>
  </si>
  <si>
    <t xml:space="preserve">alcohol metabolic process</t>
  </si>
  <si>
    <t xml:space="preserve">0.04821</t>
  </si>
  <si>
    <t xml:space="preserve">aldA, AN0608, AN10764, AN11008, qutG, AN1868, AN2241, AN4829, AN4923, catC, AN6973, AN7146, larA, AN7625, AN7632, AN8012, AN8390, alcR, alcA, alcS</t>
  </si>
  <si>
    <t xml:space="preserve">162 out of 680 genes, 23.8%</t>
  </si>
  <si>
    <t xml:space="preserve">0.06409</t>
  </si>
  <si>
    <t xml:space="preserve">AN0057, ureD, aroG, xyrA, aldA, AN0593, sidC, AN0608, AN0649, scdA, AN10011, mdpL, AN10026, AN10108, AN10146, AN10299, AN10323, odeA, agdF, AN10475, galR, AN10599, AN1071, AN10762, AN10764, AN10795, AN11008, AN11053, AN11054, AN11110, AN11125, AN11188, CYP687A1, AN1131, qutG, AN1150, AN1342, phacB, farB, AN1563, AN1586, mcdA, AN1689, AN1704, prnC, AN1857, AN1858, AN1868, hpdA, AN1923, AN1993, amyR, agdA, CYP552A2, bipA, AN2091, AN2241, cpa, gatA, AN2335, AN2389, AN2525, AN2532, AN2573, AN2574, AN2648, AN2723, AN2830, AN3184, AN3205, AN3206, AN3278, AN3399, AN3400, AN3431, CYP623B2, AN3591, AN3638, AN3894, AN3902, AN4031, AN4081, sdeB, AN4243, barA, AN4355, AN4603, CYP675A1, ivdA, mccA, fluG, AN4829, AN4923, AN4934, galE, AN5068, AN5191, fatA, AN5300, AN5434, AN5644, AN5913, AN5917, catC, AN5952, AN5957, AN6031, AN6075, nadA, maeA, AN6227, AN6329, AN6338, AN6534, biA, bioF, AN6658, mdhA, AN6761, aoxB, aatB, AN6973, AN7068, AN7146, AN7156, larA, AN7211, AN7279, AN7324, pcrA, pdiA, AN7479, AN7625, AN7632, AN7641, AN7722, pyroA, AN7880, AN7890, axhA, AN8012, AN8019, CYP671A1, AN8356, AN8390, pdcB, AN8454, AN8533, AN8545, AN8657, AN8782, agdB, alcP, alcR, alcA, alcS, CYP548D1, AN9083, AN9172, AN9177, uaZ, AN9496</t>
  </si>
  <si>
    <t xml:space="preserve">starch metabolic process</t>
  </si>
  <si>
    <t xml:space="preserve">5 out of 680 genes, 0.7%</t>
  </si>
  <si>
    <t xml:space="preserve">0.09072</t>
  </si>
  <si>
    <t xml:space="preserve">agdF, amyR, agdA, amyF, agdB</t>
  </si>
  <si>
    <t xml:space="preserve">cellular carbohydrate metabolic process</t>
  </si>
  <si>
    <t xml:space="preserve">28 out of 680 genes, 4.1%</t>
  </si>
  <si>
    <t xml:space="preserve">0.09530</t>
  </si>
  <si>
    <t xml:space="preserve">cbhB, agdF, AN10599, AN11054, qutG, AN1868, amyR, agdA, bipA, amyF, hxkC, AN4829, galE, AN5917, catC, AN6470, sunA, mdhA, larA, AN7279, agdD, AN7625, AN7632, AN7890, afcA, agdB, alcP, alcA</t>
  </si>
  <si>
    <t xml:space="preserve">The list of gene identifiers was retrieved from the GO Term Finder at the AspGD.</t>
  </si>
  <si>
    <t xml:space="preserve">ANIA_08443 predicted topology</t>
  </si>
  <si>
    <t xml:space="preserve">Transmembrane helix, aa 9-26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333333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9"/>
      <name val="Times New Roman"/>
      <family val="1"/>
    </font>
    <font>
      <sz val="12"/>
      <name val="Times New Roman"/>
      <family val="1"/>
    </font>
    <font>
      <b val="true"/>
      <sz val="8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2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2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171360</xdr:rowOff>
    </xdr:from>
    <xdr:to>
      <xdr:col>8</xdr:col>
      <xdr:colOff>664560</xdr:colOff>
      <xdr:row>20</xdr:row>
      <xdr:rowOff>66960</xdr:rowOff>
    </xdr:to>
    <xdr:pic>
      <xdr:nvPicPr>
        <xdr:cNvPr id="0" name="Grafik 2" descr="http://www.cbs.dtu.dk/services/TMHMM-2.0/tmp/TMHMM_19805/WEBSEQUENCE.gif"/>
        <xdr:cNvPicPr/>
      </xdr:nvPicPr>
      <xdr:blipFill>
        <a:blip r:embed="rId1"/>
        <a:stretch/>
      </xdr:blipFill>
      <xdr:spPr>
        <a:xfrm>
          <a:off x="0" y="571320"/>
          <a:ext cx="6699600" cy="33246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9" activeCellId="0" sqref="K19"/>
    </sheetView>
  </sheetViews>
  <sheetFormatPr defaultColWidth="11.41796875" defaultRowHeight="15" zeroHeight="false" outlineLevelRow="0" outlineLevelCol="0"/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1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8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45" activeCellId="0" sqref="A45"/>
    </sheetView>
  </sheetViews>
  <sheetFormatPr defaultColWidth="10.70703125" defaultRowHeight="15" zeroHeight="false" outlineLevelRow="0" outlineLevelCol="0"/>
  <cols>
    <col collapsed="false" customWidth="true" hidden="false" outlineLevel="0" max="1" min="1" style="0" width="21.28"/>
  </cols>
  <sheetData>
    <row r="1" customFormat="false" ht="15.75" hidden="false" customHeight="false" outlineLevel="0" collapsed="false">
      <c r="A1" s="1" t="s">
        <v>2</v>
      </c>
      <c r="B1" s="1" t="s">
        <v>3</v>
      </c>
      <c r="C1" s="1"/>
    </row>
    <row r="2" customFormat="false" ht="15.75" hidden="false" customHeight="false" outlineLevel="0" collapsed="false">
      <c r="A2" s="1" t="s">
        <v>4</v>
      </c>
      <c r="B2" s="1" t="s">
        <v>5</v>
      </c>
      <c r="C2" s="1"/>
    </row>
    <row r="3" customFormat="false" ht="15.75" hidden="false" customHeight="false" outlineLevel="0" collapsed="false">
      <c r="A3" s="1" t="s">
        <v>6</v>
      </c>
      <c r="B3" s="1" t="s">
        <v>7</v>
      </c>
      <c r="C3" s="1"/>
    </row>
    <row r="4" customFormat="false" ht="15.75" hidden="false" customHeight="false" outlineLevel="0" collapsed="false">
      <c r="A4" s="1" t="s">
        <v>8</v>
      </c>
      <c r="B4" s="1" t="s">
        <v>9</v>
      </c>
      <c r="C4" s="1"/>
    </row>
    <row r="5" customFormat="false" ht="15.75" hidden="false" customHeight="false" outlineLevel="0" collapsed="false">
      <c r="A5" s="1" t="s">
        <v>10</v>
      </c>
      <c r="B5" s="1" t="s">
        <v>11</v>
      </c>
      <c r="C5" s="1"/>
    </row>
    <row r="6" customFormat="false" ht="15.75" hidden="false" customHeight="false" outlineLevel="0" collapsed="false">
      <c r="A6" s="1" t="s">
        <v>12</v>
      </c>
      <c r="B6" s="1" t="s">
        <v>13</v>
      </c>
      <c r="C6" s="1"/>
    </row>
    <row r="7" customFormat="false" ht="15.75" hidden="false" customHeight="false" outlineLevel="0" collapsed="false">
      <c r="A7" s="1" t="s">
        <v>14</v>
      </c>
      <c r="B7" s="1" t="s">
        <v>15</v>
      </c>
      <c r="C7" s="1"/>
    </row>
    <row r="8" customFormat="false" ht="15.75" hidden="false" customHeight="false" outlineLevel="0" collapsed="false">
      <c r="A8" s="1" t="s">
        <v>16</v>
      </c>
      <c r="B8" s="1" t="s">
        <v>17</v>
      </c>
      <c r="C8" s="1"/>
    </row>
    <row r="9" customFormat="false" ht="15.75" hidden="false" customHeight="false" outlineLevel="0" collapsed="false">
      <c r="A9" s="1" t="s">
        <v>18</v>
      </c>
      <c r="B9" s="1" t="s">
        <v>19</v>
      </c>
      <c r="C9" s="1"/>
    </row>
    <row r="10" customFormat="false" ht="15.75" hidden="false" customHeight="false" outlineLevel="0" collapsed="false">
      <c r="A10" s="1" t="s">
        <v>20</v>
      </c>
      <c r="B10" s="1" t="s">
        <v>21</v>
      </c>
      <c r="C10" s="1"/>
    </row>
    <row r="11" customFormat="false" ht="15.75" hidden="false" customHeight="false" outlineLevel="0" collapsed="false">
      <c r="A11" s="1" t="s">
        <v>22</v>
      </c>
      <c r="B11" s="2" t="s">
        <v>23</v>
      </c>
      <c r="C11" s="1"/>
    </row>
    <row r="12" customFormat="false" ht="15.75" hidden="false" customHeight="false" outlineLevel="0" collapsed="false">
      <c r="A12" s="1" t="s">
        <v>24</v>
      </c>
      <c r="B12" s="2" t="s">
        <v>25</v>
      </c>
      <c r="C12" s="1"/>
    </row>
    <row r="13" customFormat="false" ht="15.75" hidden="false" customHeight="false" outlineLevel="0" collapsed="false">
      <c r="A13" s="1" t="s">
        <v>26</v>
      </c>
      <c r="B13" s="1" t="s">
        <v>27</v>
      </c>
      <c r="C13" s="1"/>
    </row>
    <row r="14" customFormat="false" ht="15.75" hidden="false" customHeight="false" outlineLevel="0" collapsed="false">
      <c r="A14" s="1" t="s">
        <v>28</v>
      </c>
      <c r="B14" s="1" t="s">
        <v>29</v>
      </c>
      <c r="C14" s="1"/>
    </row>
    <row r="15" customFormat="false" ht="15.75" hidden="false" customHeight="false" outlineLevel="0" collapsed="false">
      <c r="A15" s="1" t="s">
        <v>30</v>
      </c>
      <c r="B15" s="1" t="s">
        <v>31</v>
      </c>
      <c r="C15" s="1"/>
    </row>
    <row r="16" customFormat="false" ht="15.75" hidden="false" customHeight="false" outlineLevel="0" collapsed="false">
      <c r="A16" s="1" t="s">
        <v>32</v>
      </c>
      <c r="B16" s="1" t="s">
        <v>33</v>
      </c>
      <c r="C16" s="1"/>
    </row>
    <row r="17" customFormat="false" ht="15.75" hidden="false" customHeight="false" outlineLevel="0" collapsed="false">
      <c r="A17" s="1" t="s">
        <v>34</v>
      </c>
      <c r="B17" s="2" t="s">
        <v>35</v>
      </c>
      <c r="C17" s="1"/>
    </row>
    <row r="18" customFormat="false" ht="15.75" hidden="false" customHeight="false" outlineLevel="0" collapsed="false">
      <c r="A18" s="1" t="s">
        <v>36</v>
      </c>
      <c r="B18" s="2" t="s">
        <v>37</v>
      </c>
      <c r="C18" s="1"/>
    </row>
    <row r="19" customFormat="false" ht="15.75" hidden="false" customHeight="false" outlineLevel="0" collapsed="false">
      <c r="A19" s="1" t="s">
        <v>38</v>
      </c>
      <c r="B19" s="1" t="s">
        <v>39</v>
      </c>
      <c r="C19" s="1"/>
    </row>
    <row r="20" customFormat="false" ht="15.75" hidden="false" customHeight="false" outlineLevel="0" collapsed="false">
      <c r="A20" s="1" t="s">
        <v>40</v>
      </c>
      <c r="B20" s="1" t="s">
        <v>41</v>
      </c>
      <c r="C20" s="1"/>
    </row>
    <row r="21" customFormat="false" ht="15.75" hidden="false" customHeight="false" outlineLevel="0" collapsed="false">
      <c r="A21" s="1" t="s">
        <v>42</v>
      </c>
      <c r="B21" s="1" t="s">
        <v>43</v>
      </c>
      <c r="C21" s="1"/>
    </row>
    <row r="22" customFormat="false" ht="15.75" hidden="false" customHeight="false" outlineLevel="0" collapsed="false">
      <c r="A22" s="1" t="s">
        <v>44</v>
      </c>
      <c r="B22" s="1" t="s">
        <v>45</v>
      </c>
      <c r="C22" s="1"/>
    </row>
    <row r="23" customFormat="false" ht="15.75" hidden="false" customHeight="false" outlineLevel="0" collapsed="false">
      <c r="A23" s="1" t="s">
        <v>46</v>
      </c>
      <c r="B23" s="1" t="s">
        <v>47</v>
      </c>
      <c r="C23" s="1"/>
    </row>
    <row r="24" customFormat="false" ht="15.75" hidden="false" customHeight="false" outlineLevel="0" collapsed="false">
      <c r="A24" s="1" t="s">
        <v>48</v>
      </c>
      <c r="B24" s="1" t="s">
        <v>49</v>
      </c>
      <c r="C24" s="1"/>
    </row>
    <row r="25" customFormat="false" ht="15.75" hidden="false" customHeight="false" outlineLevel="0" collapsed="false">
      <c r="A25" s="1" t="s">
        <v>50</v>
      </c>
      <c r="B25" s="1" t="s">
        <v>51</v>
      </c>
      <c r="C25" s="1"/>
    </row>
    <row r="26" customFormat="false" ht="15.75" hidden="false" customHeight="false" outlineLevel="0" collapsed="false">
      <c r="A26" s="1" t="s">
        <v>52</v>
      </c>
      <c r="B26" s="1" t="s">
        <v>53</v>
      </c>
      <c r="C26" s="1"/>
    </row>
    <row r="27" customFormat="false" ht="15.75" hidden="false" customHeight="false" outlineLevel="0" collapsed="false">
      <c r="A27" s="1" t="s">
        <v>54</v>
      </c>
      <c r="B27" s="1" t="s">
        <v>55</v>
      </c>
      <c r="C27" s="1"/>
    </row>
    <row r="28" customFormat="false" ht="15.75" hidden="false" customHeight="false" outlineLevel="0" collapsed="false">
      <c r="A28" s="1" t="s">
        <v>56</v>
      </c>
      <c r="B28" s="1" t="s">
        <v>57</v>
      </c>
      <c r="C28" s="1"/>
    </row>
    <row r="29" customFormat="false" ht="15.75" hidden="false" customHeight="false" outlineLevel="0" collapsed="false">
      <c r="A29" s="1" t="s">
        <v>58</v>
      </c>
      <c r="B29" s="1" t="s">
        <v>59</v>
      </c>
      <c r="C29" s="1"/>
    </row>
    <row r="30" customFormat="false" ht="15.75" hidden="false" customHeight="false" outlineLevel="0" collapsed="false">
      <c r="A30" s="1" t="s">
        <v>60</v>
      </c>
      <c r="B30" s="1" t="s">
        <v>61</v>
      </c>
      <c r="C30" s="1"/>
    </row>
    <row r="31" customFormat="false" ht="15.75" hidden="false" customHeight="false" outlineLevel="0" collapsed="false">
      <c r="A31" s="1" t="s">
        <v>62</v>
      </c>
      <c r="B31" s="1" t="s">
        <v>63</v>
      </c>
      <c r="C31" s="1"/>
    </row>
    <row r="32" customFormat="false" ht="15.75" hidden="false" customHeight="false" outlineLevel="0" collapsed="false">
      <c r="A32" s="1" t="s">
        <v>64</v>
      </c>
      <c r="B32" s="1" t="s">
        <v>65</v>
      </c>
      <c r="C32" s="1"/>
    </row>
    <row r="33" customFormat="false" ht="15.75" hidden="false" customHeight="false" outlineLevel="0" collapsed="false">
      <c r="A33" s="1" t="s">
        <v>66</v>
      </c>
      <c r="B33" s="1" t="s">
        <v>67</v>
      </c>
      <c r="C33" s="1"/>
    </row>
    <row r="34" customFormat="false" ht="15.75" hidden="false" customHeight="false" outlineLevel="0" collapsed="false">
      <c r="A34" s="1" t="s">
        <v>68</v>
      </c>
      <c r="B34" s="1" t="s">
        <v>69</v>
      </c>
      <c r="C34" s="1"/>
    </row>
    <row r="35" customFormat="false" ht="15.75" hidden="false" customHeight="false" outlineLevel="0" collapsed="false">
      <c r="A35" s="1" t="s">
        <v>70</v>
      </c>
      <c r="B35" s="1" t="s">
        <v>71</v>
      </c>
      <c r="C35" s="1"/>
    </row>
    <row r="36" customFormat="false" ht="15.75" hidden="false" customHeight="false" outlineLevel="0" collapsed="false">
      <c r="A36" s="1" t="s">
        <v>72</v>
      </c>
      <c r="B36" s="1" t="s">
        <v>73</v>
      </c>
      <c r="C36" s="1"/>
    </row>
    <row r="37" customFormat="false" ht="15.75" hidden="false" customHeight="false" outlineLevel="0" collapsed="false">
      <c r="A37" s="1" t="s">
        <v>74</v>
      </c>
      <c r="B37" s="1" t="s">
        <v>75</v>
      </c>
      <c r="C37" s="1"/>
    </row>
    <row r="38" customFormat="false" ht="15.75" hidden="false" customHeight="false" outlineLevel="0" collapsed="false">
      <c r="A38" s="1" t="s">
        <v>76</v>
      </c>
      <c r="B38" s="1" t="s">
        <v>77</v>
      </c>
      <c r="C38" s="1"/>
    </row>
    <row r="39" customFormat="false" ht="15.75" hidden="false" customHeight="false" outlineLevel="0" collapsed="false">
      <c r="A39" s="1" t="s">
        <v>78</v>
      </c>
      <c r="B39" s="1" t="s">
        <v>79</v>
      </c>
      <c r="C39" s="1"/>
    </row>
    <row r="40" customFormat="false" ht="15.75" hidden="false" customHeight="false" outlineLevel="0" collapsed="false">
      <c r="A40" s="1" t="s">
        <v>80</v>
      </c>
      <c r="B40" s="1" t="s">
        <v>81</v>
      </c>
      <c r="C40" s="1"/>
    </row>
    <row r="41" customFormat="false" ht="15.75" hidden="false" customHeight="false" outlineLevel="0" collapsed="false">
      <c r="A41" s="1" t="s">
        <v>82</v>
      </c>
      <c r="B41" s="1" t="s">
        <v>83</v>
      </c>
      <c r="C41" s="1"/>
    </row>
    <row r="42" customFormat="false" ht="15.75" hidden="false" customHeight="false" outlineLevel="0" collapsed="false">
      <c r="A42" s="1" t="s">
        <v>84</v>
      </c>
      <c r="B42" s="1" t="s">
        <v>85</v>
      </c>
      <c r="C42" s="1"/>
    </row>
    <row r="43" customFormat="false" ht="15.75" hidden="false" customHeight="false" outlineLevel="0" collapsed="false">
      <c r="A43" s="1" t="s">
        <v>86</v>
      </c>
      <c r="B43" s="1" t="s">
        <v>87</v>
      </c>
      <c r="C43" s="1"/>
    </row>
    <row r="44" customFormat="false" ht="15.75" hidden="false" customHeight="false" outlineLevel="0" collapsed="false">
      <c r="A44" s="1" t="s">
        <v>88</v>
      </c>
      <c r="B44" s="1" t="s">
        <v>89</v>
      </c>
      <c r="C44" s="1"/>
    </row>
    <row r="45" customFormat="false" ht="15.75" hidden="false" customHeight="false" outlineLevel="0" collapsed="false">
      <c r="A45" s="1" t="s">
        <v>90</v>
      </c>
      <c r="B45" s="1" t="s">
        <v>91</v>
      </c>
    </row>
    <row r="46" customFormat="false" ht="15.75" hidden="false" customHeight="false" outlineLevel="0" collapsed="false">
      <c r="A46" s="1" t="s">
        <v>92</v>
      </c>
      <c r="B46" s="1" t="s">
        <v>93</v>
      </c>
      <c r="C46" s="1"/>
      <c r="D46" s="1"/>
    </row>
    <row r="47" customFormat="false" ht="15.75" hidden="false" customHeight="false" outlineLevel="0" collapsed="false">
      <c r="A47" s="1" t="s">
        <v>94</v>
      </c>
      <c r="B47" s="1" t="s">
        <v>95</v>
      </c>
      <c r="C47" s="1"/>
      <c r="D47" s="1"/>
    </row>
    <row r="48" customFormat="false" ht="15.75" hidden="false" customHeight="false" outlineLevel="0" collapsed="false">
      <c r="A48" s="1" t="s">
        <v>96</v>
      </c>
      <c r="B48" s="1" t="s">
        <v>97</v>
      </c>
      <c r="C48" s="1"/>
      <c r="D48" s="1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11.41796875" defaultRowHeight="15.7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19.28"/>
    <col collapsed="false" customWidth="true" hidden="false" outlineLevel="0" max="3" min="3" style="1" width="19.7"/>
    <col collapsed="false" customWidth="true" hidden="false" outlineLevel="0" max="4" min="4" style="1" width="20.7"/>
    <col collapsed="false" customWidth="true" hidden="false" outlineLevel="0" max="5" min="5" style="1" width="17.85"/>
    <col collapsed="false" customWidth="false" hidden="false" outlineLevel="0" max="257" min="6" style="1" width="11.42"/>
  </cols>
  <sheetData>
    <row r="2" customFormat="false" ht="15.75" hidden="false" customHeight="false" outlineLevel="0" collapsed="false">
      <c r="A2" s="3"/>
      <c r="B2" s="4" t="s">
        <v>98</v>
      </c>
      <c r="C2" s="4"/>
      <c r="D2" s="4"/>
      <c r="E2" s="4"/>
    </row>
    <row r="3" customFormat="false" ht="31.5" hidden="false" customHeight="false" outlineLevel="0" collapsed="false">
      <c r="A3" s="5" t="s">
        <v>99</v>
      </c>
      <c r="B3" s="6" t="s">
        <v>100</v>
      </c>
      <c r="C3" s="7" t="s">
        <v>101</v>
      </c>
      <c r="D3" s="8" t="s">
        <v>102</v>
      </c>
      <c r="E3" s="9" t="s">
        <v>103</v>
      </c>
    </row>
    <row r="4" customFormat="false" ht="15.75" hidden="false" customHeight="false" outlineLevel="0" collapsed="false">
      <c r="A4" s="10" t="s">
        <v>104</v>
      </c>
      <c r="B4" s="11" t="n">
        <v>7238880</v>
      </c>
      <c r="C4" s="12" t="n">
        <v>3706233</v>
      </c>
      <c r="D4" s="12" t="n">
        <v>3700896</v>
      </c>
      <c r="E4" s="13" t="n">
        <v>5337</v>
      </c>
    </row>
    <row r="5" customFormat="false" ht="15.75" hidden="false" customHeight="false" outlineLevel="0" collapsed="false">
      <c r="A5" s="10" t="s">
        <v>105</v>
      </c>
      <c r="B5" s="11" t="n">
        <v>7545058</v>
      </c>
      <c r="C5" s="12" t="n">
        <v>5205011</v>
      </c>
      <c r="D5" s="12" t="n">
        <v>5198498</v>
      </c>
      <c r="E5" s="13" t="n">
        <v>6513</v>
      </c>
    </row>
    <row r="6" customFormat="false" ht="15.75" hidden="false" customHeight="false" outlineLevel="0" collapsed="false">
      <c r="A6" s="10" t="s">
        <v>106</v>
      </c>
      <c r="B6" s="11" t="n">
        <v>6149570</v>
      </c>
      <c r="C6" s="12" t="n">
        <v>3607060</v>
      </c>
      <c r="D6" s="12" t="n">
        <v>3601940</v>
      </c>
      <c r="E6" s="13" t="n">
        <v>5120</v>
      </c>
    </row>
    <row r="7" customFormat="false" ht="15.75" hidden="false" customHeight="false" outlineLevel="0" collapsed="false">
      <c r="A7" s="14" t="s">
        <v>107</v>
      </c>
      <c r="B7" s="11" t="n">
        <v>6750572</v>
      </c>
      <c r="C7" s="12" t="n">
        <v>4638936</v>
      </c>
      <c r="D7" s="12" t="n">
        <v>4633559</v>
      </c>
      <c r="E7" s="13" t="n">
        <v>5377</v>
      </c>
    </row>
    <row r="8" customFormat="false" ht="15.75" hidden="false" customHeight="false" outlineLevel="0" collapsed="false">
      <c r="A8" s="14" t="s">
        <v>108</v>
      </c>
      <c r="B8" s="11" t="n">
        <v>6210866</v>
      </c>
      <c r="C8" s="12" t="n">
        <v>3300251</v>
      </c>
      <c r="D8" s="12" t="n">
        <v>3295731</v>
      </c>
      <c r="E8" s="13" t="n">
        <v>4520</v>
      </c>
    </row>
    <row r="9" customFormat="false" ht="15.75" hidden="false" customHeight="false" outlineLevel="0" collapsed="false">
      <c r="A9" s="15" t="s">
        <v>109</v>
      </c>
      <c r="B9" s="16" t="n">
        <v>6084834</v>
      </c>
      <c r="C9" s="17" t="n">
        <v>4176645</v>
      </c>
      <c r="D9" s="17" t="n">
        <v>4171469</v>
      </c>
      <c r="E9" s="18" t="n">
        <v>5176</v>
      </c>
    </row>
  </sheetData>
  <mergeCells count="1">
    <mergeCell ref="B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76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T73" activeCellId="0" sqref="T73"/>
    </sheetView>
  </sheetViews>
  <sheetFormatPr defaultColWidth="12.84765625" defaultRowHeight="15.75" zeroHeight="false" outlineLevelRow="0" outlineLevelCol="0"/>
  <cols>
    <col collapsed="false" customWidth="true" hidden="false" outlineLevel="0" max="1" min="1" style="19" width="14.85"/>
    <col collapsed="false" customWidth="true" hidden="false" outlineLevel="0" max="2" min="2" style="19" width="56.85"/>
    <col collapsed="false" customWidth="true" hidden="false" outlineLevel="0" max="5" min="3" style="19" width="9.14"/>
    <col collapsed="false" customWidth="true" hidden="false" outlineLevel="0" max="6" min="6" style="20" width="9.14"/>
    <col collapsed="false" customWidth="true" hidden="false" outlineLevel="0" max="7" min="7" style="19" width="10.13"/>
    <col collapsed="false" customWidth="true" hidden="false" outlineLevel="0" max="8" min="8" style="19" width="10.41"/>
    <col collapsed="false" customWidth="true" hidden="false" outlineLevel="0" max="9" min="9" style="19" width="10.99"/>
    <col collapsed="false" customWidth="true" hidden="false" outlineLevel="0" max="10" min="10" style="20" width="10.41"/>
    <col collapsed="false" customWidth="true" hidden="false" outlineLevel="0" max="11" min="11" style="20" width="18.41"/>
    <col collapsed="false" customWidth="true" hidden="false" outlineLevel="0" max="12" min="12" style="20" width="24.56"/>
    <col collapsed="false" customWidth="true" hidden="false" outlineLevel="0" max="13" min="13" style="20" width="15.99"/>
    <col collapsed="false" customWidth="true" hidden="false" outlineLevel="0" max="14" min="14" style="20" width="19.56"/>
    <col collapsed="false" customWidth="true" hidden="false" outlineLevel="0" max="255" min="15" style="19" width="9.14"/>
    <col collapsed="false" customWidth="false" hidden="false" outlineLevel="0" max="257" min="256" style="19" width="12.85"/>
  </cols>
  <sheetData>
    <row r="1" s="24" customFormat="true" ht="65.25" hidden="false" customHeight="true" outlineLevel="0" collapsed="false">
      <c r="A1" s="21" t="s">
        <v>110</v>
      </c>
      <c r="B1" s="21" t="s">
        <v>111</v>
      </c>
      <c r="C1" s="21" t="s">
        <v>112</v>
      </c>
      <c r="D1" s="21" t="s">
        <v>113</v>
      </c>
      <c r="E1" s="21" t="s">
        <v>114</v>
      </c>
      <c r="F1" s="21" t="s">
        <v>115</v>
      </c>
      <c r="G1" s="22" t="s">
        <v>116</v>
      </c>
      <c r="H1" s="22" t="s">
        <v>117</v>
      </c>
      <c r="I1" s="22" t="s">
        <v>118</v>
      </c>
      <c r="J1" s="22" t="s">
        <v>119</v>
      </c>
      <c r="K1" s="23" t="s">
        <v>120</v>
      </c>
      <c r="L1" s="23" t="s">
        <v>121</v>
      </c>
      <c r="M1" s="21" t="s">
        <v>122</v>
      </c>
      <c r="N1" s="21" t="s">
        <v>123</v>
      </c>
    </row>
    <row r="2" customFormat="false" ht="15.75" hidden="false" customHeight="false" outlineLevel="0" collapsed="false">
      <c r="A2" s="25" t="s">
        <v>124</v>
      </c>
      <c r="B2" s="25" t="s">
        <v>125</v>
      </c>
      <c r="C2" s="25" t="n">
        <v>0.788934912669315</v>
      </c>
      <c r="D2" s="25" t="n">
        <v>0.885986128990533</v>
      </c>
      <c r="E2" s="25" t="n">
        <v>0.810625996847054</v>
      </c>
      <c r="F2" s="26" t="n">
        <v>0.828515679502301</v>
      </c>
      <c r="G2" s="25" t="n">
        <v>0</v>
      </c>
      <c r="H2" s="25" t="n">
        <v>0</v>
      </c>
      <c r="I2" s="25" t="n">
        <v>0</v>
      </c>
      <c r="J2" s="26" t="n">
        <v>0</v>
      </c>
      <c r="K2" s="20" t="s">
        <v>126</v>
      </c>
      <c r="L2" s="20" t="s">
        <v>126</v>
      </c>
      <c r="M2" s="26" t="n">
        <v>-0.828515679502301</v>
      </c>
      <c r="N2" s="26" t="n">
        <v>9.44631911497398E-006</v>
      </c>
    </row>
    <row r="3" customFormat="false" ht="15.75" hidden="false" customHeight="false" outlineLevel="0" collapsed="false">
      <c r="A3" s="25" t="s">
        <v>127</v>
      </c>
      <c r="B3" s="25" t="s">
        <v>125</v>
      </c>
      <c r="C3" s="25" t="n">
        <v>0.502450167845262</v>
      </c>
      <c r="D3" s="25" t="n">
        <v>0.564259322373859</v>
      </c>
      <c r="E3" s="25" t="n">
        <v>0.516264601343934</v>
      </c>
      <c r="F3" s="26" t="n">
        <v>0.527658030521018</v>
      </c>
      <c r="G3" s="25" t="n">
        <v>0</v>
      </c>
      <c r="H3" s="25" t="n">
        <v>0</v>
      </c>
      <c r="I3" s="25" t="n">
        <v>0</v>
      </c>
      <c r="J3" s="26" t="n">
        <v>0</v>
      </c>
      <c r="K3" s="20" t="s">
        <v>126</v>
      </c>
      <c r="L3" s="20" t="s">
        <v>126</v>
      </c>
      <c r="M3" s="26" t="n">
        <v>-0.527658030521018</v>
      </c>
      <c r="N3" s="26" t="n">
        <v>9.44631911497339E-006</v>
      </c>
    </row>
    <row r="4" customFormat="false" ht="15.75" hidden="false" customHeight="false" outlineLevel="0" collapsed="false">
      <c r="A4" s="25" t="s">
        <v>128</v>
      </c>
      <c r="B4" s="25" t="s">
        <v>125</v>
      </c>
      <c r="C4" s="25" t="n">
        <v>2.51576447676369</v>
      </c>
      <c r="D4" s="25" t="n">
        <v>2.82524248125652</v>
      </c>
      <c r="E4" s="25" t="n">
        <v>2.58493324868711</v>
      </c>
      <c r="F4" s="26" t="n">
        <v>2.64198006890244</v>
      </c>
      <c r="G4" s="25" t="n">
        <v>0</v>
      </c>
      <c r="H4" s="25" t="n">
        <v>0</v>
      </c>
      <c r="I4" s="25" t="n">
        <v>0</v>
      </c>
      <c r="J4" s="26" t="n">
        <v>0</v>
      </c>
      <c r="K4" s="20" t="s">
        <v>126</v>
      </c>
      <c r="L4" s="20" t="s">
        <v>126</v>
      </c>
      <c r="M4" s="26" t="n">
        <v>-2.64198006890244</v>
      </c>
      <c r="N4" s="26" t="n">
        <v>9.44631911497276E-006</v>
      </c>
    </row>
    <row r="5" customFormat="false" ht="15.75" hidden="false" customHeight="false" outlineLevel="0" collapsed="false">
      <c r="A5" s="25" t="s">
        <v>129</v>
      </c>
      <c r="B5" s="25" t="s">
        <v>125</v>
      </c>
      <c r="C5" s="25" t="n">
        <v>6.6846241924819</v>
      </c>
      <c r="D5" s="25" t="n">
        <v>6.14203897529923</v>
      </c>
      <c r="E5" s="25" t="n">
        <v>6.86841216247436</v>
      </c>
      <c r="F5" s="26" t="n">
        <v>6.56502511008517</v>
      </c>
      <c r="G5" s="25" t="n">
        <v>0</v>
      </c>
      <c r="H5" s="25" t="n">
        <v>0</v>
      </c>
      <c r="I5" s="25" t="n">
        <v>0</v>
      </c>
      <c r="J5" s="26" t="n">
        <v>0</v>
      </c>
      <c r="K5" s="20" t="s">
        <v>126</v>
      </c>
      <c r="L5" s="20" t="s">
        <v>126</v>
      </c>
      <c r="M5" s="26" t="n">
        <v>-6.56502511008517</v>
      </c>
      <c r="N5" s="26" t="n">
        <v>7.24790955145296E-006</v>
      </c>
    </row>
    <row r="6" customFormat="false" ht="15.75" hidden="false" customHeight="false" outlineLevel="0" collapsed="false">
      <c r="A6" s="25" t="s">
        <v>130</v>
      </c>
      <c r="B6" s="25" t="s">
        <v>125</v>
      </c>
      <c r="C6" s="25" t="n">
        <v>12.3203534307263</v>
      </c>
      <c r="D6" s="25" t="n">
        <v>11.991154732091</v>
      </c>
      <c r="E6" s="25" t="n">
        <v>13.925000000633</v>
      </c>
      <c r="F6" s="26" t="n">
        <v>12.7455027211501</v>
      </c>
      <c r="G6" s="25" t="n">
        <v>0</v>
      </c>
      <c r="H6" s="25" t="n">
        <v>0</v>
      </c>
      <c r="I6" s="25" t="n">
        <v>0</v>
      </c>
      <c r="J6" s="26" t="n">
        <v>0</v>
      </c>
      <c r="K6" s="20" t="s">
        <v>126</v>
      </c>
      <c r="L6" s="20" t="s">
        <v>126</v>
      </c>
      <c r="M6" s="26" t="n">
        <v>-12.7455027211501</v>
      </c>
      <c r="N6" s="26" t="n">
        <v>2.85314396224283E-005</v>
      </c>
    </row>
    <row r="7" customFormat="false" ht="15.75" hidden="false" customHeight="false" outlineLevel="0" collapsed="false">
      <c r="A7" s="25" t="s">
        <v>131</v>
      </c>
      <c r="B7" s="25" t="s">
        <v>125</v>
      </c>
      <c r="C7" s="25" t="n">
        <v>0</v>
      </c>
      <c r="D7" s="25" t="n">
        <v>0</v>
      </c>
      <c r="E7" s="25" t="n">
        <v>0</v>
      </c>
      <c r="F7" s="26" t="n">
        <v>0</v>
      </c>
      <c r="G7" s="25" t="n">
        <v>6.75152890976323</v>
      </c>
      <c r="H7" s="25" t="n">
        <v>6.01726115747717</v>
      </c>
      <c r="I7" s="25" t="n">
        <v>5.53484359057377</v>
      </c>
      <c r="J7" s="26" t="n">
        <v>6.10121121927139</v>
      </c>
      <c r="K7" s="20" t="s">
        <v>132</v>
      </c>
      <c r="L7" s="20" t="s">
        <v>132</v>
      </c>
      <c r="M7" s="26" t="n">
        <v>6.10121121927139</v>
      </c>
      <c r="N7" s="26" t="n">
        <v>6.62957716808243E-005</v>
      </c>
    </row>
    <row r="8" customFormat="false" ht="15.75" hidden="false" customHeight="false" outlineLevel="0" collapsed="false">
      <c r="A8" s="25" t="s">
        <v>133</v>
      </c>
      <c r="B8" s="25" t="s">
        <v>125</v>
      </c>
      <c r="C8" s="25" t="n">
        <v>3.00630351123015</v>
      </c>
      <c r="D8" s="25" t="n">
        <v>3.0947816316271</v>
      </c>
      <c r="E8" s="25" t="n">
        <v>3.60378576871281</v>
      </c>
      <c r="F8" s="26" t="n">
        <v>3.23495697052335</v>
      </c>
      <c r="G8" s="25" t="n">
        <v>0</v>
      </c>
      <c r="H8" s="25" t="n">
        <v>0</v>
      </c>
      <c r="I8" s="25" t="n">
        <v>0</v>
      </c>
      <c r="J8" s="26" t="n">
        <v>0</v>
      </c>
      <c r="K8" s="20" t="s">
        <v>126</v>
      </c>
      <c r="L8" s="20" t="s">
        <v>126</v>
      </c>
      <c r="M8" s="26" t="n">
        <v>-3.23495697052335</v>
      </c>
      <c r="N8" s="26" t="n">
        <v>6.43918792007434E-005</v>
      </c>
    </row>
    <row r="9" customFormat="false" ht="15.75" hidden="false" customHeight="false" outlineLevel="0" collapsed="false">
      <c r="A9" s="25" t="s">
        <v>134</v>
      </c>
      <c r="B9" s="25" t="s">
        <v>135</v>
      </c>
      <c r="C9" s="25" t="n">
        <v>0</v>
      </c>
      <c r="D9" s="25" t="n">
        <v>0</v>
      </c>
      <c r="E9" s="25" t="n">
        <v>0</v>
      </c>
      <c r="F9" s="26" t="n">
        <v>0</v>
      </c>
      <c r="G9" s="25" t="n">
        <v>10.778333652372</v>
      </c>
      <c r="H9" s="25" t="n">
        <v>13.2084254961229</v>
      </c>
      <c r="I9" s="25" t="n">
        <v>11.4725255957034</v>
      </c>
      <c r="J9" s="26" t="n">
        <v>11.8197615813994</v>
      </c>
      <c r="K9" s="20" t="s">
        <v>132</v>
      </c>
      <c r="L9" s="20" t="s">
        <v>132</v>
      </c>
      <c r="M9" s="26" t="n">
        <v>11.8197615813994</v>
      </c>
      <c r="N9" s="26" t="n">
        <v>8.17967027224587E-005</v>
      </c>
    </row>
    <row r="10" customFormat="false" ht="15.75" hidden="false" customHeight="false" outlineLevel="0" collapsed="false">
      <c r="A10" s="25" t="s">
        <v>136</v>
      </c>
      <c r="B10" s="25" t="s">
        <v>137</v>
      </c>
      <c r="C10" s="25" t="n">
        <v>1.0457974423756</v>
      </c>
      <c r="D10" s="25" t="n">
        <v>0.880835046845239</v>
      </c>
      <c r="E10" s="25" t="n">
        <v>1.07455074000656</v>
      </c>
      <c r="F10" s="26" t="n">
        <v>1.00039440974247</v>
      </c>
      <c r="G10" s="25" t="n">
        <v>0</v>
      </c>
      <c r="H10" s="25" t="n">
        <v>0</v>
      </c>
      <c r="I10" s="25" t="n">
        <v>0</v>
      </c>
      <c r="J10" s="26" t="n">
        <v>0</v>
      </c>
      <c r="K10" s="20" t="s">
        <v>126</v>
      </c>
      <c r="L10" s="20" t="s">
        <v>126</v>
      </c>
      <c r="M10" s="26" t="n">
        <v>-1.00039440974247</v>
      </c>
      <c r="N10" s="26" t="n">
        <v>7.75893031929889E-005</v>
      </c>
    </row>
    <row r="11" customFormat="false" ht="15.75" hidden="false" customHeight="false" outlineLevel="0" collapsed="false">
      <c r="A11" s="25" t="s">
        <v>138</v>
      </c>
      <c r="B11" s="25" t="s">
        <v>139</v>
      </c>
      <c r="C11" s="25" t="n">
        <v>0.844493709336169</v>
      </c>
      <c r="D11" s="25" t="n">
        <v>0.711284638767047</v>
      </c>
      <c r="E11" s="25" t="n">
        <v>0.650784250989888</v>
      </c>
      <c r="F11" s="26" t="n">
        <v>0.735520866364368</v>
      </c>
      <c r="G11" s="25" t="n">
        <v>0</v>
      </c>
      <c r="H11" s="25" t="n">
        <v>0</v>
      </c>
      <c r="I11" s="25" t="n">
        <v>0</v>
      </c>
      <c r="J11" s="26" t="n">
        <v>0</v>
      </c>
      <c r="K11" s="20" t="s">
        <v>126</v>
      </c>
      <c r="L11" s="20" t="s">
        <v>126</v>
      </c>
      <c r="M11" s="26" t="n">
        <v>-0.735520866364368</v>
      </c>
      <c r="N11" s="26" t="n">
        <v>0.000211131687909309</v>
      </c>
    </row>
    <row r="12" customFormat="false" ht="15.75" hidden="false" customHeight="false" outlineLevel="0" collapsed="false">
      <c r="A12" s="25" t="s">
        <v>140</v>
      </c>
      <c r="B12" s="25" t="s">
        <v>125</v>
      </c>
      <c r="C12" s="25" t="n">
        <v>0</v>
      </c>
      <c r="D12" s="25" t="n">
        <v>0</v>
      </c>
      <c r="E12" s="25" t="n">
        <v>0</v>
      </c>
      <c r="F12" s="26" t="n">
        <v>0</v>
      </c>
      <c r="G12" s="25" t="n">
        <v>0.431564911005886</v>
      </c>
      <c r="H12" s="25" t="n">
        <v>0.57694460261525</v>
      </c>
      <c r="I12" s="25" t="n">
        <v>0.479332574830277</v>
      </c>
      <c r="J12" s="26" t="n">
        <v>0.495947362817138</v>
      </c>
      <c r="K12" s="20" t="s">
        <v>132</v>
      </c>
      <c r="L12" s="20" t="s">
        <v>132</v>
      </c>
      <c r="M12" s="26" t="n">
        <v>0.495947362817138</v>
      </c>
      <c r="N12" s="26" t="n">
        <v>0.000316375334253882</v>
      </c>
    </row>
    <row r="13" customFormat="false" ht="15.75" hidden="false" customHeight="false" outlineLevel="0" collapsed="false">
      <c r="A13" s="25" t="s">
        <v>141</v>
      </c>
      <c r="B13" s="25" t="s">
        <v>125</v>
      </c>
      <c r="C13" s="25" t="n">
        <v>1.95944618832902</v>
      </c>
      <c r="D13" s="25" t="n">
        <v>1.32029305496628</v>
      </c>
      <c r="E13" s="25" t="n">
        <v>1.811987522364</v>
      </c>
      <c r="F13" s="26" t="n">
        <v>1.69724225521977</v>
      </c>
      <c r="G13" s="25" t="n">
        <v>0</v>
      </c>
      <c r="H13" s="25" t="n">
        <v>0</v>
      </c>
      <c r="I13" s="25" t="n">
        <v>0</v>
      </c>
      <c r="J13" s="26" t="n">
        <v>0</v>
      </c>
      <c r="K13" s="20" t="s">
        <v>126</v>
      </c>
      <c r="L13" s="20" t="s">
        <v>126</v>
      </c>
      <c r="M13" s="26" t="n">
        <v>-1.69724225521977</v>
      </c>
      <c r="N13" s="26" t="n">
        <v>0.000926355604811031</v>
      </c>
    </row>
    <row r="14" customFormat="false" ht="15.75" hidden="false" customHeight="false" outlineLevel="0" collapsed="false">
      <c r="A14" s="25" t="s">
        <v>142</v>
      </c>
      <c r="B14" s="25" t="s">
        <v>125</v>
      </c>
      <c r="C14" s="25" t="n">
        <v>0.493264607189956</v>
      </c>
      <c r="D14" s="25" t="n">
        <v>0.738591727275472</v>
      </c>
      <c r="E14" s="25" t="n">
        <v>0.675768655506868</v>
      </c>
      <c r="F14" s="26" t="n">
        <v>0.635874996657432</v>
      </c>
      <c r="G14" s="25" t="n">
        <v>0</v>
      </c>
      <c r="H14" s="25" t="n">
        <v>0</v>
      </c>
      <c r="I14" s="25" t="n">
        <v>0</v>
      </c>
      <c r="J14" s="26" t="n">
        <v>0</v>
      </c>
      <c r="K14" s="20" t="s">
        <v>126</v>
      </c>
      <c r="L14" s="20" t="s">
        <v>126</v>
      </c>
      <c r="M14" s="26" t="n">
        <v>-0.635874996657432</v>
      </c>
      <c r="N14" s="26" t="n">
        <v>0.000985805083870182</v>
      </c>
    </row>
    <row r="15" customFormat="false" ht="15.75" hidden="false" customHeight="false" outlineLevel="0" collapsed="false">
      <c r="A15" s="25" t="s">
        <v>143</v>
      </c>
      <c r="B15" s="25" t="s">
        <v>144</v>
      </c>
      <c r="C15" s="25" t="n">
        <v>11.1305204032727</v>
      </c>
      <c r="D15" s="25" t="n">
        <v>14.2854249659998</v>
      </c>
      <c r="E15" s="25" t="n">
        <v>16.950592667772</v>
      </c>
      <c r="F15" s="26" t="n">
        <v>14.1221793456815</v>
      </c>
      <c r="G15" s="25" t="n">
        <v>0</v>
      </c>
      <c r="H15" s="25" t="n">
        <v>0</v>
      </c>
      <c r="I15" s="25" t="n">
        <v>0</v>
      </c>
      <c r="J15" s="26" t="n">
        <v>0</v>
      </c>
      <c r="K15" s="20" t="s">
        <v>126</v>
      </c>
      <c r="L15" s="20" t="s">
        <v>126</v>
      </c>
      <c r="M15" s="26" t="n">
        <v>-14.1221793456815</v>
      </c>
      <c r="N15" s="26" t="n">
        <v>0.00110139748114932</v>
      </c>
    </row>
    <row r="16" customFormat="false" ht="15.75" hidden="false" customHeight="false" outlineLevel="0" collapsed="false">
      <c r="A16" s="25" t="s">
        <v>145</v>
      </c>
      <c r="B16" s="25" t="s">
        <v>125</v>
      </c>
      <c r="C16" s="25" t="n">
        <v>0</v>
      </c>
      <c r="D16" s="25" t="n">
        <v>0</v>
      </c>
      <c r="E16" s="25" t="n">
        <v>0</v>
      </c>
      <c r="F16" s="26" t="n">
        <v>0</v>
      </c>
      <c r="G16" s="25" t="n">
        <v>2.18849414261361</v>
      </c>
      <c r="H16" s="25" t="n">
        <v>1.95048276823227</v>
      </c>
      <c r="I16" s="25" t="n">
        <v>1.41792415219464</v>
      </c>
      <c r="J16" s="26" t="n">
        <v>1.85230035434684</v>
      </c>
      <c r="K16" s="20" t="s">
        <v>132</v>
      </c>
      <c r="L16" s="20" t="s">
        <v>132</v>
      </c>
      <c r="M16" s="26" t="n">
        <v>1.85230035434684</v>
      </c>
      <c r="N16" s="26" t="n">
        <v>0.00124431259599955</v>
      </c>
    </row>
    <row r="17" customFormat="false" ht="15.75" hidden="false" customHeight="false" outlineLevel="0" collapsed="false">
      <c r="A17" s="25" t="s">
        <v>146</v>
      </c>
      <c r="B17" s="25" t="s">
        <v>125</v>
      </c>
      <c r="C17" s="25" t="n">
        <v>0</v>
      </c>
      <c r="D17" s="25" t="n">
        <v>0</v>
      </c>
      <c r="E17" s="25" t="n">
        <v>0</v>
      </c>
      <c r="F17" s="26" t="n">
        <v>0</v>
      </c>
      <c r="G17" s="25" t="n">
        <v>0.427711652871905</v>
      </c>
      <c r="H17" s="25" t="n">
        <v>0.381195541013647</v>
      </c>
      <c r="I17" s="25" t="n">
        <v>0.59381602462233</v>
      </c>
      <c r="J17" s="26" t="n">
        <v>0.467574406169294</v>
      </c>
      <c r="K17" s="20" t="s">
        <v>132</v>
      </c>
      <c r="L17" s="20" t="s">
        <v>132</v>
      </c>
      <c r="M17" s="26" t="n">
        <v>0.467574406169294</v>
      </c>
      <c r="N17" s="26" t="n">
        <v>0.0019259769084119</v>
      </c>
    </row>
    <row r="18" customFormat="false" ht="15.75" hidden="false" customHeight="false" outlineLevel="0" collapsed="false">
      <c r="A18" s="25" t="s">
        <v>147</v>
      </c>
      <c r="B18" s="25" t="s">
        <v>125</v>
      </c>
      <c r="C18" s="25" t="n">
        <v>7.90668835554303</v>
      </c>
      <c r="D18" s="25" t="n">
        <v>5.07390486429743</v>
      </c>
      <c r="E18" s="25" t="n">
        <v>5.65783859023862</v>
      </c>
      <c r="F18" s="26" t="n">
        <v>6.21281060335969</v>
      </c>
      <c r="G18" s="25" t="n">
        <v>0</v>
      </c>
      <c r="H18" s="25" t="n">
        <v>0</v>
      </c>
      <c r="I18" s="25" t="n">
        <v>0</v>
      </c>
      <c r="J18" s="26" t="n">
        <v>0</v>
      </c>
      <c r="K18" s="20" t="s">
        <v>126</v>
      </c>
      <c r="L18" s="20" t="s">
        <v>126</v>
      </c>
      <c r="M18" s="26" t="n">
        <v>-6.21281060335969</v>
      </c>
      <c r="N18" s="26" t="n">
        <v>0.0019778203059767</v>
      </c>
    </row>
    <row r="19" customFormat="false" ht="15.75" hidden="false" customHeight="false" outlineLevel="0" collapsed="false">
      <c r="A19" s="25" t="s">
        <v>148</v>
      </c>
      <c r="B19" s="25" t="s">
        <v>149</v>
      </c>
      <c r="C19" s="25" t="n">
        <v>0</v>
      </c>
      <c r="D19" s="25" t="n">
        <v>0</v>
      </c>
      <c r="E19" s="25" t="n">
        <v>0</v>
      </c>
      <c r="F19" s="26" t="n">
        <v>0</v>
      </c>
      <c r="G19" s="25" t="n">
        <v>0.112274308878875</v>
      </c>
      <c r="H19" s="25" t="n">
        <v>0.175111701653144</v>
      </c>
      <c r="I19" s="25" t="n">
        <v>0.187052047756034</v>
      </c>
      <c r="J19" s="26" t="n">
        <v>0.158146019429351</v>
      </c>
      <c r="K19" s="20" t="s">
        <v>132</v>
      </c>
      <c r="L19" s="20" t="s">
        <v>150</v>
      </c>
      <c r="M19" s="26" t="n">
        <v>0.158146019429351</v>
      </c>
      <c r="N19" s="26" t="n">
        <v>0.00241843500813466</v>
      </c>
    </row>
    <row r="20" customFormat="false" ht="15.75" hidden="false" customHeight="false" outlineLevel="0" collapsed="false">
      <c r="A20" s="25" t="s">
        <v>151</v>
      </c>
      <c r="B20" s="25" t="s">
        <v>125</v>
      </c>
      <c r="C20" s="25" t="n">
        <v>8.68724920882462</v>
      </c>
      <c r="D20" s="25" t="n">
        <v>6.59958985856016</v>
      </c>
      <c r="E20" s="25" t="n">
        <v>11.026355888931</v>
      </c>
      <c r="F20" s="26" t="n">
        <v>8.77106498543858</v>
      </c>
      <c r="G20" s="25" t="n">
        <v>0</v>
      </c>
      <c r="H20" s="25" t="n">
        <v>0</v>
      </c>
      <c r="I20" s="25" t="n">
        <v>0</v>
      </c>
      <c r="J20" s="26" t="n">
        <v>0</v>
      </c>
      <c r="K20" s="20" t="s">
        <v>126</v>
      </c>
      <c r="L20" s="20" t="s">
        <v>126</v>
      </c>
      <c r="M20" s="26" t="n">
        <v>-8.77106498543858</v>
      </c>
      <c r="N20" s="26" t="n">
        <v>0.00236433886511277</v>
      </c>
    </row>
    <row r="21" customFormat="false" ht="15.75" hidden="false" customHeight="false" outlineLevel="0" collapsed="false">
      <c r="A21" s="25" t="s">
        <v>152</v>
      </c>
      <c r="B21" s="25" t="s">
        <v>137</v>
      </c>
      <c r="C21" s="25" t="n">
        <v>20.0864974758928</v>
      </c>
      <c r="D21" s="25" t="n">
        <v>17.3518829557487</v>
      </c>
      <c r="E21" s="25" t="n">
        <v>11.4439269218451</v>
      </c>
      <c r="F21" s="26" t="n">
        <v>16.2941024511622</v>
      </c>
      <c r="G21" s="25" t="n">
        <v>0</v>
      </c>
      <c r="H21" s="25" t="n">
        <v>0</v>
      </c>
      <c r="I21" s="25" t="n">
        <v>0</v>
      </c>
      <c r="J21" s="26" t="n">
        <v>0</v>
      </c>
      <c r="K21" s="20" t="s">
        <v>126</v>
      </c>
      <c r="L21" s="20" t="s">
        <v>126</v>
      </c>
      <c r="M21" s="26" t="n">
        <v>-16.2941024511622</v>
      </c>
      <c r="N21" s="26" t="n">
        <v>0.0030805100803256</v>
      </c>
    </row>
    <row r="22" customFormat="false" ht="15.75" hidden="false" customHeight="false" outlineLevel="0" collapsed="false">
      <c r="A22" s="25" t="s">
        <v>153</v>
      </c>
      <c r="B22" s="25" t="s">
        <v>125</v>
      </c>
      <c r="C22" s="25" t="n">
        <v>0</v>
      </c>
      <c r="D22" s="25" t="n">
        <v>0</v>
      </c>
      <c r="E22" s="25" t="n">
        <v>0</v>
      </c>
      <c r="F22" s="26" t="n">
        <v>0</v>
      </c>
      <c r="G22" s="25" t="n">
        <v>0.921225098493334</v>
      </c>
      <c r="H22" s="25" t="n">
        <v>0.821036549875548</v>
      </c>
      <c r="I22" s="25" t="n">
        <v>1.36425425144002</v>
      </c>
      <c r="J22" s="26" t="n">
        <v>1.0355052999363</v>
      </c>
      <c r="K22" s="20" t="s">
        <v>132</v>
      </c>
      <c r="L22" s="20" t="s">
        <v>132</v>
      </c>
      <c r="M22" s="26" t="n">
        <v>1.0355052999363</v>
      </c>
      <c r="N22" s="26" t="n">
        <v>0.00343286573058355</v>
      </c>
    </row>
    <row r="23" customFormat="false" ht="15.75" hidden="false" customHeight="false" outlineLevel="0" collapsed="false">
      <c r="A23" s="25" t="s">
        <v>154</v>
      </c>
      <c r="B23" s="25" t="s">
        <v>125</v>
      </c>
      <c r="C23" s="25" t="n">
        <v>3.17600122146813</v>
      </c>
      <c r="D23" s="25" t="n">
        <v>2.43183993671559</v>
      </c>
      <c r="E23" s="25" t="n">
        <v>1.77999416322114</v>
      </c>
      <c r="F23" s="26" t="n">
        <v>2.46261177380162</v>
      </c>
      <c r="G23" s="25" t="n">
        <v>0</v>
      </c>
      <c r="H23" s="25" t="n">
        <v>0</v>
      </c>
      <c r="I23" s="25" t="n">
        <v>0</v>
      </c>
      <c r="J23" s="26" t="n">
        <v>0</v>
      </c>
      <c r="K23" s="20" t="s">
        <v>126</v>
      </c>
      <c r="L23" s="20" t="s">
        <v>126</v>
      </c>
      <c r="M23" s="26" t="n">
        <v>-2.46261177380162</v>
      </c>
      <c r="N23" s="26" t="n">
        <v>0.00364002845155593</v>
      </c>
    </row>
    <row r="24" customFormat="false" ht="15.75" hidden="false" customHeight="false" outlineLevel="0" collapsed="false">
      <c r="A24" s="25" t="s">
        <v>155</v>
      </c>
      <c r="B24" s="25" t="s">
        <v>125</v>
      </c>
      <c r="C24" s="25" t="n">
        <v>0</v>
      </c>
      <c r="D24" s="25" t="n">
        <v>0</v>
      </c>
      <c r="E24" s="25" t="n">
        <v>0</v>
      </c>
      <c r="F24" s="26" t="n">
        <v>0</v>
      </c>
      <c r="G24" s="25" t="n">
        <v>1.45899609507574</v>
      </c>
      <c r="H24" s="25" t="n">
        <v>2.43810346029033</v>
      </c>
      <c r="I24" s="25" t="n">
        <v>2.63328771121862</v>
      </c>
      <c r="J24" s="26" t="n">
        <v>2.17679575552823</v>
      </c>
      <c r="K24" s="20" t="s">
        <v>132</v>
      </c>
      <c r="L24" s="20" t="s">
        <v>132</v>
      </c>
      <c r="M24" s="26" t="n">
        <v>2.17679575552823</v>
      </c>
      <c r="N24" s="26" t="n">
        <v>0.00390204462901034</v>
      </c>
    </row>
    <row r="25" customFormat="false" ht="15.75" hidden="false" customHeight="false" outlineLevel="0" collapsed="false">
      <c r="A25" s="25" t="s">
        <v>156</v>
      </c>
      <c r="B25" s="25" t="s">
        <v>125</v>
      </c>
      <c r="C25" s="25" t="n">
        <v>0.429301098063494</v>
      </c>
      <c r="D25" s="25" t="n">
        <v>0.241055891897186</v>
      </c>
      <c r="E25" s="25" t="n">
        <v>0.441104361052812</v>
      </c>
      <c r="F25" s="26" t="n">
        <v>0.370487117004497</v>
      </c>
      <c r="G25" s="25" t="n">
        <v>0</v>
      </c>
      <c r="H25" s="25" t="n">
        <v>0</v>
      </c>
      <c r="I25" s="25" t="n">
        <v>0</v>
      </c>
      <c r="J25" s="26" t="n">
        <v>0</v>
      </c>
      <c r="K25" s="20" t="s">
        <v>126</v>
      </c>
      <c r="L25" s="20" t="s">
        <v>126</v>
      </c>
      <c r="M25" s="26" t="n">
        <v>-0.370487117004497</v>
      </c>
      <c r="N25" s="26" t="n">
        <v>0.00463155348393557</v>
      </c>
    </row>
    <row r="26" customFormat="false" ht="15.75" hidden="false" customHeight="false" outlineLevel="0" collapsed="false">
      <c r="A26" s="25" t="s">
        <v>157</v>
      </c>
      <c r="B26" s="25" t="s">
        <v>125</v>
      </c>
      <c r="C26" s="25" t="n">
        <v>0.423240376679068</v>
      </c>
      <c r="D26" s="25" t="n">
        <v>0.237652749893931</v>
      </c>
      <c r="E26" s="25" t="n">
        <v>0.434877005367361</v>
      </c>
      <c r="F26" s="26" t="n">
        <v>0.365256710646787</v>
      </c>
      <c r="G26" s="25" t="n">
        <v>0</v>
      </c>
      <c r="H26" s="25" t="n">
        <v>0</v>
      </c>
      <c r="I26" s="25" t="n">
        <v>0</v>
      </c>
      <c r="J26" s="26" t="n">
        <v>0</v>
      </c>
      <c r="K26" s="20" t="s">
        <v>126</v>
      </c>
      <c r="L26" s="20" t="s">
        <v>126</v>
      </c>
      <c r="M26" s="26" t="n">
        <v>-0.365256710646787</v>
      </c>
      <c r="N26" s="26" t="n">
        <v>0.00463155348393553</v>
      </c>
    </row>
    <row r="27" customFormat="false" ht="15.75" hidden="false" customHeight="false" outlineLevel="0" collapsed="false">
      <c r="A27" s="25" t="s">
        <v>158</v>
      </c>
      <c r="B27" s="25" t="s">
        <v>159</v>
      </c>
      <c r="C27" s="25" t="n">
        <v>0.546739088415209</v>
      </c>
      <c r="D27" s="25" t="n">
        <v>0.306998233145656</v>
      </c>
      <c r="E27" s="25" t="n">
        <v>0.561771207541423</v>
      </c>
      <c r="F27" s="26" t="n">
        <v>0.47183617636743</v>
      </c>
      <c r="G27" s="25" t="n">
        <v>0</v>
      </c>
      <c r="H27" s="25" t="n">
        <v>0</v>
      </c>
      <c r="I27" s="25" t="n">
        <v>0</v>
      </c>
      <c r="J27" s="26" t="n">
        <v>0</v>
      </c>
      <c r="K27" s="20" t="s">
        <v>126</v>
      </c>
      <c r="L27" s="20" t="s">
        <v>126</v>
      </c>
      <c r="M27" s="26" t="n">
        <v>-0.47183617636743</v>
      </c>
      <c r="N27" s="26" t="n">
        <v>0.0046315534839355</v>
      </c>
    </row>
    <row r="28" customFormat="false" ht="15.75" hidden="false" customHeight="false" outlineLevel="0" collapsed="false">
      <c r="A28" s="25" t="s">
        <v>160</v>
      </c>
      <c r="B28" s="25" t="s">
        <v>125</v>
      </c>
      <c r="C28" s="25" t="n">
        <v>1.89344379040636</v>
      </c>
      <c r="D28" s="25" t="n">
        <v>3.18955006436592</v>
      </c>
      <c r="E28" s="25" t="n">
        <v>1.94550239243293</v>
      </c>
      <c r="F28" s="26" t="n">
        <v>2.34283208240174</v>
      </c>
      <c r="G28" s="25" t="n">
        <v>0</v>
      </c>
      <c r="H28" s="25" t="n">
        <v>0</v>
      </c>
      <c r="I28" s="25" t="n">
        <v>0</v>
      </c>
      <c r="J28" s="26" t="n">
        <v>0</v>
      </c>
      <c r="K28" s="20" t="s">
        <v>126</v>
      </c>
      <c r="L28" s="20" t="s">
        <v>126</v>
      </c>
      <c r="M28" s="26" t="n">
        <v>-2.34283208240174</v>
      </c>
      <c r="N28" s="26" t="n">
        <v>0.00522303385728082</v>
      </c>
    </row>
    <row r="29" customFormat="false" ht="15.75" hidden="false" customHeight="false" outlineLevel="0" collapsed="false">
      <c r="A29" s="25" t="s">
        <v>161</v>
      </c>
      <c r="B29" s="25" t="s">
        <v>162</v>
      </c>
      <c r="C29" s="25" t="n">
        <v>0</v>
      </c>
      <c r="D29" s="25" t="n">
        <v>0</v>
      </c>
      <c r="E29" s="25" t="n">
        <v>0</v>
      </c>
      <c r="F29" s="26" t="n">
        <v>0</v>
      </c>
      <c r="G29" s="25" t="n">
        <v>1.27856864203701</v>
      </c>
      <c r="H29" s="25" t="n">
        <v>1.36742030370732</v>
      </c>
      <c r="I29" s="25" t="n">
        <v>0.710043360402501</v>
      </c>
      <c r="J29" s="26" t="n">
        <v>1.11867743538228</v>
      </c>
      <c r="K29" s="20" t="s">
        <v>132</v>
      </c>
      <c r="L29" s="20" t="s">
        <v>132</v>
      </c>
      <c r="M29" s="26" t="n">
        <v>1.11867743538228</v>
      </c>
      <c r="N29" s="26" t="n">
        <v>0.00557039796116943</v>
      </c>
    </row>
    <row r="30" customFormat="false" ht="15.75" hidden="false" customHeight="false" outlineLevel="0" collapsed="false">
      <c r="A30" s="25" t="s">
        <v>163</v>
      </c>
      <c r="B30" s="25" t="s">
        <v>125</v>
      </c>
      <c r="C30" s="25" t="n">
        <v>5.62116125276887</v>
      </c>
      <c r="D30" s="25" t="n">
        <v>7.78560310850431</v>
      </c>
      <c r="E30" s="25" t="n">
        <v>4.04299715927468</v>
      </c>
      <c r="F30" s="26" t="n">
        <v>5.81658717351595</v>
      </c>
      <c r="G30" s="25" t="n">
        <v>0</v>
      </c>
      <c r="H30" s="25" t="n">
        <v>0</v>
      </c>
      <c r="I30" s="25" t="n">
        <v>0</v>
      </c>
      <c r="J30" s="26" t="n">
        <v>0</v>
      </c>
      <c r="K30" s="20" t="s">
        <v>126</v>
      </c>
      <c r="L30" s="20" t="s">
        <v>126</v>
      </c>
      <c r="M30" s="26" t="n">
        <v>-5.81658717351595</v>
      </c>
      <c r="N30" s="26" t="n">
        <v>0.00583902610798826</v>
      </c>
    </row>
    <row r="31" customFormat="false" ht="15.75" hidden="false" customHeight="false" outlineLevel="0" collapsed="false">
      <c r="A31" s="25" t="s">
        <v>164</v>
      </c>
      <c r="B31" s="25" t="s">
        <v>135</v>
      </c>
      <c r="C31" s="25" t="n">
        <v>0</v>
      </c>
      <c r="D31" s="25" t="n">
        <v>0</v>
      </c>
      <c r="E31" s="25" t="n">
        <v>0</v>
      </c>
      <c r="F31" s="26" t="n">
        <v>0</v>
      </c>
      <c r="G31" s="25" t="n">
        <v>0.614150065662223</v>
      </c>
      <c r="H31" s="25" t="n">
        <v>1.09471539983406</v>
      </c>
      <c r="I31" s="25" t="n">
        <v>0.682127125720009</v>
      </c>
      <c r="J31" s="26" t="n">
        <v>0.796997530405432</v>
      </c>
      <c r="K31" s="20" t="s">
        <v>132</v>
      </c>
      <c r="L31" s="20" t="s">
        <v>132</v>
      </c>
      <c r="M31" s="26" t="n">
        <v>0.796997530405432</v>
      </c>
      <c r="N31" s="26" t="n">
        <v>0.00605386702458155</v>
      </c>
    </row>
    <row r="32" customFormat="false" ht="15.75" hidden="false" customHeight="false" outlineLevel="0" collapsed="false">
      <c r="A32" s="25" t="s">
        <v>165</v>
      </c>
      <c r="B32" s="25" t="s">
        <v>166</v>
      </c>
      <c r="C32" s="25" t="n">
        <v>3.61199116643783</v>
      </c>
      <c r="D32" s="25" t="n">
        <v>4.0563220363422</v>
      </c>
      <c r="E32" s="25" t="n">
        <v>1.97935986378718</v>
      </c>
      <c r="F32" s="26" t="n">
        <v>3.21589102218907</v>
      </c>
      <c r="G32" s="25" t="n">
        <v>0</v>
      </c>
      <c r="H32" s="25" t="n">
        <v>0</v>
      </c>
      <c r="I32" s="25" t="n">
        <v>0</v>
      </c>
      <c r="J32" s="26" t="n">
        <v>0</v>
      </c>
      <c r="K32" s="20" t="s">
        <v>126</v>
      </c>
      <c r="L32" s="20" t="s">
        <v>126</v>
      </c>
      <c r="M32" s="26" t="n">
        <v>-3.21589102218907</v>
      </c>
      <c r="N32" s="26" t="n">
        <v>0.00701664737572005</v>
      </c>
    </row>
    <row r="33" customFormat="false" ht="15.75" hidden="false" customHeight="false" outlineLevel="0" collapsed="false">
      <c r="A33" s="25" t="s">
        <v>167</v>
      </c>
      <c r="B33" s="25" t="s">
        <v>168</v>
      </c>
      <c r="C33" s="25" t="n">
        <v>0</v>
      </c>
      <c r="D33" s="25" t="n">
        <v>0</v>
      </c>
      <c r="E33" s="25" t="n">
        <v>0</v>
      </c>
      <c r="F33" s="26" t="n">
        <v>0</v>
      </c>
      <c r="G33" s="25" t="n">
        <v>0.57715307375486</v>
      </c>
      <c r="H33" s="25" t="n">
        <v>0.514384344500343</v>
      </c>
      <c r="I33" s="25" t="n">
        <v>0.961552695292062</v>
      </c>
      <c r="J33" s="26" t="n">
        <v>0.684363371182422</v>
      </c>
      <c r="K33" s="20" t="s">
        <v>132</v>
      </c>
      <c r="L33" s="20" t="s">
        <v>132</v>
      </c>
      <c r="M33" s="26" t="n">
        <v>0.684363371182422</v>
      </c>
      <c r="N33" s="26" t="n">
        <v>0.00806593883806128</v>
      </c>
    </row>
    <row r="34" customFormat="false" ht="15.75" hidden="false" customHeight="false" outlineLevel="0" collapsed="false">
      <c r="A34" s="25" t="s">
        <v>169</v>
      </c>
      <c r="B34" s="25" t="s">
        <v>135</v>
      </c>
      <c r="C34" s="25" t="n">
        <v>0</v>
      </c>
      <c r="D34" s="25" t="n">
        <v>0</v>
      </c>
      <c r="E34" s="25" t="n">
        <v>0</v>
      </c>
      <c r="F34" s="26" t="n">
        <v>0</v>
      </c>
      <c r="G34" s="25" t="n">
        <v>3.68490039397334</v>
      </c>
      <c r="H34" s="25" t="n">
        <v>8.21036549875548</v>
      </c>
      <c r="I34" s="25" t="n">
        <v>6.13914413148009</v>
      </c>
      <c r="J34" s="26" t="n">
        <v>6.01147000806963</v>
      </c>
      <c r="K34" s="20" t="s">
        <v>132</v>
      </c>
      <c r="L34" s="20" t="s">
        <v>132</v>
      </c>
      <c r="M34" s="26" t="n">
        <v>6.01147000806963</v>
      </c>
      <c r="N34" s="26" t="n">
        <v>0.0100603653780711</v>
      </c>
    </row>
    <row r="35" customFormat="false" ht="15.75" hidden="false" customHeight="false" outlineLevel="0" collapsed="false">
      <c r="A35" s="25" t="s">
        <v>170</v>
      </c>
      <c r="B35" s="25" t="s">
        <v>125</v>
      </c>
      <c r="C35" s="25" t="n">
        <v>0.634860565018602</v>
      </c>
      <c r="D35" s="25" t="n">
        <v>1.18826374946966</v>
      </c>
      <c r="E35" s="25" t="n">
        <v>0.652315508051041</v>
      </c>
      <c r="F35" s="26" t="n">
        <v>0.8251466075131</v>
      </c>
      <c r="G35" s="25" t="n">
        <v>0</v>
      </c>
      <c r="H35" s="25" t="n">
        <v>0</v>
      </c>
      <c r="I35" s="25" t="n">
        <v>0</v>
      </c>
      <c r="J35" s="26" t="n">
        <v>0</v>
      </c>
      <c r="K35" s="20" t="s">
        <v>126</v>
      </c>
      <c r="L35" s="20" t="s">
        <v>126</v>
      </c>
      <c r="M35" s="26" t="n">
        <v>-0.8251466075131</v>
      </c>
      <c r="N35" s="26" t="n">
        <v>0.0104728122337921</v>
      </c>
    </row>
    <row r="36" customFormat="false" ht="15.75" hidden="false" customHeight="false" outlineLevel="0" collapsed="false">
      <c r="A36" s="25" t="s">
        <v>171</v>
      </c>
      <c r="B36" s="25" t="s">
        <v>172</v>
      </c>
      <c r="C36" s="25" t="n">
        <v>0.385175931667246</v>
      </c>
      <c r="D36" s="25" t="n">
        <v>0.865117076701677</v>
      </c>
      <c r="E36" s="25" t="n">
        <v>0.791532022617252</v>
      </c>
      <c r="F36" s="26" t="n">
        <v>0.680608343662058</v>
      </c>
      <c r="G36" s="25" t="n">
        <v>0</v>
      </c>
      <c r="H36" s="25" t="n">
        <v>0</v>
      </c>
      <c r="I36" s="25" t="n">
        <v>0</v>
      </c>
      <c r="J36" s="26" t="n">
        <v>0</v>
      </c>
      <c r="K36" s="20" t="s">
        <v>126</v>
      </c>
      <c r="L36" s="20" t="s">
        <v>126</v>
      </c>
      <c r="M36" s="26" t="n">
        <v>-0.680608343662058</v>
      </c>
      <c r="N36" s="26" t="n">
        <v>0.0103339363620978</v>
      </c>
    </row>
    <row r="37" customFormat="false" ht="15.75" hidden="false" customHeight="false" outlineLevel="0" collapsed="false">
      <c r="A37" s="25" t="s">
        <v>173</v>
      </c>
      <c r="B37" s="25" t="s">
        <v>125</v>
      </c>
      <c r="C37" s="25" t="n">
        <v>0</v>
      </c>
      <c r="D37" s="25" t="n">
        <v>0</v>
      </c>
      <c r="E37" s="25" t="n">
        <v>0</v>
      </c>
      <c r="F37" s="26" t="n">
        <v>0</v>
      </c>
      <c r="G37" s="25" t="n">
        <v>38.6423221314671</v>
      </c>
      <c r="H37" s="25" t="n">
        <v>90.2264432543235</v>
      </c>
      <c r="I37" s="25" t="n">
        <v>86.9029958167292</v>
      </c>
      <c r="J37" s="26" t="n">
        <v>71.9239204008399</v>
      </c>
      <c r="K37" s="20" t="s">
        <v>132</v>
      </c>
      <c r="L37" s="20" t="s">
        <v>132</v>
      </c>
      <c r="M37" s="26" t="n">
        <v>71.9239204008399</v>
      </c>
      <c r="N37" s="26" t="n">
        <v>0.0124968231436426</v>
      </c>
    </row>
    <row r="38" customFormat="false" ht="15.75" hidden="false" customHeight="false" outlineLevel="0" collapsed="false">
      <c r="A38" s="25" t="s">
        <v>174</v>
      </c>
      <c r="B38" s="25" t="s">
        <v>125</v>
      </c>
      <c r="C38" s="25" t="n">
        <v>0</v>
      </c>
      <c r="D38" s="25" t="n">
        <v>0</v>
      </c>
      <c r="E38" s="25" t="n">
        <v>0</v>
      </c>
      <c r="F38" s="26" t="n">
        <v>0</v>
      </c>
      <c r="G38" s="25" t="n">
        <v>1.37303613406013</v>
      </c>
      <c r="H38" s="25" t="n">
        <v>3.26322807084294</v>
      </c>
      <c r="I38" s="25" t="n">
        <v>3.05002065130858</v>
      </c>
      <c r="J38" s="26" t="n">
        <v>2.56209495207055</v>
      </c>
      <c r="K38" s="20" t="s">
        <v>132</v>
      </c>
      <c r="L38" s="20" t="s">
        <v>132</v>
      </c>
      <c r="M38" s="26" t="n">
        <v>2.56209495207055</v>
      </c>
      <c r="N38" s="26" t="n">
        <v>0.0127811439456045</v>
      </c>
    </row>
    <row r="39" customFormat="false" ht="15.75" hidden="false" customHeight="false" outlineLevel="0" collapsed="false">
      <c r="A39" s="25" t="s">
        <v>175</v>
      </c>
      <c r="B39" s="25" t="s">
        <v>176</v>
      </c>
      <c r="C39" s="25" t="n">
        <v>0</v>
      </c>
      <c r="D39" s="25" t="n">
        <v>0</v>
      </c>
      <c r="E39" s="25" t="n">
        <v>0</v>
      </c>
      <c r="F39" s="26" t="n">
        <v>0</v>
      </c>
      <c r="G39" s="25" t="n">
        <v>1.36219066696645</v>
      </c>
      <c r="H39" s="25" t="n">
        <v>2.57984470411132</v>
      </c>
      <c r="I39" s="25" t="n">
        <v>1.32384387669357</v>
      </c>
      <c r="J39" s="26" t="n">
        <v>1.75529308259045</v>
      </c>
      <c r="K39" s="20" t="s">
        <v>177</v>
      </c>
      <c r="L39" s="20" t="s">
        <v>132</v>
      </c>
      <c r="M39" s="26" t="n">
        <v>1.75529308259045</v>
      </c>
      <c r="N39" s="26" t="n">
        <v>0.0130948952354857</v>
      </c>
    </row>
    <row r="40" customFormat="false" ht="15.75" hidden="false" customHeight="false" outlineLevel="0" collapsed="false">
      <c r="A40" s="25" t="s">
        <v>178</v>
      </c>
      <c r="B40" s="25" t="s">
        <v>125</v>
      </c>
      <c r="C40" s="25" t="n">
        <v>1.82061902923688</v>
      </c>
      <c r="D40" s="25" t="n">
        <v>1.63566669967483</v>
      </c>
      <c r="E40" s="25" t="n">
        <v>0.748270150935742</v>
      </c>
      <c r="F40" s="26" t="n">
        <v>1.40151862661582</v>
      </c>
      <c r="G40" s="25" t="n">
        <v>0</v>
      </c>
      <c r="H40" s="25" t="n">
        <v>0</v>
      </c>
      <c r="I40" s="25" t="n">
        <v>0</v>
      </c>
      <c r="J40" s="26" t="n">
        <v>0</v>
      </c>
      <c r="K40" s="20" t="s">
        <v>126</v>
      </c>
      <c r="L40" s="20" t="s">
        <v>126</v>
      </c>
      <c r="M40" s="26" t="n">
        <v>-1.40151862661582</v>
      </c>
      <c r="N40" s="26" t="n">
        <v>0.0133196897425176</v>
      </c>
    </row>
    <row r="41" customFormat="false" ht="15.75" hidden="false" customHeight="false" outlineLevel="0" collapsed="false">
      <c r="A41" s="25" t="s">
        <v>179</v>
      </c>
      <c r="B41" s="25" t="s">
        <v>135</v>
      </c>
      <c r="C41" s="25" t="n">
        <v>0.967081505852709</v>
      </c>
      <c r="D41" s="25" t="n">
        <v>1.08604751295614</v>
      </c>
      <c r="E41" s="25" t="n">
        <v>1.98734115356052</v>
      </c>
      <c r="F41" s="26" t="n">
        <v>1.34682339078979</v>
      </c>
      <c r="G41" s="25" t="n">
        <v>0</v>
      </c>
      <c r="H41" s="25" t="n">
        <v>0</v>
      </c>
      <c r="I41" s="25" t="n">
        <v>0</v>
      </c>
      <c r="J41" s="26" t="n">
        <v>0</v>
      </c>
      <c r="K41" s="20" t="s">
        <v>126</v>
      </c>
      <c r="L41" s="20" t="s">
        <v>126</v>
      </c>
      <c r="M41" s="26" t="n">
        <v>-1.34682339078979</v>
      </c>
      <c r="N41" s="26" t="n">
        <v>0.013902049690072</v>
      </c>
    </row>
    <row r="42" customFormat="false" ht="15.75" hidden="false" customHeight="false" outlineLevel="0" collapsed="false">
      <c r="A42" s="25" t="s">
        <v>180</v>
      </c>
      <c r="B42" s="25" t="s">
        <v>125</v>
      </c>
      <c r="C42" s="25" t="n">
        <v>0</v>
      </c>
      <c r="D42" s="25" t="n">
        <v>0</v>
      </c>
      <c r="E42" s="25" t="n">
        <v>0</v>
      </c>
      <c r="F42" s="26" t="n">
        <v>0</v>
      </c>
      <c r="G42" s="25" t="n">
        <v>1.05669937768353</v>
      </c>
      <c r="H42" s="25" t="n">
        <v>1.41266582846234</v>
      </c>
      <c r="I42" s="25" t="n">
        <v>2.34731981497768</v>
      </c>
      <c r="J42" s="26" t="n">
        <v>1.60556167370785</v>
      </c>
      <c r="K42" s="20" t="s">
        <v>126</v>
      </c>
      <c r="L42" s="20" t="s">
        <v>126</v>
      </c>
      <c r="M42" s="26" t="n">
        <v>1.60556167370785</v>
      </c>
      <c r="N42" s="26" t="n">
        <v>0.0140096580190687</v>
      </c>
    </row>
    <row r="43" customFormat="false" ht="15.75" hidden="false" customHeight="false" outlineLevel="0" collapsed="false">
      <c r="A43" s="25" t="s">
        <v>181</v>
      </c>
      <c r="B43" s="25" t="s">
        <v>135</v>
      </c>
      <c r="C43" s="25" t="n">
        <v>0</v>
      </c>
      <c r="D43" s="25" t="n">
        <v>0</v>
      </c>
      <c r="E43" s="25" t="n">
        <v>0</v>
      </c>
      <c r="F43" s="26" t="n">
        <v>0</v>
      </c>
      <c r="G43" s="25" t="n">
        <v>3.63825608518886</v>
      </c>
      <c r="H43" s="25" t="n">
        <v>6.48514945724483</v>
      </c>
      <c r="I43" s="25" t="n">
        <v>9.09215016940722</v>
      </c>
      <c r="J43" s="26" t="n">
        <v>6.4051852372803</v>
      </c>
      <c r="K43" s="20" t="s">
        <v>126</v>
      </c>
      <c r="L43" s="20" t="s">
        <v>126</v>
      </c>
      <c r="M43" s="26" t="n">
        <v>6.4051852372803</v>
      </c>
      <c r="N43" s="26" t="n">
        <v>0.0152603761614536</v>
      </c>
    </row>
    <row r="44" customFormat="false" ht="15.75" hidden="false" customHeight="false" outlineLevel="0" collapsed="false">
      <c r="A44" s="25" t="s">
        <v>182</v>
      </c>
      <c r="B44" s="25" t="s">
        <v>125</v>
      </c>
      <c r="C44" s="25" t="n">
        <v>69.8726020264497</v>
      </c>
      <c r="D44" s="25" t="n">
        <v>74.0416137119738</v>
      </c>
      <c r="E44" s="25" t="n">
        <v>29.3310968261552</v>
      </c>
      <c r="F44" s="26" t="n">
        <v>57.7484375215262</v>
      </c>
      <c r="G44" s="25" t="n">
        <v>0</v>
      </c>
      <c r="H44" s="25" t="n">
        <v>0</v>
      </c>
      <c r="I44" s="25" t="n">
        <v>0</v>
      </c>
      <c r="J44" s="26" t="n">
        <v>0</v>
      </c>
      <c r="K44" s="20" t="s">
        <v>126</v>
      </c>
      <c r="L44" s="20" t="s">
        <v>126</v>
      </c>
      <c r="M44" s="26" t="n">
        <v>-57.7484375215262</v>
      </c>
      <c r="N44" s="26" t="n">
        <v>0.0154781683222423</v>
      </c>
    </row>
    <row r="45" customFormat="false" ht="15.75" hidden="false" customHeight="false" outlineLevel="0" collapsed="false">
      <c r="A45" s="25" t="s">
        <v>183</v>
      </c>
      <c r="B45" s="25" t="s">
        <v>125</v>
      </c>
      <c r="C45" s="25" t="n">
        <v>1.24914694505975</v>
      </c>
      <c r="D45" s="25" t="n">
        <v>0.467603790300559</v>
      </c>
      <c r="E45" s="25" t="n">
        <v>0.855660774449668</v>
      </c>
      <c r="F45" s="26" t="n">
        <v>0.857470503269992</v>
      </c>
      <c r="G45" s="25" t="n">
        <v>0</v>
      </c>
      <c r="H45" s="25" t="n">
        <v>0</v>
      </c>
      <c r="I45" s="25" t="n">
        <v>0</v>
      </c>
      <c r="J45" s="26" t="n">
        <v>0</v>
      </c>
      <c r="K45" s="20" t="s">
        <v>126</v>
      </c>
      <c r="L45" s="20" t="s">
        <v>126</v>
      </c>
      <c r="M45" s="26" t="n">
        <v>-0.857470503269992</v>
      </c>
      <c r="N45" s="26" t="n">
        <v>0.0190936322274705</v>
      </c>
    </row>
    <row r="46" customFormat="false" ht="15.75" hidden="false" customHeight="false" outlineLevel="0" collapsed="false">
      <c r="A46" s="25" t="s">
        <v>184</v>
      </c>
      <c r="B46" s="25" t="s">
        <v>185</v>
      </c>
      <c r="C46" s="25" t="n">
        <v>8.35397877881856</v>
      </c>
      <c r="D46" s="25" t="n">
        <v>10.978523772274</v>
      </c>
      <c r="E46" s="25" t="n">
        <v>3.83525422223685</v>
      </c>
      <c r="F46" s="26" t="n">
        <v>7.7225855911098</v>
      </c>
      <c r="G46" s="25" t="n">
        <v>0</v>
      </c>
      <c r="H46" s="25" t="n">
        <v>0</v>
      </c>
      <c r="I46" s="25" t="n">
        <v>0</v>
      </c>
      <c r="J46" s="26" t="n">
        <v>0</v>
      </c>
      <c r="K46" s="20" t="s">
        <v>126</v>
      </c>
      <c r="L46" s="20" t="s">
        <v>126</v>
      </c>
      <c r="M46" s="26" t="n">
        <v>-7.7225855911098</v>
      </c>
      <c r="N46" s="26" t="n">
        <v>0.0208006960388551</v>
      </c>
    </row>
    <row r="47" customFormat="false" ht="15.75" hidden="false" customHeight="false" outlineLevel="0" collapsed="false">
      <c r="A47" s="25" t="s">
        <v>186</v>
      </c>
      <c r="B47" s="25" t="s">
        <v>125</v>
      </c>
      <c r="C47" s="25" t="n">
        <v>2.03634520855023</v>
      </c>
      <c r="D47" s="25" t="n">
        <v>4.57369443192094</v>
      </c>
      <c r="E47" s="25" t="n">
        <v>5.92827615807393</v>
      </c>
      <c r="F47" s="26" t="n">
        <v>4.17943859951503</v>
      </c>
      <c r="G47" s="25" t="n">
        <v>0</v>
      </c>
      <c r="H47" s="25" t="n">
        <v>0</v>
      </c>
      <c r="I47" s="25" t="n">
        <v>0</v>
      </c>
      <c r="J47" s="26" t="n">
        <v>0</v>
      </c>
      <c r="K47" s="20" t="s">
        <v>126</v>
      </c>
      <c r="L47" s="20" t="s">
        <v>126</v>
      </c>
      <c r="M47" s="26" t="n">
        <v>-4.17943859951503</v>
      </c>
      <c r="N47" s="26" t="n">
        <v>0.0215037947734893</v>
      </c>
    </row>
    <row r="48" customFormat="false" ht="15.75" hidden="false" customHeight="false" outlineLevel="0" collapsed="false">
      <c r="A48" s="25" t="s">
        <v>187</v>
      </c>
      <c r="B48" s="25" t="s">
        <v>125</v>
      </c>
      <c r="C48" s="25" t="n">
        <v>1.72131253673305</v>
      </c>
      <c r="D48" s="25" t="n">
        <v>1.93306064507025</v>
      </c>
      <c r="E48" s="25" t="n">
        <v>0.663239451965771</v>
      </c>
      <c r="F48" s="26" t="n">
        <v>1.43920421125636</v>
      </c>
      <c r="G48" s="25" t="n">
        <v>0</v>
      </c>
      <c r="H48" s="25" t="n">
        <v>0</v>
      </c>
      <c r="I48" s="25" t="n">
        <v>0</v>
      </c>
      <c r="J48" s="26" t="n">
        <v>0</v>
      </c>
      <c r="K48" s="20" t="s">
        <v>126</v>
      </c>
      <c r="L48" s="20" t="s">
        <v>126</v>
      </c>
      <c r="M48" s="26" t="n">
        <v>-1.43920421125636</v>
      </c>
      <c r="N48" s="26" t="n">
        <v>0.0214994891345537</v>
      </c>
    </row>
    <row r="49" customFormat="false" ht="15.75" hidden="false" customHeight="false" outlineLevel="0" collapsed="false">
      <c r="A49" s="25" t="s">
        <v>188</v>
      </c>
      <c r="B49" s="25" t="s">
        <v>185</v>
      </c>
      <c r="C49" s="25" t="n">
        <v>0</v>
      </c>
      <c r="D49" s="25" t="n">
        <v>0</v>
      </c>
      <c r="E49" s="25" t="n">
        <v>0</v>
      </c>
      <c r="F49" s="26" t="n">
        <v>0</v>
      </c>
      <c r="G49" s="25" t="n">
        <v>1.65012762945153</v>
      </c>
      <c r="H49" s="25" t="n">
        <v>1.33696974718774</v>
      </c>
      <c r="I49" s="25" t="n">
        <v>3.16569645193232</v>
      </c>
      <c r="J49" s="26" t="n">
        <v>2.05093127619053</v>
      </c>
      <c r="K49" s="20" t="s">
        <v>132</v>
      </c>
      <c r="L49" s="20" t="s">
        <v>132</v>
      </c>
      <c r="M49" s="26" t="n">
        <v>2.05093127619053</v>
      </c>
      <c r="N49" s="26" t="n">
        <v>0.0221184430853234</v>
      </c>
    </row>
    <row r="50" customFormat="false" ht="15.75" hidden="false" customHeight="false" outlineLevel="0" collapsed="false">
      <c r="A50" s="25" t="s">
        <v>189</v>
      </c>
      <c r="B50" s="25" t="s">
        <v>190</v>
      </c>
      <c r="C50" s="25" t="n">
        <v>1.15575278094313</v>
      </c>
      <c r="D50" s="25" t="n">
        <v>0.943947838363745</v>
      </c>
      <c r="E50" s="25" t="n">
        <v>2.26710121080823</v>
      </c>
      <c r="F50" s="26" t="n">
        <v>1.45560061003837</v>
      </c>
      <c r="G50" s="25" t="n">
        <v>0</v>
      </c>
      <c r="H50" s="25" t="n">
        <v>0</v>
      </c>
      <c r="I50" s="25" t="n">
        <v>0</v>
      </c>
      <c r="J50" s="26" t="n">
        <v>0</v>
      </c>
      <c r="K50" s="20" t="s">
        <v>126</v>
      </c>
      <c r="L50" s="20" t="s">
        <v>126</v>
      </c>
      <c r="M50" s="26" t="n">
        <v>-1.45560061003837</v>
      </c>
      <c r="N50" s="26" t="n">
        <v>0.0238546664276306</v>
      </c>
    </row>
    <row r="51" customFormat="false" ht="15.75" hidden="false" customHeight="false" outlineLevel="0" collapsed="false">
      <c r="A51" s="25" t="s">
        <v>191</v>
      </c>
      <c r="B51" s="25" t="s">
        <v>192</v>
      </c>
      <c r="C51" s="25" t="n">
        <v>0.172958807777504</v>
      </c>
      <c r="D51" s="25" t="n">
        <v>0.388470841172772</v>
      </c>
      <c r="E51" s="25" t="n">
        <v>0.177714160847239</v>
      </c>
      <c r="F51" s="26" t="n">
        <v>0.246381269932505</v>
      </c>
      <c r="G51" s="25" t="n">
        <v>0</v>
      </c>
      <c r="H51" s="25" t="n">
        <v>0</v>
      </c>
      <c r="I51" s="25" t="n">
        <v>0</v>
      </c>
      <c r="J51" s="26" t="n">
        <v>0</v>
      </c>
      <c r="K51" s="20" t="s">
        <v>126</v>
      </c>
      <c r="L51" s="20" t="s">
        <v>126</v>
      </c>
      <c r="M51" s="26" t="n">
        <v>-0.246381269932505</v>
      </c>
      <c r="N51" s="26" t="n">
        <v>0.0256460280017176</v>
      </c>
    </row>
    <row r="52" customFormat="false" ht="15.75" hidden="false" customHeight="false" outlineLevel="0" collapsed="false">
      <c r="A52" s="25" t="s">
        <v>193</v>
      </c>
      <c r="B52" s="25" t="s">
        <v>125</v>
      </c>
      <c r="C52" s="25" t="n">
        <v>0.422246854668084</v>
      </c>
      <c r="D52" s="25" t="n">
        <v>0.948379518356063</v>
      </c>
      <c r="E52" s="25" t="n">
        <v>0.433856167326592</v>
      </c>
      <c r="F52" s="26" t="n">
        <v>0.601494180116913</v>
      </c>
      <c r="G52" s="25" t="n">
        <v>0</v>
      </c>
      <c r="H52" s="25" t="n">
        <v>0</v>
      </c>
      <c r="I52" s="25" t="n">
        <v>0</v>
      </c>
      <c r="J52" s="26" t="n">
        <v>0</v>
      </c>
      <c r="K52" s="20" t="s">
        <v>126</v>
      </c>
      <c r="L52" s="20" t="s">
        <v>126</v>
      </c>
      <c r="M52" s="26" t="n">
        <v>-0.601494180116913</v>
      </c>
      <c r="N52" s="26" t="n">
        <v>0.0256460280017175</v>
      </c>
    </row>
    <row r="53" customFormat="false" ht="15.75" hidden="false" customHeight="false" outlineLevel="0" collapsed="false">
      <c r="A53" s="25" t="s">
        <v>194</v>
      </c>
      <c r="B53" s="25" t="s">
        <v>195</v>
      </c>
      <c r="C53" s="25" t="n">
        <v>0</v>
      </c>
      <c r="D53" s="25" t="n">
        <v>0</v>
      </c>
      <c r="E53" s="25" t="n">
        <v>0</v>
      </c>
      <c r="F53" s="26" t="n">
        <v>0</v>
      </c>
      <c r="G53" s="25" t="n">
        <v>0.337350036067982</v>
      </c>
      <c r="H53" s="25" t="n">
        <v>0.901983815356235</v>
      </c>
      <c r="I53" s="25" t="n">
        <v>1.12406864379213</v>
      </c>
      <c r="J53" s="26" t="n">
        <v>0.787800831738782</v>
      </c>
      <c r="K53" s="20" t="s">
        <v>196</v>
      </c>
      <c r="L53" s="20" t="s">
        <v>132</v>
      </c>
      <c r="M53" s="26" t="n">
        <v>0.787800831738782</v>
      </c>
      <c r="N53" s="26" t="n">
        <v>0.0281949680433442</v>
      </c>
    </row>
    <row r="54" customFormat="false" ht="15.75" hidden="false" customHeight="false" outlineLevel="0" collapsed="false">
      <c r="A54" s="25" t="s">
        <v>197</v>
      </c>
      <c r="B54" s="25" t="s">
        <v>135</v>
      </c>
      <c r="C54" s="25" t="n">
        <v>0</v>
      </c>
      <c r="D54" s="25" t="n">
        <v>0</v>
      </c>
      <c r="E54" s="25" t="n">
        <v>0</v>
      </c>
      <c r="F54" s="26" t="n">
        <v>0</v>
      </c>
      <c r="G54" s="25" t="n">
        <v>1.67105948098791</v>
      </c>
      <c r="H54" s="25" t="n">
        <v>5.21262739804708</v>
      </c>
      <c r="I54" s="25" t="n">
        <v>5.56806095645868</v>
      </c>
      <c r="J54" s="26" t="n">
        <v>4.15058261183122</v>
      </c>
      <c r="K54" s="20" t="s">
        <v>132</v>
      </c>
      <c r="L54" s="20" t="s">
        <v>150</v>
      </c>
      <c r="M54" s="26" t="n">
        <v>4.15058261183122</v>
      </c>
      <c r="N54" s="26" t="n">
        <v>0.0289304141775715</v>
      </c>
    </row>
    <row r="55" customFormat="false" ht="15.75" hidden="false" customHeight="false" outlineLevel="0" collapsed="false">
      <c r="A55" s="25" t="s">
        <v>198</v>
      </c>
      <c r="B55" s="25" t="s">
        <v>135</v>
      </c>
      <c r="C55" s="25" t="n">
        <v>0</v>
      </c>
      <c r="D55" s="25" t="n">
        <v>0</v>
      </c>
      <c r="E55" s="25" t="n">
        <v>0</v>
      </c>
      <c r="F55" s="26" t="n">
        <v>0</v>
      </c>
      <c r="G55" s="25" t="n">
        <v>0.653232342568001</v>
      </c>
      <c r="H55" s="25" t="n">
        <v>2.0376634374184</v>
      </c>
      <c r="I55" s="25" t="n">
        <v>2.17660564661567</v>
      </c>
      <c r="J55" s="26" t="n">
        <v>1.62250047553402</v>
      </c>
      <c r="K55" s="20" t="s">
        <v>132</v>
      </c>
      <c r="L55" s="20" t="s">
        <v>196</v>
      </c>
      <c r="M55" s="26" t="n">
        <v>1.62250047553402</v>
      </c>
      <c r="N55" s="26" t="n">
        <v>0.0289304141775715</v>
      </c>
    </row>
    <row r="56" customFormat="false" ht="15.75" hidden="false" customHeight="false" outlineLevel="0" collapsed="false">
      <c r="A56" s="25" t="s">
        <v>199</v>
      </c>
      <c r="B56" s="25" t="s">
        <v>135</v>
      </c>
      <c r="C56" s="25" t="n">
        <v>0</v>
      </c>
      <c r="D56" s="25" t="n">
        <v>0</v>
      </c>
      <c r="E56" s="25" t="n">
        <v>0</v>
      </c>
      <c r="F56" s="26" t="n">
        <v>0</v>
      </c>
      <c r="G56" s="25" t="n">
        <v>0.552735059096001</v>
      </c>
      <c r="H56" s="25" t="n">
        <v>1.60102127225732</v>
      </c>
      <c r="I56" s="25" t="n">
        <v>0.920871619722013</v>
      </c>
      <c r="J56" s="26" t="n">
        <v>1.02487598369178</v>
      </c>
      <c r="K56" s="20" t="s">
        <v>132</v>
      </c>
      <c r="L56" s="20" t="s">
        <v>132</v>
      </c>
      <c r="M56" s="26" t="n">
        <v>1.02487598369178</v>
      </c>
      <c r="N56" s="26" t="n">
        <v>0.0288944298317013</v>
      </c>
    </row>
    <row r="57" customFormat="false" ht="15.75" hidden="false" customHeight="false" outlineLevel="0" collapsed="false">
      <c r="A57" s="25" t="s">
        <v>200</v>
      </c>
      <c r="B57" s="25" t="s">
        <v>201</v>
      </c>
      <c r="C57" s="25" t="n">
        <v>0</v>
      </c>
      <c r="D57" s="25" t="n">
        <v>0</v>
      </c>
      <c r="E57" s="25" t="n">
        <v>0</v>
      </c>
      <c r="F57" s="26" t="n">
        <v>0</v>
      </c>
      <c r="G57" s="25" t="n">
        <v>0.981335385648438</v>
      </c>
      <c r="H57" s="25" t="n">
        <v>3.20690148616033</v>
      </c>
      <c r="I57" s="25" t="n">
        <v>3.39096883741844</v>
      </c>
      <c r="J57" s="26" t="n">
        <v>2.52640190307574</v>
      </c>
      <c r="K57" s="20" t="s">
        <v>132</v>
      </c>
      <c r="L57" s="20" t="s">
        <v>132</v>
      </c>
      <c r="M57" s="26" t="n">
        <v>2.52640190307574</v>
      </c>
      <c r="N57" s="26" t="n">
        <v>0.0310054306252574</v>
      </c>
    </row>
    <row r="58" customFormat="false" ht="15.75" hidden="false" customHeight="false" outlineLevel="0" collapsed="false">
      <c r="A58" s="25" t="s">
        <v>202</v>
      </c>
      <c r="B58" s="25" t="s">
        <v>125</v>
      </c>
      <c r="C58" s="25" t="n">
        <v>1.93001244730262</v>
      </c>
      <c r="D58" s="25" t="n">
        <v>0.866973551115199</v>
      </c>
      <c r="E58" s="25" t="n">
        <v>0.793230589189392</v>
      </c>
      <c r="F58" s="26" t="n">
        <v>1.19673886253574</v>
      </c>
      <c r="G58" s="25" t="n">
        <v>0</v>
      </c>
      <c r="H58" s="25" t="n">
        <v>0</v>
      </c>
      <c r="I58" s="25" t="n">
        <v>0</v>
      </c>
      <c r="J58" s="26" t="n">
        <v>0</v>
      </c>
      <c r="K58" s="20" t="s">
        <v>126</v>
      </c>
      <c r="L58" s="20" t="s">
        <v>126</v>
      </c>
      <c r="M58" s="26" t="n">
        <v>-1.19673886253574</v>
      </c>
      <c r="N58" s="26" t="n">
        <v>0.0311215816754452</v>
      </c>
    </row>
    <row r="59" customFormat="false" ht="15.75" hidden="false" customHeight="false" outlineLevel="0" collapsed="false">
      <c r="A59" s="25" t="s">
        <v>203</v>
      </c>
      <c r="B59" s="25" t="s">
        <v>125</v>
      </c>
      <c r="C59" s="25" t="n">
        <v>0</v>
      </c>
      <c r="D59" s="25" t="n">
        <v>0</v>
      </c>
      <c r="E59" s="25" t="n">
        <v>0</v>
      </c>
      <c r="F59" s="26" t="n">
        <v>0</v>
      </c>
      <c r="G59" s="25" t="n">
        <v>0.273735457838019</v>
      </c>
      <c r="H59" s="25" t="n">
        <v>0.243965146248734</v>
      </c>
      <c r="I59" s="25" t="n">
        <v>0.608067609213266</v>
      </c>
      <c r="J59" s="26" t="n">
        <v>0.375256071100006</v>
      </c>
      <c r="K59" s="20" t="s">
        <v>132</v>
      </c>
      <c r="L59" s="20" t="s">
        <v>132</v>
      </c>
      <c r="M59" s="26" t="n">
        <v>0.375256071100006</v>
      </c>
      <c r="N59" s="26" t="n">
        <v>0.0324361349302342</v>
      </c>
    </row>
    <row r="60" customFormat="false" ht="15.75" hidden="false" customHeight="false" outlineLevel="0" collapsed="false">
      <c r="A60" s="25" t="s">
        <v>204</v>
      </c>
      <c r="B60" s="25" t="s">
        <v>205</v>
      </c>
      <c r="C60" s="25" t="n">
        <v>0</v>
      </c>
      <c r="D60" s="25" t="n">
        <v>0</v>
      </c>
      <c r="E60" s="25" t="n">
        <v>0</v>
      </c>
      <c r="F60" s="26" t="n">
        <v>0</v>
      </c>
      <c r="G60" s="25" t="n">
        <v>0.344630972098226</v>
      </c>
      <c r="H60" s="25" t="n">
        <v>0.307150363982219</v>
      </c>
      <c r="I60" s="25" t="n">
        <v>0.765552745412385</v>
      </c>
      <c r="J60" s="26" t="n">
        <v>0.472444693830943</v>
      </c>
      <c r="K60" s="20" t="s">
        <v>132</v>
      </c>
      <c r="L60" s="20" t="s">
        <v>132</v>
      </c>
      <c r="M60" s="26" t="n">
        <v>0.472444693830943</v>
      </c>
      <c r="N60" s="26" t="n">
        <v>0.032436134930234</v>
      </c>
    </row>
    <row r="61" customFormat="false" ht="15.75" hidden="false" customHeight="false" outlineLevel="0" collapsed="false">
      <c r="A61" s="25" t="s">
        <v>206</v>
      </c>
      <c r="B61" s="25" t="s">
        <v>185</v>
      </c>
      <c r="C61" s="25" t="n">
        <v>20.6217553473448</v>
      </c>
      <c r="D61" s="25" t="n">
        <v>18.4879186454094</v>
      </c>
      <c r="E61" s="25" t="n">
        <v>5.69781047494808</v>
      </c>
      <c r="F61" s="26" t="n">
        <v>14.9358281559007</v>
      </c>
      <c r="G61" s="25" t="n">
        <v>0</v>
      </c>
      <c r="H61" s="25" t="n">
        <v>0</v>
      </c>
      <c r="I61" s="25" t="n">
        <v>0</v>
      </c>
      <c r="J61" s="26" t="n">
        <v>0</v>
      </c>
      <c r="K61" s="20" t="s">
        <v>126</v>
      </c>
      <c r="L61" s="20" t="s">
        <v>126</v>
      </c>
      <c r="M61" s="26" t="n">
        <v>-14.9358281559007</v>
      </c>
      <c r="N61" s="26" t="n">
        <v>0.0327387786948928</v>
      </c>
    </row>
    <row r="62" customFormat="false" ht="15.75" hidden="false" customHeight="false" outlineLevel="0" collapsed="false">
      <c r="A62" s="25" t="s">
        <v>207</v>
      </c>
      <c r="B62" s="25" t="s">
        <v>135</v>
      </c>
      <c r="C62" s="25" t="n">
        <v>0</v>
      </c>
      <c r="D62" s="25" t="n">
        <v>0</v>
      </c>
      <c r="E62" s="25" t="n">
        <v>0</v>
      </c>
      <c r="F62" s="26" t="n">
        <v>0</v>
      </c>
      <c r="G62" s="25" t="n">
        <v>0.364749023768934</v>
      </c>
      <c r="H62" s="25" t="n">
        <v>0.243810346029033</v>
      </c>
      <c r="I62" s="25" t="n">
        <v>0.101280296585331</v>
      </c>
      <c r="J62" s="26" t="n">
        <v>0.236613222127766</v>
      </c>
      <c r="K62" s="20" t="s">
        <v>132</v>
      </c>
      <c r="L62" s="20" t="s">
        <v>132</v>
      </c>
      <c r="M62" s="26" t="n">
        <v>0.236613222127766</v>
      </c>
      <c r="N62" s="26" t="n">
        <v>0.0359578651255332</v>
      </c>
    </row>
    <row r="63" customFormat="false" ht="15.75" hidden="false" customHeight="false" outlineLevel="0" collapsed="false">
      <c r="A63" s="25" t="s">
        <v>208</v>
      </c>
      <c r="B63" s="25" t="s">
        <v>125</v>
      </c>
      <c r="C63" s="25" t="n">
        <v>5.34950661973543</v>
      </c>
      <c r="D63" s="25" t="n">
        <v>4.13021043031274</v>
      </c>
      <c r="E63" s="25" t="n">
        <v>1.37414667123515</v>
      </c>
      <c r="F63" s="26" t="n">
        <v>3.61795457376111</v>
      </c>
      <c r="G63" s="25" t="n">
        <v>0</v>
      </c>
      <c r="H63" s="25" t="n">
        <v>0</v>
      </c>
      <c r="I63" s="25" t="n">
        <v>0</v>
      </c>
      <c r="J63" s="26" t="n">
        <v>0</v>
      </c>
      <c r="K63" s="20" t="s">
        <v>126</v>
      </c>
      <c r="L63" s="20" t="s">
        <v>126</v>
      </c>
      <c r="M63" s="26" t="n">
        <v>-3.61795457376111</v>
      </c>
      <c r="N63" s="26" t="n">
        <v>0.0370411552014554</v>
      </c>
    </row>
    <row r="64" customFormat="false" ht="15.75" hidden="false" customHeight="false" outlineLevel="0" collapsed="false">
      <c r="A64" s="25" t="s">
        <v>209</v>
      </c>
      <c r="B64" s="25" t="s">
        <v>125</v>
      </c>
      <c r="C64" s="25" t="n">
        <v>34.0202454950186</v>
      </c>
      <c r="D64" s="25" t="n">
        <v>31.6181484641491</v>
      </c>
      <c r="E64" s="25" t="n">
        <v>8.43755928892107</v>
      </c>
      <c r="F64" s="26" t="n">
        <v>24.6919844160296</v>
      </c>
      <c r="G64" s="25" t="n">
        <v>0</v>
      </c>
      <c r="H64" s="25" t="n">
        <v>0</v>
      </c>
      <c r="I64" s="25" t="n">
        <v>0</v>
      </c>
      <c r="J64" s="26" t="n">
        <v>0</v>
      </c>
      <c r="K64" s="20" t="s">
        <v>126</v>
      </c>
      <c r="L64" s="20" t="s">
        <v>126</v>
      </c>
      <c r="M64" s="26" t="n">
        <v>-24.6919844160296</v>
      </c>
      <c r="N64" s="26" t="n">
        <v>0.0388877363498203</v>
      </c>
    </row>
    <row r="65" customFormat="false" ht="15.75" hidden="false" customHeight="false" outlineLevel="0" collapsed="false">
      <c r="A65" s="25" t="s">
        <v>210</v>
      </c>
      <c r="B65" s="25" t="s">
        <v>125</v>
      </c>
      <c r="C65" s="25" t="n">
        <v>0</v>
      </c>
      <c r="D65" s="25" t="n">
        <v>0</v>
      </c>
      <c r="E65" s="25" t="n">
        <v>0</v>
      </c>
      <c r="F65" s="26" t="n">
        <v>0</v>
      </c>
      <c r="G65" s="25" t="n">
        <v>2.79438279876311</v>
      </c>
      <c r="H65" s="25" t="n">
        <v>1.42313001978428</v>
      </c>
      <c r="I65" s="25" t="n">
        <v>0.886765263436012</v>
      </c>
      <c r="J65" s="26" t="n">
        <v>1.7014260273278</v>
      </c>
      <c r="K65" s="20" t="s">
        <v>132</v>
      </c>
      <c r="L65" s="20" t="s">
        <v>132</v>
      </c>
      <c r="M65" s="26" t="n">
        <v>1.7014260273278</v>
      </c>
      <c r="N65" s="26" t="n">
        <v>0.0401188197890368</v>
      </c>
    </row>
    <row r="66" customFormat="false" ht="15.75" hidden="false" customHeight="false" outlineLevel="0" collapsed="false">
      <c r="A66" s="25" t="s">
        <v>211</v>
      </c>
      <c r="B66" s="25" t="s">
        <v>125</v>
      </c>
      <c r="C66" s="25" t="n">
        <v>28.9965913804034</v>
      </c>
      <c r="D66" s="25" t="n">
        <v>20.4212540550933</v>
      </c>
      <c r="E66" s="25" t="n">
        <v>7.06972180856775</v>
      </c>
      <c r="F66" s="26" t="n">
        <v>18.8291890813548</v>
      </c>
      <c r="G66" s="25" t="n">
        <v>0</v>
      </c>
      <c r="H66" s="25" t="n">
        <v>0</v>
      </c>
      <c r="I66" s="25" t="n">
        <v>0</v>
      </c>
      <c r="J66" s="26" t="n">
        <v>0</v>
      </c>
      <c r="K66" s="20" t="s">
        <v>126</v>
      </c>
      <c r="L66" s="20" t="s">
        <v>126</v>
      </c>
      <c r="M66" s="26" t="n">
        <v>-18.8291890813548</v>
      </c>
      <c r="N66" s="26" t="n">
        <v>0.0419081312406955</v>
      </c>
    </row>
    <row r="67" customFormat="false" ht="15.75" hidden="false" customHeight="false" outlineLevel="0" collapsed="false">
      <c r="A67" s="25" t="s">
        <v>212</v>
      </c>
      <c r="B67" s="25" t="s">
        <v>135</v>
      </c>
      <c r="C67" s="25" t="n">
        <v>15.3383624881755</v>
      </c>
      <c r="D67" s="25" t="n">
        <v>13.3103962634392</v>
      </c>
      <c r="E67" s="25" t="n">
        <v>3.58183580002187</v>
      </c>
      <c r="F67" s="26" t="n">
        <v>10.7435315172122</v>
      </c>
      <c r="G67" s="25" t="n">
        <v>0</v>
      </c>
      <c r="H67" s="25" t="n">
        <v>0</v>
      </c>
      <c r="I67" s="25" t="n">
        <v>0</v>
      </c>
      <c r="J67" s="26" t="n">
        <v>0</v>
      </c>
      <c r="K67" s="20" t="s">
        <v>126</v>
      </c>
      <c r="L67" s="20" t="s">
        <v>126</v>
      </c>
      <c r="M67" s="26" t="n">
        <v>-10.7435315172122</v>
      </c>
      <c r="N67" s="26" t="n">
        <v>0.0415145954881299</v>
      </c>
    </row>
    <row r="68" customFormat="false" ht="15.75" hidden="false" customHeight="false" outlineLevel="0" collapsed="false">
      <c r="A68" s="25" t="s">
        <v>213</v>
      </c>
      <c r="B68" s="25" t="s">
        <v>214</v>
      </c>
      <c r="C68" s="25" t="n">
        <v>0</v>
      </c>
      <c r="D68" s="25" t="n">
        <v>0</v>
      </c>
      <c r="E68" s="25" t="n">
        <v>0</v>
      </c>
      <c r="F68" s="26" t="n">
        <v>0</v>
      </c>
      <c r="G68" s="25" t="n">
        <v>0.495555570224</v>
      </c>
      <c r="H68" s="25" t="n">
        <v>0.220830520311354</v>
      </c>
      <c r="I68" s="25" t="n">
        <v>0.82560903837146</v>
      </c>
      <c r="J68" s="26" t="n">
        <v>0.513998376302271</v>
      </c>
      <c r="K68" s="20" t="s">
        <v>132</v>
      </c>
      <c r="L68" s="20" t="s">
        <v>132</v>
      </c>
      <c r="M68" s="26" t="n">
        <v>0.513998376302271</v>
      </c>
      <c r="N68" s="26" t="n">
        <v>0.0423880703844635</v>
      </c>
    </row>
    <row r="69" customFormat="false" ht="15.75" hidden="false" customHeight="false" outlineLevel="0" collapsed="false">
      <c r="A69" s="25" t="s">
        <v>215</v>
      </c>
      <c r="B69" s="25" t="s">
        <v>216</v>
      </c>
      <c r="C69" s="25" t="n">
        <v>3.13132387001438</v>
      </c>
      <c r="D69" s="25" t="n">
        <v>2.73507516802493</v>
      </c>
      <c r="E69" s="25" t="n">
        <v>0.714981536870903</v>
      </c>
      <c r="F69" s="26" t="n">
        <v>2.19379352497007</v>
      </c>
      <c r="G69" s="25" t="n">
        <v>0</v>
      </c>
      <c r="H69" s="25" t="n">
        <v>0</v>
      </c>
      <c r="I69" s="25" t="n">
        <v>0</v>
      </c>
      <c r="J69" s="26" t="n">
        <v>0</v>
      </c>
      <c r="K69" s="20" t="s">
        <v>126</v>
      </c>
      <c r="L69" s="20" t="s">
        <v>126</v>
      </c>
      <c r="M69" s="26" t="n">
        <v>-2.19379352497007</v>
      </c>
      <c r="N69" s="26" t="n">
        <v>0.0427246986023931</v>
      </c>
    </row>
    <row r="70" customFormat="false" ht="15.75" hidden="false" customHeight="false" outlineLevel="0" collapsed="false">
      <c r="A70" s="25" t="s">
        <v>217</v>
      </c>
      <c r="B70" s="25" t="s">
        <v>218</v>
      </c>
      <c r="C70" s="25" t="n">
        <v>38.2574556904867</v>
      </c>
      <c r="D70" s="25" t="n">
        <v>51.2549587457807</v>
      </c>
      <c r="E70" s="25" t="n">
        <v>11.723829715594</v>
      </c>
      <c r="F70" s="26" t="n">
        <v>33.7454147172871</v>
      </c>
      <c r="G70" s="25" t="n">
        <v>0</v>
      </c>
      <c r="H70" s="25" t="n">
        <v>0</v>
      </c>
      <c r="I70" s="25" t="n">
        <v>0</v>
      </c>
      <c r="J70" s="26" t="n">
        <v>0</v>
      </c>
      <c r="K70" s="20" t="s">
        <v>126</v>
      </c>
      <c r="L70" s="20" t="s">
        <v>126</v>
      </c>
      <c r="M70" s="26" t="n">
        <v>-33.7454147172871</v>
      </c>
      <c r="N70" s="26" t="n">
        <v>0.0440757142173319</v>
      </c>
    </row>
    <row r="71" customFormat="false" ht="15.75" hidden="false" customHeight="false" outlineLevel="0" collapsed="false">
      <c r="A71" s="25" t="s">
        <v>219</v>
      </c>
      <c r="B71" s="25" t="s">
        <v>125</v>
      </c>
      <c r="C71" s="25" t="n">
        <v>0</v>
      </c>
      <c r="D71" s="25" t="n">
        <v>0</v>
      </c>
      <c r="E71" s="25" t="n">
        <v>0</v>
      </c>
      <c r="F71" s="26" t="n">
        <v>0</v>
      </c>
      <c r="G71" s="25" t="n">
        <v>0.918281887316039</v>
      </c>
      <c r="H71" s="25" t="n">
        <v>1.22762014486184</v>
      </c>
      <c r="I71" s="25" t="n">
        <v>0.254980427186074</v>
      </c>
      <c r="J71" s="26" t="n">
        <v>0.800294153121318</v>
      </c>
      <c r="K71" s="20" t="s">
        <v>132</v>
      </c>
      <c r="L71" s="20" t="s">
        <v>132</v>
      </c>
      <c r="M71" s="26" t="n">
        <v>0.800294153121318</v>
      </c>
      <c r="N71" s="26" t="n">
        <v>0.049343282955653</v>
      </c>
    </row>
    <row r="72" customFormat="false" ht="15.75" hidden="false" customHeight="false" outlineLevel="0" collapsed="false">
      <c r="A72" s="25" t="s">
        <v>220</v>
      </c>
      <c r="B72" s="25" t="s">
        <v>221</v>
      </c>
      <c r="C72" s="25" t="n">
        <v>0.903905327078412</v>
      </c>
      <c r="D72" s="25" t="n">
        <v>1.01509968547659</v>
      </c>
      <c r="E72" s="25" t="n">
        <v>0.464378711761629</v>
      </c>
      <c r="F72" s="26" t="n">
        <v>0.794461241438877</v>
      </c>
      <c r="G72" s="25" t="n">
        <v>1471.41405807089</v>
      </c>
      <c r="H72" s="25" t="n">
        <v>2466.53819923944</v>
      </c>
      <c r="I72" s="25" t="n">
        <v>2330.9003718498</v>
      </c>
      <c r="J72" s="26" t="n">
        <v>2089.61754305337</v>
      </c>
      <c r="K72" s="20" t="n">
        <f aca="false">J72/F72</f>
        <v>2630.23220524741</v>
      </c>
      <c r="L72" s="20" t="n">
        <f aca="false">LOG(K72,2)</f>
        <v>11.3609744554994</v>
      </c>
      <c r="M72" s="26" t="n">
        <v>2088.82308181193</v>
      </c>
      <c r="N72" s="26" t="n">
        <v>0.00257606548918177</v>
      </c>
    </row>
    <row r="73" customFormat="false" ht="15.75" hidden="false" customHeight="false" outlineLevel="0" collapsed="false">
      <c r="A73" s="25" t="s">
        <v>222</v>
      </c>
      <c r="B73" s="25" t="s">
        <v>125</v>
      </c>
      <c r="C73" s="25" t="n">
        <v>1.78538124157423</v>
      </c>
      <c r="D73" s="25" t="n">
        <v>1.75438444400607</v>
      </c>
      <c r="E73" s="25" t="n">
        <v>2.52239454105758</v>
      </c>
      <c r="F73" s="26" t="n">
        <v>2.02072007554596</v>
      </c>
      <c r="G73" s="25" t="n">
        <v>466.971974120137</v>
      </c>
      <c r="H73" s="25" t="n">
        <v>1030.53329534379</v>
      </c>
      <c r="I73" s="25" t="n">
        <v>1101.08520551707</v>
      </c>
      <c r="J73" s="26" t="n">
        <v>866.196824993668</v>
      </c>
      <c r="K73" s="20" t="n">
        <f aca="false">J73/F73</f>
        <v>428.657504557942</v>
      </c>
      <c r="L73" s="20" t="n">
        <f aca="false">LOG(K73,2)</f>
        <v>8.743681590829</v>
      </c>
      <c r="M73" s="26" t="n">
        <v>864.176104918122</v>
      </c>
      <c r="N73" s="26" t="n">
        <v>0.0125767410372599</v>
      </c>
    </row>
    <row r="74" customFormat="false" ht="15.75" hidden="false" customHeight="false" outlineLevel="0" collapsed="false">
      <c r="A74" s="25" t="s">
        <v>223</v>
      </c>
      <c r="B74" s="25" t="s">
        <v>125</v>
      </c>
      <c r="C74" s="25" t="n">
        <v>0.187372041758962</v>
      </c>
      <c r="D74" s="25" t="n">
        <v>0</v>
      </c>
      <c r="E74" s="25" t="n">
        <v>0</v>
      </c>
      <c r="F74" s="26" t="n">
        <v>0.0624573472529875</v>
      </c>
      <c r="G74" s="25" t="n">
        <v>5.23946774768084</v>
      </c>
      <c r="H74" s="25" t="n">
        <v>18.1449077522496</v>
      </c>
      <c r="I74" s="25" t="n">
        <v>15.2967007942712</v>
      </c>
      <c r="J74" s="26" t="n">
        <v>12.8936920980672</v>
      </c>
      <c r="K74" s="20" t="n">
        <f aca="false">J74/F74</f>
        <v>206.439957269407</v>
      </c>
      <c r="L74" s="20" t="n">
        <f aca="false">LOG(K74,2)</f>
        <v>7.6895784268888</v>
      </c>
      <c r="M74" s="26" t="n">
        <v>12.8312347508142</v>
      </c>
      <c r="N74" s="26" t="n">
        <v>0.0305722770145966</v>
      </c>
    </row>
    <row r="75" customFormat="false" ht="15.75" hidden="false" customHeight="false" outlineLevel="0" collapsed="false">
      <c r="A75" s="25" t="s">
        <v>224</v>
      </c>
      <c r="B75" s="25" t="s">
        <v>225</v>
      </c>
      <c r="C75" s="25" t="n">
        <v>0</v>
      </c>
      <c r="D75" s="25" t="n">
        <v>0.5489261886137</v>
      </c>
      <c r="E75" s="25" t="n">
        <v>0.83705945326598</v>
      </c>
      <c r="F75" s="26" t="n">
        <v>0.461995213959893</v>
      </c>
      <c r="G75" s="25" t="n">
        <v>34.3657015003166</v>
      </c>
      <c r="H75" s="25" t="n">
        <v>92.000715137685</v>
      </c>
      <c r="I75" s="25" t="n">
        <v>100.194836015406</v>
      </c>
      <c r="J75" s="26" t="n">
        <v>75.5204175511358</v>
      </c>
      <c r="K75" s="20" t="n">
        <f aca="false">J75/F75</f>
        <v>163.465800660203</v>
      </c>
      <c r="L75" s="20" t="n">
        <f aca="false">LOG(K75,2)</f>
        <v>7.35284502501616</v>
      </c>
      <c r="M75" s="26" t="n">
        <v>75.0584223371759</v>
      </c>
      <c r="N75" s="26" t="n">
        <v>0.0222878391276748</v>
      </c>
    </row>
    <row r="76" customFormat="false" ht="15.75" hidden="false" customHeight="false" outlineLevel="0" collapsed="false">
      <c r="A76" s="25" t="s">
        <v>226</v>
      </c>
      <c r="B76" s="25" t="s">
        <v>125</v>
      </c>
      <c r="C76" s="25" t="n">
        <v>117.737777512541</v>
      </c>
      <c r="D76" s="25" t="n">
        <v>124.875717671538</v>
      </c>
      <c r="E76" s="25" t="n">
        <v>144.497768601609</v>
      </c>
      <c r="F76" s="26" t="n">
        <v>129.037087928563</v>
      </c>
      <c r="G76" s="25" t="n">
        <v>9119.12350224929</v>
      </c>
      <c r="H76" s="25" t="n">
        <v>17542.5356275118</v>
      </c>
      <c r="I76" s="25" t="n">
        <v>16061.8986015925</v>
      </c>
      <c r="J76" s="26" t="n">
        <v>14241.1859104512</v>
      </c>
      <c r="K76" s="20" t="n">
        <f aca="false">J76/F76</f>
        <v>110.365059682185</v>
      </c>
      <c r="L76" s="20" t="n">
        <f aca="false">LOG(K76,2)</f>
        <v>6.78613969339687</v>
      </c>
      <c r="M76" s="26" t="n">
        <v>14112.1488225227</v>
      </c>
      <c r="N76" s="26" t="n">
        <v>0.00556090940879894</v>
      </c>
    </row>
    <row r="77" customFormat="false" ht="15.75" hidden="false" customHeight="false" outlineLevel="0" collapsed="false">
      <c r="A77" s="25" t="s">
        <v>227</v>
      </c>
      <c r="B77" s="25" t="s">
        <v>125</v>
      </c>
      <c r="C77" s="25" t="n">
        <v>4.39049281281356</v>
      </c>
      <c r="D77" s="25" t="n">
        <v>3.43647282575914</v>
      </c>
      <c r="E77" s="25" t="n">
        <v>12.8501008612619</v>
      </c>
      <c r="F77" s="26" t="n">
        <v>6.89235549994486</v>
      </c>
      <c r="G77" s="25" t="n">
        <v>640.003421310965</v>
      </c>
      <c r="H77" s="25" t="n">
        <v>706.53352949675</v>
      </c>
      <c r="I77" s="25" t="n">
        <v>765.031807153672</v>
      </c>
      <c r="J77" s="26" t="n">
        <v>703.856252653796</v>
      </c>
      <c r="K77" s="20" t="n">
        <f aca="false">J77/F77</f>
        <v>102.121292591397</v>
      </c>
      <c r="L77" s="20" t="n">
        <f aca="false">LOG(K77,2)</f>
        <v>6.67413989353522</v>
      </c>
      <c r="M77" s="26" t="n">
        <v>696.963897153851</v>
      </c>
      <c r="N77" s="26" t="n">
        <v>4.30850643660108E-005</v>
      </c>
    </row>
    <row r="78" customFormat="false" ht="15.75" hidden="false" customHeight="false" outlineLevel="0" collapsed="false">
      <c r="A78" s="25" t="s">
        <v>228</v>
      </c>
      <c r="B78" s="25" t="s">
        <v>125</v>
      </c>
      <c r="C78" s="25" t="n">
        <v>1.12599161244822</v>
      </c>
      <c r="D78" s="25" t="n">
        <v>1.58063253059344</v>
      </c>
      <c r="E78" s="25" t="n">
        <v>1.30156850197978</v>
      </c>
      <c r="F78" s="26" t="n">
        <v>1.33606421500715</v>
      </c>
      <c r="G78" s="25" t="n">
        <v>78.3776583797944</v>
      </c>
      <c r="H78" s="25" t="n">
        <v>72.3591460763558</v>
      </c>
      <c r="I78" s="25" t="n">
        <v>73.564047910396</v>
      </c>
      <c r="J78" s="26" t="n">
        <v>74.7669507888487</v>
      </c>
      <c r="K78" s="20" t="n">
        <f aca="false">J78/F78</f>
        <v>55.9605967655146</v>
      </c>
      <c r="L78" s="20" t="n">
        <f aca="false">LOG(K78,2)</f>
        <v>5.80633944241608</v>
      </c>
      <c r="M78" s="26" t="n">
        <v>73.4308865738416</v>
      </c>
      <c r="N78" s="26" t="n">
        <v>2.37252790769027E-006</v>
      </c>
    </row>
    <row r="79" customFormat="false" ht="15.75" hidden="false" customHeight="false" outlineLevel="0" collapsed="false">
      <c r="A79" s="25" t="s">
        <v>229</v>
      </c>
      <c r="B79" s="25" t="s">
        <v>125</v>
      </c>
      <c r="C79" s="25" t="n">
        <v>12.5914012062023</v>
      </c>
      <c r="D79" s="25" t="n">
        <v>7.21445847892291</v>
      </c>
      <c r="E79" s="25" t="n">
        <v>1.32016233772235</v>
      </c>
      <c r="F79" s="26" t="n">
        <v>7.04200734094918</v>
      </c>
      <c r="G79" s="25" t="n">
        <v>206.328101345407</v>
      </c>
      <c r="H79" s="25" t="n">
        <v>502.263244839581</v>
      </c>
      <c r="I79" s="25" t="n">
        <v>440.088932168101</v>
      </c>
      <c r="J79" s="26" t="n">
        <v>382.893426117696</v>
      </c>
      <c r="K79" s="20" t="n">
        <f aca="false">J79/F79</f>
        <v>54.3727672493575</v>
      </c>
      <c r="L79" s="20" t="n">
        <f aca="false">LOG(K79,2)</f>
        <v>5.76481234945949</v>
      </c>
      <c r="M79" s="26" t="n">
        <v>375.851418776747</v>
      </c>
      <c r="N79" s="26" t="n">
        <v>0.0140391671058788</v>
      </c>
    </row>
    <row r="80" customFormat="false" ht="15.75" hidden="false" customHeight="false" outlineLevel="0" collapsed="false">
      <c r="A80" s="25" t="s">
        <v>230</v>
      </c>
      <c r="B80" s="25" t="s">
        <v>125</v>
      </c>
      <c r="C80" s="25" t="n">
        <v>1.07389349306629</v>
      </c>
      <c r="D80" s="25" t="n">
        <v>1.80899854396873</v>
      </c>
      <c r="E80" s="25" t="n">
        <v>0</v>
      </c>
      <c r="F80" s="26" t="n">
        <v>0.960964012345007</v>
      </c>
      <c r="G80" s="25" t="n">
        <v>64.3482606111762</v>
      </c>
      <c r="H80" s="25" t="n">
        <v>39.1891774104776</v>
      </c>
      <c r="I80" s="25" t="n">
        <v>46.2176761181874</v>
      </c>
      <c r="J80" s="26" t="n">
        <v>49.9183713799471</v>
      </c>
      <c r="K80" s="20" t="n">
        <f aca="false">J80/F80</f>
        <v>51.9461402702615</v>
      </c>
      <c r="L80" s="20" t="n">
        <f aca="false">LOG(K80,2)</f>
        <v>5.69894465210499</v>
      </c>
      <c r="M80" s="26" t="n">
        <v>48.9574073676021</v>
      </c>
      <c r="N80" s="26" t="n">
        <v>0.00286343564380087</v>
      </c>
    </row>
    <row r="81" customFormat="false" ht="15.75" hidden="false" customHeight="false" outlineLevel="0" collapsed="false">
      <c r="A81" s="25" t="s">
        <v>231</v>
      </c>
      <c r="B81" s="25" t="s">
        <v>125</v>
      </c>
      <c r="C81" s="25" t="n">
        <v>0</v>
      </c>
      <c r="D81" s="25" t="n">
        <v>0.310776672938218</v>
      </c>
      <c r="E81" s="25" t="n">
        <v>3.69645454562257</v>
      </c>
      <c r="F81" s="26" t="n">
        <v>1.33574373952026</v>
      </c>
      <c r="G81" s="25" t="n">
        <v>63.7856258196785</v>
      </c>
      <c r="H81" s="25" t="n">
        <v>71.6272286111428</v>
      </c>
      <c r="I81" s="25" t="n">
        <v>72.0735521035762</v>
      </c>
      <c r="J81" s="26" t="n">
        <v>69.1621355114658</v>
      </c>
      <c r="K81" s="20" t="n">
        <f aca="false">J81/F81</f>
        <v>51.7779971301275</v>
      </c>
      <c r="L81" s="20" t="n">
        <f aca="false">LOG(K81,2)</f>
        <v>5.69426725505937</v>
      </c>
      <c r="M81" s="26" t="n">
        <v>67.8263917719455</v>
      </c>
      <c r="N81" s="26" t="n">
        <v>2.09230679528716E-005</v>
      </c>
    </row>
    <row r="82" customFormat="false" ht="15.75" hidden="false" customHeight="false" outlineLevel="0" collapsed="false">
      <c r="A82" s="25" t="s">
        <v>232</v>
      </c>
      <c r="B82" s="25" t="s">
        <v>125</v>
      </c>
      <c r="C82" s="25" t="n">
        <v>0.927201856126824</v>
      </c>
      <c r="D82" s="25" t="n">
        <v>0.694174699002892</v>
      </c>
      <c r="E82" s="25" t="n">
        <v>47.3171587025569</v>
      </c>
      <c r="F82" s="26" t="n">
        <v>16.3128450858955</v>
      </c>
      <c r="G82" s="25" t="n">
        <v>548.423345748413</v>
      </c>
      <c r="H82" s="25" t="n">
        <v>836.932494624684</v>
      </c>
      <c r="I82" s="25" t="n">
        <v>917.664919007288</v>
      </c>
      <c r="J82" s="26" t="n">
        <v>767.673586460128</v>
      </c>
      <c r="K82" s="20" t="n">
        <f aca="false">J82/F82</f>
        <v>47.0594542164737</v>
      </c>
      <c r="L82" s="20" t="n">
        <f aca="false">LOG(K82,2)</f>
        <v>5.55641268353812</v>
      </c>
      <c r="M82" s="26" t="n">
        <v>751.360741374233</v>
      </c>
      <c r="N82" s="26" t="n">
        <v>0.00266868406136922</v>
      </c>
    </row>
    <row r="83" customFormat="false" ht="15.75" hidden="false" customHeight="false" outlineLevel="0" collapsed="false">
      <c r="A83" s="25" t="s">
        <v>233</v>
      </c>
      <c r="B83" s="25" t="s">
        <v>234</v>
      </c>
      <c r="C83" s="25" t="n">
        <v>0</v>
      </c>
      <c r="D83" s="25" t="n">
        <v>0</v>
      </c>
      <c r="E83" s="25" t="n">
        <v>0.981359613882097</v>
      </c>
      <c r="F83" s="26" t="n">
        <v>0.327119871294032</v>
      </c>
      <c r="G83" s="25" t="n">
        <v>6.99478880094939</v>
      </c>
      <c r="H83" s="25" t="n">
        <v>20.2890483351547</v>
      </c>
      <c r="I83" s="25" t="n">
        <v>17.9393397541126</v>
      </c>
      <c r="J83" s="26" t="n">
        <v>15.0743922967389</v>
      </c>
      <c r="K83" s="20" t="n">
        <f aca="false">J83/F83</f>
        <v>46.082166262499</v>
      </c>
      <c r="L83" s="20" t="n">
        <f aca="false">LOG(K83,2)</f>
        <v>5.52613663247285</v>
      </c>
      <c r="M83" s="26" t="n">
        <v>14.7472724254449</v>
      </c>
      <c r="N83" s="26" t="n">
        <v>0.0229889663310581</v>
      </c>
    </row>
    <row r="84" customFormat="false" ht="15.75" hidden="false" customHeight="false" outlineLevel="0" collapsed="false">
      <c r="A84" s="25" t="s">
        <v>235</v>
      </c>
      <c r="B84" s="25" t="s">
        <v>185</v>
      </c>
      <c r="C84" s="25" t="n">
        <v>0</v>
      </c>
      <c r="D84" s="25" t="n">
        <v>0.409746120506778</v>
      </c>
      <c r="E84" s="25" t="n">
        <v>0.374893970144277</v>
      </c>
      <c r="F84" s="26" t="n">
        <v>0.261546696883685</v>
      </c>
      <c r="G84" s="25" t="n">
        <v>8.01634010656471</v>
      </c>
      <c r="H84" s="25" t="n">
        <v>13.1199309126157</v>
      </c>
      <c r="I84" s="25" t="n">
        <v>14.8933395157205</v>
      </c>
      <c r="J84" s="26" t="n">
        <v>12.0098701783003</v>
      </c>
      <c r="K84" s="20" t="n">
        <f aca="false">J84/F84</f>
        <v>45.9186459679946</v>
      </c>
      <c r="L84" s="20" t="n">
        <f aca="false">LOG(K84,2)</f>
        <v>5.52100819587177</v>
      </c>
      <c r="M84" s="26" t="n">
        <v>11.7483234814166</v>
      </c>
      <c r="N84" s="26" t="n">
        <v>0.00471819522236228</v>
      </c>
    </row>
    <row r="85" customFormat="false" ht="15.75" hidden="false" customHeight="false" outlineLevel="0" collapsed="false">
      <c r="A85" s="25" t="s">
        <v>236</v>
      </c>
      <c r="B85" s="25" t="s">
        <v>237</v>
      </c>
      <c r="C85" s="25" t="n">
        <v>4.52205151060736</v>
      </c>
      <c r="D85" s="25" t="n">
        <v>10.4387974639164</v>
      </c>
      <c r="E85" s="25" t="n">
        <v>17.5529964456938</v>
      </c>
      <c r="F85" s="26" t="n">
        <v>10.8379484734058</v>
      </c>
      <c r="G85" s="25" t="n">
        <v>532.293125625523</v>
      </c>
      <c r="H85" s="25" t="n">
        <v>449.359266582166</v>
      </c>
      <c r="I85" s="25" t="n">
        <v>424.681297251688</v>
      </c>
      <c r="J85" s="26" t="n">
        <v>468.777896486459</v>
      </c>
      <c r="K85" s="20" t="n">
        <f aca="false">J85/F85</f>
        <v>43.2533793306682</v>
      </c>
      <c r="L85" s="20" t="n">
        <f aca="false">LOG(K85,2)</f>
        <v>5.43474094794053</v>
      </c>
      <c r="M85" s="26" t="n">
        <v>457.939948013053</v>
      </c>
      <c r="N85" s="26" t="n">
        <v>0.000151996297024892</v>
      </c>
    </row>
    <row r="86" customFormat="false" ht="15.75" hidden="false" customHeight="false" outlineLevel="0" collapsed="false">
      <c r="A86" s="25" t="s">
        <v>238</v>
      </c>
      <c r="B86" s="25" t="s">
        <v>125</v>
      </c>
      <c r="C86" s="25" t="n">
        <v>1.10016611674987</v>
      </c>
      <c r="D86" s="25" t="n">
        <v>0</v>
      </c>
      <c r="E86" s="25" t="n">
        <v>1.13041423413534</v>
      </c>
      <c r="F86" s="26" t="n">
        <v>0.743526783628404</v>
      </c>
      <c r="G86" s="25" t="n">
        <v>22.4136601945351</v>
      </c>
      <c r="H86" s="25" t="n">
        <v>34.8601573653581</v>
      </c>
      <c r="I86" s="25" t="n">
        <v>38.8061496017411</v>
      </c>
      <c r="J86" s="26" t="n">
        <v>32.0266557205448</v>
      </c>
      <c r="K86" s="20" t="n">
        <f aca="false">J86/F86</f>
        <v>43.0739771932021</v>
      </c>
      <c r="L86" s="20" t="n">
        <f aca="false">LOG(K86,2)</f>
        <v>5.42874463444114</v>
      </c>
      <c r="M86" s="26" t="n">
        <v>31.2831289369164</v>
      </c>
      <c r="N86" s="26" t="n">
        <v>0.0032157162543911</v>
      </c>
    </row>
    <row r="87" customFormat="false" ht="15.75" hidden="false" customHeight="false" outlineLevel="0" collapsed="false">
      <c r="A87" s="25" t="s">
        <v>239</v>
      </c>
      <c r="B87" s="25" t="s">
        <v>240</v>
      </c>
      <c r="C87" s="25" t="n">
        <v>0.999317556047799</v>
      </c>
      <c r="D87" s="25" t="n">
        <v>0.448899638688537</v>
      </c>
      <c r="E87" s="25" t="n">
        <v>14.7858181824903</v>
      </c>
      <c r="F87" s="26" t="n">
        <v>5.4113451257422</v>
      </c>
      <c r="G87" s="25" t="n">
        <v>190.018030315892</v>
      </c>
      <c r="H87" s="25" t="n">
        <v>227.416177161528</v>
      </c>
      <c r="I87" s="25" t="n">
        <v>213.887781540766</v>
      </c>
      <c r="J87" s="26" t="n">
        <v>210.440663006062</v>
      </c>
      <c r="K87" s="20" t="n">
        <f aca="false">J87/F87</f>
        <v>38.8887897770518</v>
      </c>
      <c r="L87" s="20" t="n">
        <f aca="false">LOG(K87,2)</f>
        <v>5.28128243354704</v>
      </c>
      <c r="M87" s="26" t="n">
        <v>205.02931788032</v>
      </c>
      <c r="N87" s="26" t="n">
        <v>6.65005553588394E-005</v>
      </c>
    </row>
    <row r="88" customFormat="false" ht="15.75" hidden="false" customHeight="false" outlineLevel="0" collapsed="false">
      <c r="A88" s="25" t="s">
        <v>241</v>
      </c>
      <c r="B88" s="25" t="s">
        <v>185</v>
      </c>
      <c r="C88" s="25" t="n">
        <v>1.73626602402127</v>
      </c>
      <c r="D88" s="25" t="n">
        <v>0.389970728590428</v>
      </c>
      <c r="E88" s="25" t="n">
        <v>6.95761232042858</v>
      </c>
      <c r="F88" s="26" t="n">
        <v>3.02794969101343</v>
      </c>
      <c r="G88" s="25" t="n">
        <v>140.659334922847</v>
      </c>
      <c r="H88" s="25" t="n">
        <v>102.366456635449</v>
      </c>
      <c r="I88" s="25" t="n">
        <v>103.381764978573</v>
      </c>
      <c r="J88" s="26" t="n">
        <v>115.46918551229</v>
      </c>
      <c r="K88" s="20" t="n">
        <f aca="false">J88/F88</f>
        <v>38.1344465051674</v>
      </c>
      <c r="L88" s="20" t="n">
        <f aca="false">LOG(K88,2)</f>
        <v>5.25302285508713</v>
      </c>
      <c r="M88" s="26" t="n">
        <v>112.441235821276</v>
      </c>
      <c r="N88" s="26" t="n">
        <v>0.000914166576453823</v>
      </c>
    </row>
    <row r="89" customFormat="false" ht="15.75" hidden="false" customHeight="false" outlineLevel="0" collapsed="false">
      <c r="A89" s="25" t="s">
        <v>242</v>
      </c>
      <c r="B89" s="25" t="s">
        <v>243</v>
      </c>
      <c r="C89" s="25" t="n">
        <v>0</v>
      </c>
      <c r="D89" s="25" t="n">
        <v>0</v>
      </c>
      <c r="E89" s="25" t="n">
        <v>0.33301392302906</v>
      </c>
      <c r="F89" s="26" t="n">
        <v>0.111004641009687</v>
      </c>
      <c r="G89" s="25" t="n">
        <v>3.10726735924238</v>
      </c>
      <c r="H89" s="25" t="n">
        <v>4.615556820922</v>
      </c>
      <c r="I89" s="25" t="n">
        <v>4.45779294592158</v>
      </c>
      <c r="J89" s="26" t="n">
        <v>4.06020570869532</v>
      </c>
      <c r="K89" s="20" t="n">
        <f aca="false">J89/F89</f>
        <v>36.5769004950073</v>
      </c>
      <c r="L89" s="20" t="n">
        <f aca="false">LOG(K89,2)</f>
        <v>5.19286092202596</v>
      </c>
      <c r="M89" s="26" t="n">
        <v>3.94920106768563</v>
      </c>
      <c r="N89" s="26" t="n">
        <v>0.00130052316923757</v>
      </c>
    </row>
    <row r="90" customFormat="false" ht="15.75" hidden="false" customHeight="false" outlineLevel="0" collapsed="false">
      <c r="A90" s="25" t="s">
        <v>244</v>
      </c>
      <c r="B90" s="25" t="s">
        <v>125</v>
      </c>
      <c r="C90" s="25" t="n">
        <v>0</v>
      </c>
      <c r="D90" s="25" t="n">
        <v>0</v>
      </c>
      <c r="E90" s="25" t="n">
        <v>1.49957588057711</v>
      </c>
      <c r="F90" s="26" t="n">
        <v>0.499858626859035</v>
      </c>
      <c r="G90" s="25" t="n">
        <v>11.9516343406965</v>
      </c>
      <c r="H90" s="25" t="n">
        <v>16.6272391763843</v>
      </c>
      <c r="I90" s="25" t="n">
        <v>22.1781251484098</v>
      </c>
      <c r="J90" s="26" t="n">
        <v>16.9189995551635</v>
      </c>
      <c r="K90" s="20" t="n">
        <f aca="false">J90/F90</f>
        <v>33.8475693847229</v>
      </c>
      <c r="L90" s="20" t="n">
        <f aca="false">LOG(K90,2)</f>
        <v>5.08098033156768</v>
      </c>
      <c r="M90" s="26" t="n">
        <v>16.4191409283045</v>
      </c>
      <c r="N90" s="26" t="n">
        <v>0.00540843499371535</v>
      </c>
    </row>
    <row r="91" customFormat="false" ht="15.75" hidden="false" customHeight="false" outlineLevel="0" collapsed="false">
      <c r="A91" s="25" t="s">
        <v>245</v>
      </c>
      <c r="B91" s="25" t="s">
        <v>135</v>
      </c>
      <c r="C91" s="25" t="n">
        <v>19.6481205635244</v>
      </c>
      <c r="D91" s="25" t="n">
        <v>18.9573770492313</v>
      </c>
      <c r="E91" s="25" t="n">
        <v>48.6225944078045</v>
      </c>
      <c r="F91" s="26" t="n">
        <v>29.0760306735201</v>
      </c>
      <c r="G91" s="25" t="n">
        <v>919.308950288468</v>
      </c>
      <c r="H91" s="25" t="n">
        <v>958.642275634689</v>
      </c>
      <c r="I91" s="25" t="n">
        <v>1031.1306483234</v>
      </c>
      <c r="J91" s="26" t="n">
        <v>969.693958082184</v>
      </c>
      <c r="K91" s="20" t="n">
        <f aca="false">J91/F91</f>
        <v>33.3502866663742</v>
      </c>
      <c r="L91" s="20" t="n">
        <f aca="false">LOG(K91,2)</f>
        <v>5.05962725720814</v>
      </c>
      <c r="M91" s="26" t="n">
        <v>940.617927408664</v>
      </c>
      <c r="N91" s="26" t="n">
        <v>1.03668065403184E-005</v>
      </c>
    </row>
    <row r="92" customFormat="false" ht="15.75" hidden="false" customHeight="false" outlineLevel="0" collapsed="false">
      <c r="A92" s="25" t="s">
        <v>246</v>
      </c>
      <c r="B92" s="25" t="s">
        <v>125</v>
      </c>
      <c r="C92" s="25" t="n">
        <v>0</v>
      </c>
      <c r="D92" s="25" t="n">
        <v>0</v>
      </c>
      <c r="E92" s="25" t="n">
        <v>0.773316850548654</v>
      </c>
      <c r="F92" s="26" t="n">
        <v>0.257772283516218</v>
      </c>
      <c r="G92" s="25" t="n">
        <v>3.90846129653657</v>
      </c>
      <c r="H92" s="25" t="n">
        <v>9.64632063619472</v>
      </c>
      <c r="I92" s="25" t="n">
        <v>9.01606523075109</v>
      </c>
      <c r="J92" s="26" t="n">
        <v>7.52361572116079</v>
      </c>
      <c r="K92" s="20" t="n">
        <f aca="false">J92/F92</f>
        <v>29.1870623890696</v>
      </c>
      <c r="L92" s="20" t="n">
        <f aca="false">LOG(K92,2)</f>
        <v>4.86725710908518</v>
      </c>
      <c r="M92" s="26" t="n">
        <v>7.26584343764457</v>
      </c>
      <c r="N92" s="26" t="n">
        <v>0.0166806020398136</v>
      </c>
    </row>
    <row r="93" customFormat="false" ht="15.75" hidden="false" customHeight="false" outlineLevel="0" collapsed="false">
      <c r="A93" s="25" t="s">
        <v>247</v>
      </c>
      <c r="B93" s="25" t="s">
        <v>248</v>
      </c>
      <c r="C93" s="25" t="n">
        <v>14.2424730861944</v>
      </c>
      <c r="D93" s="25" t="n">
        <v>10.9592067216483</v>
      </c>
      <c r="E93" s="25" t="n">
        <v>43.9021727559278</v>
      </c>
      <c r="F93" s="26" t="n">
        <v>23.0346175212569</v>
      </c>
      <c r="G93" s="25" t="n">
        <v>529.539637701092</v>
      </c>
      <c r="H93" s="25" t="n">
        <v>748.395280932013</v>
      </c>
      <c r="I93" s="25" t="n">
        <v>716.64155805776</v>
      </c>
      <c r="J93" s="26" t="n">
        <v>664.858825563622</v>
      </c>
      <c r="K93" s="20" t="n">
        <f aca="false">J93/F93</f>
        <v>28.8634627837895</v>
      </c>
      <c r="L93" s="20" t="n">
        <f aca="false">LOG(K93,2)</f>
        <v>4.85117248693117</v>
      </c>
      <c r="M93" s="26" t="n">
        <v>641.824208042365</v>
      </c>
      <c r="N93" s="26" t="n">
        <v>0.000746452133473907</v>
      </c>
    </row>
    <row r="94" customFormat="false" ht="15.75" hidden="false" customHeight="false" outlineLevel="0" collapsed="false">
      <c r="A94" s="25" t="s">
        <v>249</v>
      </c>
      <c r="B94" s="25" t="s">
        <v>250</v>
      </c>
      <c r="C94" s="25" t="n">
        <v>28.9632715396905</v>
      </c>
      <c r="D94" s="25" t="n">
        <v>27.9611215623792</v>
      </c>
      <c r="E94" s="25" t="n">
        <v>118.516268623774</v>
      </c>
      <c r="F94" s="26" t="n">
        <v>58.4802205752813</v>
      </c>
      <c r="G94" s="25" t="n">
        <v>565.507298597145</v>
      </c>
      <c r="H94" s="25" t="n">
        <v>1824.25971858111</v>
      </c>
      <c r="I94" s="25" t="n">
        <v>2141.31266240218</v>
      </c>
      <c r="J94" s="26" t="n">
        <v>1510.35989319348</v>
      </c>
      <c r="K94" s="20" t="n">
        <f aca="false">J94/F94</f>
        <v>25.8268501441303</v>
      </c>
      <c r="L94" s="20" t="n">
        <f aca="false">LOG(K94,2)</f>
        <v>4.69079979724599</v>
      </c>
      <c r="M94" s="26" t="n">
        <v>1451.8796726182</v>
      </c>
      <c r="N94" s="26" t="n">
        <v>0.0395002845545973</v>
      </c>
    </row>
    <row r="95" customFormat="false" ht="15.75" hidden="false" customHeight="false" outlineLevel="0" collapsed="false">
      <c r="A95" s="25" t="s">
        <v>251</v>
      </c>
      <c r="B95" s="25" t="s">
        <v>125</v>
      </c>
      <c r="C95" s="25" t="n">
        <v>2.65947414109495</v>
      </c>
      <c r="D95" s="25" t="n">
        <v>7.60233259069296</v>
      </c>
      <c r="E95" s="25" t="n">
        <v>19.12815860302</v>
      </c>
      <c r="F95" s="26" t="n">
        <v>9.79665511160264</v>
      </c>
      <c r="G95" s="25" t="n">
        <v>291.28543275586</v>
      </c>
      <c r="H95" s="25" t="n">
        <v>220.011310316651</v>
      </c>
      <c r="I95" s="25" t="n">
        <v>234.277661533579</v>
      </c>
      <c r="J95" s="26" t="n">
        <v>248.524801535363</v>
      </c>
      <c r="K95" s="20" t="n">
        <f aca="false">J95/F95</f>
        <v>25.368332221987</v>
      </c>
      <c r="L95" s="20" t="n">
        <f aca="false">LOG(K95,2)</f>
        <v>4.66495677100351</v>
      </c>
      <c r="M95" s="26" t="n">
        <v>238.728146423761</v>
      </c>
      <c r="N95" s="26" t="n">
        <v>0.000432427331563456</v>
      </c>
    </row>
    <row r="96" customFormat="false" ht="15.75" hidden="false" customHeight="false" outlineLevel="0" collapsed="false">
      <c r="A96" s="25" t="s">
        <v>252</v>
      </c>
      <c r="B96" s="25" t="s">
        <v>253</v>
      </c>
      <c r="C96" s="25" t="n">
        <v>0.602351310468326</v>
      </c>
      <c r="D96" s="25" t="n">
        <v>0.380503042421217</v>
      </c>
      <c r="E96" s="25" t="n">
        <v>1.08309676933269</v>
      </c>
      <c r="F96" s="26" t="n">
        <v>0.688650374074078</v>
      </c>
      <c r="G96" s="25" t="n">
        <v>22.8289528174979</v>
      </c>
      <c r="H96" s="25" t="n">
        <v>13.456888717843</v>
      </c>
      <c r="I96" s="25" t="n">
        <v>11.625570552874</v>
      </c>
      <c r="J96" s="26" t="n">
        <v>15.9704706960716</v>
      </c>
      <c r="K96" s="20" t="n">
        <f aca="false">J96/F96</f>
        <v>23.190970770247</v>
      </c>
      <c r="L96" s="20" t="n">
        <f aca="false">LOG(K96,2)</f>
        <v>4.53549130711397</v>
      </c>
      <c r="M96" s="26" t="n">
        <v>15.2818203219975</v>
      </c>
      <c r="N96" s="26" t="n">
        <v>0.0117235006559577</v>
      </c>
    </row>
    <row r="97" customFormat="false" ht="15.75" hidden="false" customHeight="false" outlineLevel="0" collapsed="false">
      <c r="A97" s="25" t="s">
        <v>254</v>
      </c>
      <c r="B97" s="25" t="s">
        <v>125</v>
      </c>
      <c r="C97" s="25" t="n">
        <v>1.57786982533863</v>
      </c>
      <c r="D97" s="25" t="n">
        <v>1.77197225798107</v>
      </c>
      <c r="E97" s="25" t="n">
        <v>0.648500797477643</v>
      </c>
      <c r="F97" s="26" t="n">
        <v>1.33278096026578</v>
      </c>
      <c r="G97" s="25" t="n">
        <v>40.3399622077081</v>
      </c>
      <c r="H97" s="25" t="n">
        <v>28.7622067156402</v>
      </c>
      <c r="I97" s="25" t="n">
        <v>22.9625531373957</v>
      </c>
      <c r="J97" s="26" t="n">
        <v>30.6882406869147</v>
      </c>
      <c r="K97" s="20" t="n">
        <f aca="false">J97/F97</f>
        <v>23.0257196057144</v>
      </c>
      <c r="L97" s="20" t="n">
        <f aca="false">LOG(K97,2)</f>
        <v>4.5251743393852</v>
      </c>
      <c r="M97" s="26" t="n">
        <v>29.3554597266489</v>
      </c>
      <c r="N97" s="26" t="n">
        <v>0.00458238800963473</v>
      </c>
    </row>
    <row r="98" customFormat="false" ht="15.75" hidden="false" customHeight="false" outlineLevel="0" collapsed="false">
      <c r="A98" s="25" t="s">
        <v>255</v>
      </c>
      <c r="B98" s="25" t="s">
        <v>135</v>
      </c>
      <c r="C98" s="25" t="n">
        <v>0</v>
      </c>
      <c r="D98" s="25" t="n">
        <v>0</v>
      </c>
      <c r="E98" s="25" t="n">
        <v>0.660081168861173</v>
      </c>
      <c r="F98" s="26" t="n">
        <v>0.220027056287058</v>
      </c>
      <c r="G98" s="25" t="n">
        <v>3.592777884124</v>
      </c>
      <c r="H98" s="25" t="n">
        <v>3.8881945183392</v>
      </c>
      <c r="I98" s="25" t="n">
        <v>7.41082398728667</v>
      </c>
      <c r="J98" s="26" t="n">
        <v>4.96393212991663</v>
      </c>
      <c r="K98" s="20" t="n">
        <f aca="false">J98/F98</f>
        <v>22.5605532959567</v>
      </c>
      <c r="L98" s="20" t="n">
        <f aca="false">LOG(K98,2)</f>
        <v>4.49573054505069</v>
      </c>
      <c r="M98" s="26" t="n">
        <v>4.74390507362957</v>
      </c>
      <c r="N98" s="26" t="n">
        <v>0.0189837731254228</v>
      </c>
    </row>
    <row r="99" customFormat="false" ht="15.75" hidden="false" customHeight="false" outlineLevel="0" collapsed="false">
      <c r="A99" s="25" t="s">
        <v>256</v>
      </c>
      <c r="B99" s="25" t="s">
        <v>125</v>
      </c>
      <c r="C99" s="25" t="n">
        <v>0.890480990537643</v>
      </c>
      <c r="D99" s="25" t="n">
        <v>5.00011973786736</v>
      </c>
      <c r="E99" s="25" t="n">
        <v>136.329635469743</v>
      </c>
      <c r="F99" s="26" t="n">
        <v>47.4067453993827</v>
      </c>
      <c r="G99" s="25" t="n">
        <v>391.292640845189</v>
      </c>
      <c r="H99" s="25" t="n">
        <v>1163.51446914542</v>
      </c>
      <c r="I99" s="25" t="n">
        <v>1588.27560550074</v>
      </c>
      <c r="J99" s="26" t="n">
        <v>1047.69423849711</v>
      </c>
      <c r="K99" s="20" t="n">
        <f aca="false">J99/F99</f>
        <v>22.1001089543421</v>
      </c>
      <c r="L99" s="20" t="n">
        <f aca="false">LOG(K99,2)</f>
        <v>4.4659815770607</v>
      </c>
      <c r="M99" s="26" t="n">
        <v>1000.28749309773</v>
      </c>
      <c r="N99" s="26" t="n">
        <v>0.0472342506866617</v>
      </c>
    </row>
    <row r="100" customFormat="false" ht="15.75" hidden="false" customHeight="false" outlineLevel="0" collapsed="false">
      <c r="A100" s="25" t="s">
        <v>257</v>
      </c>
      <c r="B100" s="25" t="s">
        <v>258</v>
      </c>
      <c r="C100" s="25" t="n">
        <v>0.746378257629062</v>
      </c>
      <c r="D100" s="25" t="n">
        <v>0</v>
      </c>
      <c r="E100" s="25" t="n">
        <v>4.21794605828301</v>
      </c>
      <c r="F100" s="26" t="n">
        <v>1.65477477197069</v>
      </c>
      <c r="G100" s="25" t="n">
        <v>13.4170128452764</v>
      </c>
      <c r="H100" s="25" t="n">
        <v>45.9712332117039</v>
      </c>
      <c r="I100" s="25" t="n">
        <v>49.6735728480754</v>
      </c>
      <c r="J100" s="26" t="n">
        <v>36.3539396350186</v>
      </c>
      <c r="K100" s="20" t="n">
        <f aca="false">J100/F100</f>
        <v>21.9691164325186</v>
      </c>
      <c r="L100" s="20" t="n">
        <f aca="false">LOG(K100,2)</f>
        <v>4.45740494261592</v>
      </c>
      <c r="M100" s="26" t="n">
        <v>34.6991648630479</v>
      </c>
      <c r="N100" s="26" t="n">
        <v>0.040196235422356</v>
      </c>
    </row>
    <row r="101" customFormat="false" ht="15.75" hidden="false" customHeight="false" outlineLevel="0" collapsed="false">
      <c r="A101" s="25" t="s">
        <v>259</v>
      </c>
      <c r="B101" s="25" t="s">
        <v>135</v>
      </c>
      <c r="C101" s="25" t="n">
        <v>0.624573472529875</v>
      </c>
      <c r="D101" s="25" t="n">
        <v>0</v>
      </c>
      <c r="E101" s="25" t="n">
        <v>0</v>
      </c>
      <c r="F101" s="26" t="n">
        <v>0.208191157509958</v>
      </c>
      <c r="G101" s="25" t="n">
        <v>1.99598771340222</v>
      </c>
      <c r="H101" s="25" t="n">
        <v>6.67092196773882</v>
      </c>
      <c r="I101" s="25" t="n">
        <v>4.71094046200382</v>
      </c>
      <c r="J101" s="26" t="n">
        <v>4.45928338104829</v>
      </c>
      <c r="K101" s="20" t="n">
        <f aca="false">J101/F101</f>
        <v>21.4191776172578</v>
      </c>
      <c r="L101" s="20" t="n">
        <f aca="false">LOG(K101,2)</f>
        <v>4.42083118420615</v>
      </c>
      <c r="M101" s="26" t="n">
        <v>4.25109222353833</v>
      </c>
      <c r="N101" s="26" t="n">
        <v>0.0362184621986073</v>
      </c>
    </row>
    <row r="102" customFormat="false" ht="15.75" hidden="false" customHeight="false" outlineLevel="0" collapsed="false">
      <c r="A102" s="25" t="s">
        <v>260</v>
      </c>
      <c r="B102" s="25" t="s">
        <v>261</v>
      </c>
      <c r="C102" s="25" t="n">
        <v>0.344592260706138</v>
      </c>
      <c r="D102" s="25" t="n">
        <v>0</v>
      </c>
      <c r="E102" s="25" t="n">
        <v>8.14353012924512</v>
      </c>
      <c r="F102" s="26" t="n">
        <v>2.82937412998375</v>
      </c>
      <c r="G102" s="25" t="n">
        <v>28.0814823126934</v>
      </c>
      <c r="H102" s="25" t="n">
        <v>75.6957950178364</v>
      </c>
      <c r="I102" s="25" t="n">
        <v>77.9741869573045</v>
      </c>
      <c r="J102" s="26" t="n">
        <v>60.5838214292781</v>
      </c>
      <c r="K102" s="20" t="n">
        <f aca="false">J102/F102</f>
        <v>21.4124462322789</v>
      </c>
      <c r="L102" s="20" t="n">
        <f aca="false">LOG(K102,2)</f>
        <v>4.42037771852194</v>
      </c>
      <c r="M102" s="26" t="n">
        <v>57.7544472992943</v>
      </c>
      <c r="N102" s="26" t="n">
        <v>0.0247963914338176</v>
      </c>
    </row>
    <row r="103" customFormat="false" ht="15.75" hidden="false" customHeight="false" outlineLevel="0" collapsed="false">
      <c r="A103" s="25" t="s">
        <v>262</v>
      </c>
      <c r="B103" s="25" t="s">
        <v>135</v>
      </c>
      <c r="C103" s="25" t="n">
        <v>0.908470505498</v>
      </c>
      <c r="D103" s="25" t="n">
        <v>2.04045290312971</v>
      </c>
      <c r="E103" s="25" t="n">
        <v>0</v>
      </c>
      <c r="F103" s="26" t="n">
        <v>0.98297446954257</v>
      </c>
      <c r="G103" s="25" t="n">
        <v>9.43557828153779</v>
      </c>
      <c r="H103" s="25" t="n">
        <v>25.228213987085</v>
      </c>
      <c r="I103" s="25" t="n">
        <v>28.2152583820549</v>
      </c>
      <c r="J103" s="26" t="n">
        <v>20.9596835502259</v>
      </c>
      <c r="K103" s="20" t="n">
        <f aca="false">J103/F103</f>
        <v>21.3227140680262</v>
      </c>
      <c r="L103" s="20" t="n">
        <f aca="false">LOG(K103,2)</f>
        <v>4.41431917854139</v>
      </c>
      <c r="M103" s="26" t="n">
        <v>19.9767090806833</v>
      </c>
      <c r="N103" s="26" t="n">
        <v>0.0269950113612218</v>
      </c>
    </row>
    <row r="104" customFormat="false" ht="15.75" hidden="false" customHeight="false" outlineLevel="0" collapsed="false">
      <c r="A104" s="25" t="s">
        <v>263</v>
      </c>
      <c r="B104" s="25" t="s">
        <v>264</v>
      </c>
      <c r="C104" s="25" t="n">
        <v>0.719508640354416</v>
      </c>
      <c r="D104" s="25" t="n">
        <v>2.82806772373778</v>
      </c>
      <c r="E104" s="25" t="n">
        <v>2.21787272737354</v>
      </c>
      <c r="F104" s="26" t="n">
        <v>1.92181636382191</v>
      </c>
      <c r="G104" s="25" t="n">
        <v>26.7302674578826</v>
      </c>
      <c r="H104" s="25" t="n">
        <v>48.4148832730613</v>
      </c>
      <c r="I104" s="25" t="n">
        <v>46.4487644987783</v>
      </c>
      <c r="J104" s="26" t="n">
        <v>40.5313050765741</v>
      </c>
      <c r="K104" s="20" t="n">
        <f aca="false">J104/F104</f>
        <v>21.0901030085776</v>
      </c>
      <c r="L104" s="20" t="n">
        <f aca="false">LOG(K104,2)</f>
        <v>4.39849423646757</v>
      </c>
      <c r="M104" s="26" t="n">
        <v>38.6094887127522</v>
      </c>
      <c r="N104" s="26" t="n">
        <v>0.00514456838608779</v>
      </c>
    </row>
    <row r="105" customFormat="false" ht="15.75" hidden="false" customHeight="false" outlineLevel="0" collapsed="false">
      <c r="A105" s="25" t="s">
        <v>265</v>
      </c>
      <c r="B105" s="25" t="s">
        <v>135</v>
      </c>
      <c r="C105" s="25" t="n">
        <v>0.668688327466929</v>
      </c>
      <c r="D105" s="25" t="n">
        <v>0</v>
      </c>
      <c r="E105" s="25" t="n">
        <v>0</v>
      </c>
      <c r="F105" s="26" t="n">
        <v>0.222896109155643</v>
      </c>
      <c r="G105" s="25" t="n">
        <v>5.07529961326067</v>
      </c>
      <c r="H105" s="25" t="n">
        <v>2.14263069893173</v>
      </c>
      <c r="I105" s="25" t="n">
        <v>6.52711978291191</v>
      </c>
      <c r="J105" s="26" t="n">
        <v>4.58168336503477</v>
      </c>
      <c r="K105" s="20" t="n">
        <f aca="false">J105/F105</f>
        <v>20.5552415535234</v>
      </c>
      <c r="L105" s="20" t="n">
        <f aca="false">LOG(K105,2)</f>
        <v>4.36143442062151</v>
      </c>
      <c r="M105" s="26" t="n">
        <v>4.35878725587913</v>
      </c>
      <c r="N105" s="26" t="n">
        <v>0.0290855694703536</v>
      </c>
    </row>
    <row r="106" customFormat="false" ht="15.75" hidden="false" customHeight="false" outlineLevel="0" collapsed="false">
      <c r="A106" s="25" t="s">
        <v>266</v>
      </c>
      <c r="B106" s="25" t="s">
        <v>125</v>
      </c>
      <c r="C106" s="25" t="n">
        <v>0</v>
      </c>
      <c r="D106" s="25" t="n">
        <v>2.95616835233914</v>
      </c>
      <c r="E106" s="25" t="n">
        <v>6.76180709565104</v>
      </c>
      <c r="F106" s="26" t="n">
        <v>3.23932514933006</v>
      </c>
      <c r="G106" s="25" t="n">
        <v>23.4844993401276</v>
      </c>
      <c r="H106" s="25" t="n">
        <v>84.0340921438475</v>
      </c>
      <c r="I106" s="25" t="n">
        <v>86.0378589743526</v>
      </c>
      <c r="J106" s="26" t="n">
        <v>64.5188168194426</v>
      </c>
      <c r="K106" s="20" t="n">
        <f aca="false">J106/F106</f>
        <v>19.9173636004975</v>
      </c>
      <c r="L106" s="20" t="n">
        <f aca="false">LOG(K106,2)</f>
        <v>4.31595478987332</v>
      </c>
      <c r="M106" s="26" t="n">
        <v>61.2794916701125</v>
      </c>
      <c r="N106" s="26" t="n">
        <v>0.0410596905928784</v>
      </c>
    </row>
    <row r="107" customFormat="false" ht="15.75" hidden="false" customHeight="false" outlineLevel="0" collapsed="false">
      <c r="A107" s="25" t="s">
        <v>267</v>
      </c>
      <c r="B107" s="25" t="s">
        <v>268</v>
      </c>
      <c r="C107" s="25" t="n">
        <v>0.578383151410302</v>
      </c>
      <c r="D107" s="25" t="n">
        <v>0</v>
      </c>
      <c r="E107" s="25" t="n">
        <v>0</v>
      </c>
      <c r="F107" s="26" t="n">
        <v>0.192794383803434</v>
      </c>
      <c r="G107" s="25" t="n">
        <v>2.7725617112211</v>
      </c>
      <c r="H107" s="25" t="n">
        <v>5.35389750208235</v>
      </c>
      <c r="I107" s="25" t="n">
        <v>3.07944207238229</v>
      </c>
      <c r="J107" s="26" t="n">
        <v>3.73530042856191</v>
      </c>
      <c r="K107" s="20" t="n">
        <f aca="false">J107/F107</f>
        <v>19.3745292516938</v>
      </c>
      <c r="L107" s="20" t="n">
        <f aca="false">LOG(K107,2)</f>
        <v>4.27608935213888</v>
      </c>
      <c r="M107" s="26" t="n">
        <v>3.54250604475848</v>
      </c>
      <c r="N107" s="26" t="n">
        <v>0.013325627339456</v>
      </c>
    </row>
    <row r="108" customFormat="false" ht="15.75" hidden="false" customHeight="false" outlineLevel="0" collapsed="false">
      <c r="A108" s="25" t="s">
        <v>269</v>
      </c>
      <c r="B108" s="25" t="s">
        <v>125</v>
      </c>
      <c r="C108" s="25" t="n">
        <v>0</v>
      </c>
      <c r="D108" s="25" t="n">
        <v>0.606621133362887</v>
      </c>
      <c r="E108" s="25" t="n">
        <v>38.5741127508661</v>
      </c>
      <c r="F108" s="26" t="n">
        <v>13.0602446280763</v>
      </c>
      <c r="G108" s="25" t="n">
        <v>86.9603295676861</v>
      </c>
      <c r="H108" s="25" t="n">
        <v>329.243053225769</v>
      </c>
      <c r="I108" s="25" t="n">
        <v>335.053469806364</v>
      </c>
      <c r="J108" s="26" t="n">
        <v>250.418950866606</v>
      </c>
      <c r="K108" s="20" t="n">
        <f aca="false">J108/F108</f>
        <v>19.1741393823717</v>
      </c>
      <c r="L108" s="20" t="n">
        <f aca="false">LOG(K108,2)</f>
        <v>4.26108991972647</v>
      </c>
      <c r="M108" s="26" t="n">
        <v>237.35870623853</v>
      </c>
      <c r="N108" s="26" t="n">
        <v>0.0455206587753025</v>
      </c>
    </row>
    <row r="109" customFormat="false" ht="15.75" hidden="false" customHeight="false" outlineLevel="0" collapsed="false">
      <c r="A109" s="25" t="s">
        <v>270</v>
      </c>
      <c r="B109" s="25" t="s">
        <v>185</v>
      </c>
      <c r="C109" s="25" t="n">
        <v>1.06646537601939</v>
      </c>
      <c r="D109" s="25" t="n">
        <v>0.998047615661272</v>
      </c>
      <c r="E109" s="25" t="n">
        <v>0</v>
      </c>
      <c r="F109" s="26" t="n">
        <v>0.688170997226888</v>
      </c>
      <c r="G109" s="25" t="n">
        <v>15.4787663782418</v>
      </c>
      <c r="H109" s="25" t="n">
        <v>13.0359834816208</v>
      </c>
      <c r="I109" s="25" t="n">
        <v>9.14805271766005</v>
      </c>
      <c r="J109" s="26" t="n">
        <v>12.5542675258409</v>
      </c>
      <c r="K109" s="20" t="n">
        <f aca="false">J109/F109</f>
        <v>18.2429477214684</v>
      </c>
      <c r="L109" s="20" t="n">
        <f aca="false">LOG(K109,2)</f>
        <v>4.1892669559443</v>
      </c>
      <c r="M109" s="26" t="n">
        <v>11.866096528614</v>
      </c>
      <c r="N109" s="26" t="n">
        <v>0.00319236058836125</v>
      </c>
    </row>
    <row r="110" customFormat="false" ht="15.75" hidden="false" customHeight="false" outlineLevel="0" collapsed="false">
      <c r="A110" s="25" t="s">
        <v>271</v>
      </c>
      <c r="B110" s="25" t="s">
        <v>125</v>
      </c>
      <c r="C110" s="25" t="n">
        <v>49.1798977021277</v>
      </c>
      <c r="D110" s="25" t="n">
        <v>43.1246282110898</v>
      </c>
      <c r="E110" s="25" t="n">
        <v>19.3821586661857</v>
      </c>
      <c r="F110" s="26" t="n">
        <v>37.228894859801</v>
      </c>
      <c r="G110" s="25" t="n">
        <v>360.892520045715</v>
      </c>
      <c r="H110" s="25" t="n">
        <v>797.992175700389</v>
      </c>
      <c r="I110" s="25" t="n">
        <v>842.327363717758</v>
      </c>
      <c r="J110" s="26" t="n">
        <v>667.070686487954</v>
      </c>
      <c r="K110" s="20" t="n">
        <f aca="false">J110/F110</f>
        <v>17.9180899406241</v>
      </c>
      <c r="L110" s="20" t="n">
        <f aca="false">LOG(K110,2)</f>
        <v>4.16334494991353</v>
      </c>
      <c r="M110" s="26" t="n">
        <v>629.841791628153</v>
      </c>
      <c r="N110" s="26" t="n">
        <v>0.0149414114610384</v>
      </c>
    </row>
    <row r="111" customFormat="false" ht="15.75" hidden="false" customHeight="false" outlineLevel="0" collapsed="false">
      <c r="A111" s="25" t="s">
        <v>272</v>
      </c>
      <c r="B111" s="25" t="s">
        <v>125</v>
      </c>
      <c r="C111" s="25" t="n">
        <v>0</v>
      </c>
      <c r="D111" s="25" t="n">
        <v>0</v>
      </c>
      <c r="E111" s="25" t="n">
        <v>6.43156010685245</v>
      </c>
      <c r="F111" s="26" t="n">
        <v>2.14385336895082</v>
      </c>
      <c r="G111" s="25" t="n">
        <v>15.2660159178895</v>
      </c>
      <c r="H111" s="25" t="n">
        <v>50.6696842208909</v>
      </c>
      <c r="I111" s="25" t="n">
        <v>49.1131530518407</v>
      </c>
      <c r="J111" s="26" t="n">
        <v>38.3496177302071</v>
      </c>
      <c r="K111" s="20" t="n">
        <f aca="false">J111/F111</f>
        <v>17.8881719643797</v>
      </c>
      <c r="L111" s="20" t="n">
        <f aca="false">LOG(K111,2)</f>
        <v>4.16093405730931</v>
      </c>
      <c r="M111" s="26" t="n">
        <v>36.2057643612562</v>
      </c>
      <c r="N111" s="26" t="n">
        <v>0.0368628802091329</v>
      </c>
    </row>
    <row r="112" customFormat="false" ht="15.75" hidden="false" customHeight="false" outlineLevel="0" collapsed="false">
      <c r="A112" s="25" t="s">
        <v>273</v>
      </c>
      <c r="B112" s="25" t="s">
        <v>125</v>
      </c>
      <c r="C112" s="25" t="n">
        <v>0.143442711394421</v>
      </c>
      <c r="D112" s="25" t="n">
        <v>0.644353548356751</v>
      </c>
      <c r="E112" s="25" t="n">
        <v>6.63239451965772</v>
      </c>
      <c r="F112" s="26" t="n">
        <v>2.47339692646963</v>
      </c>
      <c r="G112" s="25" t="n">
        <v>48.8205224445558</v>
      </c>
      <c r="H112" s="25" t="n">
        <v>37.382697648879</v>
      </c>
      <c r="I112" s="25" t="n">
        <v>43.1502522925562</v>
      </c>
      <c r="J112" s="26" t="n">
        <v>43.1178241286637</v>
      </c>
      <c r="K112" s="20" t="n">
        <f aca="false">J112/F112</f>
        <v>17.4326343124423</v>
      </c>
      <c r="L112" s="20" t="n">
        <f aca="false">LOG(K112,2)</f>
        <v>4.12371869202321</v>
      </c>
      <c r="M112" s="26" t="n">
        <v>40.644427202194</v>
      </c>
      <c r="N112" s="26" t="n">
        <v>0.000481151029533056</v>
      </c>
    </row>
    <row r="113" customFormat="false" ht="15.75" hidden="false" customHeight="false" outlineLevel="0" collapsed="false">
      <c r="A113" s="25" t="s">
        <v>274</v>
      </c>
      <c r="B113" s="25" t="s">
        <v>192</v>
      </c>
      <c r="C113" s="25" t="n">
        <v>1.94965819134679</v>
      </c>
      <c r="D113" s="25" t="n">
        <v>2.37988733988974</v>
      </c>
      <c r="E113" s="25" t="n">
        <v>5.48719689854434</v>
      </c>
      <c r="F113" s="26" t="n">
        <v>3.27224747659362</v>
      </c>
      <c r="G113" s="25" t="n">
        <v>83.0978032765344</v>
      </c>
      <c r="H113" s="25" t="n">
        <v>44.1827548083829</v>
      </c>
      <c r="I113" s="25" t="n">
        <v>40.9199126275468</v>
      </c>
      <c r="J113" s="26" t="n">
        <v>56.0668235708214</v>
      </c>
      <c r="K113" s="20" t="n">
        <f aca="false">J113/F113</f>
        <v>17.1340413498268</v>
      </c>
      <c r="L113" s="20" t="n">
        <f aca="false">LOG(K113,2)</f>
        <v>4.09879357016781</v>
      </c>
      <c r="M113" s="26" t="n">
        <v>52.7945760942278</v>
      </c>
      <c r="N113" s="26" t="n">
        <v>0.0177859579946651</v>
      </c>
    </row>
    <row r="114" customFormat="false" ht="15.75" hidden="false" customHeight="false" outlineLevel="0" collapsed="false">
      <c r="A114" s="25" t="s">
        <v>275</v>
      </c>
      <c r="B114" s="25" t="s">
        <v>125</v>
      </c>
      <c r="C114" s="25" t="n">
        <v>0.716642072066151</v>
      </c>
      <c r="D114" s="25" t="n">
        <v>0</v>
      </c>
      <c r="E114" s="25" t="n">
        <v>31.6628576617072</v>
      </c>
      <c r="F114" s="26" t="n">
        <v>10.7931665779245</v>
      </c>
      <c r="G114" s="25" t="n">
        <v>80.7301484719497</v>
      </c>
      <c r="H114" s="25" t="n">
        <v>288.056257590201</v>
      </c>
      <c r="I114" s="25" t="n">
        <v>184.100947719724</v>
      </c>
      <c r="J114" s="26" t="n">
        <v>184.295784593958</v>
      </c>
      <c r="K114" s="20" t="n">
        <f aca="false">J114/F114</f>
        <v>17.0752284108079</v>
      </c>
      <c r="L114" s="20" t="n">
        <f aca="false">LOG(K114,2)</f>
        <v>4.09383297208125</v>
      </c>
      <c r="M114" s="26" t="n">
        <v>173.502618016034</v>
      </c>
      <c r="N114" s="26" t="n">
        <v>0.046121826654959</v>
      </c>
    </row>
    <row r="115" customFormat="false" ht="15.75" hidden="false" customHeight="false" outlineLevel="0" collapsed="false">
      <c r="A115" s="25" t="s">
        <v>276</v>
      </c>
      <c r="B115" s="25" t="s">
        <v>277</v>
      </c>
      <c r="C115" s="25" t="n">
        <v>0.740235226702074</v>
      </c>
      <c r="D115" s="25" t="n">
        <v>0.415647813600497</v>
      </c>
      <c r="E115" s="25" t="n">
        <v>11.0285166484624</v>
      </c>
      <c r="F115" s="26" t="n">
        <v>4.06146656292165</v>
      </c>
      <c r="G115" s="25" t="n">
        <v>33.5621637735041</v>
      </c>
      <c r="H115" s="25" t="n">
        <v>78.5356936843919</v>
      </c>
      <c r="I115" s="25" t="n">
        <v>89.0049579226516</v>
      </c>
      <c r="J115" s="26" t="n">
        <v>67.0342717935159</v>
      </c>
      <c r="K115" s="20" t="n">
        <f aca="false">J115/F115</f>
        <v>16.5049424278146</v>
      </c>
      <c r="L115" s="20" t="n">
        <f aca="false">LOG(K115,2)</f>
        <v>4.04482620107876</v>
      </c>
      <c r="M115" s="26" t="n">
        <v>62.9728052305942</v>
      </c>
      <c r="N115" s="26" t="n">
        <v>0.0222101011537823</v>
      </c>
    </row>
    <row r="116" customFormat="false" ht="15.75" hidden="false" customHeight="false" outlineLevel="0" collapsed="false">
      <c r="A116" s="25" t="s">
        <v>278</v>
      </c>
      <c r="B116" s="25" t="s">
        <v>279</v>
      </c>
      <c r="C116" s="25" t="n">
        <v>1.9986351120956</v>
      </c>
      <c r="D116" s="25" t="n">
        <v>5.61124548360671</v>
      </c>
      <c r="E116" s="25" t="n">
        <v>7.18755050537721</v>
      </c>
      <c r="F116" s="26" t="n">
        <v>4.93247703369317</v>
      </c>
      <c r="G116" s="25" t="n">
        <v>113.372102121246</v>
      </c>
      <c r="H116" s="25" t="n">
        <v>67.5986759397534</v>
      </c>
      <c r="I116" s="25" t="n">
        <v>60.5956263347942</v>
      </c>
      <c r="J116" s="26" t="n">
        <v>80.522134798598</v>
      </c>
      <c r="K116" s="20" t="n">
        <f aca="false">J116/F116</f>
        <v>16.3248879312688</v>
      </c>
      <c r="L116" s="20" t="n">
        <f aca="false">LOG(K116,2)</f>
        <v>4.02900118273516</v>
      </c>
      <c r="M116" s="26" t="n">
        <v>75.5896577649048</v>
      </c>
      <c r="N116" s="26" t="n">
        <v>0.0104326434027628</v>
      </c>
    </row>
    <row r="117" customFormat="false" ht="15.75" hidden="false" customHeight="false" outlineLevel="0" collapsed="false">
      <c r="A117" s="25" t="s">
        <v>280</v>
      </c>
      <c r="B117" s="25" t="s">
        <v>125</v>
      </c>
      <c r="C117" s="25" t="n">
        <v>2.53160447532109</v>
      </c>
      <c r="D117" s="25" t="n">
        <v>3.29193068371594</v>
      </c>
      <c r="E117" s="25" t="n">
        <v>1.36905723911947</v>
      </c>
      <c r="F117" s="26" t="n">
        <v>2.3975307993855</v>
      </c>
      <c r="G117" s="25" t="n">
        <v>29.593844497377</v>
      </c>
      <c r="H117" s="25" t="n">
        <v>45.4452852984448</v>
      </c>
      <c r="I117" s="25" t="n">
        <v>41.7370850657216</v>
      </c>
      <c r="J117" s="26" t="n">
        <v>38.9254049538478</v>
      </c>
      <c r="K117" s="20" t="n">
        <f aca="false">J117/F117</f>
        <v>16.2356224845264</v>
      </c>
      <c r="L117" s="20" t="n">
        <f aca="false">LOG(K117,2)</f>
        <v>4.02109079445581</v>
      </c>
      <c r="M117" s="26" t="n">
        <v>36.5278741544623</v>
      </c>
      <c r="N117" s="26" t="n">
        <v>0.00162511379355479</v>
      </c>
    </row>
    <row r="118" customFormat="false" ht="15.75" hidden="false" customHeight="false" outlineLevel="0" collapsed="false">
      <c r="A118" s="25" t="s">
        <v>281</v>
      </c>
      <c r="B118" s="25" t="s">
        <v>282</v>
      </c>
      <c r="C118" s="25" t="n">
        <v>0.168740300270735</v>
      </c>
      <c r="D118" s="25" t="n">
        <v>0.568493913911374</v>
      </c>
      <c r="E118" s="25" t="n">
        <v>4.33449172798143</v>
      </c>
      <c r="F118" s="26" t="n">
        <v>1.69057531405451</v>
      </c>
      <c r="G118" s="25" t="n">
        <v>9.43694003334635</v>
      </c>
      <c r="H118" s="25" t="n">
        <v>35.4447486165785</v>
      </c>
      <c r="I118" s="25" t="n">
        <v>36.6851295661615</v>
      </c>
      <c r="J118" s="26" t="n">
        <v>27.1889394053621</v>
      </c>
      <c r="K118" s="20" t="n">
        <f aca="false">J118/F118</f>
        <v>16.08265492778</v>
      </c>
      <c r="L118" s="20" t="n">
        <f aca="false">LOG(K118,2)</f>
        <v>4.00743368143999</v>
      </c>
      <c r="M118" s="26" t="n">
        <v>25.4983640913076</v>
      </c>
      <c r="N118" s="26" t="n">
        <v>0.0469200180459897</v>
      </c>
    </row>
    <row r="119" customFormat="false" ht="15.75" hidden="false" customHeight="false" outlineLevel="0" collapsed="false">
      <c r="A119" s="25" t="s">
        <v>283</v>
      </c>
      <c r="B119" s="25" t="s">
        <v>125</v>
      </c>
      <c r="C119" s="25" t="n">
        <v>0.725311129389532</v>
      </c>
      <c r="D119" s="25" t="n">
        <v>0.814535634717103</v>
      </c>
      <c r="E119" s="25" t="n">
        <v>13.4145527865335</v>
      </c>
      <c r="F119" s="26" t="n">
        <v>4.98479985021338</v>
      </c>
      <c r="G119" s="25" t="n">
        <v>29.5534954984394</v>
      </c>
      <c r="H119" s="25" t="n">
        <v>99.1600271849694</v>
      </c>
      <c r="I119" s="25" t="n">
        <v>100.404712085819</v>
      </c>
      <c r="J119" s="26" t="n">
        <v>76.3727449230761</v>
      </c>
      <c r="K119" s="20" t="n">
        <f aca="false">J119/F119</f>
        <v>15.3211256656186</v>
      </c>
      <c r="L119" s="20" t="n">
        <f aca="false">LOG(K119,2)</f>
        <v>3.93745039296914</v>
      </c>
      <c r="M119" s="26" t="n">
        <v>71.3879450728627</v>
      </c>
      <c r="N119" s="26" t="n">
        <v>0.0399061554568652</v>
      </c>
    </row>
    <row r="120" customFormat="false" ht="15.75" hidden="false" customHeight="false" outlineLevel="0" collapsed="false">
      <c r="A120" s="25" t="s">
        <v>284</v>
      </c>
      <c r="B120" s="25" t="s">
        <v>285</v>
      </c>
      <c r="C120" s="25" t="n">
        <v>1.56143368132469</v>
      </c>
      <c r="D120" s="25" t="n">
        <v>1.40281137090168</v>
      </c>
      <c r="E120" s="25" t="n">
        <v>3.85047348502351</v>
      </c>
      <c r="F120" s="26" t="n">
        <v>2.27157284574996</v>
      </c>
      <c r="G120" s="25" t="n">
        <v>17.96388942062</v>
      </c>
      <c r="H120" s="25" t="n">
        <v>42.4715365279372</v>
      </c>
      <c r="I120" s="25" t="n">
        <v>41.0128934339156</v>
      </c>
      <c r="J120" s="26" t="n">
        <v>33.8161064608243</v>
      </c>
      <c r="K120" s="20" t="n">
        <f aca="false">J120/F120</f>
        <v>14.8866484841519</v>
      </c>
      <c r="L120" s="20" t="n">
        <f aca="false">LOG(K120,2)</f>
        <v>3.8959470832236</v>
      </c>
      <c r="M120" s="26" t="n">
        <v>31.5445336150743</v>
      </c>
      <c r="N120" s="26" t="n">
        <v>0.0167526487819283</v>
      </c>
    </row>
    <row r="121" customFormat="false" ht="15.75" hidden="false" customHeight="false" outlineLevel="0" collapsed="false">
      <c r="A121" s="25" t="s">
        <v>286</v>
      </c>
      <c r="B121" s="25" t="s">
        <v>135</v>
      </c>
      <c r="C121" s="25" t="n">
        <v>4.73360947601589</v>
      </c>
      <c r="D121" s="25" t="n">
        <v>0</v>
      </c>
      <c r="E121" s="25" t="n">
        <v>145.91267943247</v>
      </c>
      <c r="F121" s="26" t="n">
        <v>50.2154296361619</v>
      </c>
      <c r="G121" s="25" t="n">
        <v>273.240212766273</v>
      </c>
      <c r="H121" s="25" t="n">
        <v>909.211554087182</v>
      </c>
      <c r="I121" s="25" t="n">
        <v>1006.01185544017</v>
      </c>
      <c r="J121" s="26" t="n">
        <v>729.487874097875</v>
      </c>
      <c r="K121" s="20" t="n">
        <f aca="false">J121/F121</f>
        <v>14.527165840926</v>
      </c>
      <c r="L121" s="20" t="n">
        <f aca="false">LOG(K121,2)</f>
        <v>3.86068136454308</v>
      </c>
      <c r="M121" s="26" t="n">
        <v>679.272444461714</v>
      </c>
      <c r="N121" s="26" t="n">
        <v>0.0444081646256025</v>
      </c>
    </row>
    <row r="122" customFormat="false" ht="15.75" hidden="false" customHeight="false" outlineLevel="0" collapsed="false">
      <c r="A122" s="25" t="s">
        <v>287</v>
      </c>
      <c r="B122" s="25" t="s">
        <v>125</v>
      </c>
      <c r="C122" s="25" t="n">
        <v>0.777007171009088</v>
      </c>
      <c r="D122" s="25" t="n">
        <v>0.436295545161645</v>
      </c>
      <c r="E122" s="25" t="n">
        <v>1.79633320251637</v>
      </c>
      <c r="F122" s="26" t="n">
        <v>1.0032119728957</v>
      </c>
      <c r="G122" s="25" t="n">
        <v>10.7084956373458</v>
      </c>
      <c r="H122" s="25" t="n">
        <v>17.1513293961043</v>
      </c>
      <c r="I122" s="25" t="n">
        <v>15.8583507154432</v>
      </c>
      <c r="J122" s="26" t="n">
        <v>14.5727252496311</v>
      </c>
      <c r="K122" s="20" t="n">
        <f aca="false">J122/F122</f>
        <v>14.5260679132128</v>
      </c>
      <c r="L122" s="20" t="n">
        <f aca="false">LOG(K122,2)</f>
        <v>3.86057232505499</v>
      </c>
      <c r="M122" s="26" t="n">
        <v>13.5695132767354</v>
      </c>
      <c r="N122" s="26" t="n">
        <v>0.00250912533463898</v>
      </c>
    </row>
    <row r="123" customFormat="false" ht="15.75" hidden="false" customHeight="false" outlineLevel="0" collapsed="false">
      <c r="A123" s="25" t="s">
        <v>288</v>
      </c>
      <c r="B123" s="25" t="s">
        <v>125</v>
      </c>
      <c r="C123" s="25" t="n">
        <v>3.04407501688407</v>
      </c>
      <c r="D123" s="25" t="n">
        <v>1.24310669175287</v>
      </c>
      <c r="E123" s="25" t="n">
        <v>0.853027972066746</v>
      </c>
      <c r="F123" s="26" t="n">
        <v>1.71340322690123</v>
      </c>
      <c r="G123" s="25" t="n">
        <v>9.06485496917441</v>
      </c>
      <c r="H123" s="25" t="n">
        <v>27.9809256197587</v>
      </c>
      <c r="I123" s="25" t="n">
        <v>36.8348647888805</v>
      </c>
      <c r="J123" s="26" t="n">
        <v>24.6268817926045</v>
      </c>
      <c r="K123" s="20" t="n">
        <f aca="false">J123/F123</f>
        <v>14.3730800817642</v>
      </c>
      <c r="L123" s="20" t="n">
        <f aca="false">LOG(K123,2)</f>
        <v>3.84529735240493</v>
      </c>
      <c r="M123" s="26" t="n">
        <v>22.9134785657033</v>
      </c>
      <c r="N123" s="26" t="n">
        <v>0.049399003760366</v>
      </c>
    </row>
    <row r="124" customFormat="false" ht="15.75" hidden="false" customHeight="false" outlineLevel="0" collapsed="false">
      <c r="A124" s="25" t="s">
        <v>289</v>
      </c>
      <c r="B124" s="25" t="s">
        <v>135</v>
      </c>
      <c r="C124" s="25" t="n">
        <v>0</v>
      </c>
      <c r="D124" s="25" t="n">
        <v>0</v>
      </c>
      <c r="E124" s="25" t="n">
        <v>0.778747446409249</v>
      </c>
      <c r="F124" s="26" t="n">
        <v>0.259582482136416</v>
      </c>
      <c r="G124" s="25" t="n">
        <v>3.02762181246405</v>
      </c>
      <c r="H124" s="25" t="n">
        <v>2.69835045886065</v>
      </c>
      <c r="I124" s="25" t="n">
        <v>5.15619127896783</v>
      </c>
      <c r="J124" s="26" t="n">
        <v>3.62738785009751</v>
      </c>
      <c r="K124" s="20" t="n">
        <f aca="false">J124/F124</f>
        <v>13.9739316006357</v>
      </c>
      <c r="L124" s="20" t="n">
        <f aca="false">LOG(K124,2)</f>
        <v>3.8046660786079</v>
      </c>
      <c r="M124" s="26" t="n">
        <v>3.36780536796109</v>
      </c>
      <c r="N124" s="26" t="n">
        <v>0.0143392319833797</v>
      </c>
    </row>
    <row r="125" customFormat="false" ht="15.75" hidden="false" customHeight="false" outlineLevel="0" collapsed="false">
      <c r="A125" s="25" t="s">
        <v>290</v>
      </c>
      <c r="B125" s="25" t="s">
        <v>291</v>
      </c>
      <c r="C125" s="25" t="n">
        <v>0.403312018135883</v>
      </c>
      <c r="D125" s="25" t="n">
        <v>1.10715157524079</v>
      </c>
      <c r="E125" s="25" t="n">
        <v>16.0234950408153</v>
      </c>
      <c r="F125" s="26" t="n">
        <v>5.84465287806399</v>
      </c>
      <c r="G125" s="25" t="n">
        <v>36.6975319504445</v>
      </c>
      <c r="H125" s="25" t="n">
        <v>98.6618390397534</v>
      </c>
      <c r="I125" s="25" t="n">
        <v>102.196714216617</v>
      </c>
      <c r="J125" s="26" t="n">
        <v>79.1853617356048</v>
      </c>
      <c r="K125" s="20" t="n">
        <f aca="false">J125/F125</f>
        <v>13.5483429705127</v>
      </c>
      <c r="L125" s="20" t="n">
        <f aca="false">LOG(K125,2)</f>
        <v>3.76004450850279</v>
      </c>
      <c r="M125" s="26" t="n">
        <v>73.3407088575409</v>
      </c>
      <c r="N125" s="26" t="n">
        <v>0.0284757614274165</v>
      </c>
    </row>
    <row r="126" customFormat="false" ht="15.75" hidden="false" customHeight="false" outlineLevel="0" collapsed="false">
      <c r="A126" s="25" t="s">
        <v>292</v>
      </c>
      <c r="B126" s="25" t="s">
        <v>125</v>
      </c>
      <c r="C126" s="25" t="n">
        <v>1.94366283003403</v>
      </c>
      <c r="D126" s="25" t="n">
        <v>2.38119651170737</v>
      </c>
      <c r="E126" s="25" t="n">
        <v>20.3341310957626</v>
      </c>
      <c r="F126" s="26" t="n">
        <v>8.21966347916801</v>
      </c>
      <c r="G126" s="25" t="n">
        <v>140.040693950924</v>
      </c>
      <c r="H126" s="25" t="n">
        <v>95.1176488665251</v>
      </c>
      <c r="I126" s="25" t="n">
        <v>93.763666951132</v>
      </c>
      <c r="J126" s="26" t="n">
        <v>109.64066992286</v>
      </c>
      <c r="K126" s="20" t="n">
        <f aca="false">J126/F126</f>
        <v>13.3388270944102</v>
      </c>
      <c r="L126" s="20" t="n">
        <f aca="false">LOG(K126,2)</f>
        <v>3.73755990837596</v>
      </c>
      <c r="M126" s="26" t="n">
        <v>101.421006443692</v>
      </c>
      <c r="N126" s="26" t="n">
        <v>0.00344906880414331</v>
      </c>
    </row>
    <row r="127" customFormat="false" ht="15.75" hidden="false" customHeight="false" outlineLevel="0" collapsed="false">
      <c r="A127" s="25" t="s">
        <v>293</v>
      </c>
      <c r="B127" s="25" t="s">
        <v>135</v>
      </c>
      <c r="C127" s="25" t="n">
        <v>3.62655564694766</v>
      </c>
      <c r="D127" s="25" t="n">
        <v>1.62907126943421</v>
      </c>
      <c r="E127" s="25" t="n">
        <v>73.0347873933491</v>
      </c>
      <c r="F127" s="26" t="n">
        <v>26.0968047699103</v>
      </c>
      <c r="G127" s="25" t="n">
        <v>142.552154757178</v>
      </c>
      <c r="H127" s="25" t="n">
        <v>389.926148565895</v>
      </c>
      <c r="I127" s="25" t="n">
        <v>485.933061697396</v>
      </c>
      <c r="J127" s="26" t="n">
        <v>339.470455006823</v>
      </c>
      <c r="K127" s="20" t="n">
        <f aca="false">J127/F127</f>
        <v>13.0081233315671</v>
      </c>
      <c r="L127" s="20" t="n">
        <f aca="false">LOG(K127,2)</f>
        <v>3.70134093584135</v>
      </c>
      <c r="M127" s="26" t="n">
        <v>313.373650236913</v>
      </c>
      <c r="N127" s="26" t="n">
        <v>0.0404947951781485</v>
      </c>
    </row>
    <row r="128" customFormat="false" ht="15.75" hidden="false" customHeight="false" outlineLevel="0" collapsed="false">
      <c r="A128" s="25" t="s">
        <v>294</v>
      </c>
      <c r="B128" s="25" t="s">
        <v>135</v>
      </c>
      <c r="C128" s="25" t="n">
        <v>58.7685306426666</v>
      </c>
      <c r="D128" s="25" t="n">
        <v>58.3407472663802</v>
      </c>
      <c r="E128" s="25" t="n">
        <v>64.0540859891275</v>
      </c>
      <c r="F128" s="26" t="n">
        <v>60.3877879660581</v>
      </c>
      <c r="G128" s="25" t="n">
        <v>872.124133315877</v>
      </c>
      <c r="H128" s="25" t="n">
        <v>653.355395725513</v>
      </c>
      <c r="I128" s="25" t="n">
        <v>775.327361558007</v>
      </c>
      <c r="J128" s="26" t="n">
        <v>766.935630199799</v>
      </c>
      <c r="K128" s="20" t="n">
        <f aca="false">J128/F128</f>
        <v>12.7001775695256</v>
      </c>
      <c r="L128" s="20" t="n">
        <f aca="false">LOG(K128,2)</f>
        <v>3.66677676329292</v>
      </c>
      <c r="M128" s="26" t="n">
        <v>706.547842233741</v>
      </c>
      <c r="N128" s="26" t="n">
        <v>0.000367128830810248</v>
      </c>
    </row>
    <row r="129" customFormat="false" ht="15.75" hidden="false" customHeight="false" outlineLevel="0" collapsed="false">
      <c r="A129" s="25" t="s">
        <v>295</v>
      </c>
      <c r="B129" s="25" t="s">
        <v>125</v>
      </c>
      <c r="C129" s="25" t="n">
        <v>1.43901728070883</v>
      </c>
      <c r="D129" s="25" t="n">
        <v>2.82806772373778</v>
      </c>
      <c r="E129" s="25" t="n">
        <v>5.17503636387159</v>
      </c>
      <c r="F129" s="26" t="n">
        <v>3.1473737894394</v>
      </c>
      <c r="G129" s="25" t="n">
        <v>26.1554229964227</v>
      </c>
      <c r="H129" s="25" t="n">
        <v>47.3902296588166</v>
      </c>
      <c r="I129" s="25" t="n">
        <v>45.012204772012</v>
      </c>
      <c r="J129" s="26" t="n">
        <v>39.5192858090838</v>
      </c>
      <c r="K129" s="20" t="n">
        <f aca="false">J129/F129</f>
        <v>12.5562734053659</v>
      </c>
      <c r="L129" s="20" t="n">
        <f aca="false">LOG(K129,2)</f>
        <v>3.65033644308626</v>
      </c>
      <c r="M129" s="26" t="n">
        <v>36.3719120196444</v>
      </c>
      <c r="N129" s="26" t="n">
        <v>0.00590591541987529</v>
      </c>
    </row>
    <row r="130" customFormat="false" ht="15.75" hidden="false" customHeight="false" outlineLevel="0" collapsed="false">
      <c r="A130" s="25" t="s">
        <v>296</v>
      </c>
      <c r="B130" s="25" t="s">
        <v>125</v>
      </c>
      <c r="C130" s="25" t="n">
        <v>0</v>
      </c>
      <c r="D130" s="25" t="n">
        <v>0</v>
      </c>
      <c r="E130" s="25" t="n">
        <v>51.4563274816778</v>
      </c>
      <c r="F130" s="26" t="n">
        <v>17.1521091605593</v>
      </c>
      <c r="G130" s="25" t="n">
        <v>93.0856088159401</v>
      </c>
      <c r="H130" s="25" t="n">
        <v>286.000618180512</v>
      </c>
      <c r="I130" s="25" t="n">
        <v>258.47192053561</v>
      </c>
      <c r="J130" s="26" t="n">
        <v>212.519382510687</v>
      </c>
      <c r="K130" s="20" t="n">
        <f aca="false">J130/F130</f>
        <v>12.390276934534</v>
      </c>
      <c r="L130" s="20" t="n">
        <f aca="false">LOG(K130,2)</f>
        <v>3.63113652833956</v>
      </c>
      <c r="M130" s="26" t="n">
        <v>195.367273350128</v>
      </c>
      <c r="N130" s="26" t="n">
        <v>0.0355604407381691</v>
      </c>
    </row>
    <row r="131" customFormat="false" ht="15.75" hidden="false" customHeight="false" outlineLevel="0" collapsed="false">
      <c r="A131" s="25" t="s">
        <v>297</v>
      </c>
      <c r="B131" s="25" t="s">
        <v>298</v>
      </c>
      <c r="C131" s="25" t="n">
        <v>0.36634859488514</v>
      </c>
      <c r="D131" s="25" t="n">
        <v>0</v>
      </c>
      <c r="E131" s="25" t="n">
        <v>12.9865256439897</v>
      </c>
      <c r="F131" s="26" t="n">
        <v>4.45095807962494</v>
      </c>
      <c r="G131" s="25" t="n">
        <v>26.781195633185</v>
      </c>
      <c r="H131" s="25" t="n">
        <v>67.6928749736495</v>
      </c>
      <c r="I131" s="25" t="n">
        <v>69.2435441957978</v>
      </c>
      <c r="J131" s="26" t="n">
        <v>54.5725382675441</v>
      </c>
      <c r="K131" s="20" t="n">
        <f aca="false">J131/F131</f>
        <v>12.2608519988898</v>
      </c>
      <c r="L131" s="20" t="n">
        <f aca="false">LOG(K131,2)</f>
        <v>3.61598732936996</v>
      </c>
      <c r="M131" s="26" t="n">
        <v>50.1215801879192</v>
      </c>
      <c r="N131" s="26" t="n">
        <v>0.0261425330996188</v>
      </c>
    </row>
    <row r="132" customFormat="false" ht="15.75" hidden="false" customHeight="false" outlineLevel="0" collapsed="false">
      <c r="A132" s="25" t="s">
        <v>299</v>
      </c>
      <c r="B132" s="25" t="s">
        <v>300</v>
      </c>
      <c r="C132" s="25" t="n">
        <v>0.310133034635524</v>
      </c>
      <c r="D132" s="25" t="n">
        <v>1.21899470850766</v>
      </c>
      <c r="E132" s="25" t="n">
        <v>2.86793887160372</v>
      </c>
      <c r="F132" s="26" t="n">
        <v>1.4656888715823</v>
      </c>
      <c r="G132" s="25" t="n">
        <v>7.18555576824801</v>
      </c>
      <c r="H132" s="25" t="n">
        <v>21.530975730357</v>
      </c>
      <c r="I132" s="25" t="n">
        <v>22.2914440360294</v>
      </c>
      <c r="J132" s="26" t="n">
        <v>17.0026585115448</v>
      </c>
      <c r="K132" s="20" t="n">
        <f aca="false">J132/F132</f>
        <v>11.6004554862925</v>
      </c>
      <c r="L132" s="20" t="n">
        <f aca="false">LOG(K132,2)</f>
        <v>3.53610954807766</v>
      </c>
      <c r="M132" s="26" t="n">
        <v>15.5369696399625</v>
      </c>
      <c r="N132" s="26" t="n">
        <v>0.035319607465067</v>
      </c>
    </row>
    <row r="133" customFormat="false" ht="15.75" hidden="false" customHeight="false" outlineLevel="0" collapsed="false">
      <c r="A133" s="25" t="s">
        <v>301</v>
      </c>
      <c r="B133" s="25" t="s">
        <v>125</v>
      </c>
      <c r="C133" s="25" t="n">
        <v>4.34485893933826</v>
      </c>
      <c r="D133" s="25" t="n">
        <v>8.78281901781919</v>
      </c>
      <c r="E133" s="25" t="n">
        <v>105.357883184411</v>
      </c>
      <c r="F133" s="26" t="n">
        <v>39.4951870471896</v>
      </c>
      <c r="G133" s="25" t="n">
        <v>195.086103466443</v>
      </c>
      <c r="H133" s="25" t="n">
        <v>557.805092537187</v>
      </c>
      <c r="I133" s="25" t="n">
        <v>589.120575013142</v>
      </c>
      <c r="J133" s="26" t="n">
        <v>447.337257005591</v>
      </c>
      <c r="K133" s="20" t="n">
        <f aca="false">J133/F133</f>
        <v>11.3263739318693</v>
      </c>
      <c r="L133" s="20" t="n">
        <f aca="false">LOG(K133,2)</f>
        <v>3.50161416012289</v>
      </c>
      <c r="M133" s="26" t="n">
        <v>407.842069958401</v>
      </c>
      <c r="N133" s="26" t="n">
        <v>0.0354894625779123</v>
      </c>
    </row>
    <row r="134" customFormat="false" ht="15.75" hidden="false" customHeight="false" outlineLevel="0" collapsed="false">
      <c r="A134" s="25" t="s">
        <v>302</v>
      </c>
      <c r="B134" s="25" t="s">
        <v>125</v>
      </c>
      <c r="C134" s="25" t="n">
        <v>1.0527927429935</v>
      </c>
      <c r="D134" s="25" t="n">
        <v>0</v>
      </c>
      <c r="E134" s="25" t="n">
        <v>0.927204317463854</v>
      </c>
      <c r="F134" s="26" t="n">
        <v>0.659999020152452</v>
      </c>
      <c r="G134" s="25" t="n">
        <v>2.76367529548</v>
      </c>
      <c r="H134" s="25" t="n">
        <v>9.85243859850657</v>
      </c>
      <c r="I134" s="25" t="n">
        <v>9.60909516231666</v>
      </c>
      <c r="J134" s="26" t="n">
        <v>7.40840301876774</v>
      </c>
      <c r="K134" s="20" t="n">
        <f aca="false">J134/F134</f>
        <v>11.224869723377</v>
      </c>
      <c r="L134" s="20" t="n">
        <f aca="false">LOG(K134,2)</f>
        <v>3.48862679593141</v>
      </c>
      <c r="M134" s="26" t="n">
        <v>6.74840399861529</v>
      </c>
      <c r="N134" s="26" t="n">
        <v>0.0452264266900933</v>
      </c>
    </row>
    <row r="135" customFormat="false" ht="15.75" hidden="false" customHeight="false" outlineLevel="0" collapsed="false">
      <c r="A135" s="25" t="s">
        <v>303</v>
      </c>
      <c r="B135" s="25" t="s">
        <v>304</v>
      </c>
      <c r="C135" s="25" t="n">
        <v>0</v>
      </c>
      <c r="D135" s="25" t="n">
        <v>0</v>
      </c>
      <c r="E135" s="25" t="n">
        <v>6.72413068771067</v>
      </c>
      <c r="F135" s="26" t="n">
        <v>2.24137689590356</v>
      </c>
      <c r="G135" s="25" t="n">
        <v>10.4568559852577</v>
      </c>
      <c r="H135" s="25" t="n">
        <v>34.8226062363145</v>
      </c>
      <c r="I135" s="25" t="n">
        <v>28.6433027570039</v>
      </c>
      <c r="J135" s="26" t="n">
        <v>24.6409216595254</v>
      </c>
      <c r="K135" s="20" t="n">
        <f aca="false">J135/F135</f>
        <v>10.9936538136715</v>
      </c>
      <c r="L135" s="20" t="n">
        <f aca="false">LOG(K135,2)</f>
        <v>3.45859905012674</v>
      </c>
      <c r="M135" s="26" t="n">
        <v>22.3995447636218</v>
      </c>
      <c r="N135" s="26" t="n">
        <v>0.0428761904781225</v>
      </c>
    </row>
    <row r="136" customFormat="false" ht="15.75" hidden="false" customHeight="false" outlineLevel="0" collapsed="false">
      <c r="A136" s="25" t="s">
        <v>305</v>
      </c>
      <c r="B136" s="25" t="s">
        <v>306</v>
      </c>
      <c r="C136" s="25" t="n">
        <v>0</v>
      </c>
      <c r="D136" s="25" t="n">
        <v>0</v>
      </c>
      <c r="E136" s="25" t="n">
        <v>103.301591679014</v>
      </c>
      <c r="F136" s="26" t="n">
        <v>34.4338638930048</v>
      </c>
      <c r="G136" s="25" t="n">
        <v>184.840559156279</v>
      </c>
      <c r="H136" s="25" t="n">
        <v>492.704862910164</v>
      </c>
      <c r="I136" s="25" t="n">
        <v>434.24626233715</v>
      </c>
      <c r="J136" s="26" t="n">
        <v>370.597228134531</v>
      </c>
      <c r="K136" s="20" t="n">
        <f aca="false">J136/F136</f>
        <v>10.7625803855784</v>
      </c>
      <c r="L136" s="20" t="n">
        <f aca="false">LOG(K136,2)</f>
        <v>3.42795210802096</v>
      </c>
      <c r="M136" s="26" t="n">
        <v>336.163364241526</v>
      </c>
      <c r="N136" s="26" t="n">
        <v>0.0286893855982993</v>
      </c>
    </row>
    <row r="137" customFormat="false" ht="15.75" hidden="false" customHeight="false" outlineLevel="0" collapsed="false">
      <c r="A137" s="25" t="s">
        <v>307</v>
      </c>
      <c r="B137" s="25" t="s">
        <v>125</v>
      </c>
      <c r="C137" s="25" t="n">
        <v>0.44969290022151</v>
      </c>
      <c r="D137" s="25" t="n">
        <v>1.34669891606561</v>
      </c>
      <c r="E137" s="25" t="n">
        <v>34.9622992440134</v>
      </c>
      <c r="F137" s="26" t="n">
        <v>12.2528970201002</v>
      </c>
      <c r="G137" s="25" t="n">
        <v>156.405597222198</v>
      </c>
      <c r="H137" s="25" t="n">
        <v>111.324345797625</v>
      </c>
      <c r="I137" s="25" t="n">
        <v>125.565961302539</v>
      </c>
      <c r="J137" s="26" t="n">
        <v>131.098634774121</v>
      </c>
      <c r="K137" s="20" t="n">
        <f aca="false">J137/F137</f>
        <v>10.6993990530616</v>
      </c>
      <c r="L137" s="20" t="n">
        <f aca="false">LOG(K137,2)</f>
        <v>3.41945786277406</v>
      </c>
      <c r="M137" s="26" t="n">
        <v>118.845737754021</v>
      </c>
      <c r="N137" s="26" t="n">
        <v>0.0024514498921675</v>
      </c>
    </row>
    <row r="138" customFormat="false" ht="15.75" hidden="false" customHeight="false" outlineLevel="0" collapsed="false">
      <c r="A138" s="25" t="s">
        <v>308</v>
      </c>
      <c r="B138" s="25" t="s">
        <v>125</v>
      </c>
      <c r="C138" s="25" t="n">
        <v>0.734192490157567</v>
      </c>
      <c r="D138" s="25" t="n">
        <v>0</v>
      </c>
      <c r="E138" s="25" t="n">
        <v>0.754378478698483</v>
      </c>
      <c r="F138" s="26" t="n">
        <v>0.496190322952017</v>
      </c>
      <c r="G138" s="25" t="n">
        <v>7.03891177297764</v>
      </c>
      <c r="H138" s="25" t="n">
        <v>5.61991140465834</v>
      </c>
      <c r="I138" s="25" t="n">
        <v>3.25750504935678</v>
      </c>
      <c r="J138" s="26" t="n">
        <v>5.30544274233092</v>
      </c>
      <c r="K138" s="20" t="n">
        <f aca="false">J138/F138</f>
        <v>10.6923543183328</v>
      </c>
      <c r="L138" s="20" t="n">
        <f aca="false">LOG(K138,2)</f>
        <v>3.41850764573961</v>
      </c>
      <c r="M138" s="26" t="n">
        <v>4.8092524193789</v>
      </c>
      <c r="N138" s="26" t="n">
        <v>0.0131128220280137</v>
      </c>
    </row>
    <row r="139" customFormat="false" ht="15.75" hidden="false" customHeight="false" outlineLevel="0" collapsed="false">
      <c r="A139" s="25" t="s">
        <v>309</v>
      </c>
      <c r="B139" s="25" t="s">
        <v>310</v>
      </c>
      <c r="C139" s="25" t="n">
        <v>0</v>
      </c>
      <c r="D139" s="25" t="n">
        <v>0.617751796360371</v>
      </c>
      <c r="E139" s="25" t="n">
        <v>62.4553864359776</v>
      </c>
      <c r="F139" s="26" t="n">
        <v>21.0243794107793</v>
      </c>
      <c r="G139" s="25" t="n">
        <v>127.669966402205</v>
      </c>
      <c r="H139" s="25" t="n">
        <v>281.42722547202</v>
      </c>
      <c r="I139" s="25" t="n">
        <v>261.880493853259</v>
      </c>
      <c r="J139" s="26" t="n">
        <v>223.659228575828</v>
      </c>
      <c r="K139" s="20" t="n">
        <f aca="false">J139/F139</f>
        <v>10.6380894392134</v>
      </c>
      <c r="L139" s="20" t="n">
        <f aca="false">LOG(K139,2)</f>
        <v>3.41116716639631</v>
      </c>
      <c r="M139" s="26" t="n">
        <v>202.634849165049</v>
      </c>
      <c r="N139" s="26" t="n">
        <v>0.0182409498986731</v>
      </c>
    </row>
    <row r="140" customFormat="false" ht="15.75" hidden="false" customHeight="false" outlineLevel="0" collapsed="false">
      <c r="A140" s="25" t="s">
        <v>311</v>
      </c>
      <c r="B140" s="25" t="s">
        <v>312</v>
      </c>
      <c r="C140" s="25" t="n">
        <v>1.16049780702325</v>
      </c>
      <c r="D140" s="25" t="n">
        <v>0</v>
      </c>
      <c r="E140" s="25" t="n">
        <v>129.674010269824</v>
      </c>
      <c r="F140" s="26" t="n">
        <v>43.6115026922824</v>
      </c>
      <c r="G140" s="25" t="n">
        <v>175.234843896629</v>
      </c>
      <c r="H140" s="25" t="n">
        <v>628.013505504806</v>
      </c>
      <c r="I140" s="25" t="n">
        <v>586.466497773069</v>
      </c>
      <c r="J140" s="26" t="n">
        <v>463.238282391501</v>
      </c>
      <c r="K140" s="20" t="n">
        <f aca="false">J140/F140</f>
        <v>10.6219289360437</v>
      </c>
      <c r="L140" s="20" t="n">
        <f aca="false">LOG(K140,2)</f>
        <v>3.40897387739154</v>
      </c>
      <c r="M140" s="26" t="n">
        <v>419.626779699219</v>
      </c>
      <c r="N140" s="26" t="n">
        <v>0.0496562446916313</v>
      </c>
    </row>
    <row r="141" customFormat="false" ht="15.75" hidden="false" customHeight="false" outlineLevel="0" collapsed="false">
      <c r="A141" s="25" t="s">
        <v>313</v>
      </c>
      <c r="B141" s="25" t="s">
        <v>314</v>
      </c>
      <c r="C141" s="25" t="n">
        <v>2.57703667748716</v>
      </c>
      <c r="D141" s="25" t="n">
        <v>0.578810422377769</v>
      </c>
      <c r="E141" s="25" t="n">
        <v>27.538056786873</v>
      </c>
      <c r="F141" s="26" t="n">
        <v>10.2313012955793</v>
      </c>
      <c r="G141" s="25" t="n">
        <v>54.5608102746625</v>
      </c>
      <c r="H141" s="25" t="n">
        <v>136.706114364665</v>
      </c>
      <c r="I141" s="25" t="n">
        <v>126.459332840144</v>
      </c>
      <c r="J141" s="26" t="n">
        <v>105.908752493157</v>
      </c>
      <c r="K141" s="20" t="n">
        <f aca="false">J141/F141</f>
        <v>10.351444985685</v>
      </c>
      <c r="L141" s="20" t="n">
        <f aca="false">LOG(K141,2)</f>
        <v>3.37176026630014</v>
      </c>
      <c r="M141" s="26" t="n">
        <v>95.6774511975779</v>
      </c>
      <c r="N141" s="26" t="n">
        <v>0.0246765743001651</v>
      </c>
    </row>
    <row r="142" customFormat="false" ht="15.75" hidden="false" customHeight="false" outlineLevel="0" collapsed="false">
      <c r="A142" s="25" t="s">
        <v>315</v>
      </c>
      <c r="B142" s="25" t="s">
        <v>125</v>
      </c>
      <c r="C142" s="25" t="n">
        <v>16.9962670949862</v>
      </c>
      <c r="D142" s="25" t="n">
        <v>15.1105980739645</v>
      </c>
      <c r="E142" s="25" t="n">
        <v>653.428382277375</v>
      </c>
      <c r="F142" s="26" t="n">
        <v>228.511749148775</v>
      </c>
      <c r="G142" s="25" t="n">
        <v>975.425050744848</v>
      </c>
      <c r="H142" s="25" t="n">
        <v>2738.62882822976</v>
      </c>
      <c r="I142" s="25" t="n">
        <v>3224.40418111902</v>
      </c>
      <c r="J142" s="26" t="n">
        <v>2312.81935336454</v>
      </c>
      <c r="K142" s="20" t="n">
        <f aca="false">J142/F142</f>
        <v>10.1212272978522</v>
      </c>
      <c r="L142" s="20" t="n">
        <f aca="false">LOG(K142,2)</f>
        <v>3.33931233641845</v>
      </c>
      <c r="M142" s="26" t="n">
        <v>2084.30760421577</v>
      </c>
      <c r="N142" s="26" t="n">
        <v>0.0435461892926934</v>
      </c>
    </row>
    <row r="143" customFormat="false" ht="15.75" hidden="false" customHeight="false" outlineLevel="0" collapsed="false">
      <c r="A143" s="25" t="s">
        <v>316</v>
      </c>
      <c r="B143" s="25" t="s">
        <v>135</v>
      </c>
      <c r="C143" s="25" t="n">
        <v>10.3377678211841</v>
      </c>
      <c r="D143" s="25" t="n">
        <v>1.16094734143587</v>
      </c>
      <c r="E143" s="25" t="n">
        <v>2283.72910146222</v>
      </c>
      <c r="F143" s="26" t="n">
        <v>765.075938874946</v>
      </c>
      <c r="G143" s="25" t="n">
        <v>3406.94454529</v>
      </c>
      <c r="H143" s="25" t="n">
        <v>10133.912577088</v>
      </c>
      <c r="I143" s="25" t="n">
        <v>9470.65301349661</v>
      </c>
      <c r="J143" s="26" t="n">
        <v>7670.50337862489</v>
      </c>
      <c r="K143" s="20" t="n">
        <f aca="false">J143/F143</f>
        <v>10.0258065753636</v>
      </c>
      <c r="L143" s="20" t="n">
        <f aca="false">LOG(K143,2)</f>
        <v>3.32564640094096</v>
      </c>
      <c r="M143" s="26" t="n">
        <v>6905.42743974994</v>
      </c>
      <c r="N143" s="26" t="n">
        <v>0.0383791163220602</v>
      </c>
    </row>
    <row r="144" customFormat="false" ht="15.75" hidden="false" customHeight="false" outlineLevel="0" collapsed="false">
      <c r="A144" s="25" t="s">
        <v>317</v>
      </c>
      <c r="B144" s="25" t="s">
        <v>125</v>
      </c>
      <c r="C144" s="25" t="n">
        <v>0.095526903923847</v>
      </c>
      <c r="D144" s="25" t="n">
        <v>0.214556385990272</v>
      </c>
      <c r="E144" s="25" t="n">
        <v>1.96306667319308</v>
      </c>
      <c r="F144" s="26" t="n">
        <v>0.757716654369066</v>
      </c>
      <c r="G144" s="25" t="n">
        <v>4.27393651643004</v>
      </c>
      <c r="H144" s="25" t="n">
        <v>9.3187430397983</v>
      </c>
      <c r="I144" s="25" t="n">
        <v>8.47677893884664</v>
      </c>
      <c r="J144" s="26" t="n">
        <v>7.35648616502499</v>
      </c>
      <c r="K144" s="20" t="n">
        <f aca="false">J144/F144</f>
        <v>9.70875606680518</v>
      </c>
      <c r="L144" s="20" t="n">
        <f aca="false">LOG(K144,2)</f>
        <v>3.27928646235776</v>
      </c>
      <c r="M144" s="26" t="n">
        <v>6.59876951065593</v>
      </c>
      <c r="N144" s="26" t="n">
        <v>0.0168997467780807</v>
      </c>
    </row>
    <row r="145" customFormat="false" ht="15.75" hidden="false" customHeight="false" outlineLevel="0" collapsed="false">
      <c r="A145" s="25" t="s">
        <v>318</v>
      </c>
      <c r="B145" s="25" t="s">
        <v>125</v>
      </c>
      <c r="C145" s="25" t="n">
        <v>0.530611091706796</v>
      </c>
      <c r="D145" s="25" t="n">
        <v>0</v>
      </c>
      <c r="E145" s="25" t="n">
        <v>0</v>
      </c>
      <c r="F145" s="26" t="n">
        <v>0.176870363902265</v>
      </c>
      <c r="G145" s="25" t="n">
        <v>2.11963296998466</v>
      </c>
      <c r="H145" s="25" t="n">
        <v>1.13346638743881</v>
      </c>
      <c r="I145" s="25" t="n">
        <v>1.8833952497756</v>
      </c>
      <c r="J145" s="26" t="n">
        <v>1.71216486906636</v>
      </c>
      <c r="K145" s="20" t="n">
        <f aca="false">J145/F145</f>
        <v>9.68033779821057</v>
      </c>
      <c r="L145" s="20" t="n">
        <f aca="false">LOG(K145,2)</f>
        <v>3.27505739164245</v>
      </c>
      <c r="M145" s="26" t="n">
        <v>1.53529450516409</v>
      </c>
      <c r="N145" s="26" t="n">
        <v>0.0113482959856577</v>
      </c>
    </row>
    <row r="146" customFormat="false" ht="15.75" hidden="false" customHeight="false" outlineLevel="0" collapsed="false">
      <c r="A146" s="25" t="s">
        <v>319</v>
      </c>
      <c r="B146" s="25" t="s">
        <v>125</v>
      </c>
      <c r="C146" s="25" t="n">
        <v>0.424238585114632</v>
      </c>
      <c r="D146" s="25" t="n">
        <v>7.62282405320156</v>
      </c>
      <c r="E146" s="25" t="n">
        <v>41.4107525747811</v>
      </c>
      <c r="F146" s="26" t="n">
        <v>16.4859384043658</v>
      </c>
      <c r="G146" s="25" t="n">
        <v>113.884280100534</v>
      </c>
      <c r="H146" s="25" t="n">
        <v>164.935398991037</v>
      </c>
      <c r="I146" s="25" t="n">
        <v>196.510528661433</v>
      </c>
      <c r="J146" s="26" t="n">
        <v>158.443402584335</v>
      </c>
      <c r="K146" s="20" t="n">
        <f aca="false">J146/F146</f>
        <v>9.61082097348952</v>
      </c>
      <c r="L146" s="20" t="n">
        <f aca="false">LOG(K146,2)</f>
        <v>3.26465967384952</v>
      </c>
      <c r="M146" s="26" t="n">
        <v>141.957464179969</v>
      </c>
      <c r="N146" s="26" t="n">
        <v>0.0064201419447707</v>
      </c>
    </row>
    <row r="147" customFormat="false" ht="15.75" hidden="false" customHeight="false" outlineLevel="0" collapsed="false">
      <c r="A147" s="25" t="s">
        <v>320</v>
      </c>
      <c r="B147" s="25" t="s">
        <v>135</v>
      </c>
      <c r="C147" s="25" t="n">
        <v>2.44730830052522</v>
      </c>
      <c r="D147" s="25" t="n">
        <v>0</v>
      </c>
      <c r="E147" s="25" t="n">
        <v>25.7745980221982</v>
      </c>
      <c r="F147" s="26" t="n">
        <v>9.40730210757446</v>
      </c>
      <c r="G147" s="25" t="n">
        <v>134.42366233117</v>
      </c>
      <c r="H147" s="25" t="n">
        <v>64.0408508902927</v>
      </c>
      <c r="I147" s="25" t="n">
        <v>72.2080285940753</v>
      </c>
      <c r="J147" s="26" t="n">
        <v>90.2241806051794</v>
      </c>
      <c r="K147" s="20" t="n">
        <f aca="false">J147/F147</f>
        <v>9.59086670901466</v>
      </c>
      <c r="L147" s="20" t="n">
        <f aca="false">LOG(K147,2)</f>
        <v>3.26166119483648</v>
      </c>
      <c r="M147" s="26" t="n">
        <v>80.8168784976049</v>
      </c>
      <c r="N147" s="26" t="n">
        <v>0.0270077797645947</v>
      </c>
    </row>
    <row r="148" customFormat="false" ht="15.75" hidden="false" customHeight="false" outlineLevel="0" collapsed="false">
      <c r="A148" s="25" t="s">
        <v>321</v>
      </c>
      <c r="B148" s="25" t="s">
        <v>322</v>
      </c>
      <c r="C148" s="25" t="n">
        <v>5.32531066051788</v>
      </c>
      <c r="D148" s="25" t="n">
        <v>9.30285435440059</v>
      </c>
      <c r="E148" s="25" t="n">
        <v>57.7571022753526</v>
      </c>
      <c r="F148" s="26" t="n">
        <v>24.1284224300904</v>
      </c>
      <c r="G148" s="25" t="n">
        <v>136.147372451015</v>
      </c>
      <c r="H148" s="25" t="n">
        <v>267.960402409383</v>
      </c>
      <c r="I148" s="25" t="n">
        <v>283.006466640006</v>
      </c>
      <c r="J148" s="26" t="n">
        <v>229.038080500135</v>
      </c>
      <c r="K148" s="20" t="n">
        <f aca="false">J148/F148</f>
        <v>9.49245982259093</v>
      </c>
      <c r="L148" s="20" t="n">
        <f aca="false">LOG(K148,2)</f>
        <v>3.24678198756346</v>
      </c>
      <c r="M148" s="26" t="n">
        <v>204.909658070044</v>
      </c>
      <c r="N148" s="26" t="n">
        <v>0.0144784239096099</v>
      </c>
    </row>
    <row r="149" customFormat="false" ht="15.75" hidden="false" customHeight="false" outlineLevel="0" collapsed="false">
      <c r="A149" s="25" t="s">
        <v>323</v>
      </c>
      <c r="B149" s="25" t="s">
        <v>135</v>
      </c>
      <c r="C149" s="25" t="n">
        <v>2.0440586373705</v>
      </c>
      <c r="D149" s="25" t="n">
        <v>0</v>
      </c>
      <c r="E149" s="25" t="n">
        <v>1.05012913227914</v>
      </c>
      <c r="F149" s="26" t="n">
        <v>1.03139592321655</v>
      </c>
      <c r="G149" s="25" t="n">
        <v>13.88118727957</v>
      </c>
      <c r="H149" s="25" t="n">
        <v>7.27736941935144</v>
      </c>
      <c r="I149" s="25" t="n">
        <v>8.16227117480875</v>
      </c>
      <c r="J149" s="26" t="n">
        <v>9.7736092912434</v>
      </c>
      <c r="K149" s="20" t="n">
        <f aca="false">J149/F149</f>
        <v>9.47609843246529</v>
      </c>
      <c r="L149" s="20" t="n">
        <f aca="false">LOG(K149,2)</f>
        <v>3.2442931845735</v>
      </c>
      <c r="M149" s="26" t="n">
        <v>8.74221336802686</v>
      </c>
      <c r="N149" s="26" t="n">
        <v>0.0153214233274834</v>
      </c>
    </row>
    <row r="150" customFormat="false" ht="15.75" hidden="false" customHeight="false" outlineLevel="0" collapsed="false">
      <c r="A150" s="25" t="s">
        <v>324</v>
      </c>
      <c r="B150" s="25" t="s">
        <v>135</v>
      </c>
      <c r="C150" s="25" t="n">
        <v>0</v>
      </c>
      <c r="D150" s="25" t="n">
        <v>0</v>
      </c>
      <c r="E150" s="25" t="n">
        <v>1.77714160847239</v>
      </c>
      <c r="F150" s="26" t="n">
        <v>0.592380536157462</v>
      </c>
      <c r="G150" s="25" t="n">
        <v>4.14551294322</v>
      </c>
      <c r="H150" s="25" t="n">
        <v>4.92621929925329</v>
      </c>
      <c r="I150" s="25" t="n">
        <v>7.67393016435011</v>
      </c>
      <c r="J150" s="26" t="n">
        <v>5.58188746894113</v>
      </c>
      <c r="K150" s="20" t="n">
        <f aca="false">J150/F150</f>
        <v>9.4228070104204</v>
      </c>
      <c r="L150" s="20" t="n">
        <f aca="false">LOG(K150,2)</f>
        <v>3.23615689601278</v>
      </c>
      <c r="M150" s="26" t="n">
        <v>4.98950693278367</v>
      </c>
      <c r="N150" s="26" t="n">
        <v>0.0151041375576122</v>
      </c>
    </row>
    <row r="151" customFormat="false" ht="15.75" hidden="false" customHeight="false" outlineLevel="0" collapsed="false">
      <c r="A151" s="25" t="s">
        <v>325</v>
      </c>
      <c r="B151" s="25" t="s">
        <v>326</v>
      </c>
      <c r="C151" s="25" t="n">
        <v>0.393604289034144</v>
      </c>
      <c r="D151" s="25" t="n">
        <v>0</v>
      </c>
      <c r="E151" s="25" t="n">
        <v>87.1538243524796</v>
      </c>
      <c r="F151" s="26" t="n">
        <v>29.1824762138379</v>
      </c>
      <c r="G151" s="25" t="n">
        <v>125.157601565108</v>
      </c>
      <c r="H151" s="25" t="n">
        <v>334.637969203543</v>
      </c>
      <c r="I151" s="25" t="n">
        <v>364.815617458654</v>
      </c>
      <c r="J151" s="26" t="n">
        <v>274.870396075768</v>
      </c>
      <c r="K151" s="20" t="n">
        <f aca="false">J151/F151</f>
        <v>9.4190223633397</v>
      </c>
      <c r="L151" s="20" t="n">
        <f aca="false">LOG(K151,2)</f>
        <v>3.23557732472594</v>
      </c>
      <c r="M151" s="26" t="n">
        <v>245.68791986193</v>
      </c>
      <c r="N151" s="26" t="n">
        <v>0.03829669189006</v>
      </c>
    </row>
    <row r="152" customFormat="false" ht="15.75" hidden="false" customHeight="false" outlineLevel="0" collapsed="false">
      <c r="A152" s="25" t="s">
        <v>327</v>
      </c>
      <c r="B152" s="25" t="s">
        <v>125</v>
      </c>
      <c r="C152" s="25" t="n">
        <v>7.34192490157567</v>
      </c>
      <c r="D152" s="25" t="n">
        <v>8.24509540448332</v>
      </c>
      <c r="E152" s="25" t="n">
        <v>211.225974035575</v>
      </c>
      <c r="F152" s="26" t="n">
        <v>75.6043314472114</v>
      </c>
      <c r="G152" s="25" t="n">
        <v>323.35000957116</v>
      </c>
      <c r="H152" s="25" t="n">
        <v>790.708465074022</v>
      </c>
      <c r="I152" s="25" t="n">
        <v>1015.52719913698</v>
      </c>
      <c r="J152" s="26" t="n">
        <v>709.86189126072</v>
      </c>
      <c r="K152" s="20" t="n">
        <f aca="false">J152/F152</f>
        <v>9.38916961069037</v>
      </c>
      <c r="L152" s="20" t="n">
        <f aca="false">LOG(K152,2)</f>
        <v>3.23099756985843</v>
      </c>
      <c r="M152" s="26" t="n">
        <v>634.257559813508</v>
      </c>
      <c r="N152" s="26" t="n">
        <v>0.0418789385790679</v>
      </c>
    </row>
    <row r="153" customFormat="false" ht="15.75" hidden="false" customHeight="false" outlineLevel="0" collapsed="false">
      <c r="A153" s="25" t="s">
        <v>328</v>
      </c>
      <c r="B153" s="25" t="s">
        <v>125</v>
      </c>
      <c r="C153" s="25" t="n">
        <v>19.3589768705224</v>
      </c>
      <c r="D153" s="25" t="n">
        <v>22.6462822208342</v>
      </c>
      <c r="E153" s="25" t="n">
        <v>95.1049684103564</v>
      </c>
      <c r="F153" s="26" t="n">
        <v>45.7034091672377</v>
      </c>
      <c r="G153" s="25" t="n">
        <v>391.5000115884</v>
      </c>
      <c r="H153" s="25" t="n">
        <v>448.716724287365</v>
      </c>
      <c r="I153" s="25" t="n">
        <v>433.759439173095</v>
      </c>
      <c r="J153" s="26" t="n">
        <v>424.658725016287</v>
      </c>
      <c r="K153" s="20" t="n">
        <f aca="false">J153/F153</f>
        <v>9.29162031353893</v>
      </c>
      <c r="L153" s="20" t="n">
        <f aca="false">LOG(K153,2)</f>
        <v>3.21593020204102</v>
      </c>
      <c r="M153" s="26" t="n">
        <v>378.955315849049</v>
      </c>
      <c r="N153" s="26" t="n">
        <v>0.000228371437144492</v>
      </c>
    </row>
    <row r="154" customFormat="false" ht="15.75" hidden="false" customHeight="false" outlineLevel="0" collapsed="false">
      <c r="A154" s="25" t="s">
        <v>329</v>
      </c>
      <c r="B154" s="25" t="s">
        <v>135</v>
      </c>
      <c r="C154" s="25" t="n">
        <v>11.3255989685417</v>
      </c>
      <c r="D154" s="25" t="n">
        <v>5.98532851584715</v>
      </c>
      <c r="E154" s="25" t="n">
        <v>140.328367009746</v>
      </c>
      <c r="F154" s="26" t="n">
        <v>52.5464314980448</v>
      </c>
      <c r="G154" s="25" t="n">
        <v>242.71210594971</v>
      </c>
      <c r="H154" s="25" t="n">
        <v>579.688294725464</v>
      </c>
      <c r="I154" s="25" t="n">
        <v>630.78569072415</v>
      </c>
      <c r="J154" s="26" t="n">
        <v>484.395363799775</v>
      </c>
      <c r="K154" s="20" t="n">
        <f aca="false">J154/F154</f>
        <v>9.21842549513184</v>
      </c>
      <c r="L154" s="20" t="n">
        <f aca="false">LOG(K154,2)</f>
        <v>3.20452035972809</v>
      </c>
      <c r="M154" s="26" t="n">
        <v>431.84893230173</v>
      </c>
      <c r="N154" s="26" t="n">
        <v>0.0289205069579435</v>
      </c>
    </row>
    <row r="155" customFormat="false" ht="15.75" hidden="false" customHeight="false" outlineLevel="0" collapsed="false">
      <c r="A155" s="25" t="s">
        <v>330</v>
      </c>
      <c r="B155" s="25" t="s">
        <v>331</v>
      </c>
      <c r="C155" s="25" t="n">
        <v>2.77343638903134</v>
      </c>
      <c r="D155" s="25" t="n">
        <v>0.978878066743725</v>
      </c>
      <c r="E155" s="25" t="n">
        <v>48.5261433742522</v>
      </c>
      <c r="F155" s="26" t="n">
        <v>17.4261526100091</v>
      </c>
      <c r="G155" s="25" t="n">
        <v>111.170360608313</v>
      </c>
      <c r="H155" s="25" t="n">
        <v>186.028797696295</v>
      </c>
      <c r="I155" s="25" t="n">
        <v>183.80651619027</v>
      </c>
      <c r="J155" s="26" t="n">
        <v>160.335224831626</v>
      </c>
      <c r="K155" s="20" t="n">
        <f aca="false">J155/F155</f>
        <v>9.20083901592449</v>
      </c>
      <c r="L155" s="20" t="n">
        <f aca="false">LOG(K155,2)</f>
        <v>3.20176542518293</v>
      </c>
      <c r="M155" s="26" t="n">
        <v>142.909072221617</v>
      </c>
      <c r="N155" s="26" t="n">
        <v>0.00798039148519814</v>
      </c>
    </row>
    <row r="156" customFormat="false" ht="15.75" hidden="false" customHeight="false" outlineLevel="0" collapsed="false">
      <c r="A156" s="25" t="s">
        <v>332</v>
      </c>
      <c r="B156" s="25" t="s">
        <v>125</v>
      </c>
      <c r="C156" s="25" t="n">
        <v>0</v>
      </c>
      <c r="D156" s="25" t="n">
        <v>0</v>
      </c>
      <c r="E156" s="25" t="n">
        <v>0.180844155852376</v>
      </c>
      <c r="F156" s="26" t="n">
        <v>0.0602813852841254</v>
      </c>
      <c r="G156" s="25" t="n">
        <v>0.281235059422623</v>
      </c>
      <c r="H156" s="25" t="n">
        <v>0.751947368574865</v>
      </c>
      <c r="I156" s="25" t="n">
        <v>0.624726995767054</v>
      </c>
      <c r="J156" s="26" t="n">
        <v>0.552636474588181</v>
      </c>
      <c r="K156" s="20" t="n">
        <f aca="false">J156/F156</f>
        <v>9.16761404840697</v>
      </c>
      <c r="L156" s="20" t="n">
        <f aca="false">LOG(K156,2)</f>
        <v>3.19654630869235</v>
      </c>
      <c r="M156" s="26" t="n">
        <v>0.492355089304055</v>
      </c>
      <c r="N156" s="26" t="n">
        <v>0.0323169395411109</v>
      </c>
    </row>
    <row r="157" customFormat="false" ht="15.75" hidden="false" customHeight="false" outlineLevel="0" collapsed="false">
      <c r="A157" s="25" t="s">
        <v>333</v>
      </c>
      <c r="B157" s="25" t="s">
        <v>125</v>
      </c>
      <c r="C157" s="25" t="n">
        <v>8.08436674555523</v>
      </c>
      <c r="D157" s="25" t="n">
        <v>5.10686386710273</v>
      </c>
      <c r="E157" s="25" t="n">
        <v>349.917185919889</v>
      </c>
      <c r="F157" s="26" t="n">
        <v>121.036138844182</v>
      </c>
      <c r="G157" s="25" t="n">
        <v>515.503073935545</v>
      </c>
      <c r="H157" s="25" t="n">
        <v>1395.58685732273</v>
      </c>
      <c r="I157" s="25" t="n">
        <v>1391.72328086227</v>
      </c>
      <c r="J157" s="26" t="n">
        <v>1100.93773737351</v>
      </c>
      <c r="K157" s="20" t="n">
        <f aca="false">J157/F157</f>
        <v>9.09594231844113</v>
      </c>
      <c r="L157" s="20" t="n">
        <f aca="false">LOG(K157,2)</f>
        <v>3.18522310546556</v>
      </c>
      <c r="M157" s="26" t="n">
        <v>979.901598529332</v>
      </c>
      <c r="N157" s="26" t="n">
        <v>0.0356034358663886</v>
      </c>
    </row>
    <row r="158" customFormat="false" ht="15.75" hidden="false" customHeight="false" outlineLevel="0" collapsed="false">
      <c r="A158" s="25" t="s">
        <v>334</v>
      </c>
      <c r="B158" s="25" t="s">
        <v>135</v>
      </c>
      <c r="C158" s="25" t="n">
        <v>0</v>
      </c>
      <c r="D158" s="25" t="n">
        <v>0</v>
      </c>
      <c r="E158" s="25" t="n">
        <v>1.68020661164662</v>
      </c>
      <c r="F158" s="26" t="n">
        <v>0.560068870548874</v>
      </c>
      <c r="G158" s="25" t="n">
        <v>3.919394055408</v>
      </c>
      <c r="H158" s="25" t="n">
        <v>6.98627464257739</v>
      </c>
      <c r="I158" s="25" t="n">
        <v>4.35321129323133</v>
      </c>
      <c r="J158" s="26" t="n">
        <v>5.08629333040557</v>
      </c>
      <c r="K158" s="20" t="n">
        <f aca="false">J158/F158</f>
        <v>9.0815497840845</v>
      </c>
      <c r="L158" s="20" t="n">
        <f aca="false">LOG(K158,2)</f>
        <v>3.18293851723259</v>
      </c>
      <c r="M158" s="26" t="n">
        <v>4.5262244598567</v>
      </c>
      <c r="N158" s="26" t="n">
        <v>0.0151219180716509</v>
      </c>
    </row>
    <row r="159" customFormat="false" ht="15.75" hidden="false" customHeight="false" outlineLevel="0" collapsed="false">
      <c r="A159" s="25" t="s">
        <v>335</v>
      </c>
      <c r="B159" s="25" t="s">
        <v>336</v>
      </c>
      <c r="C159" s="25" t="n">
        <v>0.0427464734050865</v>
      </c>
      <c r="D159" s="25" t="n">
        <v>0.0960099037119018</v>
      </c>
      <c r="E159" s="25" t="n">
        <v>14.3184907541939</v>
      </c>
      <c r="F159" s="26" t="n">
        <v>4.81908237710362</v>
      </c>
      <c r="G159" s="25" t="n">
        <v>43.3728889052993</v>
      </c>
      <c r="H159" s="25" t="n">
        <v>44.1346168207816</v>
      </c>
      <c r="I159" s="25" t="n">
        <v>43.2803825581008</v>
      </c>
      <c r="J159" s="26" t="n">
        <v>43.5959627613939</v>
      </c>
      <c r="K159" s="20" t="n">
        <f aca="false">J159/F159</f>
        <v>9.046527813786</v>
      </c>
      <c r="L159" s="20" t="n">
        <f aca="false">LOG(K159,2)</f>
        <v>3.17736417152949</v>
      </c>
      <c r="M159" s="26" t="n">
        <v>38.7768803842903</v>
      </c>
      <c r="N159" s="26" t="n">
        <v>0.00123304843194449</v>
      </c>
    </row>
    <row r="160" customFormat="false" ht="15.75" hidden="false" customHeight="false" outlineLevel="0" collapsed="false">
      <c r="A160" s="25" t="s">
        <v>337</v>
      </c>
      <c r="B160" s="25" t="s">
        <v>166</v>
      </c>
      <c r="C160" s="25" t="n">
        <v>31.983202487381</v>
      </c>
      <c r="D160" s="25" t="n">
        <v>35.6628968945496</v>
      </c>
      <c r="E160" s="25" t="n">
        <v>264.182296813567</v>
      </c>
      <c r="F160" s="26" t="n">
        <v>110.609465398499</v>
      </c>
      <c r="G160" s="25" t="n">
        <v>790.9548083359</v>
      </c>
      <c r="H160" s="25" t="n">
        <v>1122.53193868231</v>
      </c>
      <c r="I160" s="25" t="n">
        <v>1067.90915375631</v>
      </c>
      <c r="J160" s="26" t="n">
        <v>993.798633591507</v>
      </c>
      <c r="K160" s="20" t="n">
        <f aca="false">J160/F160</f>
        <v>8.98475216394084</v>
      </c>
      <c r="L160" s="20" t="n">
        <f aca="false">LOG(K160,2)</f>
        <v>3.16747870887881</v>
      </c>
      <c r="M160" s="26" t="n">
        <v>883.189168193007</v>
      </c>
      <c r="N160" s="26" t="n">
        <v>0.00232635298282613</v>
      </c>
    </row>
    <row r="161" customFormat="false" ht="15.75" hidden="false" customHeight="false" outlineLevel="0" collapsed="false">
      <c r="A161" s="25" t="s">
        <v>338</v>
      </c>
      <c r="B161" s="25" t="s">
        <v>339</v>
      </c>
      <c r="C161" s="25" t="n">
        <v>130.994286534148</v>
      </c>
      <c r="D161" s="25" t="n">
        <v>107.636403513126</v>
      </c>
      <c r="E161" s="25" t="n">
        <v>87.7073369199443</v>
      </c>
      <c r="F161" s="26" t="n">
        <v>108.779342322406</v>
      </c>
      <c r="G161" s="25" t="n">
        <v>702.744994346225</v>
      </c>
      <c r="H161" s="25" t="n">
        <v>1137.06686482223</v>
      </c>
      <c r="I161" s="25" t="n">
        <v>1080.49944783693</v>
      </c>
      <c r="J161" s="26" t="n">
        <v>973.437102335128</v>
      </c>
      <c r="K161" s="20" t="n">
        <f aca="false">J161/F161</f>
        <v>8.94873127151298</v>
      </c>
      <c r="L161" s="20" t="n">
        <f aca="false">LOG(K161,2)</f>
        <v>3.16168315522111</v>
      </c>
      <c r="M161" s="26" t="n">
        <v>864.657760012722</v>
      </c>
      <c r="N161" s="26" t="n">
        <v>0.00321429981778709</v>
      </c>
    </row>
    <row r="162" customFormat="false" ht="15.75" hidden="false" customHeight="false" outlineLevel="0" collapsed="false">
      <c r="A162" s="25" t="s">
        <v>340</v>
      </c>
      <c r="B162" s="25" t="s">
        <v>216</v>
      </c>
      <c r="C162" s="25" t="n">
        <v>43.9111890804533</v>
      </c>
      <c r="D162" s="25" t="n">
        <v>54.8581764338491</v>
      </c>
      <c r="E162" s="25" t="n">
        <v>18.8446702325856</v>
      </c>
      <c r="F162" s="26" t="n">
        <v>39.204678582296</v>
      </c>
      <c r="G162" s="25" t="n">
        <v>318.418745808637</v>
      </c>
      <c r="H162" s="25" t="n">
        <v>350.592266050387</v>
      </c>
      <c r="I162" s="25" t="n">
        <v>381.830689903036</v>
      </c>
      <c r="J162" s="26" t="n">
        <v>350.28056725402</v>
      </c>
      <c r="K162" s="20" t="n">
        <f aca="false">J162/F162</f>
        <v>8.93466239032499</v>
      </c>
      <c r="L162" s="20" t="n">
        <f aca="false">LOG(K162,2)</f>
        <v>3.15941321589172</v>
      </c>
      <c r="M162" s="26" t="n">
        <v>311.075888671724</v>
      </c>
      <c r="N162" s="26" t="n">
        <v>0.000125127611641629</v>
      </c>
    </row>
    <row r="163" customFormat="false" ht="15.75" hidden="false" customHeight="false" outlineLevel="0" collapsed="false">
      <c r="A163" s="25" t="s">
        <v>341</v>
      </c>
      <c r="B163" s="25" t="s">
        <v>342</v>
      </c>
      <c r="C163" s="25" t="n">
        <v>102.637548987434</v>
      </c>
      <c r="D163" s="25" t="n">
        <v>110.565770642098</v>
      </c>
      <c r="E163" s="25" t="n">
        <v>204.011133352674</v>
      </c>
      <c r="F163" s="26" t="n">
        <v>139.071484327402</v>
      </c>
      <c r="G163" s="25" t="n">
        <v>943.671161192172</v>
      </c>
      <c r="H163" s="25" t="n">
        <v>1387.09078863543</v>
      </c>
      <c r="I163" s="25" t="n">
        <v>1372.12930712732</v>
      </c>
      <c r="J163" s="26" t="n">
        <v>1234.29708565164</v>
      </c>
      <c r="K163" s="20" t="n">
        <f aca="false">J163/F163</f>
        <v>8.87527081213757</v>
      </c>
      <c r="L163" s="20" t="n">
        <f aca="false">LOG(K163,2)</f>
        <v>3.14979114129253</v>
      </c>
      <c r="M163" s="26" t="n">
        <v>1095.22560132424</v>
      </c>
      <c r="N163" s="26" t="n">
        <v>0.00182327449816655</v>
      </c>
    </row>
    <row r="164" customFormat="false" ht="15.75" hidden="false" customHeight="false" outlineLevel="0" collapsed="false">
      <c r="A164" s="25" t="s">
        <v>343</v>
      </c>
      <c r="B164" s="25" t="s">
        <v>344</v>
      </c>
      <c r="C164" s="25" t="n">
        <v>5.95056767778935</v>
      </c>
      <c r="D164" s="25" t="n">
        <v>5.91885629461728</v>
      </c>
      <c r="E164" s="25" t="n">
        <v>60.0935899666429</v>
      </c>
      <c r="F164" s="26" t="n">
        <v>23.9876713130165</v>
      </c>
      <c r="G164" s="25" t="n">
        <v>89.9213217122907</v>
      </c>
      <c r="H164" s="25" t="n">
        <v>272.627592069828</v>
      </c>
      <c r="I164" s="25" t="n">
        <v>275.785673233446</v>
      </c>
      <c r="J164" s="26" t="n">
        <v>212.778195671855</v>
      </c>
      <c r="K164" s="20" t="n">
        <f aca="false">J164/F164</f>
        <v>8.87031479193207</v>
      </c>
      <c r="L164" s="20" t="n">
        <f aca="false">LOG(K164,2)</f>
        <v>3.14898530415438</v>
      </c>
      <c r="M164" s="26" t="n">
        <v>188.790524358838</v>
      </c>
      <c r="N164" s="26" t="n">
        <v>0.0420385762527429</v>
      </c>
    </row>
    <row r="165" customFormat="false" ht="15.75" hidden="false" customHeight="false" outlineLevel="0" collapsed="false">
      <c r="A165" s="25" t="s">
        <v>345</v>
      </c>
      <c r="B165" s="25" t="s">
        <v>135</v>
      </c>
      <c r="C165" s="25" t="n">
        <v>0</v>
      </c>
      <c r="D165" s="25" t="n">
        <v>0</v>
      </c>
      <c r="E165" s="25" t="n">
        <v>2.339528193432</v>
      </c>
      <c r="F165" s="26" t="n">
        <v>0.779842731144001</v>
      </c>
      <c r="G165" s="25" t="n">
        <v>6.36694814908051</v>
      </c>
      <c r="H165" s="25" t="n">
        <v>7.29579313940044</v>
      </c>
      <c r="I165" s="25" t="n">
        <v>7.07167235398339</v>
      </c>
      <c r="J165" s="26" t="n">
        <v>6.91147121415478</v>
      </c>
      <c r="K165" s="20" t="n">
        <f aca="false">J165/F165</f>
        <v>8.86264747767271</v>
      </c>
      <c r="L165" s="20" t="n">
        <f aca="false">LOG(K165,2)</f>
        <v>3.14773772952133</v>
      </c>
      <c r="M165" s="26" t="n">
        <v>6.13162848301078</v>
      </c>
      <c r="N165" s="26" t="n">
        <v>0.00177823491523488</v>
      </c>
    </row>
    <row r="166" customFormat="false" ht="15.75" hidden="false" customHeight="false" outlineLevel="0" collapsed="false">
      <c r="A166" s="25" t="s">
        <v>346</v>
      </c>
      <c r="B166" s="25" t="s">
        <v>125</v>
      </c>
      <c r="C166" s="25" t="n">
        <v>1.20274475542157</v>
      </c>
      <c r="D166" s="25" t="n">
        <v>1.20062310496191</v>
      </c>
      <c r="E166" s="25" t="n">
        <v>3.15818924774588</v>
      </c>
      <c r="F166" s="26" t="n">
        <v>1.85385236937645</v>
      </c>
      <c r="G166" s="25" t="n">
        <v>9.82275082732268</v>
      </c>
      <c r="H166" s="25" t="n">
        <v>17.0331535057391</v>
      </c>
      <c r="I166" s="25" t="n">
        <v>22.4128932110647</v>
      </c>
      <c r="J166" s="26" t="n">
        <v>16.4229325147088</v>
      </c>
      <c r="K166" s="20" t="n">
        <f aca="false">J166/F166</f>
        <v>8.85881356358097</v>
      </c>
      <c r="L166" s="20" t="n">
        <f aca="false">LOG(K166,2)</f>
        <v>3.14711349555769</v>
      </c>
      <c r="M166" s="26" t="n">
        <v>14.5690801453324</v>
      </c>
      <c r="N166" s="26" t="n">
        <v>0.017071732929234</v>
      </c>
    </row>
    <row r="167" customFormat="false" ht="15.75" hidden="false" customHeight="false" outlineLevel="0" collapsed="false">
      <c r="A167" s="25" t="s">
        <v>347</v>
      </c>
      <c r="B167" s="25" t="s">
        <v>125</v>
      </c>
      <c r="C167" s="25" t="n">
        <v>2.55144907927098</v>
      </c>
      <c r="D167" s="25" t="n">
        <v>3.58164605336598</v>
      </c>
      <c r="E167" s="25" t="n">
        <v>384.064248889153</v>
      </c>
      <c r="F167" s="26" t="n">
        <v>130.065781340597</v>
      </c>
      <c r="G167" s="25" t="n">
        <v>590.642491872301</v>
      </c>
      <c r="H167" s="25" t="n">
        <v>1330.32377487707</v>
      </c>
      <c r="I167" s="25" t="n">
        <v>1514.67053933283</v>
      </c>
      <c r="J167" s="26" t="n">
        <v>1145.21226869407</v>
      </c>
      <c r="K167" s="20" t="n">
        <f aca="false">J167/F167</f>
        <v>8.80486978888905</v>
      </c>
      <c r="L167" s="20" t="n">
        <f aca="false">LOG(K167,2)</f>
        <v>3.13830166887044</v>
      </c>
      <c r="M167" s="26" t="n">
        <v>1015.14648735347</v>
      </c>
      <c r="N167" s="26" t="n">
        <v>0.0305302502116207</v>
      </c>
    </row>
    <row r="168" customFormat="false" ht="15.75" hidden="false" customHeight="false" outlineLevel="0" collapsed="false">
      <c r="A168" s="25" t="s">
        <v>348</v>
      </c>
      <c r="B168" s="25" t="s">
        <v>135</v>
      </c>
      <c r="C168" s="25" t="n">
        <v>6.83077823121281</v>
      </c>
      <c r="D168" s="25" t="n">
        <v>4.90096124517548</v>
      </c>
      <c r="E168" s="25" t="n">
        <v>53.4192270833641</v>
      </c>
      <c r="F168" s="26" t="n">
        <v>21.7169888532508</v>
      </c>
      <c r="G168" s="25" t="n">
        <v>221.478839185872</v>
      </c>
      <c r="H168" s="25" t="n">
        <v>169.829851411599</v>
      </c>
      <c r="I168" s="25" t="n">
        <v>178.307167211153</v>
      </c>
      <c r="J168" s="26" t="n">
        <v>189.871952602875</v>
      </c>
      <c r="K168" s="20" t="n">
        <f aca="false">J168/F168</f>
        <v>8.74301469167319</v>
      </c>
      <c r="L168" s="20" t="n">
        <f aca="false">LOG(K168,2)</f>
        <v>3.12813082329562</v>
      </c>
      <c r="M168" s="26" t="n">
        <v>168.154963749624</v>
      </c>
      <c r="N168" s="26" t="n">
        <v>0.00172033857557907</v>
      </c>
    </row>
    <row r="169" customFormat="false" ht="15.75" hidden="false" customHeight="false" outlineLevel="0" collapsed="false">
      <c r="A169" s="25" t="s">
        <v>349</v>
      </c>
      <c r="B169" s="25" t="s">
        <v>135</v>
      </c>
      <c r="C169" s="25" t="n">
        <v>21.803292131952</v>
      </c>
      <c r="D169" s="25" t="n">
        <v>21.424755482862</v>
      </c>
      <c r="E169" s="25" t="n">
        <v>82.6101584059589</v>
      </c>
      <c r="F169" s="26" t="n">
        <v>41.9460686735909</v>
      </c>
      <c r="G169" s="25" t="n">
        <v>572.667020317947</v>
      </c>
      <c r="H169" s="25" t="n">
        <v>288.183829006317</v>
      </c>
      <c r="I169" s="25" t="n">
        <v>237.008170409261</v>
      </c>
      <c r="J169" s="26" t="n">
        <v>365.953006577842</v>
      </c>
      <c r="K169" s="20" t="n">
        <f aca="false">J169/F169</f>
        <v>8.7243696048265</v>
      </c>
      <c r="L169" s="20" t="n">
        <f aca="false">LOG(K169,2)</f>
        <v>3.12505089053748</v>
      </c>
      <c r="M169" s="26" t="n">
        <v>324.006937904251</v>
      </c>
      <c r="N169" s="26" t="n">
        <v>0.0381746530059861</v>
      </c>
    </row>
    <row r="170" customFormat="false" ht="15.75" hidden="false" customHeight="false" outlineLevel="0" collapsed="false">
      <c r="A170" s="25" t="s">
        <v>350</v>
      </c>
      <c r="B170" s="25" t="s">
        <v>125</v>
      </c>
      <c r="C170" s="25" t="n">
        <v>28.2499386036589</v>
      </c>
      <c r="D170" s="25" t="n">
        <v>27.9699005644396</v>
      </c>
      <c r="E170" s="25" t="n">
        <v>39.452543708087</v>
      </c>
      <c r="F170" s="26" t="n">
        <v>31.8907942920618</v>
      </c>
      <c r="G170" s="25" t="n">
        <v>179.086159147104</v>
      </c>
      <c r="H170" s="25" t="n">
        <v>325.623095680642</v>
      </c>
      <c r="I170" s="25" t="n">
        <v>329.365082653907</v>
      </c>
      <c r="J170" s="26" t="n">
        <v>278.024779160551</v>
      </c>
      <c r="K170" s="20" t="n">
        <f aca="false">J170/F170</f>
        <v>8.71802616812702</v>
      </c>
      <c r="L170" s="20" t="n">
        <f aca="false">LOG(K170,2)</f>
        <v>3.12400153410834</v>
      </c>
      <c r="M170" s="26" t="n">
        <v>246.133984868489</v>
      </c>
      <c r="N170" s="26" t="n">
        <v>0.00770699741332459</v>
      </c>
    </row>
    <row r="171" customFormat="false" ht="15.75" hidden="false" customHeight="false" outlineLevel="0" collapsed="false">
      <c r="A171" s="25" t="s">
        <v>351</v>
      </c>
      <c r="B171" s="25" t="s">
        <v>135</v>
      </c>
      <c r="C171" s="25" t="n">
        <v>1.58715141254651</v>
      </c>
      <c r="D171" s="25" t="n">
        <v>1.78239562420448</v>
      </c>
      <c r="E171" s="25" t="n">
        <v>12.5027139043116</v>
      </c>
      <c r="F171" s="26" t="n">
        <v>5.29075364702087</v>
      </c>
      <c r="G171" s="25" t="n">
        <v>21.1339875536706</v>
      </c>
      <c r="H171" s="25" t="n">
        <v>49.7258371618743</v>
      </c>
      <c r="I171" s="25" t="n">
        <v>65.4902228378773</v>
      </c>
      <c r="J171" s="26" t="n">
        <v>45.4500158511407</v>
      </c>
      <c r="K171" s="20" t="n">
        <f aca="false">J171/F171</f>
        <v>8.59046156434308</v>
      </c>
      <c r="L171" s="20" t="n">
        <f aca="false">LOG(K171,2)</f>
        <v>3.10273564925655</v>
      </c>
      <c r="M171" s="26" t="n">
        <v>40.1592622041199</v>
      </c>
      <c r="N171" s="26" t="n">
        <v>0.0407136050548853</v>
      </c>
    </row>
    <row r="172" customFormat="false" ht="15.75" hidden="false" customHeight="false" outlineLevel="0" collapsed="false">
      <c r="A172" s="25" t="s">
        <v>352</v>
      </c>
      <c r="B172" s="25" t="s">
        <v>125</v>
      </c>
      <c r="C172" s="25" t="n">
        <v>2.70899337482837</v>
      </c>
      <c r="D172" s="25" t="n">
        <v>1.21689661090266</v>
      </c>
      <c r="E172" s="25" t="n">
        <v>1.39173740422536</v>
      </c>
      <c r="F172" s="26" t="n">
        <v>1.7725424633188</v>
      </c>
      <c r="G172" s="25" t="n">
        <v>10.3887553275875</v>
      </c>
      <c r="H172" s="25" t="n">
        <v>16.7817892393237</v>
      </c>
      <c r="I172" s="25" t="n">
        <v>18.0291130367262</v>
      </c>
      <c r="J172" s="26" t="n">
        <v>15.0665525345458</v>
      </c>
      <c r="K172" s="20" t="n">
        <f aca="false">J172/F172</f>
        <v>8.49996705090839</v>
      </c>
      <c r="L172" s="20" t="n">
        <f aca="false">LOG(K172,2)</f>
        <v>3.08745724882879</v>
      </c>
      <c r="M172" s="26" t="n">
        <v>13.294010071227</v>
      </c>
      <c r="N172" s="26" t="n">
        <v>0.00529450801505371</v>
      </c>
    </row>
    <row r="173" customFormat="false" ht="15.75" hidden="false" customHeight="false" outlineLevel="0" collapsed="false">
      <c r="A173" s="25" t="s">
        <v>353</v>
      </c>
      <c r="B173" s="25" t="s">
        <v>125</v>
      </c>
      <c r="C173" s="25" t="n">
        <v>0.379487679511823</v>
      </c>
      <c r="D173" s="25" t="n">
        <v>0</v>
      </c>
      <c r="E173" s="25" t="n">
        <v>0.389921365572001</v>
      </c>
      <c r="F173" s="26" t="n">
        <v>0.256469681694608</v>
      </c>
      <c r="G173" s="25" t="n">
        <v>1.21275202839629</v>
      </c>
      <c r="H173" s="25" t="n">
        <v>2.16171648574828</v>
      </c>
      <c r="I173" s="25" t="n">
        <v>3.03071672313574</v>
      </c>
      <c r="J173" s="26" t="n">
        <v>2.1350617457601</v>
      </c>
      <c r="K173" s="20" t="n">
        <f aca="false">J173/F173</f>
        <v>8.32481146174008</v>
      </c>
      <c r="L173" s="20" t="n">
        <f aca="false">LOG(K173,2)</f>
        <v>3.05741759875535</v>
      </c>
      <c r="M173" s="26" t="n">
        <v>1.87859206406549</v>
      </c>
      <c r="N173" s="26" t="n">
        <v>0.025439485020897</v>
      </c>
    </row>
    <row r="174" customFormat="false" ht="15.75" hidden="false" customHeight="false" outlineLevel="0" collapsed="false">
      <c r="A174" s="25" t="s">
        <v>354</v>
      </c>
      <c r="B174" s="25" t="s">
        <v>264</v>
      </c>
      <c r="C174" s="25" t="n">
        <v>5.8424668139015</v>
      </c>
      <c r="D174" s="25" t="n">
        <v>2.78353122415136</v>
      </c>
      <c r="E174" s="25" t="n">
        <v>37.4738994290477</v>
      </c>
      <c r="F174" s="26" t="n">
        <v>15.3666324890335</v>
      </c>
      <c r="G174" s="25" t="n">
        <v>111.319535228567</v>
      </c>
      <c r="H174" s="25" t="n">
        <v>130.602995122723</v>
      </c>
      <c r="I174" s="25" t="n">
        <v>141.079465730115</v>
      </c>
      <c r="J174" s="26" t="n">
        <v>127.667332027135</v>
      </c>
      <c r="K174" s="20" t="n">
        <f aca="false">J174/F174</f>
        <v>8.30808780767325</v>
      </c>
      <c r="L174" s="20" t="n">
        <f aca="false">LOG(K174,2)</f>
        <v>3.05451646401902</v>
      </c>
      <c r="M174" s="26" t="n">
        <v>112.300699538101</v>
      </c>
      <c r="N174" s="26" t="n">
        <v>0.00134785597485831</v>
      </c>
    </row>
    <row r="175" customFormat="false" ht="15.75" hidden="false" customHeight="false" outlineLevel="0" collapsed="false">
      <c r="A175" s="25" t="s">
        <v>355</v>
      </c>
      <c r="B175" s="25" t="s">
        <v>185</v>
      </c>
      <c r="C175" s="25" t="n">
        <v>0.276734092444006</v>
      </c>
      <c r="D175" s="25" t="n">
        <v>0.310776672938218</v>
      </c>
      <c r="E175" s="25" t="n">
        <v>0.284342657355582</v>
      </c>
      <c r="F175" s="26" t="n">
        <v>0.290617807579269</v>
      </c>
      <c r="G175" s="25" t="n">
        <v>1.9898462127456</v>
      </c>
      <c r="H175" s="25" t="n">
        <v>3.7439266674325</v>
      </c>
      <c r="I175" s="25" t="n">
        <v>1.47339459155522</v>
      </c>
      <c r="J175" s="26" t="n">
        <v>2.40238915724444</v>
      </c>
      <c r="K175" s="20" t="n">
        <f aca="false">J175/F175</f>
        <v>8.26648985227503</v>
      </c>
      <c r="L175" s="20" t="n">
        <f aca="false">LOG(K175,2)</f>
        <v>3.04727485687827</v>
      </c>
      <c r="M175" s="26" t="n">
        <v>2.11177134966517</v>
      </c>
      <c r="N175" s="26" t="n">
        <v>0.0371861962256699</v>
      </c>
    </row>
    <row r="176" customFormat="false" ht="15.75" hidden="false" customHeight="false" outlineLevel="0" collapsed="false">
      <c r="A176" s="25" t="s">
        <v>356</v>
      </c>
      <c r="B176" s="25" t="s">
        <v>357</v>
      </c>
      <c r="C176" s="25" t="n">
        <v>3.2313262291366</v>
      </c>
      <c r="D176" s="25" t="n">
        <v>0</v>
      </c>
      <c r="E176" s="25" t="n">
        <v>4.70357240086704</v>
      </c>
      <c r="F176" s="26" t="n">
        <v>2.64496621000121</v>
      </c>
      <c r="G176" s="25" t="n">
        <v>16.9957756195088</v>
      </c>
      <c r="H176" s="25" t="n">
        <v>24.1591233897511</v>
      </c>
      <c r="I176" s="25" t="n">
        <v>24.1338210917166</v>
      </c>
      <c r="J176" s="26" t="n">
        <v>21.7629067003255</v>
      </c>
      <c r="K176" s="20" t="n">
        <f aca="false">J176/F176</f>
        <v>8.22804715539846</v>
      </c>
      <c r="L176" s="20" t="n">
        <f aca="false">LOG(K176,2)</f>
        <v>3.04055006205251</v>
      </c>
      <c r="M176" s="26" t="n">
        <v>19.1179404903243</v>
      </c>
      <c r="N176" s="26" t="n">
        <v>0.00227648509252609</v>
      </c>
    </row>
    <row r="177" customFormat="false" ht="15.75" hidden="false" customHeight="false" outlineLevel="0" collapsed="false">
      <c r="A177" s="25" t="s">
        <v>358</v>
      </c>
      <c r="B177" s="25" t="s">
        <v>125</v>
      </c>
      <c r="C177" s="25" t="n">
        <v>0</v>
      </c>
      <c r="D177" s="25" t="n">
        <v>0.870710506076903</v>
      </c>
      <c r="E177" s="25" t="n">
        <v>0</v>
      </c>
      <c r="F177" s="26" t="n">
        <v>0.290236835358968</v>
      </c>
      <c r="G177" s="25" t="n">
        <v>2.47777785112</v>
      </c>
      <c r="H177" s="25" t="n">
        <v>1.93226705272435</v>
      </c>
      <c r="I177" s="25" t="n">
        <v>2.75203012790487</v>
      </c>
      <c r="J177" s="26" t="n">
        <v>2.38735834391641</v>
      </c>
      <c r="K177" s="20" t="n">
        <f aca="false">J177/F177</f>
        <v>8.22555255939068</v>
      </c>
      <c r="L177" s="20" t="n">
        <f aca="false">LOG(K177,2)</f>
        <v>3.04011259652771</v>
      </c>
      <c r="M177" s="26" t="n">
        <v>2.09712150855744</v>
      </c>
      <c r="N177" s="26" t="n">
        <v>0.00512446923503696</v>
      </c>
    </row>
    <row r="178" customFormat="false" ht="15.75" hidden="false" customHeight="false" outlineLevel="0" collapsed="false">
      <c r="A178" s="25" t="s">
        <v>359</v>
      </c>
      <c r="B178" s="25" t="s">
        <v>125</v>
      </c>
      <c r="C178" s="25" t="n">
        <v>0</v>
      </c>
      <c r="D178" s="25" t="n">
        <v>0</v>
      </c>
      <c r="E178" s="25" t="n">
        <v>9.75603839020619</v>
      </c>
      <c r="F178" s="26" t="n">
        <v>3.2520127967354</v>
      </c>
      <c r="G178" s="25" t="n">
        <v>12.2217664093368</v>
      </c>
      <c r="H178" s="25" t="n">
        <v>36.6216009489944</v>
      </c>
      <c r="I178" s="25" t="n">
        <v>30.8937575648675</v>
      </c>
      <c r="J178" s="26" t="n">
        <v>26.5790416410662</v>
      </c>
      <c r="K178" s="20" t="n">
        <f aca="false">J178/F178</f>
        <v>8.17310487454053</v>
      </c>
      <c r="L178" s="20" t="n">
        <f aca="false">LOG(K178,2)</f>
        <v>3.03088424681147</v>
      </c>
      <c r="M178" s="26" t="n">
        <v>23.3270288443308</v>
      </c>
      <c r="N178" s="26" t="n">
        <v>0.0442564439469675</v>
      </c>
    </row>
    <row r="179" customFormat="false" ht="15.75" hidden="false" customHeight="false" outlineLevel="0" collapsed="false">
      <c r="A179" s="25" t="s">
        <v>360</v>
      </c>
      <c r="B179" s="25" t="s">
        <v>361</v>
      </c>
      <c r="C179" s="25" t="n">
        <v>5.09456008965545</v>
      </c>
      <c r="D179" s="25" t="n">
        <v>1.98043958244943</v>
      </c>
      <c r="E179" s="25" t="n">
        <v>53.9569617770614</v>
      </c>
      <c r="F179" s="26" t="n">
        <v>20.3439871497221</v>
      </c>
      <c r="G179" s="25" t="n">
        <v>100.816948033806</v>
      </c>
      <c r="H179" s="25" t="n">
        <v>192.820165425674</v>
      </c>
      <c r="I179" s="25" t="n">
        <v>202.912757339182</v>
      </c>
      <c r="J179" s="26" t="n">
        <v>165.516623599554</v>
      </c>
      <c r="K179" s="20" t="n">
        <f aca="false">J179/F179</f>
        <v>8.1358989455425</v>
      </c>
      <c r="L179" s="20" t="n">
        <f aca="false">LOG(K179,2)</f>
        <v>3.02430175986526</v>
      </c>
      <c r="M179" s="26" t="n">
        <v>145.172636449832</v>
      </c>
      <c r="N179" s="26" t="n">
        <v>0.0165610801725675</v>
      </c>
    </row>
    <row r="180" customFormat="false" ht="15.75" hidden="false" customHeight="false" outlineLevel="0" collapsed="false">
      <c r="A180" s="25" t="s">
        <v>362</v>
      </c>
      <c r="B180" s="25" t="s">
        <v>363</v>
      </c>
      <c r="C180" s="25" t="n">
        <v>1.35449668741419</v>
      </c>
      <c r="D180" s="25" t="n">
        <v>0.912672458176995</v>
      </c>
      <c r="E180" s="25" t="n">
        <v>53.442716322254</v>
      </c>
      <c r="F180" s="26" t="n">
        <v>18.569961822615</v>
      </c>
      <c r="G180" s="25" t="n">
        <v>77.699232554248</v>
      </c>
      <c r="H180" s="25" t="n">
        <v>165.310268713798</v>
      </c>
      <c r="I180" s="25" t="n">
        <v>209.618487573669</v>
      </c>
      <c r="J180" s="26" t="n">
        <v>150.875996280572</v>
      </c>
      <c r="K180" s="20" t="n">
        <f aca="false">J180/F180</f>
        <v>8.1247337889963</v>
      </c>
      <c r="L180" s="20" t="n">
        <f aca="false">LOG(K180,2)</f>
        <v>3.02232054317162</v>
      </c>
      <c r="M180" s="26" t="n">
        <v>132.306034457957</v>
      </c>
      <c r="N180" s="26" t="n">
        <v>0.0357681453987806</v>
      </c>
    </row>
    <row r="181" customFormat="false" ht="15.75" hidden="false" customHeight="false" outlineLevel="0" collapsed="false">
      <c r="A181" s="25" t="s">
        <v>364</v>
      </c>
      <c r="B181" s="25" t="s">
        <v>135</v>
      </c>
      <c r="C181" s="25" t="n">
        <v>12.6012845666467</v>
      </c>
      <c r="D181" s="25" t="n">
        <v>10.5442085461181</v>
      </c>
      <c r="E181" s="25" t="n">
        <v>53.5681256268105</v>
      </c>
      <c r="F181" s="26" t="n">
        <v>25.5712062465251</v>
      </c>
      <c r="G181" s="25" t="n">
        <v>182.599974879929</v>
      </c>
      <c r="H181" s="25" t="n">
        <v>253.524357507999</v>
      </c>
      <c r="I181" s="25" t="n">
        <v>186.147620272378</v>
      </c>
      <c r="J181" s="26" t="n">
        <v>207.423984220102</v>
      </c>
      <c r="K181" s="20" t="n">
        <f aca="false">J181/F181</f>
        <v>8.11162298017479</v>
      </c>
      <c r="L181" s="20" t="n">
        <f aca="false">LOG(K181,2)</f>
        <v>3.01999059892995</v>
      </c>
      <c r="M181" s="26" t="n">
        <v>181.852777973577</v>
      </c>
      <c r="N181" s="26" t="n">
        <v>0.00252980085753696</v>
      </c>
    </row>
    <row r="182" customFormat="false" ht="15.75" hidden="false" customHeight="false" outlineLevel="0" collapsed="false">
      <c r="A182" s="25" t="s">
        <v>365</v>
      </c>
      <c r="B182" s="25" t="s">
        <v>366</v>
      </c>
      <c r="C182" s="25" t="n">
        <v>0.589761180618374</v>
      </c>
      <c r="D182" s="25" t="n">
        <v>3.31155471163675</v>
      </c>
      <c r="E182" s="25" t="n">
        <v>0.605976155020093</v>
      </c>
      <c r="F182" s="26" t="n">
        <v>1.50243068242507</v>
      </c>
      <c r="G182" s="25" t="n">
        <v>13.6643355592913</v>
      </c>
      <c r="H182" s="25" t="n">
        <v>7.13898009924574</v>
      </c>
      <c r="I182" s="25" t="n">
        <v>15.4384378650663</v>
      </c>
      <c r="J182" s="26" t="n">
        <v>12.0805845078678</v>
      </c>
      <c r="K182" s="20" t="n">
        <f aca="false">J182/F182</f>
        <v>8.04069342378481</v>
      </c>
      <c r="L182" s="20" t="n">
        <f aca="false">LOG(K182,2)</f>
        <v>3.007319923782</v>
      </c>
      <c r="M182" s="26" t="n">
        <v>10.5781538254427</v>
      </c>
      <c r="N182" s="26" t="n">
        <v>0.016871050529871</v>
      </c>
    </row>
    <row r="183" customFormat="false" ht="15.75" hidden="false" customHeight="false" outlineLevel="0" collapsed="false">
      <c r="A183" s="25" t="s">
        <v>367</v>
      </c>
      <c r="B183" s="25" t="s">
        <v>368</v>
      </c>
      <c r="C183" s="25" t="n">
        <v>57.7363398114416</v>
      </c>
      <c r="D183" s="25" t="n">
        <v>65.3867376064406</v>
      </c>
      <c r="E183" s="25" t="n">
        <v>100.140162136723</v>
      </c>
      <c r="F183" s="26" t="n">
        <v>74.4210798515352</v>
      </c>
      <c r="G183" s="25" t="n">
        <v>413.072003386264</v>
      </c>
      <c r="H183" s="25" t="n">
        <v>686.499392545489</v>
      </c>
      <c r="I183" s="25" t="n">
        <v>694.214529403033</v>
      </c>
      <c r="J183" s="26" t="n">
        <v>597.928641778262</v>
      </c>
      <c r="K183" s="20" t="n">
        <f aca="false">J183/F183</f>
        <v>8.03439889573072</v>
      </c>
      <c r="L183" s="20" t="n">
        <f aca="false">LOG(K183,2)</f>
        <v>3.00619009078422</v>
      </c>
      <c r="M183" s="26" t="n">
        <v>523.507561926727</v>
      </c>
      <c r="N183" s="26" t="n">
        <v>0.00497048031205338</v>
      </c>
    </row>
    <row r="184" customFormat="false" ht="15.75" hidden="false" customHeight="false" outlineLevel="0" collapsed="false">
      <c r="A184" s="25" t="s">
        <v>369</v>
      </c>
      <c r="B184" s="25" t="s">
        <v>370</v>
      </c>
      <c r="C184" s="25" t="n">
        <v>3.63633072955399</v>
      </c>
      <c r="D184" s="25" t="n">
        <v>1.63346229711462</v>
      </c>
      <c r="E184" s="25" t="n">
        <v>14.1979723113535</v>
      </c>
      <c r="F184" s="26" t="n">
        <v>6.48925511267404</v>
      </c>
      <c r="G184" s="25" t="n">
        <v>75.3418111549454</v>
      </c>
      <c r="H184" s="25" t="n">
        <v>44.5351469803114</v>
      </c>
      <c r="I184" s="25" t="n">
        <v>36.1398673400337</v>
      </c>
      <c r="J184" s="26" t="n">
        <v>52.0056084917635</v>
      </c>
      <c r="K184" s="20" t="n">
        <f aca="false">J184/F184</f>
        <v>8.01411064733644</v>
      </c>
      <c r="L184" s="20" t="n">
        <f aca="false">LOG(K184,2)</f>
        <v>3.00254242856851</v>
      </c>
      <c r="M184" s="26" t="n">
        <v>45.5163533790895</v>
      </c>
      <c r="N184" s="26" t="n">
        <v>0.0221561125376781</v>
      </c>
    </row>
    <row r="185" customFormat="false" ht="15.75" hidden="false" customHeight="false" outlineLevel="0" collapsed="false">
      <c r="A185" s="25" t="s">
        <v>371</v>
      </c>
      <c r="B185" s="25" t="s">
        <v>125</v>
      </c>
      <c r="C185" s="25" t="n">
        <v>1.85653032201541</v>
      </c>
      <c r="D185" s="25" t="n">
        <v>0.463313847270279</v>
      </c>
      <c r="E185" s="25" t="n">
        <v>44.9339658068798</v>
      </c>
      <c r="F185" s="26" t="n">
        <v>15.7512699920552</v>
      </c>
      <c r="G185" s="25" t="n">
        <v>53.5620556119404</v>
      </c>
      <c r="H185" s="25" t="n">
        <v>157.458238886224</v>
      </c>
      <c r="I185" s="25" t="n">
        <v>167.488806064118</v>
      </c>
      <c r="J185" s="26" t="n">
        <v>126.169700187428</v>
      </c>
      <c r="K185" s="20" t="n">
        <f aca="false">J185/F185</f>
        <v>8.0101287230215</v>
      </c>
      <c r="L185" s="20" t="n">
        <f aca="false">LOG(K185,2)</f>
        <v>3.00182542697513</v>
      </c>
      <c r="M185" s="26" t="n">
        <v>110.418430195373</v>
      </c>
      <c r="N185" s="26" t="n">
        <v>0.0481084282888042</v>
      </c>
    </row>
    <row r="186" customFormat="false" ht="15.75" hidden="false" customHeight="false" outlineLevel="0" collapsed="false">
      <c r="A186" s="25" t="s">
        <v>372</v>
      </c>
      <c r="B186" s="25" t="s">
        <v>373</v>
      </c>
      <c r="C186" s="25" t="n">
        <v>0</v>
      </c>
      <c r="D186" s="25" t="n">
        <v>0.735901047030388</v>
      </c>
      <c r="E186" s="25" t="n">
        <v>1.00996025836682</v>
      </c>
      <c r="F186" s="26" t="n">
        <v>0.581953768465736</v>
      </c>
      <c r="G186" s="25" t="n">
        <v>3.14122656535432</v>
      </c>
      <c r="H186" s="25" t="n">
        <v>3.49950004864987</v>
      </c>
      <c r="I186" s="25" t="n">
        <v>6.97782502375879</v>
      </c>
      <c r="J186" s="26" t="n">
        <v>4.53951721258766</v>
      </c>
      <c r="K186" s="20" t="n">
        <f aca="false">J186/F186</f>
        <v>7.80047738939066</v>
      </c>
      <c r="L186" s="20" t="n">
        <f aca="false">LOG(K186,2)</f>
        <v>2.96356241964552</v>
      </c>
      <c r="M186" s="26" t="n">
        <v>3.95756344412192</v>
      </c>
      <c r="N186" s="26" t="n">
        <v>0.0348286867186958</v>
      </c>
    </row>
    <row r="187" customFormat="false" ht="15.75" hidden="false" customHeight="false" outlineLevel="0" collapsed="false">
      <c r="A187" s="25" t="s">
        <v>374</v>
      </c>
      <c r="B187" s="25" t="s">
        <v>375</v>
      </c>
      <c r="C187" s="25" t="n">
        <v>5.60985106916169</v>
      </c>
      <c r="D187" s="25" t="n">
        <v>7.11284638767047</v>
      </c>
      <c r="E187" s="25" t="n">
        <v>38.6751783445419</v>
      </c>
      <c r="F187" s="26" t="n">
        <v>17.1326252671247</v>
      </c>
      <c r="G187" s="25" t="n">
        <v>59.4217992102602</v>
      </c>
      <c r="H187" s="25" t="n">
        <v>172.536618394571</v>
      </c>
      <c r="I187" s="25" t="n">
        <v>167.967971629509</v>
      </c>
      <c r="J187" s="26" t="n">
        <v>133.308796411447</v>
      </c>
      <c r="K187" s="20" t="n">
        <f aca="false">J187/F187</f>
        <v>7.78099061486212</v>
      </c>
      <c r="L187" s="20" t="n">
        <f aca="false">LOG(K187,2)</f>
        <v>2.95995383955218</v>
      </c>
      <c r="M187" s="26" t="n">
        <v>116.176171144322</v>
      </c>
      <c r="N187" s="26" t="n">
        <v>0.0392776109516584</v>
      </c>
    </row>
    <row r="188" customFormat="false" ht="15.75" hidden="false" customHeight="false" outlineLevel="0" collapsed="false">
      <c r="A188" s="25" t="s">
        <v>376</v>
      </c>
      <c r="B188" s="25" t="s">
        <v>125</v>
      </c>
      <c r="C188" s="25" t="n">
        <v>6.08191217512698</v>
      </c>
      <c r="D188" s="25" t="n">
        <v>6.41613725379619</v>
      </c>
      <c r="E188" s="25" t="n">
        <v>16.0962416177212</v>
      </c>
      <c r="F188" s="26" t="n">
        <v>9.53143034888146</v>
      </c>
      <c r="G188" s="25" t="n">
        <v>71.7083126872291</v>
      </c>
      <c r="H188" s="25" t="n">
        <v>78.8699823464466</v>
      </c>
      <c r="I188" s="25" t="n">
        <v>69.1785933996086</v>
      </c>
      <c r="J188" s="26" t="n">
        <v>73.2522961444281</v>
      </c>
      <c r="K188" s="20" t="n">
        <f aca="false">J188/F188</f>
        <v>7.68534138771988</v>
      </c>
      <c r="L188" s="20" t="n">
        <f aca="false">LOG(K188,2)</f>
        <v>2.94210934676463</v>
      </c>
      <c r="M188" s="26" t="n">
        <v>63.7208657955466</v>
      </c>
      <c r="N188" s="26" t="n">
        <v>0.000130119707015375</v>
      </c>
    </row>
    <row r="189" customFormat="false" ht="15.75" hidden="false" customHeight="false" outlineLevel="0" collapsed="false">
      <c r="A189" s="25" t="s">
        <v>377</v>
      </c>
      <c r="B189" s="25" t="s">
        <v>125</v>
      </c>
      <c r="C189" s="25" t="n">
        <v>2.73577429792553</v>
      </c>
      <c r="D189" s="25" t="n">
        <v>4.22443576332368</v>
      </c>
      <c r="E189" s="25" t="n">
        <v>7.37885413099562</v>
      </c>
      <c r="F189" s="26" t="n">
        <v>4.77968806408161</v>
      </c>
      <c r="G189" s="25" t="n">
        <v>19.6714834720098</v>
      </c>
      <c r="H189" s="25" t="n">
        <v>43.0997361505012</v>
      </c>
      <c r="I189" s="25" t="n">
        <v>47.3391037971164</v>
      </c>
      <c r="J189" s="26" t="n">
        <v>36.7034411398758</v>
      </c>
      <c r="K189" s="20" t="n">
        <f aca="false">J189/F189</f>
        <v>7.67904529496281</v>
      </c>
      <c r="L189" s="20" t="n">
        <f aca="false">LOG(K189,2)</f>
        <v>2.94092695758195</v>
      </c>
      <c r="M189" s="26" t="n">
        <v>31.9237530757942</v>
      </c>
      <c r="N189" s="26" t="n">
        <v>0.0214952807802951</v>
      </c>
    </row>
    <row r="190" customFormat="false" ht="15.75" hidden="false" customHeight="false" outlineLevel="0" collapsed="false">
      <c r="A190" s="25" t="s">
        <v>378</v>
      </c>
      <c r="B190" s="25" t="s">
        <v>125</v>
      </c>
      <c r="C190" s="25" t="n">
        <v>1.98979159390049</v>
      </c>
      <c r="D190" s="25" t="n">
        <v>3.57530685681135</v>
      </c>
      <c r="E190" s="25" t="n">
        <v>35.574286003226</v>
      </c>
      <c r="F190" s="26" t="n">
        <v>13.7131281513126</v>
      </c>
      <c r="G190" s="25" t="n">
        <v>89.6604746303512</v>
      </c>
      <c r="H190" s="25" t="n">
        <v>100.311775288335</v>
      </c>
      <c r="I190" s="25" t="n">
        <v>120.77272039186</v>
      </c>
      <c r="J190" s="26" t="n">
        <v>103.581656770182</v>
      </c>
      <c r="K190" s="20" t="n">
        <f aca="false">J190/F190</f>
        <v>7.55346669463358</v>
      </c>
      <c r="L190" s="20" t="n">
        <f aca="false">LOG(K190,2)</f>
        <v>2.91713892725597</v>
      </c>
      <c r="M190" s="26" t="n">
        <v>89.8685286188695</v>
      </c>
      <c r="N190" s="26" t="n">
        <v>0.00323092505245426</v>
      </c>
    </row>
    <row r="191" customFormat="false" ht="15.75" hidden="false" customHeight="false" outlineLevel="0" collapsed="false">
      <c r="A191" s="25" t="s">
        <v>379</v>
      </c>
      <c r="B191" s="25" t="s">
        <v>135</v>
      </c>
      <c r="C191" s="25" t="n">
        <v>1.03377678211841</v>
      </c>
      <c r="D191" s="25" t="n">
        <v>0</v>
      </c>
      <c r="E191" s="25" t="n">
        <v>1146.11334905941</v>
      </c>
      <c r="F191" s="26" t="n">
        <v>382.38237528051</v>
      </c>
      <c r="G191" s="25" t="n">
        <v>1879.80746304971</v>
      </c>
      <c r="H191" s="25" t="n">
        <v>2987.10083807825</v>
      </c>
      <c r="I191" s="25" t="n">
        <v>3737.25691369481</v>
      </c>
      <c r="J191" s="26" t="n">
        <v>2868.05507160759</v>
      </c>
      <c r="K191" s="20" t="n">
        <f aca="false">J191/F191</f>
        <v>7.50048971138805</v>
      </c>
      <c r="L191" s="20" t="n">
        <f aca="false">LOG(K191,2)</f>
        <v>2.90698479309205</v>
      </c>
      <c r="M191" s="26" t="n">
        <v>2485.67269632708</v>
      </c>
      <c r="N191" s="26" t="n">
        <v>0.0197633351084383</v>
      </c>
    </row>
    <row r="192" customFormat="false" ht="15.75" hidden="false" customHeight="false" outlineLevel="0" collapsed="false">
      <c r="A192" s="25" t="s">
        <v>380</v>
      </c>
      <c r="B192" s="25" t="s">
        <v>125</v>
      </c>
      <c r="C192" s="25" t="n">
        <v>0.496898232288961</v>
      </c>
      <c r="D192" s="25" t="n">
        <v>0</v>
      </c>
      <c r="E192" s="25" t="n">
        <v>3.5739201407953</v>
      </c>
      <c r="F192" s="26" t="n">
        <v>1.35693945769475</v>
      </c>
      <c r="G192" s="25" t="n">
        <v>7.14585656510852</v>
      </c>
      <c r="H192" s="25" t="n">
        <v>12.737406806909</v>
      </c>
      <c r="I192" s="25" t="n">
        <v>10.582392094043</v>
      </c>
      <c r="J192" s="26" t="n">
        <v>10.1552184886869</v>
      </c>
      <c r="K192" s="20" t="n">
        <f aca="false">J192/F192</f>
        <v>7.48391420936283</v>
      </c>
      <c r="L192" s="20" t="n">
        <f aca="false">LOG(K192,2)</f>
        <v>2.90379302057279</v>
      </c>
      <c r="M192" s="26" t="n">
        <v>8.79827903099211</v>
      </c>
      <c r="N192" s="26" t="n">
        <v>0.0112038051447927</v>
      </c>
    </row>
    <row r="193" customFormat="false" ht="15.75" hidden="false" customHeight="false" outlineLevel="0" collapsed="false">
      <c r="A193" s="25" t="s">
        <v>381</v>
      </c>
      <c r="B193" s="25" t="s">
        <v>185</v>
      </c>
      <c r="C193" s="25" t="n">
        <v>0.339390868091705</v>
      </c>
      <c r="D193" s="25" t="n">
        <v>0.381141202660078</v>
      </c>
      <c r="E193" s="25" t="n">
        <v>1.04616638083658</v>
      </c>
      <c r="F193" s="26" t="n">
        <v>0.588899483862786</v>
      </c>
      <c r="G193" s="25" t="n">
        <v>5.15190790930989</v>
      </c>
      <c r="H193" s="25" t="n">
        <v>4.47077638290723</v>
      </c>
      <c r="I193" s="25" t="n">
        <v>3.4634039534199</v>
      </c>
      <c r="J193" s="26" t="n">
        <v>4.36202941521234</v>
      </c>
      <c r="K193" s="20" t="n">
        <f aca="false">J193/F193</f>
        <v>7.40708649734305</v>
      </c>
      <c r="L193" s="20" t="n">
        <f aca="false">LOG(K193,2)</f>
        <v>2.88890618458396</v>
      </c>
      <c r="M193" s="26" t="n">
        <v>3.77312993134955</v>
      </c>
      <c r="N193" s="26" t="n">
        <v>0.00222647460077985</v>
      </c>
    </row>
    <row r="194" customFormat="false" ht="15.75" hidden="false" customHeight="false" outlineLevel="0" collapsed="false">
      <c r="A194" s="25" t="s">
        <v>382</v>
      </c>
      <c r="B194" s="25" t="s">
        <v>125</v>
      </c>
      <c r="C194" s="25" t="n">
        <v>2.57703667748716</v>
      </c>
      <c r="D194" s="25" t="n">
        <v>2.89405211188885</v>
      </c>
      <c r="E194" s="25" t="n">
        <v>22.5070656431173</v>
      </c>
      <c r="F194" s="26" t="n">
        <v>9.32605147749778</v>
      </c>
      <c r="G194" s="25" t="n">
        <v>98.4153483444856</v>
      </c>
      <c r="H194" s="25" t="n">
        <v>46.2415313018732</v>
      </c>
      <c r="I194" s="25" t="n">
        <v>61.0572185683879</v>
      </c>
      <c r="J194" s="26" t="n">
        <v>68.5713660715823</v>
      </c>
      <c r="K194" s="20" t="n">
        <f aca="false">J194/F194</f>
        <v>7.35266862262487</v>
      </c>
      <c r="L194" s="20" t="n">
        <f aca="false">LOG(K194,2)</f>
        <v>2.8782679655775</v>
      </c>
      <c r="M194" s="26" t="n">
        <v>59.2453145940845</v>
      </c>
      <c r="N194" s="26" t="n">
        <v>0.0246032520244894</v>
      </c>
    </row>
    <row r="195" customFormat="false" ht="15.75" hidden="false" customHeight="false" outlineLevel="0" collapsed="false">
      <c r="A195" s="25" t="s">
        <v>383</v>
      </c>
      <c r="B195" s="25" t="s">
        <v>384</v>
      </c>
      <c r="C195" s="25" t="n">
        <v>1.07496310809923</v>
      </c>
      <c r="D195" s="25" t="n">
        <v>3.42040063343357</v>
      </c>
      <c r="E195" s="25" t="n">
        <v>12.7019603410337</v>
      </c>
      <c r="F195" s="26" t="n">
        <v>5.7324413608555</v>
      </c>
      <c r="G195" s="25" t="n">
        <v>66.8457080432633</v>
      </c>
      <c r="H195" s="25" t="n">
        <v>32.7858539418431</v>
      </c>
      <c r="I195" s="25" t="n">
        <v>26.5499639630344</v>
      </c>
      <c r="J195" s="26" t="n">
        <v>42.0605086493803</v>
      </c>
      <c r="K195" s="20" t="n">
        <f aca="false">J195/F195</f>
        <v>7.33727673807433</v>
      </c>
      <c r="L195" s="20" t="n">
        <f aca="false">LOG(K195,2)</f>
        <v>2.87524469992308</v>
      </c>
      <c r="M195" s="26" t="n">
        <v>36.3280672885248</v>
      </c>
      <c r="N195" s="26" t="n">
        <v>0.0492612910324581</v>
      </c>
    </row>
    <row r="196" customFormat="false" ht="15.75" hidden="false" customHeight="false" outlineLevel="0" collapsed="false">
      <c r="A196" s="25" t="s">
        <v>385</v>
      </c>
      <c r="B196" s="25" t="s">
        <v>386</v>
      </c>
      <c r="C196" s="25" t="n">
        <v>1.09949364357337</v>
      </c>
      <c r="D196" s="25" t="n">
        <v>0.493899357970273</v>
      </c>
      <c r="E196" s="25" t="n">
        <v>23.0463547465466</v>
      </c>
      <c r="F196" s="26" t="n">
        <v>8.2132492493634</v>
      </c>
      <c r="G196" s="25" t="n">
        <v>39.1779691031615</v>
      </c>
      <c r="H196" s="25" t="n">
        <v>68.4250656211685</v>
      </c>
      <c r="I196" s="25" t="n">
        <v>71.808473166261</v>
      </c>
      <c r="J196" s="26" t="n">
        <v>59.8038359635303</v>
      </c>
      <c r="K196" s="20" t="n">
        <f aca="false">J196/F196</f>
        <v>7.28138574001826</v>
      </c>
      <c r="L196" s="20" t="n">
        <f aca="false">LOG(K196,2)</f>
        <v>2.86421303971019</v>
      </c>
      <c r="M196" s="26" t="n">
        <v>51.5905867141669</v>
      </c>
      <c r="N196" s="26" t="n">
        <v>0.0154883272558499</v>
      </c>
    </row>
    <row r="197" customFormat="false" ht="15.75" hidden="false" customHeight="false" outlineLevel="0" collapsed="false">
      <c r="A197" s="25" t="s">
        <v>387</v>
      </c>
      <c r="B197" s="25" t="s">
        <v>388</v>
      </c>
      <c r="C197" s="25" t="n">
        <v>0.597598538500345</v>
      </c>
      <c r="D197" s="25" t="n">
        <v>0.335556208321996</v>
      </c>
      <c r="E197" s="25" t="n">
        <v>0.767536242861829</v>
      </c>
      <c r="F197" s="26" t="n">
        <v>0.56689699656139</v>
      </c>
      <c r="G197" s="25" t="n">
        <v>6.08743096645595</v>
      </c>
      <c r="H197" s="25" t="n">
        <v>2.97864422745547</v>
      </c>
      <c r="I197" s="25" t="n">
        <v>3.31432199789207</v>
      </c>
      <c r="J197" s="26" t="n">
        <v>4.1267990639345</v>
      </c>
      <c r="K197" s="20" t="n">
        <f aca="false">J197/F197</f>
        <v>7.27962767304519</v>
      </c>
      <c r="L197" s="20" t="n">
        <f aca="false">LOG(K197,2)</f>
        <v>2.86386466361246</v>
      </c>
      <c r="M197" s="26" t="n">
        <v>3.55990206737311</v>
      </c>
      <c r="N197" s="26" t="n">
        <v>0.0230700228919314</v>
      </c>
    </row>
    <row r="198" customFormat="false" ht="15.75" hidden="false" customHeight="false" outlineLevel="0" collapsed="false">
      <c r="A198" s="25" t="s">
        <v>389</v>
      </c>
      <c r="B198" s="25" t="s">
        <v>390</v>
      </c>
      <c r="C198" s="25" t="n">
        <v>29.040833086712</v>
      </c>
      <c r="D198" s="25" t="n">
        <v>34.5898694194934</v>
      </c>
      <c r="E198" s="25" t="n">
        <v>42.6792207811607</v>
      </c>
      <c r="F198" s="26" t="n">
        <v>35.4366410957887</v>
      </c>
      <c r="G198" s="25" t="n">
        <v>264.220338327554</v>
      </c>
      <c r="H198" s="25" t="n">
        <v>258.293921105466</v>
      </c>
      <c r="I198" s="25" t="n">
        <v>249.578434808938</v>
      </c>
      <c r="J198" s="26" t="n">
        <v>257.364231413986</v>
      </c>
      <c r="K198" s="20" t="n">
        <f aca="false">J198/F198</f>
        <v>7.26265874686896</v>
      </c>
      <c r="L198" s="20" t="n">
        <f aca="false">LOG(K198,2)</f>
        <v>2.86049779322527</v>
      </c>
      <c r="M198" s="26" t="n">
        <v>221.927590318197</v>
      </c>
      <c r="N198" s="26" t="n">
        <v>2.80647391992517E-006</v>
      </c>
    </row>
    <row r="199" customFormat="false" ht="15.75" hidden="false" customHeight="false" outlineLevel="0" collapsed="false">
      <c r="A199" s="25" t="s">
        <v>391</v>
      </c>
      <c r="B199" s="25" t="s">
        <v>135</v>
      </c>
      <c r="C199" s="25" t="n">
        <v>1.40529031319222</v>
      </c>
      <c r="D199" s="25" t="n">
        <v>0</v>
      </c>
      <c r="E199" s="25" t="n">
        <v>17.3271306826058</v>
      </c>
      <c r="F199" s="26" t="n">
        <v>6.24414033193267</v>
      </c>
      <c r="G199" s="25" t="n">
        <v>56.1371544394376</v>
      </c>
      <c r="H199" s="25" t="n">
        <v>52.0331913483628</v>
      </c>
      <c r="I199" s="25" t="n">
        <v>26.1872866858447</v>
      </c>
      <c r="J199" s="26" t="n">
        <v>44.7858774912151</v>
      </c>
      <c r="K199" s="20" t="n">
        <f aca="false">J199/F199</f>
        <v>7.17246492078007</v>
      </c>
      <c r="L199" s="20" t="n">
        <f aca="false">LOG(K199,2)</f>
        <v>2.84246900705244</v>
      </c>
      <c r="M199" s="26" t="n">
        <v>38.5417371592824</v>
      </c>
      <c r="N199" s="26" t="n">
        <v>0.0240829760631145</v>
      </c>
    </row>
    <row r="200" customFormat="false" ht="15.75" hidden="false" customHeight="false" outlineLevel="0" collapsed="false">
      <c r="A200" s="25" t="s">
        <v>392</v>
      </c>
      <c r="B200" s="25" t="s">
        <v>125</v>
      </c>
      <c r="C200" s="25" t="n">
        <v>30.6073701721446</v>
      </c>
      <c r="D200" s="25" t="n">
        <v>14.8066372970564</v>
      </c>
      <c r="E200" s="25" t="n">
        <v>93.3790218985805</v>
      </c>
      <c r="F200" s="26" t="n">
        <v>46.2643431225939</v>
      </c>
      <c r="G200" s="25" t="n">
        <v>385.612285992367</v>
      </c>
      <c r="H200" s="25" t="n">
        <v>317.857207560196</v>
      </c>
      <c r="I200" s="25" t="n">
        <v>275.361506672198</v>
      </c>
      <c r="J200" s="26" t="n">
        <v>326.277000074921</v>
      </c>
      <c r="K200" s="20" t="n">
        <f aca="false">J200/F200</f>
        <v>7.05245072237021</v>
      </c>
      <c r="L200" s="20" t="n">
        <f aca="false">LOG(K200,2)</f>
        <v>2.81812468029465</v>
      </c>
      <c r="M200" s="26" t="n">
        <v>280.012656952327</v>
      </c>
      <c r="N200" s="26" t="n">
        <v>0.00220824617817961</v>
      </c>
    </row>
    <row r="201" customFormat="false" ht="15.75" hidden="false" customHeight="false" outlineLevel="0" collapsed="false">
      <c r="A201" s="25" t="s">
        <v>393</v>
      </c>
      <c r="B201" s="25" t="s">
        <v>135</v>
      </c>
      <c r="C201" s="25" t="n">
        <v>0</v>
      </c>
      <c r="D201" s="25" t="n">
        <v>3.31155471163675</v>
      </c>
      <c r="E201" s="25" t="n">
        <v>1.51494038755023</v>
      </c>
      <c r="F201" s="26" t="n">
        <v>1.60883169972899</v>
      </c>
      <c r="G201" s="25" t="n">
        <v>7.06775977204722</v>
      </c>
      <c r="H201" s="25" t="n">
        <v>9.44865013135466</v>
      </c>
      <c r="I201" s="25" t="n">
        <v>17.008448495412</v>
      </c>
      <c r="J201" s="26" t="n">
        <v>11.1749527996046</v>
      </c>
      <c r="K201" s="20" t="n">
        <f aca="false">J201/F201</f>
        <v>6.94600485649746</v>
      </c>
      <c r="L201" s="20" t="n">
        <f aca="false">LOG(K201,2)</f>
        <v>2.79618341942175</v>
      </c>
      <c r="M201" s="26" t="n">
        <v>9.56612109987565</v>
      </c>
      <c r="N201" s="26" t="n">
        <v>0.0383666488337169</v>
      </c>
    </row>
    <row r="202" customFormat="false" ht="15.75" hidden="false" customHeight="false" outlineLevel="0" collapsed="false">
      <c r="A202" s="25" t="s">
        <v>394</v>
      </c>
      <c r="B202" s="25" t="s">
        <v>125</v>
      </c>
      <c r="C202" s="25" t="n">
        <v>0</v>
      </c>
      <c r="D202" s="25" t="n">
        <v>0</v>
      </c>
      <c r="E202" s="25" t="n">
        <v>0.640633370125228</v>
      </c>
      <c r="F202" s="26" t="n">
        <v>0.213544456708409</v>
      </c>
      <c r="G202" s="25" t="n">
        <v>0.871731202387106</v>
      </c>
      <c r="H202" s="25" t="n">
        <v>1.77582948742579</v>
      </c>
      <c r="I202" s="25" t="n">
        <v>1.79812020488758</v>
      </c>
      <c r="J202" s="26" t="n">
        <v>1.48189363156683</v>
      </c>
      <c r="K202" s="20" t="n">
        <f aca="false">J202/F202</f>
        <v>6.93950877680858</v>
      </c>
      <c r="L202" s="20" t="n">
        <f aca="false">LOG(K202,2)</f>
        <v>2.79483354315738</v>
      </c>
      <c r="M202" s="26" t="n">
        <v>1.26834917485842</v>
      </c>
      <c r="N202" s="26" t="n">
        <v>0.0271409353290657</v>
      </c>
    </row>
    <row r="203" customFormat="false" ht="15.75" hidden="false" customHeight="false" outlineLevel="0" collapsed="false">
      <c r="A203" s="25" t="s">
        <v>395</v>
      </c>
      <c r="B203" s="25" t="s">
        <v>125</v>
      </c>
      <c r="C203" s="25" t="n">
        <v>0</v>
      </c>
      <c r="D203" s="25" t="n">
        <v>1.41262124062826</v>
      </c>
      <c r="E203" s="25" t="n">
        <v>0.969349968257666</v>
      </c>
      <c r="F203" s="26" t="n">
        <v>0.793990402961976</v>
      </c>
      <c r="G203" s="25" t="n">
        <v>5.52735059096001</v>
      </c>
      <c r="H203" s="25" t="n">
        <v>6.49365271265206</v>
      </c>
      <c r="I203" s="25" t="n">
        <v>4.46483209562188</v>
      </c>
      <c r="J203" s="26" t="n">
        <v>5.49527846641131</v>
      </c>
      <c r="K203" s="20" t="n">
        <f aca="false">J203/F203</f>
        <v>6.92108928006084</v>
      </c>
      <c r="L203" s="20" t="n">
        <f aca="false">LOG(K203,2)</f>
        <v>2.79099911521312</v>
      </c>
      <c r="M203" s="26" t="n">
        <v>4.70128806344934</v>
      </c>
      <c r="N203" s="26" t="n">
        <v>0.00282999544525109</v>
      </c>
    </row>
    <row r="204" customFormat="false" ht="15.75" hidden="false" customHeight="false" outlineLevel="0" collapsed="false">
      <c r="A204" s="25" t="s">
        <v>396</v>
      </c>
      <c r="B204" s="25" t="s">
        <v>397</v>
      </c>
      <c r="C204" s="25" t="n">
        <v>36.0564577655084</v>
      </c>
      <c r="D204" s="25" t="n">
        <v>32.3025753515737</v>
      </c>
      <c r="E204" s="25" t="n">
        <v>273.487684287616</v>
      </c>
      <c r="F204" s="26" t="n">
        <v>113.948905801566</v>
      </c>
      <c r="G204" s="25" t="n">
        <v>867.013906210826</v>
      </c>
      <c r="H204" s="25" t="n">
        <v>708.391814577757</v>
      </c>
      <c r="I204" s="25" t="n">
        <v>773.043610057529</v>
      </c>
      <c r="J204" s="26" t="n">
        <v>782.816443615371</v>
      </c>
      <c r="K204" s="20" t="n">
        <f aca="false">J204/F204</f>
        <v>6.86988995733396</v>
      </c>
      <c r="L204" s="20" t="n">
        <f aca="false">LOG(K204,2)</f>
        <v>2.78028698997786</v>
      </c>
      <c r="M204" s="26" t="n">
        <v>668.867537813805</v>
      </c>
      <c r="N204" s="26" t="n">
        <v>0.00191020814108933</v>
      </c>
    </row>
    <row r="205" customFormat="false" ht="15.75" hidden="false" customHeight="false" outlineLevel="0" collapsed="false">
      <c r="A205" s="25" t="s">
        <v>398</v>
      </c>
      <c r="B205" s="25" t="s">
        <v>125</v>
      </c>
      <c r="C205" s="25" t="n">
        <v>4.05534679558476</v>
      </c>
      <c r="D205" s="25" t="n">
        <v>3.33975933593425</v>
      </c>
      <c r="E205" s="25" t="n">
        <v>9.16705911865316</v>
      </c>
      <c r="F205" s="26" t="n">
        <v>5.52072175005739</v>
      </c>
      <c r="G205" s="25" t="n">
        <v>19.2238816645513</v>
      </c>
      <c r="H205" s="25" t="n">
        <v>48.7044146550423</v>
      </c>
      <c r="I205" s="25" t="n">
        <v>45.5022536478539</v>
      </c>
      <c r="J205" s="26" t="n">
        <v>37.8101833224825</v>
      </c>
      <c r="K205" s="20" t="n">
        <f aca="false">J205/F205</f>
        <v>6.84877540189187</v>
      </c>
      <c r="L205" s="20" t="n">
        <f aca="false">LOG(K205,2)</f>
        <v>2.77584604945156</v>
      </c>
      <c r="M205" s="26" t="n">
        <v>32.2894615724251</v>
      </c>
      <c r="N205" s="26" t="n">
        <v>0.0274634481284684</v>
      </c>
    </row>
    <row r="206" customFormat="false" ht="15.75" hidden="false" customHeight="false" outlineLevel="0" collapsed="false">
      <c r="A206" s="25" t="s">
        <v>399</v>
      </c>
      <c r="B206" s="25" t="s">
        <v>125</v>
      </c>
      <c r="C206" s="25" t="n">
        <v>4.9845478096842</v>
      </c>
      <c r="D206" s="25" t="n">
        <v>5.11096576579117</v>
      </c>
      <c r="E206" s="25" t="n">
        <v>23.3811883909861</v>
      </c>
      <c r="F206" s="26" t="n">
        <v>11.1589006554872</v>
      </c>
      <c r="G206" s="25" t="n">
        <v>76.8767894241474</v>
      </c>
      <c r="H206" s="25" t="n">
        <v>76.0774445516007</v>
      </c>
      <c r="I206" s="25" t="n">
        <v>75.578041849956</v>
      </c>
      <c r="J206" s="26" t="n">
        <v>76.1774252752347</v>
      </c>
      <c r="K206" s="20" t="n">
        <f aca="false">J206/F206</f>
        <v>6.82660663689806</v>
      </c>
      <c r="L206" s="20" t="n">
        <f aca="false">LOG(K206,2)</f>
        <v>2.77116862322039</v>
      </c>
      <c r="M206" s="26" t="n">
        <v>65.0185246197476</v>
      </c>
      <c r="N206" s="26" t="n">
        <v>0.000445240314781215</v>
      </c>
    </row>
    <row r="207" customFormat="false" ht="15.75" hidden="false" customHeight="false" outlineLevel="0" collapsed="false">
      <c r="A207" s="25" t="s">
        <v>400</v>
      </c>
      <c r="B207" s="25" t="s">
        <v>125</v>
      </c>
      <c r="C207" s="25" t="n">
        <v>1.08359734993135</v>
      </c>
      <c r="D207" s="25" t="n">
        <v>2.73801737453098</v>
      </c>
      <c r="E207" s="25" t="n">
        <v>19.7626711400002</v>
      </c>
      <c r="F207" s="26" t="n">
        <v>7.8614286214875</v>
      </c>
      <c r="G207" s="25" t="n">
        <v>50.4287498193309</v>
      </c>
      <c r="H207" s="25" t="n">
        <v>51.6956266222845</v>
      </c>
      <c r="I207" s="25" t="n">
        <v>56.0104445007626</v>
      </c>
      <c r="J207" s="26" t="n">
        <v>52.7116069807927</v>
      </c>
      <c r="K207" s="20" t="n">
        <f aca="false">J207/F207</f>
        <v>6.70509261341087</v>
      </c>
      <c r="L207" s="20" t="n">
        <f aca="false">LOG(K207,2)</f>
        <v>2.74525725934613</v>
      </c>
      <c r="M207" s="26" t="n">
        <v>44.8501783593052</v>
      </c>
      <c r="N207" s="26" t="n">
        <v>0.00194256106666035</v>
      </c>
    </row>
    <row r="208" customFormat="false" ht="15.75" hidden="false" customHeight="false" outlineLevel="0" collapsed="false">
      <c r="A208" s="25" t="s">
        <v>401</v>
      </c>
      <c r="B208" s="25" t="s">
        <v>125</v>
      </c>
      <c r="C208" s="25" t="n">
        <v>3.33105852015933</v>
      </c>
      <c r="D208" s="25" t="n">
        <v>2.01429325052548</v>
      </c>
      <c r="E208" s="25" t="n">
        <v>1.31640119146103</v>
      </c>
      <c r="F208" s="26" t="n">
        <v>2.22058432071528</v>
      </c>
      <c r="G208" s="25" t="n">
        <v>8.80281760782519</v>
      </c>
      <c r="H208" s="25" t="n">
        <v>17.150541264067</v>
      </c>
      <c r="I208" s="25" t="n">
        <v>17.9626809772936</v>
      </c>
      <c r="J208" s="26" t="n">
        <v>14.6386799497286</v>
      </c>
      <c r="K208" s="20" t="n">
        <f aca="false">J208/F208</f>
        <v>6.59226484361254</v>
      </c>
      <c r="L208" s="20" t="n">
        <f aca="false">LOG(K208,2)</f>
        <v>2.72077420382136</v>
      </c>
      <c r="M208" s="26" t="n">
        <v>12.4180956290133</v>
      </c>
      <c r="N208" s="26" t="n">
        <v>0.0141645028186388</v>
      </c>
    </row>
    <row r="209" customFormat="false" ht="15.75" hidden="false" customHeight="false" outlineLevel="0" collapsed="false">
      <c r="A209" s="25" t="s">
        <v>402</v>
      </c>
      <c r="B209" s="25" t="s">
        <v>403</v>
      </c>
      <c r="C209" s="25" t="n">
        <v>65.9781089128084</v>
      </c>
      <c r="D209" s="25" t="n">
        <v>73.899453067886</v>
      </c>
      <c r="E209" s="25" t="n">
        <v>80.993743422425</v>
      </c>
      <c r="F209" s="26" t="n">
        <v>73.6237684677065</v>
      </c>
      <c r="G209" s="25" t="n">
        <v>374.397973330142</v>
      </c>
      <c r="H209" s="25" t="n">
        <v>538.536576212577</v>
      </c>
      <c r="I209" s="25" t="n">
        <v>539.403217868828</v>
      </c>
      <c r="J209" s="26" t="n">
        <v>484.112589137183</v>
      </c>
      <c r="K209" s="20" t="n">
        <f aca="false">J209/F209</f>
        <v>6.57549320298008</v>
      </c>
      <c r="L209" s="20" t="n">
        <f aca="false">LOG(K209,2)</f>
        <v>2.71709910958484</v>
      </c>
      <c r="M209" s="26" t="n">
        <v>410.488820669476</v>
      </c>
      <c r="N209" s="26" t="n">
        <v>0.00172581154671048</v>
      </c>
    </row>
    <row r="210" customFormat="false" ht="15.75" hidden="false" customHeight="false" outlineLevel="0" collapsed="false">
      <c r="A210" s="25" t="s">
        <v>404</v>
      </c>
      <c r="B210" s="25" t="s">
        <v>135</v>
      </c>
      <c r="C210" s="25" t="n">
        <v>0.956793404726616</v>
      </c>
      <c r="D210" s="25" t="n">
        <v>2.14898763201959</v>
      </c>
      <c r="E210" s="25" t="n">
        <v>5.89859767918495</v>
      </c>
      <c r="F210" s="26" t="n">
        <v>3.00145957197705</v>
      </c>
      <c r="G210" s="25" t="n">
        <v>10.7018915697311</v>
      </c>
      <c r="H210" s="25" t="n">
        <v>21.8011407286103</v>
      </c>
      <c r="I210" s="25" t="n">
        <v>26.3199477126221</v>
      </c>
      <c r="J210" s="26" t="n">
        <v>19.6076600036545</v>
      </c>
      <c r="K210" s="20" t="n">
        <f aca="false">J210/F210</f>
        <v>6.53270834853823</v>
      </c>
      <c r="L210" s="20" t="n">
        <f aca="false">LOG(K210,2)</f>
        <v>2.70768123234431</v>
      </c>
      <c r="M210" s="26" t="n">
        <v>16.6062004316774</v>
      </c>
      <c r="N210" s="26" t="n">
        <v>0.02708304985406</v>
      </c>
    </row>
    <row r="211" customFormat="false" ht="15.75" hidden="false" customHeight="false" outlineLevel="0" collapsed="false">
      <c r="A211" s="25" t="s">
        <v>405</v>
      </c>
      <c r="B211" s="25" t="s">
        <v>331</v>
      </c>
      <c r="C211" s="25" t="n">
        <v>0</v>
      </c>
      <c r="D211" s="25" t="n">
        <v>0.723383482219665</v>
      </c>
      <c r="E211" s="25" t="n">
        <v>0.827317490067719</v>
      </c>
      <c r="F211" s="26" t="n">
        <v>0.516900324095795</v>
      </c>
      <c r="G211" s="25" t="n">
        <v>1.80121362140505</v>
      </c>
      <c r="H211" s="25" t="n">
        <v>3.26797538115191</v>
      </c>
      <c r="I211" s="25" t="n">
        <v>5.00145135151914</v>
      </c>
      <c r="J211" s="26" t="n">
        <v>3.35688011802537</v>
      </c>
      <c r="K211" s="20" t="n">
        <f aca="false">J211/F211</f>
        <v>6.49425036422158</v>
      </c>
      <c r="L211" s="20" t="n">
        <f aca="false">LOG(K211,2)</f>
        <v>2.69916300400472</v>
      </c>
      <c r="M211" s="26" t="n">
        <v>2.83997979392957</v>
      </c>
      <c r="N211" s="26" t="n">
        <v>0.0417258295112266</v>
      </c>
    </row>
    <row r="212" customFormat="false" ht="15.75" hidden="false" customHeight="false" outlineLevel="0" collapsed="false">
      <c r="A212" s="25" t="s">
        <v>406</v>
      </c>
      <c r="B212" s="25" t="s">
        <v>125</v>
      </c>
      <c r="C212" s="25" t="n">
        <v>0</v>
      </c>
      <c r="D212" s="25" t="n">
        <v>1.46380316963653</v>
      </c>
      <c r="E212" s="25" t="n">
        <v>2.00894268783835</v>
      </c>
      <c r="F212" s="26" t="n">
        <v>1.15758195249163</v>
      </c>
      <c r="G212" s="25" t="n">
        <v>3.64484712882145</v>
      </c>
      <c r="H212" s="25" t="n">
        <v>7.88909032706504</v>
      </c>
      <c r="I212" s="25" t="n">
        <v>10.9881782643158</v>
      </c>
      <c r="J212" s="26" t="n">
        <v>7.5073719067341</v>
      </c>
      <c r="K212" s="20" t="n">
        <f aca="false">J212/F212</f>
        <v>6.48539128532103</v>
      </c>
      <c r="L212" s="20" t="n">
        <f aca="false">LOG(K212,2)</f>
        <v>2.69719361971408</v>
      </c>
      <c r="M212" s="26" t="n">
        <v>6.34978995424247</v>
      </c>
      <c r="N212" s="26" t="n">
        <v>0.0453997822601755</v>
      </c>
    </row>
    <row r="213" customFormat="false" ht="15.75" hidden="false" customHeight="false" outlineLevel="0" collapsed="false">
      <c r="A213" s="25" t="s">
        <v>407</v>
      </c>
      <c r="B213" s="25" t="s">
        <v>408</v>
      </c>
      <c r="C213" s="25" t="n">
        <v>3.98742473102817</v>
      </c>
      <c r="D213" s="25" t="n">
        <v>3.98039088492298</v>
      </c>
      <c r="E213" s="25" t="n">
        <v>16.9951933132072</v>
      </c>
      <c r="F213" s="26" t="n">
        <v>8.32100297638612</v>
      </c>
      <c r="G213" s="25" t="n">
        <v>46.1338637994248</v>
      </c>
      <c r="H213" s="25" t="n">
        <v>50.685862280987</v>
      </c>
      <c r="I213" s="25" t="n">
        <v>63.9519382103607</v>
      </c>
      <c r="J213" s="26" t="n">
        <v>53.5905547635908</v>
      </c>
      <c r="K213" s="20" t="n">
        <f aca="false">J213/F213</f>
        <v>6.44039605750336</v>
      </c>
      <c r="L213" s="20" t="n">
        <f aca="false">LOG(K213,2)</f>
        <v>2.68714941079744</v>
      </c>
      <c r="M213" s="26" t="n">
        <v>45.2695517872047</v>
      </c>
      <c r="N213" s="26" t="n">
        <v>0.00276643202489568</v>
      </c>
    </row>
    <row r="214" customFormat="false" ht="15.75" hidden="false" customHeight="false" outlineLevel="0" collapsed="false">
      <c r="A214" s="25" t="s">
        <v>409</v>
      </c>
      <c r="B214" s="25" t="s">
        <v>125</v>
      </c>
      <c r="C214" s="25" t="n">
        <v>13.5813292013208</v>
      </c>
      <c r="D214" s="25" t="n">
        <v>9.15122585581497</v>
      </c>
      <c r="E214" s="25" t="n">
        <v>13.6446308731034</v>
      </c>
      <c r="F214" s="26" t="n">
        <v>12.1257286434131</v>
      </c>
      <c r="G214" s="25" t="n">
        <v>58.5936258954452</v>
      </c>
      <c r="H214" s="25" t="n">
        <v>90.0440151779619</v>
      </c>
      <c r="I214" s="25" t="n">
        <v>85.4329889706306</v>
      </c>
      <c r="J214" s="26" t="n">
        <v>78.0235433480126</v>
      </c>
      <c r="K214" s="20" t="n">
        <f aca="false">J214/F214</f>
        <v>6.4345447306704</v>
      </c>
      <c r="L214" s="20" t="n">
        <f aca="false">LOG(K214,2)</f>
        <v>2.68583807571254</v>
      </c>
      <c r="M214" s="26" t="n">
        <v>65.8978147045995</v>
      </c>
      <c r="N214" s="26" t="n">
        <v>0.00266348434483321</v>
      </c>
    </row>
    <row r="215" customFormat="false" ht="15.75" hidden="false" customHeight="false" outlineLevel="0" collapsed="false">
      <c r="A215" s="25" t="s">
        <v>410</v>
      </c>
      <c r="B215" s="25" t="s">
        <v>411</v>
      </c>
      <c r="C215" s="25" t="n">
        <v>3.97205085369157</v>
      </c>
      <c r="D215" s="25" t="n">
        <v>7.00963158204497</v>
      </c>
      <c r="E215" s="25" t="n">
        <v>6.9964439349323</v>
      </c>
      <c r="F215" s="26" t="n">
        <v>5.99270879022295</v>
      </c>
      <c r="G215" s="25" t="n">
        <v>26.2941472907498</v>
      </c>
      <c r="H215" s="25" t="n">
        <v>42.2225168330321</v>
      </c>
      <c r="I215" s="25" t="n">
        <v>46.8279195896494</v>
      </c>
      <c r="J215" s="26" t="n">
        <v>38.4481945711438</v>
      </c>
      <c r="K215" s="20" t="n">
        <f aca="false">J215/F215</f>
        <v>6.4158289543239</v>
      </c>
      <c r="L215" s="20" t="n">
        <f aca="false">LOG(K215,2)</f>
        <v>2.68163568012855</v>
      </c>
      <c r="M215" s="26" t="n">
        <v>32.4554857809208</v>
      </c>
      <c r="N215" s="26" t="n">
        <v>0.00674530700672515</v>
      </c>
    </row>
    <row r="216" customFormat="false" ht="15.75" hidden="false" customHeight="false" outlineLevel="0" collapsed="false">
      <c r="A216" s="25" t="s">
        <v>412</v>
      </c>
      <c r="B216" s="25" t="s">
        <v>125</v>
      </c>
      <c r="C216" s="25" t="n">
        <v>204.189825019279</v>
      </c>
      <c r="D216" s="25" t="n">
        <v>179.628285298385</v>
      </c>
      <c r="E216" s="25" t="n">
        <v>230.652753151652</v>
      </c>
      <c r="F216" s="26" t="n">
        <v>204.823621156439</v>
      </c>
      <c r="G216" s="25" t="n">
        <v>792.455804847839</v>
      </c>
      <c r="H216" s="25" t="n">
        <v>1625.36200216887</v>
      </c>
      <c r="I216" s="25" t="n">
        <v>1518.47737152887</v>
      </c>
      <c r="J216" s="26" t="n">
        <v>1312.09839284853</v>
      </c>
      <c r="K216" s="20" t="n">
        <f aca="false">J216/F216</f>
        <v>6.40599158163688</v>
      </c>
      <c r="L216" s="20" t="n">
        <f aca="false">LOG(K216,2)</f>
        <v>2.67942190221208</v>
      </c>
      <c r="M216" s="26" t="n">
        <v>1107.27477169209</v>
      </c>
      <c r="N216" s="26" t="n">
        <v>0.0134210150865068</v>
      </c>
    </row>
    <row r="217" customFormat="false" ht="15.75" hidden="false" customHeight="false" outlineLevel="0" collapsed="false">
      <c r="A217" s="25" t="s">
        <v>413</v>
      </c>
      <c r="B217" s="25" t="s">
        <v>414</v>
      </c>
      <c r="C217" s="25" t="n">
        <v>9.30851192878344</v>
      </c>
      <c r="D217" s="25" t="n">
        <v>15.0178523438803</v>
      </c>
      <c r="E217" s="25" t="n">
        <v>53.3453352793927</v>
      </c>
      <c r="F217" s="26" t="n">
        <v>25.8905665173522</v>
      </c>
      <c r="G217" s="25" t="n">
        <v>198.493122169533</v>
      </c>
      <c r="H217" s="25" t="n">
        <v>132.936110302882</v>
      </c>
      <c r="I217" s="25" t="n">
        <v>161.595518341306</v>
      </c>
      <c r="J217" s="26" t="n">
        <v>164.341583604574</v>
      </c>
      <c r="K217" s="20" t="n">
        <f aca="false">J217/F217</f>
        <v>6.34754683696975</v>
      </c>
      <c r="L217" s="20" t="n">
        <f aca="false">LOG(K217,2)</f>
        <v>2.66619913520003</v>
      </c>
      <c r="M217" s="26" t="n">
        <v>138.451017087221</v>
      </c>
      <c r="N217" s="26" t="n">
        <v>0.00413599998620318</v>
      </c>
    </row>
    <row r="218" customFormat="false" ht="15.75" hidden="false" customHeight="false" outlineLevel="0" collapsed="false">
      <c r="A218" s="25" t="s">
        <v>415</v>
      </c>
      <c r="B218" s="25" t="s">
        <v>125</v>
      </c>
      <c r="C218" s="25" t="n">
        <v>26.1112006580231</v>
      </c>
      <c r="D218" s="25" t="n">
        <v>22.1088243708928</v>
      </c>
      <c r="E218" s="25" t="n">
        <v>254.450644125517</v>
      </c>
      <c r="F218" s="26" t="n">
        <v>100.890223051477</v>
      </c>
      <c r="G218" s="25" t="n">
        <v>625.342030798911</v>
      </c>
      <c r="H218" s="25" t="n">
        <v>685.119056874721</v>
      </c>
      <c r="I218" s="25" t="n">
        <v>605.738317968295</v>
      </c>
      <c r="J218" s="26" t="n">
        <v>638.733135213976</v>
      </c>
      <c r="K218" s="20" t="n">
        <f aca="false">J218/F218</f>
        <v>6.330971583719</v>
      </c>
      <c r="L218" s="20" t="n">
        <f aca="false">LOG(K218,2)</f>
        <v>2.66242692010412</v>
      </c>
      <c r="M218" s="26" t="n">
        <v>537.842912162498</v>
      </c>
      <c r="N218" s="26" t="n">
        <v>0.00259874583017816</v>
      </c>
    </row>
    <row r="219" customFormat="false" ht="15.75" hidden="false" customHeight="false" outlineLevel="0" collapsed="false">
      <c r="A219" s="25" t="s">
        <v>416</v>
      </c>
      <c r="B219" s="25" t="s">
        <v>417</v>
      </c>
      <c r="C219" s="25" t="n">
        <v>6.6522618375963</v>
      </c>
      <c r="D219" s="25" t="n">
        <v>8.36706427141355</v>
      </c>
      <c r="E219" s="25" t="n">
        <v>117.564752560481</v>
      </c>
      <c r="F219" s="26" t="n">
        <v>44.1946928898303</v>
      </c>
      <c r="G219" s="25" t="n">
        <v>395.63074806833</v>
      </c>
      <c r="H219" s="25" t="n">
        <v>211.069549975698</v>
      </c>
      <c r="I219" s="25" t="n">
        <v>225.73160729596</v>
      </c>
      <c r="J219" s="26" t="n">
        <v>277.477301779996</v>
      </c>
      <c r="K219" s="20" t="n">
        <f aca="false">J219/F219</f>
        <v>6.27852087289528</v>
      </c>
      <c r="L219" s="20" t="n">
        <f aca="false">LOG(K219,2)</f>
        <v>2.65042472142896</v>
      </c>
      <c r="M219" s="26" t="n">
        <v>233.282608890166</v>
      </c>
      <c r="N219" s="26" t="n">
        <v>0.0286124491522961</v>
      </c>
    </row>
    <row r="220" customFormat="false" ht="15.75" hidden="false" customHeight="false" outlineLevel="0" collapsed="false">
      <c r="A220" s="25" t="s">
        <v>418</v>
      </c>
      <c r="B220" s="25" t="s">
        <v>125</v>
      </c>
      <c r="C220" s="25" t="n">
        <v>0</v>
      </c>
      <c r="D220" s="25" t="n">
        <v>0</v>
      </c>
      <c r="E220" s="25" t="n">
        <v>1.84822727281128</v>
      </c>
      <c r="F220" s="26" t="n">
        <v>0.616075757603761</v>
      </c>
      <c r="G220" s="25" t="n">
        <v>2.8742223072992</v>
      </c>
      <c r="H220" s="25" t="n">
        <v>4.48285956232049</v>
      </c>
      <c r="I220" s="25" t="n">
        <v>4.15006143288054</v>
      </c>
      <c r="J220" s="26" t="n">
        <v>3.83571443416674</v>
      </c>
      <c r="K220" s="20" t="n">
        <f aca="false">J220/F220</f>
        <v>6.22604344810747</v>
      </c>
      <c r="L220" s="20" t="n">
        <f aca="false">LOG(K220,2)</f>
        <v>2.63831564461154</v>
      </c>
      <c r="M220" s="26" t="n">
        <v>3.21963867656298</v>
      </c>
      <c r="N220" s="26" t="n">
        <v>0.014983850392823</v>
      </c>
    </row>
    <row r="221" customFormat="false" ht="15.75" hidden="false" customHeight="false" outlineLevel="0" collapsed="false">
      <c r="A221" s="25" t="s">
        <v>419</v>
      </c>
      <c r="B221" s="25" t="s">
        <v>420</v>
      </c>
      <c r="C221" s="25" t="n">
        <v>0.193624499557162</v>
      </c>
      <c r="D221" s="25" t="n">
        <v>0</v>
      </c>
      <c r="E221" s="25" t="n">
        <v>0.198948037977533</v>
      </c>
      <c r="F221" s="26" t="n">
        <v>0.130857512511565</v>
      </c>
      <c r="G221" s="25" t="n">
        <v>0.928166514736018</v>
      </c>
      <c r="H221" s="25" t="n">
        <v>0.896158300940587</v>
      </c>
      <c r="I221" s="25" t="n">
        <v>0.601358574773614</v>
      </c>
      <c r="J221" s="26" t="n">
        <v>0.808561130150073</v>
      </c>
      <c r="K221" s="20" t="n">
        <f aca="false">J221/F221</f>
        <v>6.17894314687216</v>
      </c>
      <c r="L221" s="20" t="n">
        <f aca="false">LOG(K221,2)</f>
        <v>2.62736009910802</v>
      </c>
      <c r="M221" s="26" t="n">
        <v>0.677703617638508</v>
      </c>
      <c r="N221" s="26" t="n">
        <v>0.00527693858301848</v>
      </c>
    </row>
    <row r="222" customFormat="false" ht="15.75" hidden="false" customHeight="false" outlineLevel="0" collapsed="false">
      <c r="A222" s="25" t="s">
        <v>421</v>
      </c>
      <c r="B222" s="25" t="s">
        <v>422</v>
      </c>
      <c r="C222" s="25" t="n">
        <v>227.657030737139</v>
      </c>
      <c r="D222" s="25" t="n">
        <v>269.550204918757</v>
      </c>
      <c r="E222" s="25" t="n">
        <v>623.776704573808</v>
      </c>
      <c r="F222" s="26" t="n">
        <v>373.661313409902</v>
      </c>
      <c r="G222" s="25" t="n">
        <v>2233.8096494541</v>
      </c>
      <c r="H222" s="25" t="n">
        <v>2190.59735576608</v>
      </c>
      <c r="I222" s="25" t="n">
        <v>2484.05119420013</v>
      </c>
      <c r="J222" s="26" t="n">
        <v>2302.81939980677</v>
      </c>
      <c r="K222" s="20" t="n">
        <f aca="false">J222/F222</f>
        <v>6.16285207262173</v>
      </c>
      <c r="L222" s="20" t="n">
        <f aca="false">LOG(K222,2)</f>
        <v>2.62359816241006</v>
      </c>
      <c r="M222" s="26" t="n">
        <v>1929.15808639687</v>
      </c>
      <c r="N222" s="26" t="n">
        <v>0.000242128185545587</v>
      </c>
    </row>
    <row r="223" customFormat="false" ht="15.75" hidden="false" customHeight="false" outlineLevel="0" collapsed="false">
      <c r="A223" s="25" t="s">
        <v>423</v>
      </c>
      <c r="B223" s="25" t="s">
        <v>424</v>
      </c>
      <c r="C223" s="25" t="n">
        <v>37.8326722939702</v>
      </c>
      <c r="D223" s="25" t="n">
        <v>40.5554644895475</v>
      </c>
      <c r="E223" s="25" t="n">
        <v>422.653884948813</v>
      </c>
      <c r="F223" s="26" t="n">
        <v>167.01400724411</v>
      </c>
      <c r="G223" s="25" t="n">
        <v>802.08938001973</v>
      </c>
      <c r="H223" s="25" t="n">
        <v>1143.42918855364</v>
      </c>
      <c r="I223" s="25" t="n">
        <v>1120.52879473606</v>
      </c>
      <c r="J223" s="26" t="n">
        <v>1022.01578776981</v>
      </c>
      <c r="K223" s="20" t="n">
        <f aca="false">J223/F223</f>
        <v>6.11934175243166</v>
      </c>
      <c r="L223" s="20" t="n">
        <f aca="false">LOG(K223,2)</f>
        <v>2.61337647292171</v>
      </c>
      <c r="M223" s="26" t="n">
        <v>855.001780525698</v>
      </c>
      <c r="N223" s="26" t="n">
        <v>0.00714595696864828</v>
      </c>
    </row>
    <row r="224" customFormat="false" ht="15.75" hidden="false" customHeight="false" outlineLevel="0" collapsed="false">
      <c r="A224" s="25" t="s">
        <v>425</v>
      </c>
      <c r="B224" s="25" t="s">
        <v>166</v>
      </c>
      <c r="C224" s="25" t="n">
        <v>5.63330198981589</v>
      </c>
      <c r="D224" s="25" t="n">
        <v>5.23554654193974</v>
      </c>
      <c r="E224" s="25" t="n">
        <v>4.79022187337698</v>
      </c>
      <c r="F224" s="26" t="n">
        <v>5.2196901350442</v>
      </c>
      <c r="G224" s="25" t="n">
        <v>22.9689471641621</v>
      </c>
      <c r="H224" s="25" t="n">
        <v>40.9418830745716</v>
      </c>
      <c r="I224" s="25" t="n">
        <v>31.8890748082281</v>
      </c>
      <c r="J224" s="26" t="n">
        <v>31.9333016823206</v>
      </c>
      <c r="K224" s="20" t="n">
        <f aca="false">J224/F224</f>
        <v>6.11785390629327</v>
      </c>
      <c r="L224" s="20" t="n">
        <f aca="false">LOG(K224,2)</f>
        <v>2.61302565590188</v>
      </c>
      <c r="M224" s="26" t="n">
        <v>26.7136115472764</v>
      </c>
      <c r="N224" s="26" t="n">
        <v>0.00677686260086818</v>
      </c>
    </row>
    <row r="225" customFormat="false" ht="15.75" hidden="false" customHeight="false" outlineLevel="0" collapsed="false">
      <c r="A225" s="25" t="s">
        <v>426</v>
      </c>
      <c r="B225" s="25" t="s">
        <v>427</v>
      </c>
      <c r="C225" s="25" t="n">
        <v>169.924198514285</v>
      </c>
      <c r="D225" s="25" t="n">
        <v>184.121109349413</v>
      </c>
      <c r="E225" s="25" t="n">
        <v>171.992980618756</v>
      </c>
      <c r="F225" s="26" t="n">
        <v>175.346096160818</v>
      </c>
      <c r="G225" s="25" t="n">
        <v>741.832729313491</v>
      </c>
      <c r="H225" s="25" t="n">
        <v>1199.50961959303</v>
      </c>
      <c r="I225" s="25" t="n">
        <v>1196.33019946448</v>
      </c>
      <c r="J225" s="26" t="n">
        <v>1045.890849457</v>
      </c>
      <c r="K225" s="20" t="n">
        <f aca="false">J225/F225</f>
        <v>5.96472275321011</v>
      </c>
      <c r="L225" s="20" t="n">
        <f aca="false">LOG(K225,2)</f>
        <v>2.57645508144698</v>
      </c>
      <c r="M225" s="26" t="n">
        <v>870.544753296181</v>
      </c>
      <c r="N225" s="26" t="n">
        <v>0.00461184267164483</v>
      </c>
    </row>
    <row r="226" customFormat="false" ht="15.75" hidden="false" customHeight="false" outlineLevel="0" collapsed="false">
      <c r="A226" s="25" t="s">
        <v>428</v>
      </c>
      <c r="B226" s="25" t="s">
        <v>248</v>
      </c>
      <c r="C226" s="25" t="n">
        <v>1.9986351120956</v>
      </c>
      <c r="D226" s="25" t="n">
        <v>3.14229747081976</v>
      </c>
      <c r="E226" s="25" t="n">
        <v>14.3751010107544</v>
      </c>
      <c r="F226" s="26" t="n">
        <v>6.50534453122326</v>
      </c>
      <c r="G226" s="25" t="n">
        <v>25.7083217486206</v>
      </c>
      <c r="H226" s="25" t="n">
        <v>46.8209776509029</v>
      </c>
      <c r="I226" s="25" t="n">
        <v>43.4514979083646</v>
      </c>
      <c r="J226" s="26" t="n">
        <v>38.660265769296</v>
      </c>
      <c r="K226" s="20" t="n">
        <f aca="false">J226/F226</f>
        <v>5.94284677525395</v>
      </c>
      <c r="L226" s="20" t="n">
        <f aca="false">LOG(K226,2)</f>
        <v>2.5711541843423</v>
      </c>
      <c r="M226" s="26" t="n">
        <v>32.1549212380728</v>
      </c>
      <c r="N226" s="26" t="n">
        <v>0.0136418753208454</v>
      </c>
    </row>
    <row r="227" customFormat="false" ht="15.75" hidden="false" customHeight="false" outlineLevel="0" collapsed="false">
      <c r="A227" s="25" t="s">
        <v>429</v>
      </c>
      <c r="B227" s="25" t="s">
        <v>430</v>
      </c>
      <c r="C227" s="25" t="n">
        <v>6.00579141268628</v>
      </c>
      <c r="D227" s="25" t="n">
        <v>8.07686283130858</v>
      </c>
      <c r="E227" s="25" t="n">
        <v>133.322247626535</v>
      </c>
      <c r="F227" s="26" t="n">
        <v>49.1349672901767</v>
      </c>
      <c r="G227" s="25" t="n">
        <v>359.218550524781</v>
      </c>
      <c r="H227" s="25" t="n">
        <v>254.949108779244</v>
      </c>
      <c r="I227" s="25" t="n">
        <v>255.217329858323</v>
      </c>
      <c r="J227" s="26" t="n">
        <v>289.79499638745</v>
      </c>
      <c r="K227" s="20" t="n">
        <f aca="false">J227/F227</f>
        <v>5.89793811555842</v>
      </c>
      <c r="L227" s="20" t="n">
        <f aca="false">LOG(K227,2)</f>
        <v>2.56021068492163</v>
      </c>
      <c r="M227" s="26" t="n">
        <v>240.660029097273</v>
      </c>
      <c r="N227" s="26" t="n">
        <v>0.0115946362179333</v>
      </c>
    </row>
    <row r="228" customFormat="false" ht="15.75" hidden="false" customHeight="false" outlineLevel="0" collapsed="false">
      <c r="A228" s="25" t="s">
        <v>431</v>
      </c>
      <c r="B228" s="25" t="s">
        <v>432</v>
      </c>
      <c r="C228" s="25" t="n">
        <v>9.80168956171434</v>
      </c>
      <c r="D228" s="25" t="n">
        <v>12.0960980484935</v>
      </c>
      <c r="E228" s="25" t="n">
        <v>83.7789248813258</v>
      </c>
      <c r="F228" s="26" t="n">
        <v>35.2255708305112</v>
      </c>
      <c r="G228" s="25" t="n">
        <v>223.225528896231</v>
      </c>
      <c r="H228" s="25" t="n">
        <v>196.800986089211</v>
      </c>
      <c r="I228" s="25" t="n">
        <v>201.481563807282</v>
      </c>
      <c r="J228" s="26" t="n">
        <v>207.169359597575</v>
      </c>
      <c r="K228" s="20" t="n">
        <f aca="false">J228/F228</f>
        <v>5.88122079254232</v>
      </c>
      <c r="L228" s="20" t="n">
        <f aca="false">LOG(K228,2)</f>
        <v>2.55611565311276</v>
      </c>
      <c r="M228" s="26" t="n">
        <v>171.943788767063</v>
      </c>
      <c r="N228" s="26" t="n">
        <v>0.00256354987691343</v>
      </c>
    </row>
    <row r="229" customFormat="false" ht="15.75" hidden="false" customHeight="false" outlineLevel="0" collapsed="false">
      <c r="A229" s="25" t="s">
        <v>433</v>
      </c>
      <c r="B229" s="25" t="s">
        <v>434</v>
      </c>
      <c r="C229" s="25" t="n">
        <v>10.0793236256545</v>
      </c>
      <c r="D229" s="25" t="n">
        <v>8.12663139005109</v>
      </c>
      <c r="E229" s="25" t="n">
        <v>236.073857116269</v>
      </c>
      <c r="F229" s="26" t="n">
        <v>84.7599373773248</v>
      </c>
      <c r="G229" s="25" t="n">
        <v>250.049081475527</v>
      </c>
      <c r="H229" s="25" t="n">
        <v>634.151644160772</v>
      </c>
      <c r="I229" s="25" t="n">
        <v>598.7958886633</v>
      </c>
      <c r="J229" s="26" t="n">
        <v>494.332204766533</v>
      </c>
      <c r="K229" s="20" t="n">
        <f aca="false">J229/F229</f>
        <v>5.8321445256138</v>
      </c>
      <c r="L229" s="20" t="n">
        <f aca="false">LOG(K229,2)</f>
        <v>2.54402647134571</v>
      </c>
      <c r="M229" s="26" t="n">
        <v>409.572267389208</v>
      </c>
      <c r="N229" s="26" t="n">
        <v>0.0467020433778929</v>
      </c>
    </row>
    <row r="230" customFormat="false" ht="15.75" hidden="false" customHeight="false" outlineLevel="0" collapsed="false">
      <c r="A230" s="25" t="s">
        <v>435</v>
      </c>
      <c r="B230" s="25" t="s">
        <v>125</v>
      </c>
      <c r="C230" s="25" t="n">
        <v>1.77844649805117</v>
      </c>
      <c r="D230" s="25" t="n">
        <v>0.285317566963053</v>
      </c>
      <c r="E230" s="25" t="n">
        <v>6.1346526710544</v>
      </c>
      <c r="F230" s="26" t="n">
        <v>2.73280557868954</v>
      </c>
      <c r="G230" s="25" t="n">
        <v>15.2236351022204</v>
      </c>
      <c r="H230" s="25" t="n">
        <v>17.9097294862683</v>
      </c>
      <c r="I230" s="25" t="n">
        <v>14.5414473283787</v>
      </c>
      <c r="J230" s="26" t="n">
        <v>15.8916039722891</v>
      </c>
      <c r="K230" s="20" t="n">
        <f aca="false">J230/F230</f>
        <v>5.81512424308999</v>
      </c>
      <c r="L230" s="20" t="n">
        <f aca="false">LOG(K230,2)</f>
        <v>2.53981001594182</v>
      </c>
      <c r="M230" s="26" t="n">
        <v>13.1587983935996</v>
      </c>
      <c r="N230" s="26" t="n">
        <v>0.00293937271653078</v>
      </c>
    </row>
    <row r="231" customFormat="false" ht="15.75" hidden="false" customHeight="false" outlineLevel="0" collapsed="false">
      <c r="A231" s="25" t="s">
        <v>436</v>
      </c>
      <c r="B231" s="25" t="s">
        <v>125</v>
      </c>
      <c r="C231" s="25" t="n">
        <v>3.67565078086547</v>
      </c>
      <c r="D231" s="25" t="n">
        <v>3.22485372621075</v>
      </c>
      <c r="E231" s="25" t="n">
        <v>103.977536867608</v>
      </c>
      <c r="F231" s="26" t="n">
        <v>36.9593471248947</v>
      </c>
      <c r="G231" s="25" t="n">
        <v>135.818934061393</v>
      </c>
      <c r="H231" s="25" t="n">
        <v>261.80685019135</v>
      </c>
      <c r="I231" s="25" t="n">
        <v>242.790213506274</v>
      </c>
      <c r="J231" s="26" t="n">
        <v>213.471999253005</v>
      </c>
      <c r="K231" s="20" t="n">
        <f aca="false">J231/F231</f>
        <v>5.77585958246587</v>
      </c>
      <c r="L231" s="20" t="n">
        <f aca="false">LOG(K231,2)</f>
        <v>2.53003566913945</v>
      </c>
      <c r="M231" s="26" t="n">
        <v>176.512652128111</v>
      </c>
      <c r="N231" s="26" t="n">
        <v>0.0267285008589513</v>
      </c>
    </row>
    <row r="232" customFormat="false" ht="15.75" hidden="false" customHeight="false" outlineLevel="0" collapsed="false">
      <c r="A232" s="25" t="s">
        <v>437</v>
      </c>
      <c r="B232" s="25" t="s">
        <v>125</v>
      </c>
      <c r="C232" s="25" t="n">
        <v>1.41737017261794</v>
      </c>
      <c r="D232" s="25" t="n">
        <v>0.723513027972212</v>
      </c>
      <c r="E232" s="25" t="n">
        <v>3.70704610592521</v>
      </c>
      <c r="F232" s="26" t="n">
        <v>1.94930976883845</v>
      </c>
      <c r="G232" s="25" t="n">
        <v>11.2209968300721</v>
      </c>
      <c r="H232" s="25" t="n">
        <v>10.5511430549909</v>
      </c>
      <c r="I232" s="25" t="n">
        <v>11.8912935039557</v>
      </c>
      <c r="J232" s="26" t="n">
        <v>11.2211444630062</v>
      </c>
      <c r="K232" s="20" t="n">
        <f aca="false">J232/F232</f>
        <v>5.75647064534676</v>
      </c>
      <c r="L232" s="20" t="n">
        <f aca="false">LOG(K232,2)</f>
        <v>2.52518455072134</v>
      </c>
      <c r="M232" s="26" t="n">
        <v>9.27183469416779</v>
      </c>
      <c r="N232" s="26" t="n">
        <v>0.000698690973661043</v>
      </c>
    </row>
    <row r="233" customFormat="false" ht="15.75" hidden="false" customHeight="false" outlineLevel="0" collapsed="false">
      <c r="A233" s="25" t="s">
        <v>438</v>
      </c>
      <c r="B233" s="25" t="s">
        <v>439</v>
      </c>
      <c r="C233" s="25" t="n">
        <v>2.1671946998627</v>
      </c>
      <c r="D233" s="25" t="n">
        <v>1.21689661090266</v>
      </c>
      <c r="E233" s="25" t="n">
        <v>943.041265103107</v>
      </c>
      <c r="F233" s="26" t="n">
        <v>315.475118804624</v>
      </c>
      <c r="G233" s="25" t="n">
        <v>1128.04568265387</v>
      </c>
      <c r="H233" s="25" t="n">
        <v>1731.41770358815</v>
      </c>
      <c r="I233" s="25" t="n">
        <v>2528.88358861812</v>
      </c>
      <c r="J233" s="26" t="n">
        <v>1796.11565828672</v>
      </c>
      <c r="K233" s="20" t="n">
        <f aca="false">J233/F233</f>
        <v>5.69336708737105</v>
      </c>
      <c r="L233" s="20" t="n">
        <f aca="false">LOG(K233,2)</f>
        <v>2.50928212239834</v>
      </c>
      <c r="M233" s="26" t="n">
        <v>1480.64053948209</v>
      </c>
      <c r="N233" s="26" t="n">
        <v>0.0446986494561346</v>
      </c>
    </row>
    <row r="234" customFormat="false" ht="15.75" hidden="false" customHeight="false" outlineLevel="0" collapsed="false">
      <c r="A234" s="25" t="s">
        <v>440</v>
      </c>
      <c r="B234" s="25" t="s">
        <v>135</v>
      </c>
      <c r="C234" s="25" t="n">
        <v>664.711624698285</v>
      </c>
      <c r="D234" s="25" t="n">
        <v>547.821065690928</v>
      </c>
      <c r="E234" s="25" t="n">
        <v>6245.41699305932</v>
      </c>
      <c r="F234" s="26" t="n">
        <v>2485.98322781618</v>
      </c>
      <c r="G234" s="25" t="n">
        <v>10633.1949431458</v>
      </c>
      <c r="H234" s="25" t="n">
        <v>16830.020436288</v>
      </c>
      <c r="I234" s="25" t="n">
        <v>14904.7035668914</v>
      </c>
      <c r="J234" s="26" t="n">
        <v>14122.6396487751</v>
      </c>
      <c r="K234" s="20" t="n">
        <f aca="false">J234/F234</f>
        <v>5.68090705148528</v>
      </c>
      <c r="L234" s="20" t="n">
        <f aca="false">LOG(K234,2)</f>
        <v>2.5061212984279</v>
      </c>
      <c r="M234" s="26" t="n">
        <v>11636.6564209589</v>
      </c>
      <c r="N234" s="26" t="n">
        <v>0.0113863469813775</v>
      </c>
    </row>
    <row r="235" customFormat="false" ht="15.75" hidden="false" customHeight="false" outlineLevel="0" collapsed="false">
      <c r="A235" s="25" t="s">
        <v>441</v>
      </c>
      <c r="B235" s="25" t="s">
        <v>442</v>
      </c>
      <c r="C235" s="25" t="n">
        <v>0.866460308711965</v>
      </c>
      <c r="D235" s="25" t="n">
        <v>0.389219339903355</v>
      </c>
      <c r="E235" s="25" t="n">
        <v>1.06833946405276</v>
      </c>
      <c r="F235" s="26" t="n">
        <v>0.774673037556028</v>
      </c>
      <c r="G235" s="25" t="n">
        <v>2.90745031085179</v>
      </c>
      <c r="H235" s="25" t="n">
        <v>5.05910382755684</v>
      </c>
      <c r="I235" s="25" t="n">
        <v>5.22832698673256</v>
      </c>
      <c r="J235" s="26" t="n">
        <v>4.3982937083804</v>
      </c>
      <c r="K235" s="20" t="n">
        <f aca="false">J235/F235</f>
        <v>5.67761299948727</v>
      </c>
      <c r="L235" s="20" t="n">
        <f aca="false">LOG(K235,2)</f>
        <v>2.50528451465785</v>
      </c>
      <c r="M235" s="26" t="n">
        <v>3.62362067082437</v>
      </c>
      <c r="N235" s="26" t="n">
        <v>0.00942230790049758</v>
      </c>
    </row>
    <row r="236" customFormat="false" ht="15.75" hidden="false" customHeight="false" outlineLevel="0" collapsed="false">
      <c r="A236" s="25" t="s">
        <v>443</v>
      </c>
      <c r="B236" s="25" t="s">
        <v>444</v>
      </c>
      <c r="C236" s="25" t="n">
        <v>0</v>
      </c>
      <c r="D236" s="25" t="n">
        <v>0</v>
      </c>
      <c r="E236" s="25" t="n">
        <v>32.9807340201307</v>
      </c>
      <c r="F236" s="26" t="n">
        <v>10.9935780067102</v>
      </c>
      <c r="G236" s="25" t="n">
        <v>42.6563027938398</v>
      </c>
      <c r="H236" s="25" t="n">
        <v>71.2822191888417</v>
      </c>
      <c r="I236" s="25" t="n">
        <v>73.0406300024503</v>
      </c>
      <c r="J236" s="26" t="n">
        <v>62.3263839950439</v>
      </c>
      <c r="K236" s="20" t="n">
        <f aca="false">J236/F236</f>
        <v>5.66934477173868</v>
      </c>
      <c r="L236" s="20" t="n">
        <f aca="false">LOG(K236,2)</f>
        <v>2.50318200691586</v>
      </c>
      <c r="M236" s="26" t="n">
        <v>51.3328059883337</v>
      </c>
      <c r="N236" s="26" t="n">
        <v>0.0253995601508439</v>
      </c>
    </row>
    <row r="237" customFormat="false" ht="15.75" hidden="false" customHeight="false" outlineLevel="0" collapsed="false">
      <c r="A237" s="25" t="s">
        <v>445</v>
      </c>
      <c r="B237" s="25" t="s">
        <v>125</v>
      </c>
      <c r="C237" s="25" t="n">
        <v>0.725311129389532</v>
      </c>
      <c r="D237" s="25" t="n">
        <v>4.88721380830262</v>
      </c>
      <c r="E237" s="25" t="n">
        <v>58.8749816742304</v>
      </c>
      <c r="F237" s="26" t="n">
        <v>21.4958355373075</v>
      </c>
      <c r="G237" s="25" t="n">
        <v>115.896060778194</v>
      </c>
      <c r="H237" s="25" t="n">
        <v>123.43357550629</v>
      </c>
      <c r="I237" s="25" t="n">
        <v>121.644170411666</v>
      </c>
      <c r="J237" s="26" t="n">
        <v>120.32460223205</v>
      </c>
      <c r="K237" s="20" t="n">
        <f aca="false">J237/F237</f>
        <v>5.59757735507504</v>
      </c>
      <c r="L237" s="20" t="n">
        <f aca="false">LOG(K237,2)</f>
        <v>2.48480256037346</v>
      </c>
      <c r="M237" s="26" t="n">
        <v>98.8287666947423</v>
      </c>
      <c r="N237" s="26" t="n">
        <v>0.00634653085834702</v>
      </c>
    </row>
    <row r="238" customFormat="false" ht="15.75" hidden="false" customHeight="false" outlineLevel="0" collapsed="false">
      <c r="A238" s="25" t="s">
        <v>446</v>
      </c>
      <c r="B238" s="25" t="s">
        <v>125</v>
      </c>
      <c r="C238" s="25" t="n">
        <v>14.989763340717</v>
      </c>
      <c r="D238" s="25" t="n">
        <v>6.93153853857299</v>
      </c>
      <c r="E238" s="25" t="n">
        <v>131.36909537139</v>
      </c>
      <c r="F238" s="26" t="n">
        <v>51.0967990835601</v>
      </c>
      <c r="G238" s="25" t="n">
        <v>159.913839156108</v>
      </c>
      <c r="H238" s="25" t="n">
        <v>335.900541434378</v>
      </c>
      <c r="I238" s="25" t="n">
        <v>361.487251506563</v>
      </c>
      <c r="J238" s="26" t="n">
        <v>285.767210699016</v>
      </c>
      <c r="K238" s="20" t="n">
        <f aca="false">J238/F238</f>
        <v>5.59266364673241</v>
      </c>
      <c r="L238" s="20" t="n">
        <f aca="false">LOG(K238,2)</f>
        <v>2.4835355665504</v>
      </c>
      <c r="M238" s="26" t="n">
        <v>234.670411615456</v>
      </c>
      <c r="N238" s="26" t="n">
        <v>0.0352746718173944</v>
      </c>
    </row>
    <row r="239" customFormat="false" ht="15.75" hidden="false" customHeight="false" outlineLevel="0" collapsed="false">
      <c r="A239" s="25" t="s">
        <v>447</v>
      </c>
      <c r="B239" s="25" t="s">
        <v>448</v>
      </c>
      <c r="C239" s="25" t="n">
        <v>142.486963890411</v>
      </c>
      <c r="D239" s="25" t="n">
        <v>134.140290909232</v>
      </c>
      <c r="E239" s="25" t="n">
        <v>248.576184893832</v>
      </c>
      <c r="F239" s="26" t="n">
        <v>175.067813231158</v>
      </c>
      <c r="G239" s="25" t="n">
        <v>927.824796502316</v>
      </c>
      <c r="H239" s="25" t="n">
        <v>1065.52462919489</v>
      </c>
      <c r="I239" s="25" t="n">
        <v>916.636300062767</v>
      </c>
      <c r="J239" s="26" t="n">
        <v>969.995241919992</v>
      </c>
      <c r="K239" s="20" t="n">
        <f aca="false">J239/F239</f>
        <v>5.54068291604932</v>
      </c>
      <c r="L239" s="20" t="n">
        <f aca="false">LOG(K239,2)</f>
        <v>2.47006380639674</v>
      </c>
      <c r="M239" s="26" t="n">
        <v>794.927428688833</v>
      </c>
      <c r="N239" s="26" t="n">
        <v>0.000192554061681172</v>
      </c>
    </row>
    <row r="240" customFormat="false" ht="15.75" hidden="false" customHeight="false" outlineLevel="0" collapsed="false">
      <c r="A240" s="25" t="s">
        <v>449</v>
      </c>
      <c r="B240" s="25" t="s">
        <v>125</v>
      </c>
      <c r="C240" s="25" t="n">
        <v>8.19882083276786</v>
      </c>
      <c r="D240" s="25" t="n">
        <v>4.74320750824213</v>
      </c>
      <c r="E240" s="25" t="n">
        <v>31.9100012571009</v>
      </c>
      <c r="F240" s="26" t="n">
        <v>14.9506765327036</v>
      </c>
      <c r="G240" s="25" t="n">
        <v>118.502121371383</v>
      </c>
      <c r="H240" s="25" t="n">
        <v>64.7484846017877</v>
      </c>
      <c r="I240" s="25" t="n">
        <v>64.1557520701358</v>
      </c>
      <c r="J240" s="26" t="n">
        <v>82.4687860144355</v>
      </c>
      <c r="K240" s="20" t="n">
        <f aca="false">J240/F240</f>
        <v>5.51605713855426</v>
      </c>
      <c r="L240" s="20" t="n">
        <f aca="false">LOG(K240,2)</f>
        <v>2.46363740121047</v>
      </c>
      <c r="M240" s="26" t="n">
        <v>67.5181094817318</v>
      </c>
      <c r="N240" s="26" t="n">
        <v>0.0276221582082294</v>
      </c>
    </row>
    <row r="241" customFormat="false" ht="15.75" hidden="false" customHeight="false" outlineLevel="0" collapsed="false">
      <c r="A241" s="25" t="s">
        <v>450</v>
      </c>
      <c r="B241" s="25" t="s">
        <v>451</v>
      </c>
      <c r="C241" s="25" t="n">
        <v>1.2405321385421</v>
      </c>
      <c r="D241" s="25" t="n">
        <v>1.62532627801022</v>
      </c>
      <c r="E241" s="25" t="n">
        <v>5.84209770141498</v>
      </c>
      <c r="F241" s="26" t="n">
        <v>2.90265203932243</v>
      </c>
      <c r="G241" s="25" t="n">
        <v>11.8107410903387</v>
      </c>
      <c r="H241" s="25" t="n">
        <v>17.0039500639743</v>
      </c>
      <c r="I241" s="25" t="n">
        <v>18.8972735449467</v>
      </c>
      <c r="J241" s="26" t="n">
        <v>15.9039882330866</v>
      </c>
      <c r="K241" s="20" t="n">
        <f aca="false">J241/F241</f>
        <v>5.479123235453</v>
      </c>
      <c r="L241" s="20" t="n">
        <f aca="false">LOG(K241,2)</f>
        <v>2.45394505284584</v>
      </c>
      <c r="M241" s="26" t="n">
        <v>13.0013361937641</v>
      </c>
      <c r="N241" s="26" t="n">
        <v>0.0072923929333879</v>
      </c>
    </row>
    <row r="242" customFormat="false" ht="15.75" hidden="false" customHeight="false" outlineLevel="0" collapsed="false">
      <c r="A242" s="25" t="s">
        <v>452</v>
      </c>
      <c r="B242" s="25" t="s">
        <v>453</v>
      </c>
      <c r="C242" s="25" t="n">
        <v>0.810257477876594</v>
      </c>
      <c r="D242" s="25" t="n">
        <v>0</v>
      </c>
      <c r="E242" s="25" t="n">
        <v>1.6650696151453</v>
      </c>
      <c r="F242" s="26" t="n">
        <v>0.825109031007298</v>
      </c>
      <c r="G242" s="25" t="n">
        <v>6.14979998183388</v>
      </c>
      <c r="H242" s="25" t="n">
        <v>2.59625071176862</v>
      </c>
      <c r="I242" s="25" t="n">
        <v>4.6734926045952</v>
      </c>
      <c r="J242" s="26" t="n">
        <v>4.47318109939923</v>
      </c>
      <c r="K242" s="20" t="n">
        <f aca="false">J242/F242</f>
        <v>5.42132122095228</v>
      </c>
      <c r="L242" s="20" t="n">
        <f aca="false">LOG(K242,2)</f>
        <v>2.43864449117848</v>
      </c>
      <c r="M242" s="26" t="n">
        <v>3.64807206839194</v>
      </c>
      <c r="N242" s="26" t="n">
        <v>0.0326609045181927</v>
      </c>
    </row>
    <row r="243" customFormat="false" ht="15.75" hidden="false" customHeight="false" outlineLevel="0" collapsed="false">
      <c r="A243" s="25" t="s">
        <v>454</v>
      </c>
      <c r="B243" s="25" t="s">
        <v>125</v>
      </c>
      <c r="C243" s="25" t="n">
        <v>18.1898251774993</v>
      </c>
      <c r="D243" s="25" t="n">
        <v>21.8865594304403</v>
      </c>
      <c r="E243" s="25" t="n">
        <v>17.9482744791465</v>
      </c>
      <c r="F243" s="26" t="n">
        <v>19.3415530290287</v>
      </c>
      <c r="G243" s="25" t="n">
        <v>164.587288624236</v>
      </c>
      <c r="H243" s="25" t="n">
        <v>69.0777717468326</v>
      </c>
      <c r="I243" s="25" t="n">
        <v>79.5526654469322</v>
      </c>
      <c r="J243" s="26" t="n">
        <v>104.405908606</v>
      </c>
      <c r="K243" s="20" t="n">
        <f aca="false">J243/F243</f>
        <v>5.39801061731202</v>
      </c>
      <c r="L243" s="20" t="n">
        <f aca="false">LOG(K243,2)</f>
        <v>2.43242781443506</v>
      </c>
      <c r="M243" s="26" t="n">
        <v>85.0643555769716</v>
      </c>
      <c r="N243" s="26" t="n">
        <v>0.0483035628498469</v>
      </c>
    </row>
    <row r="244" customFormat="false" ht="15.75" hidden="false" customHeight="false" outlineLevel="0" collapsed="false">
      <c r="A244" s="25" t="s">
        <v>455</v>
      </c>
      <c r="B244" s="25" t="s">
        <v>456</v>
      </c>
      <c r="C244" s="25" t="n">
        <v>112.603102215466</v>
      </c>
      <c r="D244" s="25" t="n">
        <v>99.7903896804617</v>
      </c>
      <c r="E244" s="25" t="n">
        <v>150.815345461401</v>
      </c>
      <c r="F244" s="26" t="n">
        <v>121.069612452443</v>
      </c>
      <c r="G244" s="25" t="n">
        <v>509.599615084149</v>
      </c>
      <c r="H244" s="25" t="n">
        <v>764.903923033656</v>
      </c>
      <c r="I244" s="25" t="n">
        <v>675.821542569854</v>
      </c>
      <c r="J244" s="26" t="n">
        <v>650.108360229219</v>
      </c>
      <c r="K244" s="20" t="n">
        <f aca="false">J244/F244</f>
        <v>5.36970712188071</v>
      </c>
      <c r="L244" s="20" t="n">
        <f aca="false">LOG(K244,2)</f>
        <v>2.42484340192891</v>
      </c>
      <c r="M244" s="26" t="n">
        <v>529.038747776777</v>
      </c>
      <c r="N244" s="26" t="n">
        <v>0.00227915058725903</v>
      </c>
    </row>
    <row r="245" customFormat="false" ht="15.75" hidden="false" customHeight="false" outlineLevel="0" collapsed="false">
      <c r="A245" s="25" t="s">
        <v>457</v>
      </c>
      <c r="B245" s="25" t="s">
        <v>135</v>
      </c>
      <c r="C245" s="25" t="n">
        <v>0</v>
      </c>
      <c r="D245" s="25" t="n">
        <v>0</v>
      </c>
      <c r="E245" s="25" t="n">
        <v>1.11338992338029</v>
      </c>
      <c r="F245" s="26" t="n">
        <v>0.371129974460097</v>
      </c>
      <c r="G245" s="25" t="n">
        <v>1.73145922126458</v>
      </c>
      <c r="H245" s="25" t="n">
        <v>2.31472955025154</v>
      </c>
      <c r="I245" s="25" t="n">
        <v>1.92310539058412</v>
      </c>
      <c r="J245" s="26" t="n">
        <v>1.98976472070008</v>
      </c>
      <c r="K245" s="20" t="n">
        <f aca="false">J245/F245</f>
        <v>5.36136894788598</v>
      </c>
      <c r="L245" s="20" t="n">
        <f aca="false">LOG(K245,2)</f>
        <v>2.42260141899729</v>
      </c>
      <c r="M245" s="26" t="n">
        <v>1.61863474623999</v>
      </c>
      <c r="N245" s="26" t="n">
        <v>0.0166983825729099</v>
      </c>
    </row>
    <row r="246" customFormat="false" ht="15.75" hidden="false" customHeight="false" outlineLevel="0" collapsed="false">
      <c r="A246" s="25" t="s">
        <v>458</v>
      </c>
      <c r="B246" s="25" t="s">
        <v>125</v>
      </c>
      <c r="C246" s="25" t="n">
        <v>4.52407344287233</v>
      </c>
      <c r="D246" s="25" t="n">
        <v>4.47093201510716</v>
      </c>
      <c r="E246" s="25" t="n">
        <v>31.609520762366</v>
      </c>
      <c r="F246" s="26" t="n">
        <v>13.5348420734485</v>
      </c>
      <c r="G246" s="25" t="n">
        <v>49.0121409544482</v>
      </c>
      <c r="H246" s="25" t="n">
        <v>81.8228175358871</v>
      </c>
      <c r="I246" s="25" t="n">
        <v>86.3927043371664</v>
      </c>
      <c r="J246" s="26" t="n">
        <v>72.4092209425006</v>
      </c>
      <c r="K246" s="20" t="n">
        <f aca="false">J246/F246</f>
        <v>5.34983862756307</v>
      </c>
      <c r="L246" s="20" t="n">
        <f aca="false">LOG(K246,2)</f>
        <v>2.41949537474262</v>
      </c>
      <c r="M246" s="26" t="n">
        <v>58.8743788690521</v>
      </c>
      <c r="N246" s="26" t="n">
        <v>0.0165819322097533</v>
      </c>
    </row>
    <row r="247" customFormat="false" ht="15.75" hidden="false" customHeight="false" outlineLevel="0" collapsed="false">
      <c r="A247" s="25" t="s">
        <v>459</v>
      </c>
      <c r="B247" s="25" t="s">
        <v>460</v>
      </c>
      <c r="C247" s="25" t="n">
        <v>0.435537917890082</v>
      </c>
      <c r="D247" s="25" t="n">
        <v>0.24455791453976</v>
      </c>
      <c r="E247" s="25" t="n">
        <v>0</v>
      </c>
      <c r="F247" s="26" t="n">
        <v>0.226698610809947</v>
      </c>
      <c r="G247" s="25" t="n">
        <v>0.69593760467293</v>
      </c>
      <c r="H247" s="25" t="n">
        <v>1.39556333659234</v>
      </c>
      <c r="I247" s="25" t="n">
        <v>1.54593459969474</v>
      </c>
      <c r="J247" s="26" t="n">
        <v>1.21247851365334</v>
      </c>
      <c r="K247" s="20" t="n">
        <f aca="false">J247/F247</f>
        <v>5.34841616065225</v>
      </c>
      <c r="L247" s="20" t="n">
        <f aca="false">LOG(K247,2)</f>
        <v>2.41911172600537</v>
      </c>
      <c r="M247" s="26" t="n">
        <v>0.985779902843389</v>
      </c>
      <c r="N247" s="26" t="n">
        <v>0.0274873822233246</v>
      </c>
    </row>
    <row r="248" customFormat="false" ht="15.75" hidden="false" customHeight="false" outlineLevel="0" collapsed="false">
      <c r="A248" s="25" t="s">
        <v>461</v>
      </c>
      <c r="B248" s="25" t="s">
        <v>462</v>
      </c>
      <c r="C248" s="25" t="n">
        <v>24.0257718220279</v>
      </c>
      <c r="D248" s="25" t="n">
        <v>29.8214522714001</v>
      </c>
      <c r="E248" s="25" t="n">
        <v>98.4205384291421</v>
      </c>
      <c r="F248" s="26" t="n">
        <v>50.7559208408567</v>
      </c>
      <c r="G248" s="25" t="n">
        <v>269.363628359807</v>
      </c>
      <c r="H248" s="25" t="n">
        <v>255.600654432082</v>
      </c>
      <c r="I248" s="25" t="n">
        <v>287.115579055917</v>
      </c>
      <c r="J248" s="26" t="n">
        <v>270.693287282602</v>
      </c>
      <c r="K248" s="20" t="n">
        <f aca="false">J248/F248</f>
        <v>5.33323566587138</v>
      </c>
      <c r="L248" s="20" t="n">
        <f aca="false">LOG(K248,2)</f>
        <v>2.41501107946887</v>
      </c>
      <c r="M248" s="26" t="n">
        <v>219.937366441745</v>
      </c>
      <c r="N248" s="26" t="n">
        <v>0.00100444931398025</v>
      </c>
    </row>
    <row r="249" customFormat="false" ht="15.75" hidden="false" customHeight="false" outlineLevel="0" collapsed="false">
      <c r="A249" s="25" t="s">
        <v>463</v>
      </c>
      <c r="B249" s="25" t="s">
        <v>464</v>
      </c>
      <c r="C249" s="25" t="n">
        <v>1.32262617712209</v>
      </c>
      <c r="D249" s="25" t="n">
        <v>0.247554947806178</v>
      </c>
      <c r="E249" s="25" t="n">
        <v>67.7230336483546</v>
      </c>
      <c r="F249" s="26" t="n">
        <v>23.097738257761</v>
      </c>
      <c r="G249" s="25" t="n">
        <v>88.0582814736275</v>
      </c>
      <c r="H249" s="25" t="n">
        <v>142.993174414355</v>
      </c>
      <c r="I249" s="25" t="n">
        <v>136.73137922245</v>
      </c>
      <c r="J249" s="26" t="n">
        <v>122.594278370144</v>
      </c>
      <c r="K249" s="20" t="n">
        <f aca="false">J249/F249</f>
        <v>5.30763129281507</v>
      </c>
      <c r="L249" s="20" t="n">
        <f aca="false">LOG(K249,2)</f>
        <v>2.40806815395928</v>
      </c>
      <c r="M249" s="26" t="n">
        <v>99.496540112383</v>
      </c>
      <c r="N249" s="26" t="n">
        <v>0.0244710311255623</v>
      </c>
    </row>
    <row r="250" customFormat="false" ht="15.75" hidden="false" customHeight="false" outlineLevel="0" collapsed="false">
      <c r="A250" s="25" t="s">
        <v>465</v>
      </c>
      <c r="B250" s="25" t="s">
        <v>466</v>
      </c>
      <c r="C250" s="25" t="n">
        <v>14.1694280335136</v>
      </c>
      <c r="D250" s="25" t="n">
        <v>11.2224909672134</v>
      </c>
      <c r="E250" s="25" t="n">
        <v>22.8346487271046</v>
      </c>
      <c r="F250" s="26" t="n">
        <v>16.0755225759439</v>
      </c>
      <c r="G250" s="25" t="n">
        <v>95.5690833521543</v>
      </c>
      <c r="H250" s="25" t="n">
        <v>82.0954854696455</v>
      </c>
      <c r="I250" s="25" t="n">
        <v>77.1618132213724</v>
      </c>
      <c r="J250" s="26" t="n">
        <v>84.9421273477241</v>
      </c>
      <c r="K250" s="20" t="n">
        <f aca="false">J250/F250</f>
        <v>5.28394190275564</v>
      </c>
      <c r="L250" s="20" t="n">
        <f aca="false">LOG(K250,2)</f>
        <v>2.4016146041572</v>
      </c>
      <c r="M250" s="26" t="n">
        <v>68.8666047717802</v>
      </c>
      <c r="N250" s="26" t="n">
        <v>0.000452406568888009</v>
      </c>
    </row>
    <row r="251" customFormat="false" ht="15.75" hidden="false" customHeight="false" outlineLevel="0" collapsed="false">
      <c r="A251" s="25" t="s">
        <v>467</v>
      </c>
      <c r="B251" s="25" t="s">
        <v>135</v>
      </c>
      <c r="C251" s="25" t="n">
        <v>51.3934743110297</v>
      </c>
      <c r="D251" s="25" t="n">
        <v>54.6780011034157</v>
      </c>
      <c r="E251" s="25" t="n">
        <v>65.3132946031055</v>
      </c>
      <c r="F251" s="26" t="n">
        <v>57.128256672517</v>
      </c>
      <c r="G251" s="25" t="n">
        <v>318.757737087694</v>
      </c>
      <c r="H251" s="25" t="n">
        <v>295.16572628383</v>
      </c>
      <c r="I251" s="25" t="n">
        <v>291.63242573452</v>
      </c>
      <c r="J251" s="26" t="n">
        <v>301.851963035348</v>
      </c>
      <c r="K251" s="20" t="n">
        <f aca="false">J251/F251</f>
        <v>5.28375939713493</v>
      </c>
      <c r="L251" s="20" t="n">
        <f aca="false">LOG(K251,2)</f>
        <v>2.40156477308297</v>
      </c>
      <c r="M251" s="26" t="n">
        <v>244.723706362831</v>
      </c>
      <c r="N251" s="26" t="n">
        <v>1.34564646214752E-005</v>
      </c>
    </row>
    <row r="252" customFormat="false" ht="15.75" hidden="false" customHeight="false" outlineLevel="0" collapsed="false">
      <c r="A252" s="25" t="s">
        <v>468</v>
      </c>
      <c r="B252" s="25" t="s">
        <v>469</v>
      </c>
      <c r="C252" s="25" t="n">
        <v>5.15668081198359</v>
      </c>
      <c r="D252" s="25" t="n">
        <v>4.25811208705399</v>
      </c>
      <c r="E252" s="25" t="n">
        <v>22.9080446124164</v>
      </c>
      <c r="F252" s="26" t="n">
        <v>10.7742791704847</v>
      </c>
      <c r="G252" s="25" t="n">
        <v>69.1897528443442</v>
      </c>
      <c r="H252" s="25" t="n">
        <v>47.9496421505733</v>
      </c>
      <c r="I252" s="25" t="n">
        <v>52.8918842626168</v>
      </c>
      <c r="J252" s="26" t="n">
        <v>56.6770930858448</v>
      </c>
      <c r="K252" s="20" t="n">
        <f aca="false">J252/F252</f>
        <v>5.26040695521492</v>
      </c>
      <c r="L252" s="20" t="n">
        <f aca="false">LOG(K252,2)</f>
        <v>2.39517441350233</v>
      </c>
      <c r="M252" s="26" t="n">
        <v>45.9028139153601</v>
      </c>
      <c r="N252" s="26" t="n">
        <v>0.00653515749848022</v>
      </c>
    </row>
    <row r="253" customFormat="false" ht="15.75" hidden="false" customHeight="false" outlineLevel="0" collapsed="false">
      <c r="A253" s="25" t="s">
        <v>470</v>
      </c>
      <c r="B253" s="25" t="s">
        <v>471</v>
      </c>
      <c r="C253" s="25" t="n">
        <v>454.783763242885</v>
      </c>
      <c r="D253" s="25" t="n">
        <v>448.222054328252</v>
      </c>
      <c r="E253" s="25" t="n">
        <v>563.883679270914</v>
      </c>
      <c r="F253" s="26" t="n">
        <v>488.963165614017</v>
      </c>
      <c r="G253" s="25" t="n">
        <v>1939.8289043791</v>
      </c>
      <c r="H253" s="25" t="n">
        <v>2790.97278087544</v>
      </c>
      <c r="I253" s="25" t="n">
        <v>2966.48077749443</v>
      </c>
      <c r="J253" s="26" t="n">
        <v>2565.76082091632</v>
      </c>
      <c r="K253" s="20" t="n">
        <f aca="false">J253/F253</f>
        <v>5.24734990557901</v>
      </c>
      <c r="L253" s="20" t="n">
        <f aca="false">LOG(K253,2)</f>
        <v>2.39158899547193</v>
      </c>
      <c r="M253" s="26" t="n">
        <v>2076.79765530231</v>
      </c>
      <c r="N253" s="26" t="n">
        <v>0.00288142682409598</v>
      </c>
    </row>
    <row r="254" customFormat="false" ht="15.75" hidden="false" customHeight="false" outlineLevel="0" collapsed="false">
      <c r="A254" s="25" t="s">
        <v>472</v>
      </c>
      <c r="B254" s="25" t="s">
        <v>125</v>
      </c>
      <c r="C254" s="25" t="n">
        <v>5.9959053362868</v>
      </c>
      <c r="D254" s="25" t="n">
        <v>12.6253023381151</v>
      </c>
      <c r="E254" s="25" t="n">
        <v>26.9533143951645</v>
      </c>
      <c r="F254" s="26" t="n">
        <v>15.1915073565221</v>
      </c>
      <c r="G254" s="25" t="n">
        <v>46.1073161795914</v>
      </c>
      <c r="H254" s="25" t="n">
        <v>70.444935979322</v>
      </c>
      <c r="I254" s="25" t="n">
        <v>121.043458459016</v>
      </c>
      <c r="J254" s="26" t="n">
        <v>79.1985702059763</v>
      </c>
      <c r="K254" s="20" t="n">
        <f aca="false">J254/F254</f>
        <v>5.21334508467813</v>
      </c>
      <c r="L254" s="20" t="n">
        <f aca="false">LOG(K254,2)</f>
        <v>2.38220935877843</v>
      </c>
      <c r="M254" s="26" t="n">
        <v>64.0070628494542</v>
      </c>
      <c r="N254" s="26" t="n">
        <v>0.0491838401009472</v>
      </c>
    </row>
    <row r="255" customFormat="false" ht="15.75" hidden="false" customHeight="false" outlineLevel="0" collapsed="false">
      <c r="A255" s="25" t="s">
        <v>473</v>
      </c>
      <c r="B255" s="25" t="s">
        <v>125</v>
      </c>
      <c r="C255" s="25" t="n">
        <v>47.0062265039906</v>
      </c>
      <c r="D255" s="25" t="n">
        <v>44.694450088937</v>
      </c>
      <c r="E255" s="25" t="n">
        <v>205.43013938216</v>
      </c>
      <c r="F255" s="26" t="n">
        <v>99.0436053250292</v>
      </c>
      <c r="G255" s="25" t="n">
        <v>424.123047784395</v>
      </c>
      <c r="H255" s="25" t="n">
        <v>599.350959900091</v>
      </c>
      <c r="I255" s="25" t="n">
        <v>510.83240767901</v>
      </c>
      <c r="J255" s="26" t="n">
        <v>511.435471787832</v>
      </c>
      <c r="K255" s="20" t="n">
        <f aca="false">J255/F255</f>
        <v>5.16374045663489</v>
      </c>
      <c r="L255" s="20" t="n">
        <f aca="false">LOG(K255,2)</f>
        <v>2.36841648876753</v>
      </c>
      <c r="M255" s="26" t="n">
        <v>412.391866462803</v>
      </c>
      <c r="N255" s="26" t="n">
        <v>0.00493517085339801</v>
      </c>
    </row>
    <row r="256" customFormat="false" ht="15.75" hidden="false" customHeight="false" outlineLevel="0" collapsed="false">
      <c r="A256" s="25" t="s">
        <v>474</v>
      </c>
      <c r="B256" s="25" t="s">
        <v>125</v>
      </c>
      <c r="C256" s="25" t="n">
        <v>2.4260888643935</v>
      </c>
      <c r="D256" s="25" t="n">
        <v>1.55687735961342</v>
      </c>
      <c r="E256" s="25" t="n">
        <v>63.2100849564553</v>
      </c>
      <c r="F256" s="26" t="n">
        <v>22.3976837268207</v>
      </c>
      <c r="G256" s="25" t="n">
        <v>100.930060790998</v>
      </c>
      <c r="H256" s="25" t="n">
        <v>118.210279678035</v>
      </c>
      <c r="I256" s="25" t="n">
        <v>125.326073358442</v>
      </c>
      <c r="J256" s="26" t="n">
        <v>114.822137942492</v>
      </c>
      <c r="K256" s="20" t="n">
        <f aca="false">J256/F256</f>
        <v>5.12651840891007</v>
      </c>
      <c r="L256" s="20" t="n">
        <f aca="false">LOG(K256,2)</f>
        <v>2.35797937565391</v>
      </c>
      <c r="M256" s="26" t="n">
        <v>92.4244542156712</v>
      </c>
      <c r="N256" s="26" t="n">
        <v>0.0129704998030709</v>
      </c>
    </row>
    <row r="257" customFormat="false" ht="15.75" hidden="false" customHeight="false" outlineLevel="0" collapsed="false">
      <c r="A257" s="25" t="s">
        <v>475</v>
      </c>
      <c r="B257" s="25" t="s">
        <v>125</v>
      </c>
      <c r="C257" s="25" t="n">
        <v>37.3364657443626</v>
      </c>
      <c r="D257" s="25" t="n">
        <v>34.9067663826822</v>
      </c>
      <c r="E257" s="25" t="n">
        <v>63.6863589915544</v>
      </c>
      <c r="F257" s="26" t="n">
        <v>45.3098637061997</v>
      </c>
      <c r="G257" s="25" t="n">
        <v>193.965922578474</v>
      </c>
      <c r="H257" s="25" t="n">
        <v>247.126964478492</v>
      </c>
      <c r="I257" s="25" t="n">
        <v>255.094620874323</v>
      </c>
      <c r="J257" s="26" t="n">
        <v>232.062502643763</v>
      </c>
      <c r="K257" s="20" t="n">
        <f aca="false">J257/F257</f>
        <v>5.12167734929668</v>
      </c>
      <c r="L257" s="20" t="n">
        <f aca="false">LOG(K257,2)</f>
        <v>2.35661637022717</v>
      </c>
      <c r="M257" s="26" t="n">
        <v>186.752638937563</v>
      </c>
      <c r="N257" s="26" t="n">
        <v>0.00093037949914021</v>
      </c>
    </row>
    <row r="258" customFormat="false" ht="15.75" hidden="false" customHeight="false" outlineLevel="0" collapsed="false">
      <c r="A258" s="25" t="s">
        <v>476</v>
      </c>
      <c r="B258" s="25" t="s">
        <v>477</v>
      </c>
      <c r="C258" s="25" t="n">
        <v>37.5172362470517</v>
      </c>
      <c r="D258" s="25" t="n">
        <v>53.6755710831864</v>
      </c>
      <c r="E258" s="25" t="n">
        <v>497.965233788869</v>
      </c>
      <c r="F258" s="26" t="n">
        <v>196.386013706369</v>
      </c>
      <c r="G258" s="25" t="n">
        <v>657.375701998003</v>
      </c>
      <c r="H258" s="25" t="n">
        <v>997.207535291701</v>
      </c>
      <c r="I258" s="25" t="n">
        <v>1362.22346154002</v>
      </c>
      <c r="J258" s="26" t="n">
        <v>1005.60223294324</v>
      </c>
      <c r="K258" s="20" t="n">
        <f aca="false">J258/F258</f>
        <v>5.12053895267099</v>
      </c>
      <c r="L258" s="20" t="n">
        <f aca="false">LOG(K258,2)</f>
        <v>2.35629566636293</v>
      </c>
      <c r="M258" s="26" t="n">
        <v>809.216219236872</v>
      </c>
      <c r="N258" s="26" t="n">
        <v>0.033080939314827</v>
      </c>
    </row>
    <row r="259" customFormat="false" ht="15.75" hidden="false" customHeight="false" outlineLevel="0" collapsed="false">
      <c r="A259" s="25" t="s">
        <v>478</v>
      </c>
      <c r="B259" s="25" t="s">
        <v>479</v>
      </c>
      <c r="C259" s="25" t="n">
        <v>0.777007171009088</v>
      </c>
      <c r="D259" s="25" t="n">
        <v>0</v>
      </c>
      <c r="E259" s="25" t="n">
        <v>0.399185156114748</v>
      </c>
      <c r="F259" s="26" t="n">
        <v>0.392064109041279</v>
      </c>
      <c r="G259" s="25" t="n">
        <v>2.32793383420562</v>
      </c>
      <c r="H259" s="25" t="n">
        <v>1.79812324313997</v>
      </c>
      <c r="I259" s="25" t="n">
        <v>1.89610715075951</v>
      </c>
      <c r="J259" s="26" t="n">
        <v>2.00738807603503</v>
      </c>
      <c r="K259" s="20" t="n">
        <f aca="false">J259/F259</f>
        <v>5.12005059821398</v>
      </c>
      <c r="L259" s="20" t="n">
        <f aca="false">LOG(K259,2)</f>
        <v>2.35615806753615</v>
      </c>
      <c r="M259" s="26" t="n">
        <v>1.61532396699375</v>
      </c>
      <c r="N259" s="26" t="n">
        <v>0.00431723044984933</v>
      </c>
    </row>
    <row r="260" customFormat="false" ht="15.75" hidden="false" customHeight="false" outlineLevel="0" collapsed="false">
      <c r="A260" s="25" t="s">
        <v>480</v>
      </c>
      <c r="B260" s="25" t="s">
        <v>481</v>
      </c>
      <c r="C260" s="25" t="n">
        <v>16.9486528681971</v>
      </c>
      <c r="D260" s="25" t="n">
        <v>17.0250289104885</v>
      </c>
      <c r="E260" s="25" t="n">
        <v>88.3858686334941</v>
      </c>
      <c r="F260" s="26" t="n">
        <v>40.7865168040599</v>
      </c>
      <c r="G260" s="25" t="n">
        <v>297.560941046861</v>
      </c>
      <c r="H260" s="25" t="n">
        <v>167.197562409599</v>
      </c>
      <c r="I260" s="25" t="n">
        <v>161.356008872377</v>
      </c>
      <c r="J260" s="26" t="n">
        <v>208.704837442946</v>
      </c>
      <c r="K260" s="20" t="n">
        <f aca="false">J260/F260</f>
        <v>5.11700566257159</v>
      </c>
      <c r="L260" s="20" t="n">
        <f aca="false">LOG(K260,2)</f>
        <v>2.35529982986143</v>
      </c>
      <c r="M260" s="26" t="n">
        <v>167.918320638886</v>
      </c>
      <c r="N260" s="26" t="n">
        <v>0.029111819054972</v>
      </c>
    </row>
    <row r="261" customFormat="false" ht="15.75" hidden="false" customHeight="false" outlineLevel="0" collapsed="false">
      <c r="A261" s="25" t="s">
        <v>482</v>
      </c>
      <c r="B261" s="25" t="s">
        <v>125</v>
      </c>
      <c r="C261" s="25" t="n">
        <v>10.4836381646732</v>
      </c>
      <c r="D261" s="25" t="n">
        <v>9.29470110781479</v>
      </c>
      <c r="E261" s="25" t="n">
        <v>270.997741228157</v>
      </c>
      <c r="F261" s="26" t="n">
        <v>96.9253601668818</v>
      </c>
      <c r="G261" s="25" t="n">
        <v>598.649370139926</v>
      </c>
      <c r="H261" s="25" t="n">
        <v>397.210430982122</v>
      </c>
      <c r="I261" s="25" t="n">
        <v>486.687242128746</v>
      </c>
      <c r="J261" s="26" t="n">
        <v>494.182347750265</v>
      </c>
      <c r="K261" s="20" t="n">
        <f aca="false">J261/F261</f>
        <v>5.09858665368283</v>
      </c>
      <c r="L261" s="20" t="n">
        <f aca="false">LOG(K261,2)</f>
        <v>2.35009738231755</v>
      </c>
      <c r="M261" s="26" t="n">
        <v>397.256987583383</v>
      </c>
      <c r="N261" s="26" t="n">
        <v>0.0192239114014114</v>
      </c>
    </row>
    <row r="262" customFormat="false" ht="15.75" hidden="false" customHeight="false" outlineLevel="0" collapsed="false">
      <c r="A262" s="25" t="s">
        <v>483</v>
      </c>
      <c r="B262" s="25" t="s">
        <v>125</v>
      </c>
      <c r="C262" s="25" t="n">
        <v>3.75395812358826</v>
      </c>
      <c r="D262" s="25" t="n">
        <v>8.08019349639366</v>
      </c>
      <c r="E262" s="25" t="n">
        <v>4.17860079070377</v>
      </c>
      <c r="F262" s="26" t="n">
        <v>5.33758413689523</v>
      </c>
      <c r="G262" s="25" t="n">
        <v>32.86610725303</v>
      </c>
      <c r="H262" s="25" t="n">
        <v>26.0618419275278</v>
      </c>
      <c r="I262" s="25" t="n">
        <v>22.485282679821</v>
      </c>
      <c r="J262" s="26" t="n">
        <v>27.1377439534596</v>
      </c>
      <c r="K262" s="20" t="n">
        <f aca="false">J262/F262</f>
        <v>5.08427469384026</v>
      </c>
      <c r="L262" s="20" t="n">
        <f aca="false">LOG(K262,2)</f>
        <v>2.34604197855988</v>
      </c>
      <c r="M262" s="26" t="n">
        <v>21.8001598165644</v>
      </c>
      <c r="N262" s="26" t="n">
        <v>0.00285035488142227</v>
      </c>
    </row>
    <row r="263" customFormat="false" ht="15.75" hidden="false" customHeight="false" outlineLevel="0" collapsed="false">
      <c r="A263" s="25" t="s">
        <v>484</v>
      </c>
      <c r="B263" s="25" t="s">
        <v>135</v>
      </c>
      <c r="C263" s="25" t="n">
        <v>1.02202931868525</v>
      </c>
      <c r="D263" s="25" t="n">
        <v>0</v>
      </c>
      <c r="E263" s="25" t="n">
        <v>1.05012913227914</v>
      </c>
      <c r="F263" s="26" t="n">
        <v>0.690719483654796</v>
      </c>
      <c r="G263" s="25" t="n">
        <v>3.26616171284</v>
      </c>
      <c r="H263" s="25" t="n">
        <v>3.63868470967572</v>
      </c>
      <c r="I263" s="25" t="n">
        <v>3.62767607769278</v>
      </c>
      <c r="J263" s="26" t="n">
        <v>3.51084083340283</v>
      </c>
      <c r="K263" s="20" t="n">
        <f aca="false">J263/F263</f>
        <v>5.08287505490067</v>
      </c>
      <c r="L263" s="20" t="n">
        <f aca="false">LOG(K263,2)</f>
        <v>2.3456447674988</v>
      </c>
      <c r="M263" s="26" t="n">
        <v>2.82012134974804</v>
      </c>
      <c r="N263" s="26" t="n">
        <v>0.00153446061236995</v>
      </c>
    </row>
    <row r="264" customFormat="false" ht="15.75" hidden="false" customHeight="false" outlineLevel="0" collapsed="false">
      <c r="A264" s="25" t="s">
        <v>485</v>
      </c>
      <c r="B264" s="25" t="s">
        <v>135</v>
      </c>
      <c r="C264" s="25" t="n">
        <v>588.333399104031</v>
      </c>
      <c r="D264" s="25" t="n">
        <v>445.129236584927</v>
      </c>
      <c r="E264" s="25" t="n">
        <v>1293.7590909679</v>
      </c>
      <c r="F264" s="26" t="n">
        <v>775.740575552285</v>
      </c>
      <c r="G264" s="25" t="n">
        <v>2572.59937346998</v>
      </c>
      <c r="H264" s="25" t="n">
        <v>5094.91797122455</v>
      </c>
      <c r="I264" s="25" t="n">
        <v>4157.31678503592</v>
      </c>
      <c r="J264" s="26" t="n">
        <v>3941.61137657682</v>
      </c>
      <c r="K264" s="20" t="n">
        <f aca="false">J264/F264</f>
        <v>5.0810947638914</v>
      </c>
      <c r="L264" s="20" t="n">
        <f aca="false">LOG(K264,2)</f>
        <v>2.34513937106758</v>
      </c>
      <c r="M264" s="26" t="n">
        <v>3165.87080102453</v>
      </c>
      <c r="N264" s="26" t="n">
        <v>0.0154567680294395</v>
      </c>
    </row>
    <row r="265" customFormat="false" ht="15.75" hidden="false" customHeight="false" outlineLevel="0" collapsed="false">
      <c r="A265" s="25" t="s">
        <v>486</v>
      </c>
      <c r="B265" s="25" t="s">
        <v>487</v>
      </c>
      <c r="C265" s="25" t="n">
        <v>260.775522035669</v>
      </c>
      <c r="D265" s="25" t="n">
        <v>245.737843447024</v>
      </c>
      <c r="E265" s="25" t="n">
        <v>208.64008904416</v>
      </c>
      <c r="F265" s="26" t="n">
        <v>238.384484842284</v>
      </c>
      <c r="G265" s="25" t="n">
        <v>892.268239469559</v>
      </c>
      <c r="H265" s="25" t="n">
        <v>1374.56754178958</v>
      </c>
      <c r="I265" s="25" t="n">
        <v>1288.46078586259</v>
      </c>
      <c r="J265" s="26" t="n">
        <v>1185.09885570724</v>
      </c>
      <c r="K265" s="20" t="n">
        <f aca="false">J265/F265</f>
        <v>4.97137578601774</v>
      </c>
      <c r="L265" s="20" t="n">
        <f aca="false">LOG(K265,2)</f>
        <v>2.31364516063988</v>
      </c>
      <c r="M265" s="26" t="n">
        <v>946.71437086496</v>
      </c>
      <c r="N265" s="26" t="n">
        <v>0.00316888441289542</v>
      </c>
    </row>
    <row r="266" customFormat="false" ht="15.75" hidden="false" customHeight="false" outlineLevel="0" collapsed="false">
      <c r="A266" s="25" t="s">
        <v>488</v>
      </c>
      <c r="B266" s="25" t="s">
        <v>125</v>
      </c>
      <c r="C266" s="25" t="n">
        <v>41.5369638755702</v>
      </c>
      <c r="D266" s="25" t="n">
        <v>36.8469367073579</v>
      </c>
      <c r="E266" s="25" t="n">
        <v>344.181521243447</v>
      </c>
      <c r="F266" s="26" t="n">
        <v>140.855140608792</v>
      </c>
      <c r="G266" s="25" t="n">
        <v>622.624224265526</v>
      </c>
      <c r="H266" s="25" t="n">
        <v>764.679241549032</v>
      </c>
      <c r="I266" s="25" t="n">
        <v>701.450825330639</v>
      </c>
      <c r="J266" s="26" t="n">
        <v>696.251430381733</v>
      </c>
      <c r="K266" s="20" t="n">
        <f aca="false">J266/F266</f>
        <v>4.94303173723342</v>
      </c>
      <c r="L266" s="20" t="n">
        <f aca="false">LOG(K266,2)</f>
        <v>2.30539616947633</v>
      </c>
      <c r="M266" s="26" t="n">
        <v>555.396289772941</v>
      </c>
      <c r="N266" s="26" t="n">
        <v>0.00715720332228065</v>
      </c>
    </row>
    <row r="267" customFormat="false" ht="15.75" hidden="false" customHeight="false" outlineLevel="0" collapsed="false">
      <c r="A267" s="25" t="s">
        <v>489</v>
      </c>
      <c r="B267" s="25" t="s">
        <v>125</v>
      </c>
      <c r="C267" s="25" t="n">
        <v>0</v>
      </c>
      <c r="D267" s="25" t="n">
        <v>1.48532968683707</v>
      </c>
      <c r="E267" s="25" t="n">
        <v>0</v>
      </c>
      <c r="F267" s="26" t="n">
        <v>0.495109895612357</v>
      </c>
      <c r="G267" s="25" t="n">
        <v>2.64174844420883</v>
      </c>
      <c r="H267" s="25" t="n">
        <v>2.82533165692468</v>
      </c>
      <c r="I267" s="25" t="n">
        <v>1.76048986123326</v>
      </c>
      <c r="J267" s="26" t="n">
        <v>2.40918998745559</v>
      </c>
      <c r="K267" s="20" t="n">
        <f aca="false">J267/F267</f>
        <v>4.86597017915766</v>
      </c>
      <c r="L267" s="20" t="n">
        <f aca="false">LOG(K267,2)</f>
        <v>2.28272747882275</v>
      </c>
      <c r="M267" s="26" t="n">
        <v>1.91408009184323</v>
      </c>
      <c r="N267" s="26" t="n">
        <v>0.032251533494517</v>
      </c>
    </row>
    <row r="268" customFormat="false" ht="15.75" hidden="false" customHeight="false" outlineLevel="0" collapsed="false">
      <c r="A268" s="25" t="s">
        <v>490</v>
      </c>
      <c r="B268" s="25" t="s">
        <v>135</v>
      </c>
      <c r="C268" s="25" t="n">
        <v>3.5183796594348</v>
      </c>
      <c r="D268" s="25" t="n">
        <v>4.19814454274732</v>
      </c>
      <c r="E268" s="25" t="n">
        <v>10.8453434101396</v>
      </c>
      <c r="F268" s="26" t="n">
        <v>6.18728920410722</v>
      </c>
      <c r="G268" s="25" t="n">
        <v>23.7176046140215</v>
      </c>
      <c r="H268" s="25" t="n">
        <v>36.7960879198503</v>
      </c>
      <c r="I268" s="25" t="n">
        <v>29.6600215251947</v>
      </c>
      <c r="J268" s="26" t="n">
        <v>30.0579046863555</v>
      </c>
      <c r="K268" s="20" t="n">
        <f aca="false">J268/F268</f>
        <v>4.85800868438518</v>
      </c>
      <c r="L268" s="20" t="n">
        <f aca="false">LOG(K268,2)</f>
        <v>2.28036506899976</v>
      </c>
      <c r="M268" s="26" t="n">
        <v>23.8706154822483</v>
      </c>
      <c r="N268" s="26" t="n">
        <v>0.00580558819518884</v>
      </c>
    </row>
    <row r="269" customFormat="false" ht="15.75" hidden="false" customHeight="false" outlineLevel="0" collapsed="false">
      <c r="A269" s="25" t="s">
        <v>491</v>
      </c>
      <c r="B269" s="25" t="s">
        <v>492</v>
      </c>
      <c r="C269" s="25" t="n">
        <v>9.92089219295193</v>
      </c>
      <c r="D269" s="25" t="n">
        <v>12.2371827364009</v>
      </c>
      <c r="E269" s="25" t="n">
        <v>14.5384966306132</v>
      </c>
      <c r="F269" s="26" t="n">
        <v>12.2321905199887</v>
      </c>
      <c r="G269" s="25" t="n">
        <v>32.3544916147153</v>
      </c>
      <c r="H269" s="25" t="n">
        <v>78.6324371690936</v>
      </c>
      <c r="I269" s="25" t="n">
        <v>67.1087274408628</v>
      </c>
      <c r="J269" s="26" t="n">
        <v>59.3652187415572</v>
      </c>
      <c r="K269" s="20" t="n">
        <f aca="false">J269/F269</f>
        <v>4.85319605221553</v>
      </c>
      <c r="L269" s="20" t="n">
        <f aca="false">LOG(K269,2)</f>
        <v>2.27893514113365</v>
      </c>
      <c r="M269" s="26" t="n">
        <v>47.1330282215685</v>
      </c>
      <c r="N269" s="26" t="n">
        <v>0.027960561275477</v>
      </c>
    </row>
    <row r="270" customFormat="false" ht="15.75" hidden="false" customHeight="false" outlineLevel="0" collapsed="false">
      <c r="A270" s="25" t="s">
        <v>493</v>
      </c>
      <c r="B270" s="25" t="s">
        <v>125</v>
      </c>
      <c r="C270" s="25" t="n">
        <v>121.167253670796</v>
      </c>
      <c r="D270" s="25" t="n">
        <v>128.123438542353</v>
      </c>
      <c r="E270" s="25" t="n">
        <v>91.5557028661145</v>
      </c>
      <c r="F270" s="26" t="n">
        <v>113.615465026421</v>
      </c>
      <c r="G270" s="25" t="n">
        <v>426.808706049176</v>
      </c>
      <c r="H270" s="25" t="n">
        <v>616.393189819067</v>
      </c>
      <c r="I270" s="25" t="n">
        <v>603.739350189352</v>
      </c>
      <c r="J270" s="26" t="n">
        <v>548.980415352532</v>
      </c>
      <c r="K270" s="20" t="n">
        <f aca="false">J270/F270</f>
        <v>4.83191628203843</v>
      </c>
      <c r="L270" s="20" t="n">
        <f aca="false">LOG(K270,2)</f>
        <v>2.27259545869149</v>
      </c>
      <c r="M270" s="26" t="n">
        <v>435.36495032611</v>
      </c>
      <c r="N270" s="26" t="n">
        <v>0.00219457109524979</v>
      </c>
    </row>
    <row r="271" customFormat="false" ht="15.75" hidden="false" customHeight="false" outlineLevel="0" collapsed="false">
      <c r="A271" s="25" t="s">
        <v>494</v>
      </c>
      <c r="B271" s="25" t="s">
        <v>125</v>
      </c>
      <c r="C271" s="25" t="n">
        <v>181.985095558392</v>
      </c>
      <c r="D271" s="25" t="n">
        <v>197.901614149954</v>
      </c>
      <c r="E271" s="25" t="n">
        <v>199.695181117032</v>
      </c>
      <c r="F271" s="26" t="n">
        <v>193.193963608459</v>
      </c>
      <c r="G271" s="25" t="n">
        <v>792.207523449343</v>
      </c>
      <c r="H271" s="25" t="n">
        <v>998.837146229534</v>
      </c>
      <c r="I271" s="25" t="n">
        <v>1008.33523877019</v>
      </c>
      <c r="J271" s="26" t="n">
        <v>933.12663614969</v>
      </c>
      <c r="K271" s="20" t="n">
        <f aca="false">J271/F271</f>
        <v>4.82999892295202</v>
      </c>
      <c r="L271" s="20" t="n">
        <f aca="false">LOG(K271,2)</f>
        <v>2.27202286735257</v>
      </c>
      <c r="M271" s="26" t="n">
        <v>739.932672541231</v>
      </c>
      <c r="N271" s="26" t="n">
        <v>0.000472024543606064</v>
      </c>
    </row>
    <row r="272" customFormat="false" ht="15.75" hidden="false" customHeight="false" outlineLevel="0" collapsed="false">
      <c r="A272" s="25" t="s">
        <v>495</v>
      </c>
      <c r="B272" s="25" t="s">
        <v>125</v>
      </c>
      <c r="C272" s="25" t="n">
        <v>24.9680237137913</v>
      </c>
      <c r="D272" s="25" t="n">
        <v>34.3709723354059</v>
      </c>
      <c r="E272" s="25" t="n">
        <v>169.099002721391</v>
      </c>
      <c r="F272" s="26" t="n">
        <v>76.1459995901959</v>
      </c>
      <c r="G272" s="25" t="n">
        <v>320.23984364162</v>
      </c>
      <c r="H272" s="25" t="n">
        <v>364.937266715131</v>
      </c>
      <c r="I272" s="25" t="n">
        <v>408.812021746441</v>
      </c>
      <c r="J272" s="26" t="n">
        <v>364.663044034397</v>
      </c>
      <c r="K272" s="20" t="n">
        <f aca="false">J272/F272</f>
        <v>4.78899805632533</v>
      </c>
      <c r="L272" s="20" t="n">
        <f aca="false">LOG(K272,2)</f>
        <v>2.25972385003823</v>
      </c>
      <c r="M272" s="26" t="n">
        <v>288.517044444201</v>
      </c>
      <c r="N272" s="26" t="n">
        <v>0.00557273822793936</v>
      </c>
    </row>
    <row r="273" customFormat="false" ht="15.75" hidden="false" customHeight="false" outlineLevel="0" collapsed="false">
      <c r="A273" s="25" t="s">
        <v>496</v>
      </c>
      <c r="B273" s="25" t="s">
        <v>497</v>
      </c>
      <c r="C273" s="25" t="n">
        <v>17.3536406764516</v>
      </c>
      <c r="D273" s="25" t="n">
        <v>17.8019105324072</v>
      </c>
      <c r="E273" s="25" t="n">
        <v>125.501146910748</v>
      </c>
      <c r="F273" s="26" t="n">
        <v>53.5522327065355</v>
      </c>
      <c r="G273" s="25" t="n">
        <v>154.776071371724</v>
      </c>
      <c r="H273" s="25" t="n">
        <v>277.549958589469</v>
      </c>
      <c r="I273" s="25" t="n">
        <v>333.005857091064</v>
      </c>
      <c r="J273" s="26" t="n">
        <v>255.110629017419</v>
      </c>
      <c r="K273" s="20" t="n">
        <f aca="false">J273/F273</f>
        <v>4.76377204318291</v>
      </c>
      <c r="L273" s="20" t="n">
        <f aca="false">LOG(K273,2)</f>
        <v>2.25210437876919</v>
      </c>
      <c r="M273" s="26" t="n">
        <v>201.558396310883</v>
      </c>
      <c r="N273" s="26" t="n">
        <v>0.0341684700700533</v>
      </c>
    </row>
    <row r="274" customFormat="false" ht="15.75" hidden="false" customHeight="false" outlineLevel="0" collapsed="false">
      <c r="A274" s="25" t="s">
        <v>498</v>
      </c>
      <c r="B274" s="25" t="s">
        <v>125</v>
      </c>
      <c r="C274" s="25" t="n">
        <v>0.330251823908086</v>
      </c>
      <c r="D274" s="25" t="n">
        <v>0.494503885948204</v>
      </c>
      <c r="E274" s="25" t="n">
        <v>1.24421664632339</v>
      </c>
      <c r="F274" s="26" t="n">
        <v>0.689657452059892</v>
      </c>
      <c r="G274" s="25" t="n">
        <v>2.02286147698536</v>
      </c>
      <c r="H274" s="25" t="n">
        <v>3.91926872033615</v>
      </c>
      <c r="I274" s="25" t="n">
        <v>3.90741119751486</v>
      </c>
      <c r="J274" s="26" t="n">
        <v>3.28318046494546</v>
      </c>
      <c r="K274" s="20" t="n">
        <f aca="false">J274/F274</f>
        <v>4.76059593808368</v>
      </c>
      <c r="L274" s="20" t="n">
        <f aca="false">LOG(K274,2)</f>
        <v>2.2511421834288</v>
      </c>
      <c r="M274" s="26" t="n">
        <v>2.59352301288557</v>
      </c>
      <c r="N274" s="26" t="n">
        <v>0.0198064851324937</v>
      </c>
    </row>
    <row r="275" customFormat="false" ht="15.75" hidden="false" customHeight="false" outlineLevel="0" collapsed="false">
      <c r="A275" s="25" t="s">
        <v>499</v>
      </c>
      <c r="B275" s="25" t="s">
        <v>500</v>
      </c>
      <c r="C275" s="25" t="n">
        <v>4.96414240504264</v>
      </c>
      <c r="D275" s="25" t="n">
        <v>4.26308910118172</v>
      </c>
      <c r="E275" s="25" t="n">
        <v>0</v>
      </c>
      <c r="F275" s="26" t="n">
        <v>3.07574383540812</v>
      </c>
      <c r="G275" s="25" t="n">
        <v>12.5980523209543</v>
      </c>
      <c r="H275" s="25" t="n">
        <v>14.9705885198087</v>
      </c>
      <c r="I275" s="25" t="n">
        <v>16.3245423496175</v>
      </c>
      <c r="J275" s="26" t="n">
        <v>14.6310610634602</v>
      </c>
      <c r="K275" s="20" t="n">
        <f aca="false">J275/F275</f>
        <v>4.75691795104216</v>
      </c>
      <c r="L275" s="20" t="n">
        <f aca="false">LOG(K275,2)</f>
        <v>2.25002714141442</v>
      </c>
      <c r="M275" s="26" t="n">
        <v>11.555317228052</v>
      </c>
      <c r="N275" s="26" t="n">
        <v>0.00366079334920411</v>
      </c>
    </row>
    <row r="276" customFormat="false" ht="15.75" hidden="false" customHeight="false" outlineLevel="0" collapsed="false">
      <c r="A276" s="25" t="s">
        <v>501</v>
      </c>
      <c r="B276" s="25" t="s">
        <v>502</v>
      </c>
      <c r="C276" s="25" t="n">
        <v>0.569231519267734</v>
      </c>
      <c r="D276" s="25" t="n">
        <v>0</v>
      </c>
      <c r="E276" s="25" t="n">
        <v>0.292441024179001</v>
      </c>
      <c r="F276" s="26" t="n">
        <v>0.287224181148911</v>
      </c>
      <c r="G276" s="25" t="n">
        <v>1.36434603194582</v>
      </c>
      <c r="H276" s="25" t="n">
        <v>1.21596552323341</v>
      </c>
      <c r="I276" s="25" t="n">
        <v>1.51535836156787</v>
      </c>
      <c r="J276" s="26" t="n">
        <v>1.36522330558237</v>
      </c>
      <c r="K276" s="20" t="n">
        <f aca="false">J276/F276</f>
        <v>4.75316284346744</v>
      </c>
      <c r="L276" s="20" t="n">
        <f aca="false">LOG(K276,2)</f>
        <v>2.24888782925196</v>
      </c>
      <c r="M276" s="26" t="n">
        <v>1.07799912443345</v>
      </c>
      <c r="N276" s="26" t="n">
        <v>0.00437938627325663</v>
      </c>
    </row>
    <row r="277" customFormat="false" ht="15.75" hidden="false" customHeight="false" outlineLevel="0" collapsed="false">
      <c r="A277" s="25" t="s">
        <v>503</v>
      </c>
      <c r="B277" s="25" t="s">
        <v>504</v>
      </c>
      <c r="C277" s="25" t="n">
        <v>2.28270507726655</v>
      </c>
      <c r="D277" s="25" t="n">
        <v>2.56351316509951</v>
      </c>
      <c r="E277" s="25" t="n">
        <v>3.75274573159651</v>
      </c>
      <c r="F277" s="26" t="n">
        <v>2.86632132465419</v>
      </c>
      <c r="G277" s="25" t="n">
        <v>12.9485903437972</v>
      </c>
      <c r="H277" s="25" t="n">
        <v>12.5155977628237</v>
      </c>
      <c r="I277" s="25" t="n">
        <v>15.3946050809704</v>
      </c>
      <c r="J277" s="26" t="n">
        <v>13.6195977291971</v>
      </c>
      <c r="K277" s="20" t="n">
        <f aca="false">J277/F277</f>
        <v>4.75159487948904</v>
      </c>
      <c r="L277" s="20" t="n">
        <f aca="false">LOG(K277,2)</f>
        <v>2.24841183734509</v>
      </c>
      <c r="M277" s="26" t="n">
        <v>10.7532764045429</v>
      </c>
      <c r="N277" s="26" t="n">
        <v>0.000429193214395829</v>
      </c>
    </row>
    <row r="278" customFormat="false" ht="15.75" hidden="false" customHeight="false" outlineLevel="0" collapsed="false">
      <c r="A278" s="25" t="s">
        <v>505</v>
      </c>
      <c r="B278" s="25" t="s">
        <v>135</v>
      </c>
      <c r="C278" s="25" t="n">
        <v>0.691835231110015</v>
      </c>
      <c r="D278" s="25" t="n">
        <v>3.88470841172772</v>
      </c>
      <c r="E278" s="25" t="n">
        <v>9.95199300744537</v>
      </c>
      <c r="F278" s="26" t="n">
        <v>4.84284555009437</v>
      </c>
      <c r="G278" s="25" t="n">
        <v>23.767607541128</v>
      </c>
      <c r="H278" s="25" t="n">
        <v>16.7491456174612</v>
      </c>
      <c r="I278" s="25" t="n">
        <v>28.2400630048084</v>
      </c>
      <c r="J278" s="26" t="n">
        <v>22.9189387211325</v>
      </c>
      <c r="K278" s="20" t="n">
        <f aca="false">J278/F278</f>
        <v>4.73253554837939</v>
      </c>
      <c r="L278" s="20" t="n">
        <f aca="false">LOG(K278,2)</f>
        <v>2.24261334275477</v>
      </c>
      <c r="M278" s="26" t="n">
        <v>18.0760931710382</v>
      </c>
      <c r="N278" s="26" t="n">
        <v>0.0137406839045089</v>
      </c>
    </row>
    <row r="279" customFormat="false" ht="15.75" hidden="false" customHeight="false" outlineLevel="0" collapsed="false">
      <c r="A279" s="25" t="s">
        <v>506</v>
      </c>
      <c r="B279" s="25" t="s">
        <v>507</v>
      </c>
      <c r="C279" s="25" t="n">
        <v>4.00195086848182</v>
      </c>
      <c r="D279" s="25" t="n">
        <v>2.83847546711721</v>
      </c>
      <c r="E279" s="25" t="n">
        <v>11.4702629343089</v>
      </c>
      <c r="F279" s="26" t="n">
        <v>6.10356308996931</v>
      </c>
      <c r="G279" s="25" t="n">
        <v>22.3812392781495</v>
      </c>
      <c r="H279" s="25" t="n">
        <v>30.2956718497403</v>
      </c>
      <c r="I279" s="25" t="n">
        <v>33.829990963402</v>
      </c>
      <c r="J279" s="26" t="n">
        <v>28.8356340304306</v>
      </c>
      <c r="K279" s="20" t="n">
        <f aca="false">J279/F279</f>
        <v>4.72439353954079</v>
      </c>
      <c r="L279" s="20" t="n">
        <f aca="false">LOG(K279,2)</f>
        <v>2.24012914549211</v>
      </c>
      <c r="M279" s="26" t="n">
        <v>22.7320709404613</v>
      </c>
      <c r="N279" s="26" t="n">
        <v>0.0063096548169026</v>
      </c>
    </row>
    <row r="280" customFormat="false" ht="15.75" hidden="false" customHeight="false" outlineLevel="0" collapsed="false">
      <c r="A280" s="25" t="s">
        <v>508</v>
      </c>
      <c r="B280" s="25" t="s">
        <v>509</v>
      </c>
      <c r="C280" s="25" t="n">
        <v>8.67427929361288</v>
      </c>
      <c r="D280" s="25" t="n">
        <v>10.7667552934179</v>
      </c>
      <c r="E280" s="25" t="n">
        <v>17.8255422250834</v>
      </c>
      <c r="F280" s="26" t="n">
        <v>12.4221922707048</v>
      </c>
      <c r="G280" s="25" t="n">
        <v>56.5360986841848</v>
      </c>
      <c r="H280" s="25" t="n">
        <v>59.4897244310841</v>
      </c>
      <c r="I280" s="25" t="n">
        <v>59.9579355785162</v>
      </c>
      <c r="J280" s="26" t="n">
        <v>58.6612528979284</v>
      </c>
      <c r="K280" s="20" t="n">
        <f aca="false">J280/F280</f>
        <v>4.72229471413586</v>
      </c>
      <c r="L280" s="20" t="n">
        <f aca="false">LOG(K280,2)</f>
        <v>2.23948808166702</v>
      </c>
      <c r="M280" s="26" t="n">
        <v>46.2390606272236</v>
      </c>
      <c r="N280" s="26" t="n">
        <v>9.91636008198515E-005</v>
      </c>
    </row>
    <row r="281" customFormat="false" ht="15.75" hidden="false" customHeight="false" outlineLevel="0" collapsed="false">
      <c r="A281" s="25" t="s">
        <v>510</v>
      </c>
      <c r="B281" s="25" t="s">
        <v>511</v>
      </c>
      <c r="C281" s="25" t="n">
        <v>0</v>
      </c>
      <c r="D281" s="25" t="n">
        <v>0</v>
      </c>
      <c r="E281" s="25" t="n">
        <v>7.81419619019476</v>
      </c>
      <c r="F281" s="26" t="n">
        <v>2.60473206339825</v>
      </c>
      <c r="G281" s="25" t="n">
        <v>13.7370919098859</v>
      </c>
      <c r="H281" s="25" t="n">
        <v>13.4203253703922</v>
      </c>
      <c r="I281" s="25" t="n">
        <v>9.68269423678293</v>
      </c>
      <c r="J281" s="26" t="n">
        <v>12.2800371723537</v>
      </c>
      <c r="K281" s="20" t="n">
        <f aca="false">J281/F281</f>
        <v>4.71451069571147</v>
      </c>
      <c r="L281" s="20" t="n">
        <f aca="false">LOG(K281,2)</f>
        <v>2.23710804587349</v>
      </c>
      <c r="M281" s="26" t="n">
        <v>9.67530510895543</v>
      </c>
      <c r="N281" s="26" t="n">
        <v>0.0293071889706755</v>
      </c>
    </row>
    <row r="282" customFormat="false" ht="15.75" hidden="false" customHeight="false" outlineLevel="0" collapsed="false">
      <c r="A282" s="25" t="s">
        <v>512</v>
      </c>
      <c r="B282" s="25" t="s">
        <v>513</v>
      </c>
      <c r="C282" s="25" t="n">
        <v>38.9389254597936</v>
      </c>
      <c r="D282" s="25" t="n">
        <v>39.278718385247</v>
      </c>
      <c r="E282" s="25" t="n">
        <v>61.6075757603761</v>
      </c>
      <c r="F282" s="26" t="n">
        <v>46.6084065351389</v>
      </c>
      <c r="G282" s="25" t="n">
        <v>226.71667337748</v>
      </c>
      <c r="H282" s="25" t="n">
        <v>201.691875217703</v>
      </c>
      <c r="I282" s="25" t="n">
        <v>228.877172304088</v>
      </c>
      <c r="J282" s="26" t="n">
        <v>219.095240299757</v>
      </c>
      <c r="K282" s="20" t="n">
        <f aca="false">J282/F282</f>
        <v>4.70076659099207</v>
      </c>
      <c r="L282" s="20" t="n">
        <f aca="false">LOG(K282,2)</f>
        <v>2.23289604760712</v>
      </c>
      <c r="M282" s="26" t="n">
        <v>172.486833764618</v>
      </c>
      <c r="N282" s="26" t="n">
        <v>0.000115313339781542</v>
      </c>
    </row>
    <row r="283" customFormat="false" ht="15.75" hidden="false" customHeight="false" outlineLevel="0" collapsed="false">
      <c r="A283" s="25" t="s">
        <v>514</v>
      </c>
      <c r="B283" s="25" t="s">
        <v>125</v>
      </c>
      <c r="C283" s="25" t="n">
        <v>25.7399976557767</v>
      </c>
      <c r="D283" s="25" t="n">
        <v>16.3236232250377</v>
      </c>
      <c r="E283" s="25" t="n">
        <v>196.024104692106</v>
      </c>
      <c r="F283" s="26" t="n">
        <v>79.3625751909734</v>
      </c>
      <c r="G283" s="25" t="n">
        <v>305.325635674377</v>
      </c>
      <c r="H283" s="25" t="n">
        <v>432.114024189046</v>
      </c>
      <c r="I283" s="25" t="n">
        <v>376.740878587057</v>
      </c>
      <c r="J283" s="26" t="n">
        <v>371.393512816827</v>
      </c>
      <c r="K283" s="20" t="n">
        <f aca="false">J283/F283</f>
        <v>4.67970591835166</v>
      </c>
      <c r="L283" s="20" t="n">
        <f aca="false">LOG(K283,2)</f>
        <v>2.22641787094834</v>
      </c>
      <c r="M283" s="26" t="n">
        <v>292.030937625853</v>
      </c>
      <c r="N283" s="26" t="n">
        <v>0.0133243566478485</v>
      </c>
    </row>
    <row r="284" customFormat="false" ht="15.75" hidden="false" customHeight="false" outlineLevel="0" collapsed="false">
      <c r="A284" s="25" t="s">
        <v>515</v>
      </c>
      <c r="B284" s="25" t="s">
        <v>125</v>
      </c>
      <c r="C284" s="25" t="n">
        <v>165.824256956682</v>
      </c>
      <c r="D284" s="25" t="n">
        <v>138.878325719266</v>
      </c>
      <c r="E284" s="25" t="n">
        <v>2669.5332671668</v>
      </c>
      <c r="F284" s="26" t="n">
        <v>991.411949947582</v>
      </c>
      <c r="G284" s="25" t="n">
        <v>3493.07829783956</v>
      </c>
      <c r="H284" s="25" t="n">
        <v>5503.91087870259</v>
      </c>
      <c r="I284" s="25" t="n">
        <v>4854.37474336459</v>
      </c>
      <c r="J284" s="26" t="n">
        <v>4617.12130663558</v>
      </c>
      <c r="K284" s="20" t="n">
        <f aca="false">J284/F284</f>
        <v>4.65711685932341</v>
      </c>
      <c r="L284" s="20" t="n">
        <f aca="false">LOG(K284,2)</f>
        <v>2.21943708362939</v>
      </c>
      <c r="M284" s="26" t="n">
        <v>3625.709356688</v>
      </c>
      <c r="N284" s="26" t="n">
        <v>0.0242359770154359</v>
      </c>
    </row>
    <row r="285" customFormat="false" ht="15.75" hidden="false" customHeight="false" outlineLevel="0" collapsed="false">
      <c r="A285" s="25" t="s">
        <v>516</v>
      </c>
      <c r="B285" s="25" t="s">
        <v>125</v>
      </c>
      <c r="C285" s="25" t="n">
        <v>2.23449888308825</v>
      </c>
      <c r="D285" s="25" t="n">
        <v>6.27344215558514</v>
      </c>
      <c r="E285" s="25" t="n">
        <v>6.31381987606339</v>
      </c>
      <c r="F285" s="26" t="n">
        <v>4.94058697157893</v>
      </c>
      <c r="G285" s="25" t="n">
        <v>13.8355421624651</v>
      </c>
      <c r="H285" s="25" t="n">
        <v>23.8661556112892</v>
      </c>
      <c r="I285" s="25" t="n">
        <v>31.2295592775291</v>
      </c>
      <c r="J285" s="26" t="n">
        <v>22.9770856837611</v>
      </c>
      <c r="K285" s="20" t="n">
        <f aca="false">J285/F285</f>
        <v>4.65067932533896</v>
      </c>
      <c r="L285" s="20" t="n">
        <f aca="false">LOG(K285,2)</f>
        <v>2.21744146626701</v>
      </c>
      <c r="M285" s="26" t="n">
        <v>18.0364987121822</v>
      </c>
      <c r="N285" s="26" t="n">
        <v>0.0259185435953127</v>
      </c>
    </row>
    <row r="286" customFormat="false" ht="15.75" hidden="false" customHeight="false" outlineLevel="0" collapsed="false">
      <c r="A286" s="25" t="s">
        <v>517</v>
      </c>
      <c r="B286" s="25" t="s">
        <v>518</v>
      </c>
      <c r="C286" s="25" t="n">
        <v>3.51111573746524</v>
      </c>
      <c r="D286" s="25" t="n">
        <v>1.21324226672577</v>
      </c>
      <c r="E286" s="25" t="n">
        <v>1.94258121766952</v>
      </c>
      <c r="F286" s="26" t="n">
        <v>2.22231307395351</v>
      </c>
      <c r="G286" s="25" t="n">
        <v>7.33660348710007</v>
      </c>
      <c r="H286" s="25" t="n">
        <v>14.0389853303044</v>
      </c>
      <c r="I286" s="25" t="n">
        <v>9.58665149660554</v>
      </c>
      <c r="J286" s="26" t="n">
        <v>10.3207467713367</v>
      </c>
      <c r="K286" s="20" t="n">
        <f aca="false">J286/F286</f>
        <v>4.64414617917717</v>
      </c>
      <c r="L286" s="20" t="n">
        <f aca="false">LOG(K286,2)</f>
        <v>2.21541338319722</v>
      </c>
      <c r="M286" s="26" t="n">
        <v>8.09843369738316</v>
      </c>
      <c r="N286" s="26" t="n">
        <v>0.0177152316657467</v>
      </c>
    </row>
    <row r="287" customFormat="false" ht="15.75" hidden="false" customHeight="false" outlineLevel="0" collapsed="false">
      <c r="A287" s="25" t="s">
        <v>519</v>
      </c>
      <c r="B287" s="25" t="s">
        <v>520</v>
      </c>
      <c r="C287" s="25" t="n">
        <v>2.44398315337777</v>
      </c>
      <c r="D287" s="25" t="n">
        <v>4.9403356975233</v>
      </c>
      <c r="E287" s="25" t="n">
        <v>8.0357707513534</v>
      </c>
      <c r="F287" s="26" t="n">
        <v>5.14002986741816</v>
      </c>
      <c r="G287" s="25" t="n">
        <v>17.96388942062</v>
      </c>
      <c r="H287" s="25" t="n">
        <v>25.5815355458506</v>
      </c>
      <c r="I287" s="25" t="n">
        <v>27.9764801861198</v>
      </c>
      <c r="J287" s="26" t="n">
        <v>23.8406350508635</v>
      </c>
      <c r="K287" s="20" t="n">
        <f aca="false">J287/F287</f>
        <v>4.63822889473572</v>
      </c>
      <c r="L287" s="20" t="n">
        <f aca="false">LOG(K287,2)</f>
        <v>2.21357401816238</v>
      </c>
      <c r="M287" s="26" t="n">
        <v>18.7006051834453</v>
      </c>
      <c r="N287" s="26" t="n">
        <v>0.00546763546433815</v>
      </c>
    </row>
    <row r="288" customFormat="false" ht="15.75" hidden="false" customHeight="false" outlineLevel="0" collapsed="false">
      <c r="A288" s="25" t="s">
        <v>521</v>
      </c>
      <c r="B288" s="25" t="s">
        <v>125</v>
      </c>
      <c r="C288" s="25" t="n">
        <v>21.8267466200457</v>
      </c>
      <c r="D288" s="25" t="n">
        <v>24.8594593370115</v>
      </c>
      <c r="E288" s="25" t="n">
        <v>85.4129126936023</v>
      </c>
      <c r="F288" s="26" t="n">
        <v>44.0330395502199</v>
      </c>
      <c r="G288" s="25" t="n">
        <v>161.273058894929</v>
      </c>
      <c r="H288" s="25" t="n">
        <v>239.18872019266</v>
      </c>
      <c r="I288" s="25" t="n">
        <v>210.717404939717</v>
      </c>
      <c r="J288" s="26" t="n">
        <v>203.726394675769</v>
      </c>
      <c r="K288" s="20" t="n">
        <f aca="false">J288/F288</f>
        <v>4.62667117139207</v>
      </c>
      <c r="L288" s="20" t="n">
        <f aca="false">LOG(K288,2)</f>
        <v>2.2099745667528</v>
      </c>
      <c r="M288" s="26" t="n">
        <v>159.693355125549</v>
      </c>
      <c r="N288" s="26" t="n">
        <v>0.00656357374370842</v>
      </c>
    </row>
    <row r="289" customFormat="false" ht="15.75" hidden="false" customHeight="false" outlineLevel="0" collapsed="false">
      <c r="A289" s="25" t="s">
        <v>522</v>
      </c>
      <c r="B289" s="25" t="s">
        <v>125</v>
      </c>
      <c r="C289" s="25" t="n">
        <v>538.080815092634</v>
      </c>
      <c r="D289" s="25" t="n">
        <v>578.151776035063</v>
      </c>
      <c r="E289" s="25" t="n">
        <v>759.472701183947</v>
      </c>
      <c r="F289" s="26" t="n">
        <v>625.235097437215</v>
      </c>
      <c r="G289" s="25" t="n">
        <v>2767.67785970104</v>
      </c>
      <c r="H289" s="25" t="n">
        <v>2834.35972819623</v>
      </c>
      <c r="I289" s="25" t="n">
        <v>3070.80695105385</v>
      </c>
      <c r="J289" s="26" t="n">
        <v>2890.94817965037</v>
      </c>
      <c r="K289" s="20" t="n">
        <f aca="false">J289/F289</f>
        <v>4.62377782613312</v>
      </c>
      <c r="L289" s="20" t="n">
        <f aca="false">LOG(K289,2)</f>
        <v>2.20907207758846</v>
      </c>
      <c r="M289" s="26" t="n">
        <v>2265.71308221316</v>
      </c>
      <c r="N289" s="26" t="n">
        <v>3.83969167518927E-005</v>
      </c>
    </row>
    <row r="290" customFormat="false" ht="15.75" hidden="false" customHeight="false" outlineLevel="0" collapsed="false">
      <c r="A290" s="25" t="s">
        <v>523</v>
      </c>
      <c r="B290" s="25" t="s">
        <v>135</v>
      </c>
      <c r="C290" s="25" t="n">
        <v>307.362914326158</v>
      </c>
      <c r="D290" s="25" t="n">
        <v>245.151501710973</v>
      </c>
      <c r="E290" s="25" t="n">
        <v>221.607833196304</v>
      </c>
      <c r="F290" s="26" t="n">
        <v>258.040749744478</v>
      </c>
      <c r="G290" s="25" t="n">
        <v>902.031418285891</v>
      </c>
      <c r="H290" s="25" t="n">
        <v>1337.39679868951</v>
      </c>
      <c r="I290" s="25" t="n">
        <v>1335.8300803372</v>
      </c>
      <c r="J290" s="26" t="n">
        <v>1191.75276577087</v>
      </c>
      <c r="K290" s="20" t="n">
        <f aca="false">J290/F290</f>
        <v>4.61846730390834</v>
      </c>
      <c r="L290" s="20" t="n">
        <f aca="false">LOG(K290,2)</f>
        <v>2.20741415468908</v>
      </c>
      <c r="M290" s="26" t="n">
        <v>933.712016026389</v>
      </c>
      <c r="N290" s="26" t="n">
        <v>0.00315594589399071</v>
      </c>
    </row>
    <row r="291" customFormat="false" ht="15.75" hidden="false" customHeight="false" outlineLevel="0" collapsed="false">
      <c r="A291" s="25" t="s">
        <v>524</v>
      </c>
      <c r="B291" s="25" t="s">
        <v>125</v>
      </c>
      <c r="C291" s="25" t="n">
        <v>16.5317912144095</v>
      </c>
      <c r="D291" s="25" t="n">
        <v>14.0295787861665</v>
      </c>
      <c r="E291" s="25" t="n">
        <v>19.1578649427175</v>
      </c>
      <c r="F291" s="26" t="n">
        <v>16.5730783144312</v>
      </c>
      <c r="G291" s="25" t="n">
        <v>48.4040049140466</v>
      </c>
      <c r="H291" s="25" t="n">
        <v>91.3961595212376</v>
      </c>
      <c r="I291" s="25" t="n">
        <v>85.685140650757</v>
      </c>
      <c r="J291" s="26" t="n">
        <v>75.1617683620138</v>
      </c>
      <c r="K291" s="20" t="n">
        <f aca="false">J291/F291</f>
        <v>4.53517246078333</v>
      </c>
      <c r="L291" s="20" t="n">
        <f aca="false">LOG(K291,2)</f>
        <v>2.18115741372757</v>
      </c>
      <c r="M291" s="26" t="n">
        <v>58.5886900475826</v>
      </c>
      <c r="N291" s="26" t="n">
        <v>0.0124441012336056</v>
      </c>
    </row>
    <row r="292" customFormat="false" ht="15.75" hidden="false" customHeight="false" outlineLevel="0" collapsed="false">
      <c r="A292" s="25" t="s">
        <v>525</v>
      </c>
      <c r="B292" s="25" t="s">
        <v>166</v>
      </c>
      <c r="C292" s="25" t="n">
        <v>33.2080910932807</v>
      </c>
      <c r="D292" s="25" t="n">
        <v>33.8401266088281</v>
      </c>
      <c r="E292" s="25" t="n">
        <v>24.6430303041504</v>
      </c>
      <c r="F292" s="26" t="n">
        <v>30.5637493354198</v>
      </c>
      <c r="G292" s="25" t="n">
        <v>150.712426113509</v>
      </c>
      <c r="H292" s="25" t="n">
        <v>128.410116400536</v>
      </c>
      <c r="I292" s="25" t="n">
        <v>135.470447167994</v>
      </c>
      <c r="J292" s="26" t="n">
        <v>138.197663227346</v>
      </c>
      <c r="K292" s="20" t="n">
        <f aca="false">J292/F292</f>
        <v>4.52162009675925</v>
      </c>
      <c r="L292" s="20" t="n">
        <f aca="false">LOG(K292,2)</f>
        <v>2.17683978299045</v>
      </c>
      <c r="M292" s="26" t="n">
        <v>107.633913891927</v>
      </c>
      <c r="N292" s="26" t="n">
        <v>0.000117819382620787</v>
      </c>
    </row>
    <row r="293" customFormat="false" ht="15.75" hidden="false" customHeight="false" outlineLevel="0" collapsed="false">
      <c r="A293" s="25" t="s">
        <v>526</v>
      </c>
      <c r="B293" s="25" t="s">
        <v>137</v>
      </c>
      <c r="C293" s="25" t="n">
        <v>2.85808875056267</v>
      </c>
      <c r="D293" s="25" t="n">
        <v>2.79993182346298</v>
      </c>
      <c r="E293" s="25" t="n">
        <v>20.6816506862926</v>
      </c>
      <c r="F293" s="26" t="n">
        <v>8.77989042010608</v>
      </c>
      <c r="G293" s="25" t="n">
        <v>43.4825720931844</v>
      </c>
      <c r="H293" s="25" t="n">
        <v>38.7968914115634</v>
      </c>
      <c r="I293" s="25" t="n">
        <v>36.3699667883898</v>
      </c>
      <c r="J293" s="26" t="n">
        <v>39.5498100977125</v>
      </c>
      <c r="K293" s="20" t="n">
        <f aca="false">J293/F293</f>
        <v>4.50459039980076</v>
      </c>
      <c r="L293" s="20" t="n">
        <f aca="false">LOG(K293,2)</f>
        <v>2.17139592844907</v>
      </c>
      <c r="M293" s="26" t="n">
        <v>30.7699196776064</v>
      </c>
      <c r="N293" s="26" t="n">
        <v>0.00816558847221738</v>
      </c>
    </row>
    <row r="294" customFormat="false" ht="15.75" hidden="false" customHeight="false" outlineLevel="0" collapsed="false">
      <c r="A294" s="25" t="s">
        <v>527</v>
      </c>
      <c r="B294" s="25" t="s">
        <v>528</v>
      </c>
      <c r="C294" s="25" t="n">
        <v>30.9764705615767</v>
      </c>
      <c r="D294" s="25" t="n">
        <v>28.7892879919014</v>
      </c>
      <c r="E294" s="25" t="n">
        <v>142.019364074691</v>
      </c>
      <c r="F294" s="26" t="n">
        <v>67.2617075427231</v>
      </c>
      <c r="G294" s="25" t="n">
        <v>348.525056502671</v>
      </c>
      <c r="H294" s="25" t="n">
        <v>276.470894282914</v>
      </c>
      <c r="I294" s="25" t="n">
        <v>282.553744094119</v>
      </c>
      <c r="J294" s="26" t="n">
        <v>302.516564959901</v>
      </c>
      <c r="K294" s="20" t="n">
        <f aca="false">J294/F294</f>
        <v>4.49760459571666</v>
      </c>
      <c r="L294" s="20" t="n">
        <f aca="false">LOG(K294,2)</f>
        <v>2.16915683299806</v>
      </c>
      <c r="M294" s="26" t="n">
        <v>235.254857417178</v>
      </c>
      <c r="N294" s="26" t="n">
        <v>0.00586512263672034</v>
      </c>
    </row>
    <row r="295" customFormat="false" ht="15.75" hidden="false" customHeight="false" outlineLevel="0" collapsed="false">
      <c r="A295" s="25" t="s">
        <v>529</v>
      </c>
      <c r="B295" s="25" t="s">
        <v>125</v>
      </c>
      <c r="C295" s="25" t="n">
        <v>0.296337990261291</v>
      </c>
      <c r="D295" s="25" t="n">
        <v>0</v>
      </c>
      <c r="E295" s="25" t="n">
        <v>17.9646472975067</v>
      </c>
      <c r="F295" s="26" t="n">
        <v>6.08699509592267</v>
      </c>
      <c r="G295" s="25" t="n">
        <v>20.242669462445</v>
      </c>
      <c r="H295" s="25" t="n">
        <v>32.0731773816293</v>
      </c>
      <c r="I295" s="25" t="n">
        <v>29.7146712657142</v>
      </c>
      <c r="J295" s="26" t="n">
        <v>27.3435060365961</v>
      </c>
      <c r="K295" s="20" t="n">
        <f aca="false">J295/F295</f>
        <v>4.49211895289878</v>
      </c>
      <c r="L295" s="20" t="n">
        <f aca="false">LOG(K295,2)</f>
        <v>2.16739613131932</v>
      </c>
      <c r="M295" s="26" t="n">
        <v>21.2565109406735</v>
      </c>
      <c r="N295" s="26" t="n">
        <v>0.0377647367408367</v>
      </c>
    </row>
    <row r="296" customFormat="false" ht="15.75" hidden="false" customHeight="false" outlineLevel="0" collapsed="false">
      <c r="A296" s="25" t="s">
        <v>530</v>
      </c>
      <c r="B296" s="25" t="s">
        <v>531</v>
      </c>
      <c r="C296" s="25" t="n">
        <v>0.690318048585651</v>
      </c>
      <c r="D296" s="25" t="n">
        <v>0.442993064495266</v>
      </c>
      <c r="E296" s="25" t="n">
        <v>0.202656499211763</v>
      </c>
      <c r="F296" s="26" t="n">
        <v>0.445322537430894</v>
      </c>
      <c r="G296" s="25" t="n">
        <v>1.02425685293009</v>
      </c>
      <c r="H296" s="25" t="n">
        <v>2.31726763089875</v>
      </c>
      <c r="I296" s="25" t="n">
        <v>2.6252918983303</v>
      </c>
      <c r="J296" s="26" t="n">
        <v>1.98893879405305</v>
      </c>
      <c r="K296" s="20" t="n">
        <f aca="false">J296/F296</f>
        <v>4.46628819984593</v>
      </c>
      <c r="L296" s="20" t="n">
        <f aca="false">LOG(K296,2)</f>
        <v>2.15907634813159</v>
      </c>
      <c r="M296" s="26" t="n">
        <v>1.54361625662215</v>
      </c>
      <c r="N296" s="26" t="n">
        <v>0.0389683190177241</v>
      </c>
    </row>
    <row r="297" customFormat="false" ht="15.75" hidden="false" customHeight="false" outlineLevel="0" collapsed="false">
      <c r="A297" s="25" t="s">
        <v>532</v>
      </c>
      <c r="B297" s="25" t="s">
        <v>135</v>
      </c>
      <c r="C297" s="25" t="n">
        <v>4.9057407296892</v>
      </c>
      <c r="D297" s="25" t="n">
        <v>3.67281522563348</v>
      </c>
      <c r="E297" s="25" t="n">
        <v>20.1624793397595</v>
      </c>
      <c r="F297" s="26" t="n">
        <v>9.58034509836071</v>
      </c>
      <c r="G297" s="25" t="n">
        <v>54.871516775712</v>
      </c>
      <c r="H297" s="25" t="n">
        <v>38.4245105341756</v>
      </c>
      <c r="I297" s="25" t="n">
        <v>34.8256903458507</v>
      </c>
      <c r="J297" s="26" t="n">
        <v>42.7072392185794</v>
      </c>
      <c r="K297" s="20" t="n">
        <f aca="false">J297/F297</f>
        <v>4.45779758245735</v>
      </c>
      <c r="L297" s="20" t="n">
        <f aca="false">LOG(K297,2)</f>
        <v>2.15633110887784</v>
      </c>
      <c r="M297" s="26" t="n">
        <v>33.1268941202187</v>
      </c>
      <c r="N297" s="26" t="n">
        <v>0.0152021163607463</v>
      </c>
    </row>
    <row r="298" customFormat="false" ht="15.75" hidden="false" customHeight="false" outlineLevel="0" collapsed="false">
      <c r="A298" s="25" t="s">
        <v>533</v>
      </c>
      <c r="B298" s="25" t="s">
        <v>534</v>
      </c>
      <c r="C298" s="25" t="n">
        <v>2.49137340842942</v>
      </c>
      <c r="D298" s="25" t="n">
        <v>3.07763602701975</v>
      </c>
      <c r="E298" s="25" t="n">
        <v>52.7333543212084</v>
      </c>
      <c r="F298" s="26" t="n">
        <v>19.4341212522192</v>
      </c>
      <c r="G298" s="25" t="n">
        <v>80.2154840610512</v>
      </c>
      <c r="H298" s="25" t="n">
        <v>85.3286683607501</v>
      </c>
      <c r="I298" s="25" t="n">
        <v>93.2945836711904</v>
      </c>
      <c r="J298" s="26" t="n">
        <v>86.2795786976639</v>
      </c>
      <c r="K298" s="20" t="n">
        <f aca="false">J298/F298</f>
        <v>4.43959248673576</v>
      </c>
      <c r="L298" s="20" t="n">
        <f aca="false">LOG(K298,2)</f>
        <v>2.15042725667735</v>
      </c>
      <c r="M298" s="26" t="n">
        <v>66.8454574454447</v>
      </c>
      <c r="N298" s="26" t="n">
        <v>0.0173393865463014</v>
      </c>
    </row>
    <row r="299" customFormat="false" ht="15.75" hidden="false" customHeight="false" outlineLevel="0" collapsed="false">
      <c r="A299" s="25" t="s">
        <v>535</v>
      </c>
      <c r="B299" s="25" t="s">
        <v>125</v>
      </c>
      <c r="C299" s="25" t="n">
        <v>218.14193778018</v>
      </c>
      <c r="D299" s="25" t="n">
        <v>222.572602673389</v>
      </c>
      <c r="E299" s="25" t="n">
        <v>150.882553725867</v>
      </c>
      <c r="F299" s="26" t="n">
        <v>197.199031393145</v>
      </c>
      <c r="G299" s="25" t="n">
        <v>762.191497308343</v>
      </c>
      <c r="H299" s="25" t="n">
        <v>897.503415749775</v>
      </c>
      <c r="I299" s="25" t="n">
        <v>961.769481717909</v>
      </c>
      <c r="J299" s="26" t="n">
        <v>873.821464925342</v>
      </c>
      <c r="K299" s="20" t="n">
        <f aca="false">J299/F299</f>
        <v>4.43116509625877</v>
      </c>
      <c r="L299" s="20" t="n">
        <f aca="false">LOG(K299,2)</f>
        <v>2.14768607972763</v>
      </c>
      <c r="M299" s="26" t="n">
        <v>676.622433532197</v>
      </c>
      <c r="N299" s="26" t="n">
        <v>0.000431977122894889</v>
      </c>
    </row>
    <row r="300" customFormat="false" ht="15.75" hidden="false" customHeight="false" outlineLevel="0" collapsed="false">
      <c r="A300" s="25" t="s">
        <v>536</v>
      </c>
      <c r="B300" s="25" t="s">
        <v>125</v>
      </c>
      <c r="C300" s="25" t="n">
        <v>2.90550478850902</v>
      </c>
      <c r="D300" s="25" t="n">
        <v>3.11461203054822</v>
      </c>
      <c r="E300" s="25" t="n">
        <v>59.1649846509339</v>
      </c>
      <c r="F300" s="26" t="n">
        <v>21.7283671566637</v>
      </c>
      <c r="G300" s="25" t="n">
        <v>77.2368109009918</v>
      </c>
      <c r="H300" s="25" t="n">
        <v>116.702930917553</v>
      </c>
      <c r="I300" s="25" t="n">
        <v>94.1064986615574</v>
      </c>
      <c r="J300" s="26" t="n">
        <v>96.0154134933673</v>
      </c>
      <c r="K300" s="20" t="n">
        <f aca="false">J300/F300</f>
        <v>4.4188968642276</v>
      </c>
      <c r="L300" s="20" t="n">
        <f aca="false">LOG(K300,2)</f>
        <v>2.14368625940364</v>
      </c>
      <c r="M300" s="26" t="n">
        <v>74.2870463367035</v>
      </c>
      <c r="N300" s="26" t="n">
        <v>0.0276091642763012</v>
      </c>
    </row>
    <row r="301" customFormat="false" ht="15.75" hidden="false" customHeight="false" outlineLevel="0" collapsed="false">
      <c r="A301" s="25" t="s">
        <v>537</v>
      </c>
      <c r="B301" s="25" t="s">
        <v>538</v>
      </c>
      <c r="C301" s="25" t="n">
        <v>0.174638019503499</v>
      </c>
      <c r="D301" s="25" t="n">
        <v>1.17672720821267</v>
      </c>
      <c r="E301" s="25" t="n">
        <v>0.358879082099278</v>
      </c>
      <c r="F301" s="26" t="n">
        <v>0.570081436605149</v>
      </c>
      <c r="G301" s="25" t="n">
        <v>1.53477890195588</v>
      </c>
      <c r="H301" s="25" t="n">
        <v>3.23313033620895</v>
      </c>
      <c r="I301" s="25" t="n">
        <v>2.78943636265309</v>
      </c>
      <c r="J301" s="26" t="n">
        <v>2.51911520027264</v>
      </c>
      <c r="K301" s="20" t="n">
        <f aca="false">J301/F301</f>
        <v>4.41886902207173</v>
      </c>
      <c r="L301" s="20" t="n">
        <f aca="false">LOG(K301,2)</f>
        <v>2.14367716938231</v>
      </c>
      <c r="M301" s="26" t="n">
        <v>1.94903376366749</v>
      </c>
      <c r="N301" s="26" t="n">
        <v>0.0305505466788134</v>
      </c>
    </row>
    <row r="302" customFormat="false" ht="15.75" hidden="false" customHeight="false" outlineLevel="0" collapsed="false">
      <c r="A302" s="25" t="s">
        <v>539</v>
      </c>
      <c r="B302" s="25" t="s">
        <v>125</v>
      </c>
      <c r="C302" s="25" t="n">
        <v>16.1779762884568</v>
      </c>
      <c r="D302" s="25" t="n">
        <v>14.1649733549584</v>
      </c>
      <c r="E302" s="25" t="n">
        <v>52.4040049912955</v>
      </c>
      <c r="F302" s="26" t="n">
        <v>27.5823182115702</v>
      </c>
      <c r="G302" s="25" t="n">
        <v>64.4071157275888</v>
      </c>
      <c r="H302" s="25" t="n">
        <v>161.078359708816</v>
      </c>
      <c r="I302" s="25" t="n">
        <v>138.205610569661</v>
      </c>
      <c r="J302" s="26" t="n">
        <v>121.230362002022</v>
      </c>
      <c r="K302" s="20" t="n">
        <f aca="false">J302/F302</f>
        <v>4.39522019404331</v>
      </c>
      <c r="L302" s="20" t="n">
        <f aca="false">LOG(K302,2)</f>
        <v>2.135935444071</v>
      </c>
      <c r="M302" s="26" t="n">
        <v>93.6480437904517</v>
      </c>
      <c r="N302" s="26" t="n">
        <v>0.0418125755964556</v>
      </c>
    </row>
    <row r="303" customFormat="false" ht="15.75" hidden="false" customHeight="false" outlineLevel="0" collapsed="false">
      <c r="A303" s="25" t="s">
        <v>540</v>
      </c>
      <c r="B303" s="25" t="s">
        <v>125</v>
      </c>
      <c r="C303" s="25" t="n">
        <v>26.5501343304212</v>
      </c>
      <c r="D303" s="25" t="n">
        <v>30.1889148158619</v>
      </c>
      <c r="E303" s="25" t="n">
        <v>368.963451878562</v>
      </c>
      <c r="F303" s="26" t="n">
        <v>141.900833674949</v>
      </c>
      <c r="G303" s="25" t="n">
        <v>447.307475314922</v>
      </c>
      <c r="H303" s="25" t="n">
        <v>763.527635522272</v>
      </c>
      <c r="I303" s="25" t="n">
        <v>655.257357944876</v>
      </c>
      <c r="J303" s="26" t="n">
        <v>622.030822927357</v>
      </c>
      <c r="K303" s="20" t="n">
        <f aca="false">J303/F303</f>
        <v>4.38356003145295</v>
      </c>
      <c r="L303" s="20" t="n">
        <f aca="false">LOG(K303,2)</f>
        <v>2.13210300534824</v>
      </c>
      <c r="M303" s="26" t="n">
        <v>480.129989252408</v>
      </c>
      <c r="N303" s="26" t="n">
        <v>0.0306588214902137</v>
      </c>
    </row>
    <row r="304" customFormat="false" ht="15.75" hidden="false" customHeight="false" outlineLevel="0" collapsed="false">
      <c r="A304" s="25" t="s">
        <v>541</v>
      </c>
      <c r="B304" s="25" t="s">
        <v>125</v>
      </c>
      <c r="C304" s="25" t="n">
        <v>1.12893615118371</v>
      </c>
      <c r="D304" s="25" t="n">
        <v>1.4791149182729</v>
      </c>
      <c r="E304" s="25" t="n">
        <v>2.31995055164596</v>
      </c>
      <c r="F304" s="26" t="n">
        <v>1.64266720703419</v>
      </c>
      <c r="G304" s="25" t="n">
        <v>6.91496998618009</v>
      </c>
      <c r="H304" s="25" t="n">
        <v>4.82316031809736</v>
      </c>
      <c r="I304" s="25" t="n">
        <v>9.68392191451043</v>
      </c>
      <c r="J304" s="26" t="n">
        <v>7.14068407292929</v>
      </c>
      <c r="K304" s="20" t="n">
        <f aca="false">J304/F304</f>
        <v>4.34700591961149</v>
      </c>
      <c r="L304" s="20" t="n">
        <f aca="false">LOG(K304,2)</f>
        <v>2.12002206023259</v>
      </c>
      <c r="M304" s="26" t="n">
        <v>5.4980168658951</v>
      </c>
      <c r="N304" s="26" t="n">
        <v>0.0193006522019976</v>
      </c>
    </row>
    <row r="305" customFormat="false" ht="15.75" hidden="false" customHeight="false" outlineLevel="0" collapsed="false">
      <c r="A305" s="25" t="s">
        <v>542</v>
      </c>
      <c r="B305" s="25" t="s">
        <v>543</v>
      </c>
      <c r="C305" s="25" t="n">
        <v>135.922214954171</v>
      </c>
      <c r="D305" s="25" t="n">
        <v>127.365026379782</v>
      </c>
      <c r="E305" s="25" t="n">
        <v>742.963541191861</v>
      </c>
      <c r="F305" s="26" t="n">
        <v>335.416927508605</v>
      </c>
      <c r="G305" s="25" t="n">
        <v>1862.91900728466</v>
      </c>
      <c r="H305" s="25" t="n">
        <v>1243.87831004207</v>
      </c>
      <c r="I305" s="25" t="n">
        <v>1264.76919732131</v>
      </c>
      <c r="J305" s="26" t="n">
        <v>1457.18883821601</v>
      </c>
      <c r="K305" s="20" t="n">
        <f aca="false">J305/F305</f>
        <v>4.34441054910275</v>
      </c>
      <c r="L305" s="20" t="n">
        <f aca="false">LOG(K305,2)</f>
        <v>2.11916044503166</v>
      </c>
      <c r="M305" s="26" t="n">
        <v>1121.77191070741</v>
      </c>
      <c r="N305" s="26" t="n">
        <v>0.0175369425271723</v>
      </c>
    </row>
    <row r="306" customFormat="false" ht="15.75" hidden="false" customHeight="false" outlineLevel="0" collapsed="false">
      <c r="A306" s="25" t="s">
        <v>544</v>
      </c>
      <c r="B306" s="25" t="s">
        <v>545</v>
      </c>
      <c r="C306" s="25" t="n">
        <v>41.535880541875</v>
      </c>
      <c r="D306" s="25" t="n">
        <v>41.9432762964568</v>
      </c>
      <c r="E306" s="25" t="n">
        <v>204.440782132198</v>
      </c>
      <c r="F306" s="26" t="n">
        <v>95.9733129901766</v>
      </c>
      <c r="G306" s="25" t="n">
        <v>308.028852486162</v>
      </c>
      <c r="H306" s="25" t="n">
        <v>464.027841367093</v>
      </c>
      <c r="I306" s="25" t="n">
        <v>475.880844724376</v>
      </c>
      <c r="J306" s="26" t="n">
        <v>415.979179525877</v>
      </c>
      <c r="K306" s="20" t="n">
        <f aca="false">J306/F306</f>
        <v>4.3343213500242</v>
      </c>
      <c r="L306" s="20" t="n">
        <f aca="false">LOG(K306,2)</f>
        <v>2.11580611995205</v>
      </c>
      <c r="M306" s="26" t="n">
        <v>320.005866535701</v>
      </c>
      <c r="N306" s="26" t="n">
        <v>0.0139401494812303</v>
      </c>
    </row>
    <row r="307" customFormat="false" ht="15.75" hidden="false" customHeight="false" outlineLevel="0" collapsed="false">
      <c r="A307" s="25" t="s">
        <v>546</v>
      </c>
      <c r="B307" s="25" t="s">
        <v>125</v>
      </c>
      <c r="C307" s="25" t="n">
        <v>4.31908435240998</v>
      </c>
      <c r="D307" s="25" t="n">
        <v>7.13293917407632</v>
      </c>
      <c r="E307" s="25" t="n">
        <v>11.4861581926125</v>
      </c>
      <c r="F307" s="26" t="n">
        <v>7.64606057303293</v>
      </c>
      <c r="G307" s="25" t="n">
        <v>21.9220345471973</v>
      </c>
      <c r="H307" s="25" t="n">
        <v>32.5631445204878</v>
      </c>
      <c r="I307" s="25" t="n">
        <v>44.8643103619745</v>
      </c>
      <c r="J307" s="26" t="n">
        <v>33.1164964765532</v>
      </c>
      <c r="K307" s="20" t="n">
        <f aca="false">J307/F307</f>
        <v>4.33118416473871</v>
      </c>
      <c r="L307" s="20" t="n">
        <f aca="false">LOG(K307,2)</f>
        <v>2.11476151803153</v>
      </c>
      <c r="M307" s="26" t="n">
        <v>25.4704359035203</v>
      </c>
      <c r="N307" s="26" t="n">
        <v>0.0214767016628057</v>
      </c>
    </row>
    <row r="308" customFormat="false" ht="15.75" hidden="false" customHeight="false" outlineLevel="0" collapsed="false">
      <c r="A308" s="25" t="s">
        <v>547</v>
      </c>
      <c r="B308" s="25" t="s">
        <v>137</v>
      </c>
      <c r="C308" s="25" t="n">
        <v>12.0885188231589</v>
      </c>
      <c r="D308" s="25" t="n">
        <v>7.42132467186694</v>
      </c>
      <c r="E308" s="25" t="n">
        <v>3.89187642572268</v>
      </c>
      <c r="F308" s="26" t="n">
        <v>7.80057330691616</v>
      </c>
      <c r="G308" s="25" t="n">
        <v>26.2053870759582</v>
      </c>
      <c r="H308" s="25" t="n">
        <v>36.4390146194766</v>
      </c>
      <c r="I308" s="25" t="n">
        <v>38.4026569729951</v>
      </c>
      <c r="J308" s="26" t="n">
        <v>33.6823528894766</v>
      </c>
      <c r="K308" s="20" t="n">
        <f aca="false">J308/F308</f>
        <v>4.31793299854167</v>
      </c>
      <c r="L308" s="20" t="n">
        <f aca="false">LOG(K308,2)</f>
        <v>2.11034085720442</v>
      </c>
      <c r="M308" s="26" t="n">
        <v>25.8817795825605</v>
      </c>
      <c r="N308" s="26" t="n">
        <v>0.00440249781118651</v>
      </c>
    </row>
    <row r="309" customFormat="false" ht="15.75" hidden="false" customHeight="false" outlineLevel="0" collapsed="false">
      <c r="A309" s="25" t="s">
        <v>548</v>
      </c>
      <c r="B309" s="25" t="s">
        <v>125</v>
      </c>
      <c r="C309" s="25" t="n">
        <v>44.1780415173624</v>
      </c>
      <c r="D309" s="25" t="n">
        <v>37.172444420726</v>
      </c>
      <c r="E309" s="25" t="n">
        <v>311.515725820611</v>
      </c>
      <c r="F309" s="26" t="n">
        <v>130.955403919567</v>
      </c>
      <c r="G309" s="25" t="n">
        <v>496.667300462186</v>
      </c>
      <c r="H309" s="25" t="n">
        <v>608.57588653957</v>
      </c>
      <c r="I309" s="25" t="n">
        <v>585.928197451863</v>
      </c>
      <c r="J309" s="26" t="n">
        <v>563.723794817873</v>
      </c>
      <c r="K309" s="20" t="n">
        <f aca="false">J309/F309</f>
        <v>4.3047005159414</v>
      </c>
      <c r="L309" s="20" t="n">
        <f aca="false">LOG(K309,2)</f>
        <v>2.1059128707939</v>
      </c>
      <c r="M309" s="26" t="n">
        <v>432.768390898307</v>
      </c>
      <c r="N309" s="26" t="n">
        <v>0.0109694033099446</v>
      </c>
    </row>
    <row r="310" customFormat="false" ht="15.75" hidden="false" customHeight="false" outlineLevel="0" collapsed="false">
      <c r="A310" s="25" t="s">
        <v>549</v>
      </c>
      <c r="B310" s="25" t="s">
        <v>144</v>
      </c>
      <c r="C310" s="25" t="n">
        <v>6.1024561580948</v>
      </c>
      <c r="D310" s="25" t="n">
        <v>5.71096066990666</v>
      </c>
      <c r="E310" s="25" t="n">
        <v>12.0926017041772</v>
      </c>
      <c r="F310" s="26" t="n">
        <v>7.96867284405956</v>
      </c>
      <c r="G310" s="25" t="n">
        <v>39.4683192440117</v>
      </c>
      <c r="H310" s="25" t="n">
        <v>31.0375690906104</v>
      </c>
      <c r="I310" s="25" t="n">
        <v>31.5883264277287</v>
      </c>
      <c r="J310" s="26" t="n">
        <v>34.0314049207836</v>
      </c>
      <c r="K310" s="20" t="n">
        <f aca="false">J310/F310</f>
        <v>4.27064902609888</v>
      </c>
      <c r="L310" s="20" t="n">
        <f aca="false">LOG(K310,2)</f>
        <v>2.09445533813163</v>
      </c>
      <c r="M310" s="26" t="n">
        <v>26.062732076724</v>
      </c>
      <c r="N310" s="26" t="n">
        <v>0.00158754436691444</v>
      </c>
    </row>
    <row r="311" customFormat="false" ht="15.75" hidden="false" customHeight="false" outlineLevel="0" collapsed="false">
      <c r="A311" s="25" t="s">
        <v>550</v>
      </c>
      <c r="B311" s="25" t="s">
        <v>397</v>
      </c>
      <c r="C311" s="25" t="n">
        <v>1.87072246492148</v>
      </c>
      <c r="D311" s="25" t="n">
        <v>3.07047352862959</v>
      </c>
      <c r="E311" s="25" t="n">
        <v>2.36573090919844</v>
      </c>
      <c r="F311" s="26" t="n">
        <v>2.4356423009165</v>
      </c>
      <c r="G311" s="25" t="n">
        <v>8.39272913731367</v>
      </c>
      <c r="H311" s="25" t="n">
        <v>11.2711897566915</v>
      </c>
      <c r="I311" s="25" t="n">
        <v>11.4924778141307</v>
      </c>
      <c r="J311" s="26" t="n">
        <v>10.3854655693786</v>
      </c>
      <c r="K311" s="20" t="n">
        <f aca="false">J311/F311</f>
        <v>4.26395352284311</v>
      </c>
      <c r="L311" s="20" t="n">
        <f aca="false">LOG(K311,2)</f>
        <v>2.09219171278537</v>
      </c>
      <c r="M311" s="26" t="n">
        <v>7.94982326846213</v>
      </c>
      <c r="N311" s="26" t="n">
        <v>0.00167513289184451</v>
      </c>
    </row>
    <row r="312" customFormat="false" ht="15.75" hidden="false" customHeight="false" outlineLevel="0" collapsed="false">
      <c r="A312" s="25" t="s">
        <v>551</v>
      </c>
      <c r="B312" s="25" t="s">
        <v>552</v>
      </c>
      <c r="C312" s="25" t="n">
        <v>3.07858220200545</v>
      </c>
      <c r="D312" s="25" t="n">
        <v>2.46949678985136</v>
      </c>
      <c r="E312" s="25" t="n">
        <v>9.37670315668316</v>
      </c>
      <c r="F312" s="26" t="n">
        <v>4.97492738284666</v>
      </c>
      <c r="G312" s="25" t="n">
        <v>19.1497696513211</v>
      </c>
      <c r="H312" s="25" t="n">
        <v>21.3730468130195</v>
      </c>
      <c r="I312" s="25" t="n">
        <v>22.9279771658578</v>
      </c>
      <c r="J312" s="26" t="n">
        <v>21.1502645433994</v>
      </c>
      <c r="K312" s="20" t="n">
        <f aca="false">J312/F312</f>
        <v>4.25137151073294</v>
      </c>
      <c r="L312" s="20" t="n">
        <f aca="false">LOG(K312,2)</f>
        <v>2.08792833596436</v>
      </c>
      <c r="M312" s="26" t="n">
        <v>16.1753371605528</v>
      </c>
      <c r="N312" s="26" t="n">
        <v>0.00279039745992926</v>
      </c>
    </row>
    <row r="313" customFormat="false" ht="15.75" hidden="false" customHeight="false" outlineLevel="0" collapsed="false">
      <c r="A313" s="25" t="s">
        <v>553</v>
      </c>
      <c r="B313" s="25" t="s">
        <v>336</v>
      </c>
      <c r="C313" s="25" t="n">
        <v>1.35434560022094</v>
      </c>
      <c r="D313" s="25" t="n">
        <v>2.64758152768058</v>
      </c>
      <c r="E313" s="25" t="n">
        <v>2.62854408570484</v>
      </c>
      <c r="F313" s="26" t="n">
        <v>2.21015707120212</v>
      </c>
      <c r="G313" s="25" t="n">
        <v>8.37580120225228</v>
      </c>
      <c r="H313" s="25" t="n">
        <v>9.53647919002128</v>
      </c>
      <c r="I313" s="25" t="n">
        <v>10.2376134707894</v>
      </c>
      <c r="J313" s="26" t="n">
        <v>9.38329795435433</v>
      </c>
      <c r="K313" s="20" t="n">
        <f aca="false">J313/F313</f>
        <v>4.24553443581758</v>
      </c>
      <c r="L313" s="20" t="n">
        <f aca="false">LOG(K313,2)</f>
        <v>2.08594617436075</v>
      </c>
      <c r="M313" s="26" t="n">
        <v>7.17314088315221</v>
      </c>
      <c r="N313" s="26" t="n">
        <v>0.000486963591100453</v>
      </c>
    </row>
    <row r="314" customFormat="false" ht="15.75" hidden="false" customHeight="false" outlineLevel="0" collapsed="false">
      <c r="A314" s="25" t="s">
        <v>554</v>
      </c>
      <c r="B314" s="25" t="s">
        <v>555</v>
      </c>
      <c r="C314" s="25" t="n">
        <v>5.62116125276887</v>
      </c>
      <c r="D314" s="25" t="n">
        <v>6.47877356824327</v>
      </c>
      <c r="E314" s="25" t="n">
        <v>60.1889802658938</v>
      </c>
      <c r="F314" s="26" t="n">
        <v>24.0963050289686</v>
      </c>
      <c r="G314" s="25" t="n">
        <v>131.538216612829</v>
      </c>
      <c r="H314" s="25" t="n">
        <v>96.3772673760162</v>
      </c>
      <c r="I314" s="25" t="n">
        <v>78.496227760076</v>
      </c>
      <c r="J314" s="26" t="n">
        <v>102.137237249641</v>
      </c>
      <c r="K314" s="20" t="n">
        <f aca="false">J314/F314</f>
        <v>4.23870950865085</v>
      </c>
      <c r="L314" s="20" t="n">
        <f aca="false">LOG(K314,2)</f>
        <v>2.08362509760573</v>
      </c>
      <c r="M314" s="26" t="n">
        <v>78.0409322206719</v>
      </c>
      <c r="N314" s="26" t="n">
        <v>0.0306982201385522</v>
      </c>
    </row>
    <row r="315" customFormat="false" ht="15.75" hidden="false" customHeight="false" outlineLevel="0" collapsed="false">
      <c r="A315" s="25" t="s">
        <v>556</v>
      </c>
      <c r="B315" s="25" t="s">
        <v>557</v>
      </c>
      <c r="C315" s="25" t="n">
        <v>35.1700118979211</v>
      </c>
      <c r="D315" s="25" t="n">
        <v>37.9889694233433</v>
      </c>
      <c r="E315" s="25" t="n">
        <v>39.1713839909257</v>
      </c>
      <c r="F315" s="26" t="n">
        <v>37.4434551040634</v>
      </c>
      <c r="G315" s="25" t="n">
        <v>228.86531357375</v>
      </c>
      <c r="H315" s="25" t="n">
        <v>122.34670020832</v>
      </c>
      <c r="I315" s="25" t="n">
        <v>124.358901720071</v>
      </c>
      <c r="J315" s="26" t="n">
        <v>158.523638500714</v>
      </c>
      <c r="K315" s="20" t="n">
        <f aca="false">J315/F315</f>
        <v>4.23368084115483</v>
      </c>
      <c r="L315" s="20" t="n">
        <f aca="false">LOG(K315,2)</f>
        <v>2.08191251491981</v>
      </c>
      <c r="M315" s="26" t="n">
        <v>121.080183396651</v>
      </c>
      <c r="N315" s="26" t="n">
        <v>0.0262888626333819</v>
      </c>
    </row>
    <row r="316" customFormat="false" ht="15.75" hidden="false" customHeight="false" outlineLevel="0" collapsed="false">
      <c r="A316" s="25" t="s">
        <v>558</v>
      </c>
      <c r="B316" s="25" t="s">
        <v>559</v>
      </c>
      <c r="C316" s="25" t="n">
        <v>68.179246162616</v>
      </c>
      <c r="D316" s="25" t="n">
        <v>75.4027273280975</v>
      </c>
      <c r="E316" s="25" t="n">
        <v>45.1410347737318</v>
      </c>
      <c r="F316" s="26" t="n">
        <v>62.9076694214818</v>
      </c>
      <c r="G316" s="25" t="n">
        <v>175.665314979519</v>
      </c>
      <c r="H316" s="25" t="n">
        <v>286.56067379942</v>
      </c>
      <c r="I316" s="25" t="n">
        <v>335.969613517934</v>
      </c>
      <c r="J316" s="26" t="n">
        <v>266.065200765625</v>
      </c>
      <c r="K316" s="20" t="n">
        <f aca="false">J316/F316</f>
        <v>4.22945569614074</v>
      </c>
      <c r="L316" s="20" t="n">
        <f aca="false">LOG(K316,2)</f>
        <v>2.0804720096796</v>
      </c>
      <c r="M316" s="26" t="n">
        <v>203.157531344143</v>
      </c>
      <c r="N316" s="26" t="n">
        <v>0.0135969930798374</v>
      </c>
    </row>
    <row r="317" customFormat="false" ht="15.75" hidden="false" customHeight="false" outlineLevel="0" collapsed="false">
      <c r="A317" s="25" t="s">
        <v>560</v>
      </c>
      <c r="B317" s="25" t="s">
        <v>125</v>
      </c>
      <c r="C317" s="25" t="n">
        <v>6.94378742989096</v>
      </c>
      <c r="D317" s="25" t="n">
        <v>3.71332421709267</v>
      </c>
      <c r="E317" s="25" t="n">
        <v>53.6801303500336</v>
      </c>
      <c r="F317" s="26" t="n">
        <v>21.4457473323391</v>
      </c>
      <c r="G317" s="25" t="n">
        <v>55.2125424839645</v>
      </c>
      <c r="H317" s="25" t="n">
        <v>113.484154886475</v>
      </c>
      <c r="I317" s="25" t="n">
        <v>102.988656882146</v>
      </c>
      <c r="J317" s="26" t="n">
        <v>90.5617847508616</v>
      </c>
      <c r="K317" s="20" t="n">
        <f aca="false">J317/F317</f>
        <v>4.22283184388259</v>
      </c>
      <c r="L317" s="20" t="n">
        <f aca="false">LOG(K317,2)</f>
        <v>2.07821079915749</v>
      </c>
      <c r="M317" s="26" t="n">
        <v>69.1160374185225</v>
      </c>
      <c r="N317" s="26" t="n">
        <v>0.0457238857032059</v>
      </c>
    </row>
    <row r="318" customFormat="false" ht="15.75" hidden="false" customHeight="false" outlineLevel="0" collapsed="false">
      <c r="A318" s="25" t="s">
        <v>561</v>
      </c>
      <c r="B318" s="25" t="s">
        <v>125</v>
      </c>
      <c r="C318" s="25" t="n">
        <v>0.467213402827543</v>
      </c>
      <c r="D318" s="25" t="n">
        <v>0.524687889376212</v>
      </c>
      <c r="E318" s="25" t="n">
        <v>1.92023612759614</v>
      </c>
      <c r="F318" s="26" t="n">
        <v>0.970712473266631</v>
      </c>
      <c r="G318" s="25" t="n">
        <v>3.73275624324572</v>
      </c>
      <c r="H318" s="25" t="n">
        <v>3.16045757640406</v>
      </c>
      <c r="I318" s="25" t="n">
        <v>5.38969017257213</v>
      </c>
      <c r="J318" s="26" t="n">
        <v>4.09430133074063</v>
      </c>
      <c r="K318" s="20" t="n">
        <f aca="false">J318/F318</f>
        <v>4.21783117400618</v>
      </c>
      <c r="L318" s="20" t="n">
        <f aca="false">LOG(K318,2)</f>
        <v>2.07650134992095</v>
      </c>
      <c r="M318" s="26" t="n">
        <v>3.123588857474</v>
      </c>
      <c r="N318" s="26" t="n">
        <v>0.0189557726201257</v>
      </c>
    </row>
    <row r="319" customFormat="false" ht="15.75" hidden="false" customHeight="false" outlineLevel="0" collapsed="false">
      <c r="A319" s="25" t="s">
        <v>562</v>
      </c>
      <c r="B319" s="25" t="s">
        <v>125</v>
      </c>
      <c r="C319" s="25" t="n">
        <v>33.1073119454419</v>
      </c>
      <c r="D319" s="25" t="n">
        <v>30.6188434656649</v>
      </c>
      <c r="E319" s="25" t="n">
        <v>316.345199549097</v>
      </c>
      <c r="F319" s="26" t="n">
        <v>126.690451653401</v>
      </c>
      <c r="G319" s="25" t="n">
        <v>578.097764268299</v>
      </c>
      <c r="H319" s="25" t="n">
        <v>527.076373173846</v>
      </c>
      <c r="I319" s="25" t="n">
        <v>494.249442301718</v>
      </c>
      <c r="J319" s="26" t="n">
        <v>533.141193247954</v>
      </c>
      <c r="K319" s="20" t="n">
        <f aca="false">J319/F319</f>
        <v>4.20821921691872</v>
      </c>
      <c r="L319" s="20" t="n">
        <f aca="false">LOG(K319,2)</f>
        <v>2.07320986026802</v>
      </c>
      <c r="M319" s="26" t="n">
        <v>406.450741594553</v>
      </c>
      <c r="N319" s="26" t="n">
        <v>0.0142492492648669</v>
      </c>
    </row>
    <row r="320" customFormat="false" ht="15.75" hidden="false" customHeight="false" outlineLevel="0" collapsed="false">
      <c r="A320" s="25" t="s">
        <v>563</v>
      </c>
      <c r="B320" s="25" t="s">
        <v>564</v>
      </c>
      <c r="C320" s="25" t="n">
        <v>11.3421655118036</v>
      </c>
      <c r="D320" s="25" t="n">
        <v>6.4584139846841</v>
      </c>
      <c r="E320" s="25" t="n">
        <v>26.5908364294341</v>
      </c>
      <c r="F320" s="26" t="n">
        <v>14.7971386419739</v>
      </c>
      <c r="G320" s="25" t="n">
        <v>56.5399858851486</v>
      </c>
      <c r="H320" s="25" t="n">
        <v>72.572047722925</v>
      </c>
      <c r="I320" s="25" t="n">
        <v>57.4113567535393</v>
      </c>
      <c r="J320" s="26" t="n">
        <v>62.174463453871</v>
      </c>
      <c r="K320" s="20" t="n">
        <f aca="false">J320/F320</f>
        <v>4.20178961339899</v>
      </c>
      <c r="L320" s="20" t="n">
        <f aca="false">LOG(K320,2)</f>
        <v>2.07100392705031</v>
      </c>
      <c r="M320" s="26" t="n">
        <v>47.377324811897</v>
      </c>
      <c r="N320" s="26" t="n">
        <v>0.00405534312367162</v>
      </c>
    </row>
    <row r="321" customFormat="false" ht="15.75" hidden="false" customHeight="false" outlineLevel="0" collapsed="false">
      <c r="A321" s="25" t="s">
        <v>565</v>
      </c>
      <c r="B321" s="25" t="s">
        <v>125</v>
      </c>
      <c r="C321" s="25" t="n">
        <v>151.36004934285</v>
      </c>
      <c r="D321" s="25" t="n">
        <v>143.497338769796</v>
      </c>
      <c r="E321" s="25" t="n">
        <v>104.244526057953</v>
      </c>
      <c r="F321" s="26" t="n">
        <v>133.0339713902</v>
      </c>
      <c r="G321" s="25" t="n">
        <v>420.179754984746</v>
      </c>
      <c r="H321" s="25" t="n">
        <v>579.491601958502</v>
      </c>
      <c r="I321" s="25" t="n">
        <v>669.12927652565</v>
      </c>
      <c r="J321" s="26" t="n">
        <v>556.266877822966</v>
      </c>
      <c r="K321" s="20" t="n">
        <f aca="false">J321/F321</f>
        <v>4.1813897007659</v>
      </c>
      <c r="L321" s="20" t="n">
        <f aca="false">LOG(K321,2)</f>
        <v>2.06398250718556</v>
      </c>
      <c r="M321" s="26" t="n">
        <v>423.232906432766</v>
      </c>
      <c r="N321" s="26" t="n">
        <v>0.00467957093772986</v>
      </c>
    </row>
    <row r="322" customFormat="false" ht="15.75" hidden="false" customHeight="false" outlineLevel="0" collapsed="false">
      <c r="A322" s="25" t="s">
        <v>566</v>
      </c>
      <c r="B322" s="25" t="s">
        <v>144</v>
      </c>
      <c r="C322" s="25" t="n">
        <v>1.14571439546881</v>
      </c>
      <c r="D322" s="25" t="n">
        <v>0.428885005116436</v>
      </c>
      <c r="E322" s="25" t="n">
        <v>4.70885929378671</v>
      </c>
      <c r="F322" s="26" t="n">
        <v>2.09448623145732</v>
      </c>
      <c r="G322" s="25" t="n">
        <v>4.88190625443601</v>
      </c>
      <c r="H322" s="25" t="n">
        <v>10.1975877213842</v>
      </c>
      <c r="I322" s="25" t="n">
        <v>11.1834090547981</v>
      </c>
      <c r="J322" s="26" t="n">
        <v>8.75430101020611</v>
      </c>
      <c r="K322" s="20" t="n">
        <f aca="false">J322/F322</f>
        <v>4.17968897514068</v>
      </c>
      <c r="L322" s="20" t="n">
        <f aca="false">LOG(K322,2)</f>
        <v>2.06339559046001</v>
      </c>
      <c r="M322" s="26" t="n">
        <v>6.65981477874879</v>
      </c>
      <c r="N322" s="26" t="n">
        <v>0.0478782211884397</v>
      </c>
    </row>
    <row r="323" customFormat="false" ht="15.75" hidden="false" customHeight="false" outlineLevel="0" collapsed="false">
      <c r="A323" s="25" t="s">
        <v>567</v>
      </c>
      <c r="B323" s="25" t="s">
        <v>568</v>
      </c>
      <c r="C323" s="25" t="n">
        <v>7.10854756363899</v>
      </c>
      <c r="D323" s="25" t="n">
        <v>8.85072741228687</v>
      </c>
      <c r="E323" s="25" t="n">
        <v>50.6515893493814</v>
      </c>
      <c r="F323" s="26" t="n">
        <v>22.2036214417691</v>
      </c>
      <c r="G323" s="25" t="n">
        <v>76.4236945110913</v>
      </c>
      <c r="H323" s="25" t="n">
        <v>98.5921003396946</v>
      </c>
      <c r="I323" s="25" t="n">
        <v>102.160843493788</v>
      </c>
      <c r="J323" s="26" t="n">
        <v>92.3922127815247</v>
      </c>
      <c r="K323" s="20" t="n">
        <f aca="false">J323/F323</f>
        <v>4.16113258928645</v>
      </c>
      <c r="L323" s="20" t="n">
        <f aca="false">LOG(K323,2)</f>
        <v>2.05697625878845</v>
      </c>
      <c r="M323" s="26" t="n">
        <v>70.1885913397556</v>
      </c>
      <c r="N323" s="26" t="n">
        <v>0.0127221039905165</v>
      </c>
    </row>
    <row r="324" customFormat="false" ht="15.75" hidden="false" customHeight="false" outlineLevel="0" collapsed="false">
      <c r="A324" s="25" t="s">
        <v>569</v>
      </c>
      <c r="B324" s="25" t="s">
        <v>125</v>
      </c>
      <c r="C324" s="25" t="n">
        <v>58.1046496506143</v>
      </c>
      <c r="D324" s="25" t="n">
        <v>47.5509668816981</v>
      </c>
      <c r="E324" s="25" t="n">
        <v>129.884012814401</v>
      </c>
      <c r="F324" s="26" t="n">
        <v>78.5132097822378</v>
      </c>
      <c r="G324" s="25" t="n">
        <v>349.153809494938</v>
      </c>
      <c r="H324" s="25" t="n">
        <v>326.806404027782</v>
      </c>
      <c r="I324" s="25" t="n">
        <v>301.134513170951</v>
      </c>
      <c r="J324" s="26" t="n">
        <v>325.698242231224</v>
      </c>
      <c r="K324" s="20" t="n">
        <f aca="false">J324/F324</f>
        <v>4.14832412449538</v>
      </c>
      <c r="L324" s="20" t="n">
        <f aca="false">LOG(K324,2)</f>
        <v>2.0525286218593</v>
      </c>
      <c r="M324" s="26" t="n">
        <v>247.185032448986</v>
      </c>
      <c r="N324" s="26" t="n">
        <v>0.00108842357793804</v>
      </c>
    </row>
    <row r="325" customFormat="false" ht="15.75" hidden="false" customHeight="false" outlineLevel="0" collapsed="false">
      <c r="A325" s="25" t="s">
        <v>570</v>
      </c>
      <c r="B325" s="25" t="s">
        <v>571</v>
      </c>
      <c r="C325" s="25" t="n">
        <v>0.674961201082941</v>
      </c>
      <c r="D325" s="25" t="n">
        <v>0</v>
      </c>
      <c r="E325" s="25" t="n">
        <v>4.50787139710069</v>
      </c>
      <c r="F325" s="26" t="n">
        <v>1.72761086606121</v>
      </c>
      <c r="G325" s="25" t="n">
        <v>4.71847001667318</v>
      </c>
      <c r="H325" s="25" t="n">
        <v>8.05016324512122</v>
      </c>
      <c r="I325" s="25" t="n">
        <v>8.68464291770354</v>
      </c>
      <c r="J325" s="26" t="n">
        <v>7.15109205983265</v>
      </c>
      <c r="K325" s="20" t="n">
        <f aca="false">J325/F325</f>
        <v>4.1392956019873</v>
      </c>
      <c r="L325" s="20" t="n">
        <f aca="false">LOG(K325,2)</f>
        <v>2.04938528028919</v>
      </c>
      <c r="M325" s="26" t="n">
        <v>5.42348119377143</v>
      </c>
      <c r="N325" s="26" t="n">
        <v>0.0438588305789416</v>
      </c>
    </row>
    <row r="326" customFormat="false" ht="15.75" hidden="false" customHeight="false" outlineLevel="0" collapsed="false">
      <c r="A326" s="25" t="s">
        <v>572</v>
      </c>
      <c r="B326" s="25" t="s">
        <v>573</v>
      </c>
      <c r="C326" s="25" t="n">
        <v>10.6740292799831</v>
      </c>
      <c r="D326" s="25" t="n">
        <v>12.4310669175287</v>
      </c>
      <c r="E326" s="25" t="n">
        <v>15.2326423583348</v>
      </c>
      <c r="F326" s="26" t="n">
        <v>12.7792461852822</v>
      </c>
      <c r="G326" s="25" t="n">
        <v>34.269573663952</v>
      </c>
      <c r="H326" s="25" t="n">
        <v>63.3371052761137</v>
      </c>
      <c r="I326" s="25" t="n">
        <v>61.0406330787163</v>
      </c>
      <c r="J326" s="26" t="n">
        <v>52.882437339594</v>
      </c>
      <c r="K326" s="20" t="n">
        <f aca="false">J326/F326</f>
        <v>4.13814997949555</v>
      </c>
      <c r="L326" s="20" t="n">
        <f aca="false">LOG(K326,2)</f>
        <v>2.04898593392517</v>
      </c>
      <c r="M326" s="26" t="n">
        <v>40.1031911543118</v>
      </c>
      <c r="N326" s="26" t="n">
        <v>0.0131010587587901</v>
      </c>
    </row>
    <row r="327" customFormat="false" ht="15.75" hidden="false" customHeight="false" outlineLevel="0" collapsed="false">
      <c r="A327" s="25" t="s">
        <v>574</v>
      </c>
      <c r="B327" s="25" t="s">
        <v>185</v>
      </c>
      <c r="C327" s="25" t="n">
        <v>3.11565519783956</v>
      </c>
      <c r="D327" s="25" t="n">
        <v>0.699785810888596</v>
      </c>
      <c r="E327" s="25" t="n">
        <v>3.41473861027489</v>
      </c>
      <c r="F327" s="26" t="n">
        <v>2.41005987300101</v>
      </c>
      <c r="G327" s="25" t="n">
        <v>9.79094203987604</v>
      </c>
      <c r="H327" s="25" t="n">
        <v>9.90932334792058</v>
      </c>
      <c r="I327" s="25" t="n">
        <v>10.1373858060237</v>
      </c>
      <c r="J327" s="26" t="n">
        <v>9.94588373127344</v>
      </c>
      <c r="K327" s="20" t="n">
        <f aca="false">J327/F327</f>
        <v>4.12682018513042</v>
      </c>
      <c r="L327" s="20" t="n">
        <f aca="false">LOG(K327,2)</f>
        <v>2.04503057823536</v>
      </c>
      <c r="M327" s="26" t="n">
        <v>7.53582385827242</v>
      </c>
      <c r="N327" s="26" t="n">
        <v>0.000958061982743619</v>
      </c>
    </row>
    <row r="328" customFormat="false" ht="15.75" hidden="false" customHeight="false" outlineLevel="0" collapsed="false">
      <c r="A328" s="25" t="s">
        <v>575</v>
      </c>
      <c r="B328" s="25" t="s">
        <v>125</v>
      </c>
      <c r="C328" s="25" t="n">
        <v>3.51007893966885</v>
      </c>
      <c r="D328" s="25" t="n">
        <v>3.03718085676985</v>
      </c>
      <c r="E328" s="25" t="n">
        <v>9.40077211698637</v>
      </c>
      <c r="F328" s="26" t="n">
        <v>5.31601063780836</v>
      </c>
      <c r="G328" s="25" t="n">
        <v>13.8837993730704</v>
      </c>
      <c r="H328" s="25" t="n">
        <v>24.3789547535023</v>
      </c>
      <c r="I328" s="25" t="n">
        <v>27.1646326380782</v>
      </c>
      <c r="J328" s="26" t="n">
        <v>21.8091289215503</v>
      </c>
      <c r="K328" s="20" t="n">
        <f aca="false">J328/F328</f>
        <v>4.10253673430225</v>
      </c>
      <c r="L328" s="20" t="n">
        <f aca="false">LOG(K328,2)</f>
        <v>2.03651625175445</v>
      </c>
      <c r="M328" s="26" t="n">
        <v>16.493118283742</v>
      </c>
      <c r="N328" s="26" t="n">
        <v>0.0219795999252552</v>
      </c>
    </row>
    <row r="329" customFormat="false" ht="15.75" hidden="false" customHeight="false" outlineLevel="0" collapsed="false">
      <c r="A329" s="25" t="s">
        <v>576</v>
      </c>
      <c r="B329" s="25" t="s">
        <v>577</v>
      </c>
      <c r="C329" s="25" t="n">
        <v>4.48624746064214</v>
      </c>
      <c r="D329" s="25" t="n">
        <v>2.63901806592429</v>
      </c>
      <c r="E329" s="25" t="n">
        <v>62.7782660361077</v>
      </c>
      <c r="F329" s="26" t="n">
        <v>23.3011771875581</v>
      </c>
      <c r="G329" s="25" t="n">
        <v>73.3916622410129</v>
      </c>
      <c r="H329" s="25" t="n">
        <v>111.501053925379</v>
      </c>
      <c r="I329" s="25" t="n">
        <v>101.60939740654</v>
      </c>
      <c r="J329" s="26" t="n">
        <v>95.5007045243106</v>
      </c>
      <c r="K329" s="20" t="n">
        <f aca="false">J329/F329</f>
        <v>4.09853561284038</v>
      </c>
      <c r="L329" s="20" t="n">
        <f aca="false">LOG(K329,2)</f>
        <v>2.03510853376229</v>
      </c>
      <c r="M329" s="26" t="n">
        <v>72.1995273367525</v>
      </c>
      <c r="N329" s="26" t="n">
        <v>0.0340075564956437</v>
      </c>
    </row>
    <row r="330" customFormat="false" ht="15.75" hidden="false" customHeight="false" outlineLevel="0" collapsed="false">
      <c r="A330" s="25" t="s">
        <v>578</v>
      </c>
      <c r="B330" s="25" t="s">
        <v>125</v>
      </c>
      <c r="C330" s="25" t="n">
        <v>119.395815320136</v>
      </c>
      <c r="D330" s="25" t="n">
        <v>141.121846343809</v>
      </c>
      <c r="E330" s="25" t="n">
        <v>90.4794187560924</v>
      </c>
      <c r="F330" s="26" t="n">
        <v>116.999026806679</v>
      </c>
      <c r="G330" s="25" t="n">
        <v>307.451654474166</v>
      </c>
      <c r="H330" s="25" t="n">
        <v>531.963026210654</v>
      </c>
      <c r="I330" s="25" t="n">
        <v>598.149433270305</v>
      </c>
      <c r="J330" s="26" t="n">
        <v>479.188037985042</v>
      </c>
      <c r="K330" s="20" t="n">
        <f aca="false">J330/F330</f>
        <v>4.0956583235245</v>
      </c>
      <c r="L330" s="20" t="n">
        <f aca="false">LOG(K330,2)</f>
        <v>2.03409536486976</v>
      </c>
      <c r="M330" s="26" t="n">
        <v>362.189011178363</v>
      </c>
      <c r="N330" s="26" t="n">
        <v>0.015333530539525</v>
      </c>
    </row>
    <row r="331" customFormat="false" ht="15.75" hidden="false" customHeight="false" outlineLevel="0" collapsed="false">
      <c r="A331" s="25" t="s">
        <v>579</v>
      </c>
      <c r="B331" s="25" t="s">
        <v>125</v>
      </c>
      <c r="C331" s="25" t="n">
        <v>1.57326962176621</v>
      </c>
      <c r="D331" s="25" t="n">
        <v>3.23914462318988</v>
      </c>
      <c r="E331" s="25" t="n">
        <v>4.84957593449025</v>
      </c>
      <c r="F331" s="26" t="n">
        <v>3.22066339314878</v>
      </c>
      <c r="G331" s="25" t="n">
        <v>10.6840625125553</v>
      </c>
      <c r="H331" s="25" t="n">
        <v>11.9493132856523</v>
      </c>
      <c r="I331" s="25" t="n">
        <v>16.5202041788808</v>
      </c>
      <c r="J331" s="26" t="n">
        <v>13.0511933256961</v>
      </c>
      <c r="K331" s="20" t="n">
        <f aca="false">J331/F331</f>
        <v>4.05233075690541</v>
      </c>
      <c r="L331" s="20" t="n">
        <f aca="false">LOG(K331,2)</f>
        <v>2.01875193373247</v>
      </c>
      <c r="M331" s="26" t="n">
        <v>9.83052993254737</v>
      </c>
      <c r="N331" s="26" t="n">
        <v>0.0080846779182806</v>
      </c>
    </row>
    <row r="332" customFormat="false" ht="15.75" hidden="false" customHeight="false" outlineLevel="0" collapsed="false">
      <c r="A332" s="25" t="s">
        <v>580</v>
      </c>
      <c r="B332" s="25" t="s">
        <v>125</v>
      </c>
      <c r="C332" s="25" t="n">
        <v>1.54685518503713</v>
      </c>
      <c r="D332" s="25" t="n">
        <v>1.98530552736945</v>
      </c>
      <c r="E332" s="25" t="n">
        <v>0.908219790079255</v>
      </c>
      <c r="F332" s="26" t="n">
        <v>1.48012683416195</v>
      </c>
      <c r="G332" s="25" t="n">
        <v>3.35443635372757</v>
      </c>
      <c r="H332" s="25" t="n">
        <v>8.49682051124277</v>
      </c>
      <c r="I332" s="25" t="n">
        <v>6.07880856262033</v>
      </c>
      <c r="J332" s="26" t="n">
        <v>5.97668847586356</v>
      </c>
      <c r="K332" s="20" t="n">
        <f aca="false">J332/F332</f>
        <v>4.03795697633411</v>
      </c>
      <c r="L332" s="20" t="n">
        <f aca="false">LOG(K332,2)</f>
        <v>2.01362553910919</v>
      </c>
      <c r="M332" s="26" t="n">
        <v>4.49656164170161</v>
      </c>
      <c r="N332" s="26" t="n">
        <v>0.0414587197030967</v>
      </c>
    </row>
    <row r="333" customFormat="false" ht="15.75" hidden="false" customHeight="false" outlineLevel="0" collapsed="false">
      <c r="A333" s="25" t="s">
        <v>581</v>
      </c>
      <c r="B333" s="25" t="s">
        <v>135</v>
      </c>
      <c r="C333" s="25" t="n">
        <v>1.97667208888576</v>
      </c>
      <c r="D333" s="25" t="n">
        <v>3.32975006719519</v>
      </c>
      <c r="E333" s="25" t="n">
        <v>10.1550949055565</v>
      </c>
      <c r="F333" s="26" t="n">
        <v>5.15383902054582</v>
      </c>
      <c r="G333" s="25" t="n">
        <v>15.0028087468914</v>
      </c>
      <c r="H333" s="25" t="n">
        <v>25.3348421104455</v>
      </c>
      <c r="I333" s="25" t="n">
        <v>21.925514755286</v>
      </c>
      <c r="J333" s="26" t="n">
        <v>20.754388537541</v>
      </c>
      <c r="K333" s="20" t="n">
        <f aca="false">J333/F333</f>
        <v>4.02697648389937</v>
      </c>
      <c r="L333" s="20" t="n">
        <f aca="false">LOG(K333,2)</f>
        <v>2.00969704748585</v>
      </c>
      <c r="M333" s="26" t="n">
        <v>15.6005495169952</v>
      </c>
      <c r="N333" s="26" t="n">
        <v>0.0169000549701825</v>
      </c>
    </row>
    <row r="334" customFormat="false" ht="15.75" hidden="false" customHeight="false" outlineLevel="0" collapsed="false">
      <c r="A334" s="25" t="s">
        <v>582</v>
      </c>
      <c r="B334" s="25" t="s">
        <v>125</v>
      </c>
      <c r="C334" s="25" t="n">
        <v>30.8991440643001</v>
      </c>
      <c r="D334" s="25" t="n">
        <v>21.6876359182345</v>
      </c>
      <c r="E334" s="25" t="n">
        <v>40.8197434485928</v>
      </c>
      <c r="F334" s="26" t="n">
        <v>31.1355078103758</v>
      </c>
      <c r="G334" s="25" t="n">
        <v>71.8555576824801</v>
      </c>
      <c r="H334" s="25" t="n">
        <v>150.869243815168</v>
      </c>
      <c r="I334" s="25" t="n">
        <v>152.762997529345</v>
      </c>
      <c r="J334" s="26" t="n">
        <v>125.162599675664</v>
      </c>
      <c r="K334" s="20" t="n">
        <f aca="false">J334/F334</f>
        <v>4.01993121287569</v>
      </c>
      <c r="L334" s="20" t="n">
        <f aca="false">LOG(K334,2)</f>
        <v>2.00717081491361</v>
      </c>
      <c r="M334" s="26" t="n">
        <v>94.0270918652886</v>
      </c>
      <c r="N334" s="26" t="n">
        <v>0.0259679005456186</v>
      </c>
    </row>
    <row r="335" customFormat="false" ht="15.75" hidden="false" customHeight="false" outlineLevel="0" collapsed="false">
      <c r="A335" s="25" t="s">
        <v>583</v>
      </c>
      <c r="B335" s="25" t="s">
        <v>135</v>
      </c>
      <c r="C335" s="25" t="n">
        <v>1086.33678143398</v>
      </c>
      <c r="D335" s="25" t="n">
        <v>1117.26832825836</v>
      </c>
      <c r="E335" s="25" t="n">
        <v>9245.2896837706</v>
      </c>
      <c r="F335" s="26" t="n">
        <v>3816.29826448765</v>
      </c>
      <c r="G335" s="25" t="n">
        <v>13571.4156950972</v>
      </c>
      <c r="H335" s="25" t="n">
        <v>15912.712325993</v>
      </c>
      <c r="I335" s="25" t="n">
        <v>16398.9300894129</v>
      </c>
      <c r="J335" s="26" t="n">
        <v>15294.352703501</v>
      </c>
      <c r="K335" s="20" t="n">
        <f aca="false">J335/F335</f>
        <v>4.00764081933055</v>
      </c>
      <c r="L335" s="20" t="n">
        <f aca="false">LOG(K335,2)</f>
        <v>2.0027532142739</v>
      </c>
      <c r="M335" s="26" t="n">
        <v>11478.0544390134</v>
      </c>
      <c r="N335" s="26" t="n">
        <v>0.0157931861625873</v>
      </c>
    </row>
    <row r="336" customFormat="false" ht="15.75" hidden="false" customHeight="false" outlineLevel="0" collapsed="false">
      <c r="A336" s="25" t="s">
        <v>584</v>
      </c>
      <c r="B336" s="25" t="s">
        <v>185</v>
      </c>
      <c r="C336" s="25" t="n">
        <v>4.68791826485744</v>
      </c>
      <c r="D336" s="25" t="n">
        <v>4.48466337878992</v>
      </c>
      <c r="E336" s="25" t="n">
        <v>3.5680063181685</v>
      </c>
      <c r="F336" s="26" t="n">
        <v>4.24686265393862</v>
      </c>
      <c r="G336" s="25" t="n">
        <v>16.3686405531518</v>
      </c>
      <c r="H336" s="25" t="n">
        <v>19.6573268176767</v>
      </c>
      <c r="I336" s="25" t="n">
        <v>14.9449049223868</v>
      </c>
      <c r="J336" s="26" t="n">
        <v>16.9902907644051</v>
      </c>
      <c r="K336" s="20" t="n">
        <f aca="false">J336/F336</f>
        <v>4.00066876395167</v>
      </c>
      <c r="L336" s="20" t="n">
        <f aca="false">LOG(K336,2)</f>
        <v>2.0002411854477</v>
      </c>
      <c r="M336" s="26" t="n">
        <v>12.7434281104665</v>
      </c>
      <c r="N336" s="26" t="n">
        <v>0.000893796575114347</v>
      </c>
    </row>
    <row r="337" customFormat="false" ht="15.75" hidden="false" customHeight="false" outlineLevel="0" collapsed="false">
      <c r="A337" s="25" t="s">
        <v>585</v>
      </c>
      <c r="B337" s="25" t="s">
        <v>125</v>
      </c>
      <c r="C337" s="25" t="n">
        <v>209.503986456139</v>
      </c>
      <c r="D337" s="25" t="n">
        <v>166.356924925752</v>
      </c>
      <c r="E337" s="25" t="n">
        <v>1629.70157761418</v>
      </c>
      <c r="F337" s="26" t="n">
        <v>668.520829665358</v>
      </c>
      <c r="G337" s="25" t="n">
        <v>2606.24334511866</v>
      </c>
      <c r="H337" s="25" t="n">
        <v>3110.12508794269</v>
      </c>
      <c r="I337" s="25" t="n">
        <v>2306.94591416006</v>
      </c>
      <c r="J337" s="26" t="n">
        <v>2674.43811574047</v>
      </c>
      <c r="K337" s="20" t="n">
        <f aca="false">J337/F337</f>
        <v>4.0005307195577</v>
      </c>
      <c r="L337" s="20" t="n">
        <f aca="false">LOG(K337,2)</f>
        <v>2.00019140392106</v>
      </c>
      <c r="M337" s="26" t="n">
        <v>2005.91728607511</v>
      </c>
      <c r="N337" s="26" t="n">
        <v>0.0199371972587048</v>
      </c>
    </row>
    <row r="338" customFormat="false" ht="15.75" hidden="false" customHeight="false" outlineLevel="0" collapsed="false">
      <c r="A338" s="25" t="s">
        <v>586</v>
      </c>
      <c r="B338" s="25" t="s">
        <v>125</v>
      </c>
      <c r="C338" s="25" t="n">
        <v>0.387666293294405</v>
      </c>
      <c r="D338" s="25" t="n">
        <v>0.435355253038451</v>
      </c>
      <c r="E338" s="25" t="n">
        <v>0.796649686556588</v>
      </c>
      <c r="F338" s="26" t="n">
        <v>0.539890410963148</v>
      </c>
      <c r="G338" s="25" t="n">
        <v>1.54861115695</v>
      </c>
      <c r="H338" s="25" t="n">
        <v>2.34632427830814</v>
      </c>
      <c r="I338" s="25" t="n">
        <v>2.58002824491081</v>
      </c>
      <c r="J338" s="26" t="n">
        <v>2.15832122672298</v>
      </c>
      <c r="K338" s="20" t="n">
        <f aca="false">J338/F338</f>
        <v>3.99770246497359</v>
      </c>
      <c r="L338" s="20" t="n">
        <f aca="false">LOG(K338,2)</f>
        <v>1.99917110132702</v>
      </c>
      <c r="M338" s="26" t="n">
        <v>1.61843081575984</v>
      </c>
      <c r="N338" s="26" t="n">
        <v>0.00871129985103081</v>
      </c>
    </row>
    <row r="339" customFormat="false" ht="15.75" hidden="false" customHeight="false" outlineLevel="0" collapsed="false">
      <c r="A339" s="25" t="s">
        <v>587</v>
      </c>
      <c r="B339" s="25" t="s">
        <v>125</v>
      </c>
      <c r="C339" s="25" t="n">
        <v>2.83590117256808</v>
      </c>
      <c r="D339" s="25" t="n">
        <v>1.3648975500665</v>
      </c>
      <c r="E339" s="25" t="n">
        <v>4.9952088454359</v>
      </c>
      <c r="F339" s="26" t="n">
        <v>3.06533585602349</v>
      </c>
      <c r="G339" s="25" t="n">
        <v>9.71021049763244</v>
      </c>
      <c r="H339" s="25" t="n">
        <v>12.9812535588431</v>
      </c>
      <c r="I339" s="25" t="n">
        <v>14.0204778137856</v>
      </c>
      <c r="J339" s="26" t="n">
        <v>12.2373139567537</v>
      </c>
      <c r="K339" s="20" t="n">
        <f aca="false">J339/F339</f>
        <v>3.99216090227339</v>
      </c>
      <c r="L339" s="20" t="n">
        <f aca="false">LOG(K339,2)</f>
        <v>1.99716986903034</v>
      </c>
      <c r="M339" s="26" t="n">
        <v>9.17197810073023</v>
      </c>
      <c r="N339" s="26" t="n">
        <v>0.00538698016597383</v>
      </c>
    </row>
    <row r="340" customFormat="false" ht="15.75" hidden="false" customHeight="false" outlineLevel="0" collapsed="false">
      <c r="A340" s="25" t="s">
        <v>588</v>
      </c>
      <c r="B340" s="25" t="s">
        <v>125</v>
      </c>
      <c r="C340" s="25" t="n">
        <v>79.945404483824</v>
      </c>
      <c r="D340" s="25" t="n">
        <v>75.7518140286906</v>
      </c>
      <c r="E340" s="25" t="n">
        <v>682.38946762361</v>
      </c>
      <c r="F340" s="26" t="n">
        <v>279.362228712042</v>
      </c>
      <c r="G340" s="25" t="n">
        <v>1220.54648674546</v>
      </c>
      <c r="H340" s="25" t="n">
        <v>1052.52324379879</v>
      </c>
      <c r="I340" s="25" t="n">
        <v>1070.39957007255</v>
      </c>
      <c r="J340" s="26" t="n">
        <v>1114.48976687227</v>
      </c>
      <c r="K340" s="20" t="n">
        <f aca="false">J340/F340</f>
        <v>3.9894074872271</v>
      </c>
      <c r="L340" s="20" t="n">
        <f aca="false">LOG(K340,2)</f>
        <v>1.99617449113053</v>
      </c>
      <c r="M340" s="26" t="n">
        <v>835.127538160227</v>
      </c>
      <c r="N340" s="26" t="n">
        <v>0.016042728863622</v>
      </c>
    </row>
    <row r="341" customFormat="false" ht="15.75" hidden="false" customHeight="false" outlineLevel="0" collapsed="false">
      <c r="A341" s="25" t="s">
        <v>589</v>
      </c>
      <c r="B341" s="25" t="s">
        <v>590</v>
      </c>
      <c r="C341" s="25" t="n">
        <v>38.2497409383813</v>
      </c>
      <c r="D341" s="25" t="n">
        <v>40.8266481738281</v>
      </c>
      <c r="E341" s="25" t="n">
        <v>111.530956117922</v>
      </c>
      <c r="F341" s="26" t="n">
        <v>63.5357817433772</v>
      </c>
      <c r="G341" s="25" t="n">
        <v>275.859267424694</v>
      </c>
      <c r="H341" s="25" t="n">
        <v>260.580013967398</v>
      </c>
      <c r="I341" s="25" t="n">
        <v>223.067330922956</v>
      </c>
      <c r="J341" s="26" t="n">
        <v>253.168870771682</v>
      </c>
      <c r="K341" s="20" t="n">
        <f aca="false">J341/F341</f>
        <v>3.98466602322198</v>
      </c>
      <c r="L341" s="20" t="n">
        <f aca="false">LOG(K341,2)</f>
        <v>1.99445880907569</v>
      </c>
      <c r="M341" s="26" t="n">
        <v>189.633089028305</v>
      </c>
      <c r="N341" s="26" t="n">
        <v>0.00271146804087841</v>
      </c>
    </row>
    <row r="342" customFormat="false" ht="15.75" hidden="false" customHeight="false" outlineLevel="0" collapsed="false">
      <c r="A342" s="25" t="s">
        <v>591</v>
      </c>
      <c r="B342" s="25" t="s">
        <v>135</v>
      </c>
      <c r="C342" s="25" t="n">
        <v>2.39836213451472</v>
      </c>
      <c r="D342" s="25" t="n">
        <v>4.04009674819683</v>
      </c>
      <c r="E342" s="25" t="n">
        <v>60.3754242451686</v>
      </c>
      <c r="F342" s="26" t="n">
        <v>22.27129437596</v>
      </c>
      <c r="G342" s="25" t="n">
        <v>101.076817806689</v>
      </c>
      <c r="H342" s="25" t="n">
        <v>73.8604480268043</v>
      </c>
      <c r="I342" s="25" t="n">
        <v>90.9821160285349</v>
      </c>
      <c r="J342" s="26" t="n">
        <v>88.6397939540092</v>
      </c>
      <c r="K342" s="20" t="n">
        <f aca="false">J342/F342</f>
        <v>3.9800019009981</v>
      </c>
      <c r="L342" s="20" t="n">
        <f aca="false">LOG(K342,2)</f>
        <v>1.99276911985432</v>
      </c>
      <c r="M342" s="26" t="n">
        <v>66.3684995780492</v>
      </c>
      <c r="N342" s="26" t="n">
        <v>0.0324523657797371</v>
      </c>
    </row>
    <row r="343" customFormat="false" ht="15.75" hidden="false" customHeight="false" outlineLevel="0" collapsed="false">
      <c r="A343" s="25" t="s">
        <v>592</v>
      </c>
      <c r="B343" s="25" t="s">
        <v>593</v>
      </c>
      <c r="C343" s="25" t="n">
        <v>36.1562130831365</v>
      </c>
      <c r="D343" s="25" t="n">
        <v>52.0238588806753</v>
      </c>
      <c r="E343" s="25" t="n">
        <v>708.641914148246</v>
      </c>
      <c r="F343" s="26" t="n">
        <v>265.607328704019</v>
      </c>
      <c r="G343" s="25" t="n">
        <v>748.52548279287</v>
      </c>
      <c r="H343" s="25" t="n">
        <v>1113.63499751687</v>
      </c>
      <c r="I343" s="25" t="n">
        <v>1306.01807655349</v>
      </c>
      <c r="J343" s="26" t="n">
        <v>1056.05951895441</v>
      </c>
      <c r="K343" s="20" t="n">
        <f aca="false">J343/F343</f>
        <v>3.97601799659389</v>
      </c>
      <c r="L343" s="20" t="n">
        <f aca="false">LOG(K343,2)</f>
        <v>1.99132428696509</v>
      </c>
      <c r="M343" s="26" t="n">
        <v>790.452190250391</v>
      </c>
      <c r="N343" s="26" t="n">
        <v>0.0454373207357763</v>
      </c>
    </row>
    <row r="344" customFormat="false" ht="15.75" hidden="false" customHeight="false" outlineLevel="0" collapsed="false">
      <c r="A344" s="25" t="s">
        <v>594</v>
      </c>
      <c r="B344" s="25" t="s">
        <v>595</v>
      </c>
      <c r="C344" s="25" t="n">
        <v>12.3665547560915</v>
      </c>
      <c r="D344" s="25" t="n">
        <v>6.31265116905755</v>
      </c>
      <c r="E344" s="25" t="n">
        <v>6.54580492453996</v>
      </c>
      <c r="F344" s="26" t="n">
        <v>8.40833694989634</v>
      </c>
      <c r="G344" s="25" t="n">
        <v>31.5865055645902</v>
      </c>
      <c r="H344" s="25" t="n">
        <v>36.0229786257897</v>
      </c>
      <c r="I344" s="25" t="n">
        <v>32.4223549443792</v>
      </c>
      <c r="J344" s="26" t="n">
        <v>33.343946378253</v>
      </c>
      <c r="K344" s="20" t="n">
        <f aca="false">J344/F344</f>
        <v>3.96558160988828</v>
      </c>
      <c r="L344" s="20" t="n">
        <f aca="false">LOG(K344,2)</f>
        <v>1.98753247353745</v>
      </c>
      <c r="M344" s="26" t="n">
        <v>24.9356094283567</v>
      </c>
      <c r="N344" s="26" t="n">
        <v>0.000486849849982152</v>
      </c>
    </row>
    <row r="345" customFormat="false" ht="15.75" hidden="false" customHeight="false" outlineLevel="0" collapsed="false">
      <c r="A345" s="25" t="s">
        <v>596</v>
      </c>
      <c r="B345" s="25" t="s">
        <v>125</v>
      </c>
      <c r="C345" s="25" t="n">
        <v>5.40403485244733</v>
      </c>
      <c r="D345" s="25" t="n">
        <v>5.6353280822488</v>
      </c>
      <c r="E345" s="25" t="n">
        <v>0.396615294594696</v>
      </c>
      <c r="F345" s="26" t="n">
        <v>3.81199274309694</v>
      </c>
      <c r="G345" s="25" t="n">
        <v>11.1021462513703</v>
      </c>
      <c r="H345" s="25" t="n">
        <v>15.9414993632488</v>
      </c>
      <c r="I345" s="25" t="n">
        <v>18.15394981369</v>
      </c>
      <c r="J345" s="26" t="n">
        <v>15.0658651427697</v>
      </c>
      <c r="K345" s="20" t="n">
        <f aca="false">J345/F345</f>
        <v>3.95222818040569</v>
      </c>
      <c r="L345" s="20" t="n">
        <f aca="false">LOG(K345,2)</f>
        <v>1.98266624278205</v>
      </c>
      <c r="M345" s="26" t="n">
        <v>11.2538723996728</v>
      </c>
      <c r="N345" s="26" t="n">
        <v>0.0139435217001114</v>
      </c>
    </row>
    <row r="346" customFormat="false" ht="15.75" hidden="false" customHeight="false" outlineLevel="0" collapsed="false">
      <c r="A346" s="25" t="s">
        <v>597</v>
      </c>
      <c r="B346" s="25" t="s">
        <v>125</v>
      </c>
      <c r="C346" s="25" t="n">
        <v>4.31266076934316</v>
      </c>
      <c r="D346" s="25" t="n">
        <v>4.75512694861876</v>
      </c>
      <c r="E346" s="25" t="n">
        <v>29.0850063419735</v>
      </c>
      <c r="F346" s="26" t="n">
        <v>12.7175980199785</v>
      </c>
      <c r="G346" s="25" t="n">
        <v>55.4421696155143</v>
      </c>
      <c r="H346" s="25" t="n">
        <v>48.2958465737604</v>
      </c>
      <c r="I346" s="25" t="n">
        <v>46.9668611628054</v>
      </c>
      <c r="J346" s="26" t="n">
        <v>50.23495911736</v>
      </c>
      <c r="K346" s="20" t="n">
        <f aca="false">J346/F346</f>
        <v>3.95003514330649</v>
      </c>
      <c r="L346" s="20" t="n">
        <f aca="false">LOG(K346,2)</f>
        <v>1.98186548894757</v>
      </c>
      <c r="M346" s="26" t="n">
        <v>37.5173610973815</v>
      </c>
      <c r="N346" s="26" t="n">
        <v>0.0120262542597618</v>
      </c>
    </row>
    <row r="347" customFormat="false" ht="15.75" hidden="false" customHeight="false" outlineLevel="0" collapsed="false">
      <c r="A347" s="25" t="s">
        <v>598</v>
      </c>
      <c r="B347" s="25" t="s">
        <v>599</v>
      </c>
      <c r="C347" s="25" t="n">
        <v>17.1729970777308</v>
      </c>
      <c r="D347" s="25" t="n">
        <v>17.5812380694178</v>
      </c>
      <c r="E347" s="25" t="n">
        <v>23.0618056687376</v>
      </c>
      <c r="F347" s="26" t="n">
        <v>19.2720136052954</v>
      </c>
      <c r="G347" s="25" t="n">
        <v>80.5981965834568</v>
      </c>
      <c r="H347" s="25" t="n">
        <v>68.0220760788544</v>
      </c>
      <c r="I347" s="25" t="n">
        <v>79.0292133088844</v>
      </c>
      <c r="J347" s="26" t="n">
        <v>75.8831619903985</v>
      </c>
      <c r="K347" s="20" t="n">
        <f aca="false">J347/F347</f>
        <v>3.93747968139395</v>
      </c>
      <c r="L347" s="20" t="n">
        <f aca="false">LOG(K347,2)</f>
        <v>1.97727247876904</v>
      </c>
      <c r="M347" s="26" t="n">
        <v>56.6111483851031</v>
      </c>
      <c r="N347" s="26" t="n">
        <v>0.00020825799739721</v>
      </c>
    </row>
    <row r="348" customFormat="false" ht="15.75" hidden="false" customHeight="false" outlineLevel="0" collapsed="false">
      <c r="A348" s="25" t="s">
        <v>600</v>
      </c>
      <c r="B348" s="25" t="s">
        <v>601</v>
      </c>
      <c r="C348" s="25" t="n">
        <v>12.4965369838432</v>
      </c>
      <c r="D348" s="25" t="n">
        <v>16.1849717600177</v>
      </c>
      <c r="E348" s="25" t="n">
        <v>54.172178685848</v>
      </c>
      <c r="F348" s="26" t="n">
        <v>27.617895809903</v>
      </c>
      <c r="G348" s="25" t="n">
        <v>137.44379491801</v>
      </c>
      <c r="H348" s="25" t="n">
        <v>95.9313760293736</v>
      </c>
      <c r="I348" s="25" t="n">
        <v>92.5977195977402</v>
      </c>
      <c r="J348" s="26" t="n">
        <v>108.657630181708</v>
      </c>
      <c r="K348" s="20" t="n">
        <f aca="false">J348/F348</f>
        <v>3.93431965018662</v>
      </c>
      <c r="L348" s="20" t="n">
        <f aca="false">LOG(K348,2)</f>
        <v>1.97611417647887</v>
      </c>
      <c r="M348" s="26" t="n">
        <v>81.0397343718048</v>
      </c>
      <c r="N348" s="26" t="n">
        <v>0.0145237678312014</v>
      </c>
    </row>
    <row r="349" customFormat="false" ht="15.75" hidden="false" customHeight="false" outlineLevel="0" collapsed="false">
      <c r="A349" s="25" t="s">
        <v>602</v>
      </c>
      <c r="B349" s="25" t="s">
        <v>135</v>
      </c>
      <c r="C349" s="25" t="n">
        <v>1.40529031319222</v>
      </c>
      <c r="D349" s="25" t="n">
        <v>1.18362209419829</v>
      </c>
      <c r="E349" s="25" t="n">
        <v>2.88785511376763</v>
      </c>
      <c r="F349" s="26" t="n">
        <v>1.82558917371938</v>
      </c>
      <c r="G349" s="25" t="n">
        <v>3.92960081076063</v>
      </c>
      <c r="H349" s="25" t="n">
        <v>9.75622337781803</v>
      </c>
      <c r="I349" s="25" t="n">
        <v>7.79383532316808</v>
      </c>
      <c r="J349" s="26" t="n">
        <v>7.15988650391558</v>
      </c>
      <c r="K349" s="20" t="n">
        <f aca="false">J349/F349</f>
        <v>3.92195933618971</v>
      </c>
      <c r="L349" s="20" t="n">
        <f aca="false">LOG(K349,2)</f>
        <v>1.97157457740115</v>
      </c>
      <c r="M349" s="26" t="n">
        <v>5.3342973301962</v>
      </c>
      <c r="N349" s="26" t="n">
        <v>0.0409560201128354</v>
      </c>
    </row>
    <row r="350" customFormat="false" ht="15.75" hidden="false" customHeight="false" outlineLevel="0" collapsed="false">
      <c r="A350" s="25" t="s">
        <v>603</v>
      </c>
      <c r="B350" s="25" t="s">
        <v>604</v>
      </c>
      <c r="C350" s="25" t="n">
        <v>63.1763684213633</v>
      </c>
      <c r="D350" s="25" t="n">
        <v>53.7037250674944</v>
      </c>
      <c r="E350" s="25" t="n">
        <v>122.614102001139</v>
      </c>
      <c r="F350" s="26" t="n">
        <v>79.8313984966655</v>
      </c>
      <c r="G350" s="25" t="n">
        <v>258.680007656928</v>
      </c>
      <c r="H350" s="25" t="n">
        <v>339.260312521258</v>
      </c>
      <c r="I350" s="25" t="n">
        <v>339.869008527646</v>
      </c>
      <c r="J350" s="26" t="n">
        <v>312.603109568611</v>
      </c>
      <c r="K350" s="20" t="n">
        <f aca="false">J350/F350</f>
        <v>3.91579147372281</v>
      </c>
      <c r="L350" s="20" t="n">
        <f aca="false">LOG(K350,2)</f>
        <v>1.96930393965149</v>
      </c>
      <c r="M350" s="26" t="n">
        <v>232.771711071945</v>
      </c>
      <c r="N350" s="26" t="n">
        <v>0.00252257515430698</v>
      </c>
    </row>
    <row r="351" customFormat="false" ht="15.75" hidden="false" customHeight="false" outlineLevel="0" collapsed="false">
      <c r="A351" s="25" t="s">
        <v>605</v>
      </c>
      <c r="B351" s="25" t="s">
        <v>606</v>
      </c>
      <c r="C351" s="25" t="n">
        <v>3.58909826467872</v>
      </c>
      <c r="D351" s="25" t="n">
        <v>0.948379518356063</v>
      </c>
      <c r="E351" s="25" t="n">
        <v>2.38620892029626</v>
      </c>
      <c r="F351" s="26" t="n">
        <v>2.30789556777701</v>
      </c>
      <c r="G351" s="25" t="n">
        <v>6.07230064922367</v>
      </c>
      <c r="H351" s="25" t="n">
        <v>9.62116069713318</v>
      </c>
      <c r="I351" s="25" t="n">
        <v>11.2406864379213</v>
      </c>
      <c r="J351" s="26" t="n">
        <v>8.97804926142604</v>
      </c>
      <c r="K351" s="20" t="n">
        <f aca="false">J351/F351</f>
        <v>3.89014537173092</v>
      </c>
      <c r="L351" s="20" t="n">
        <f aca="false">LOG(K351,2)</f>
        <v>1.95982406861932</v>
      </c>
      <c r="M351" s="26" t="n">
        <v>6.67015369364903</v>
      </c>
      <c r="N351" s="26" t="n">
        <v>0.0174125504059852</v>
      </c>
    </row>
    <row r="352" customFormat="false" ht="15.75" hidden="false" customHeight="false" outlineLevel="0" collapsed="false">
      <c r="A352" s="25" t="s">
        <v>607</v>
      </c>
      <c r="B352" s="25" t="s">
        <v>135</v>
      </c>
      <c r="C352" s="25" t="n">
        <v>1.07069738147979</v>
      </c>
      <c r="D352" s="25" t="n">
        <v>7.21445847892291</v>
      </c>
      <c r="E352" s="25" t="n">
        <v>11.0013528143529</v>
      </c>
      <c r="F352" s="26" t="n">
        <v>6.42883622491852</v>
      </c>
      <c r="G352" s="25" t="n">
        <v>31.650662312521</v>
      </c>
      <c r="H352" s="25" t="n">
        <v>21.3469502967642</v>
      </c>
      <c r="I352" s="25" t="n">
        <v>21.8524297061017</v>
      </c>
      <c r="J352" s="26" t="n">
        <v>24.950014105129</v>
      </c>
      <c r="K352" s="20" t="n">
        <f aca="false">J352/F352</f>
        <v>3.88095344666292</v>
      </c>
      <c r="L352" s="20" t="n">
        <f aca="false">LOG(K352,2)</f>
        <v>1.9564111276167</v>
      </c>
      <c r="M352" s="26" t="n">
        <v>18.5211778802105</v>
      </c>
      <c r="N352" s="26" t="n">
        <v>0.013900989903036</v>
      </c>
    </row>
    <row r="353" customFormat="false" ht="15.75" hidden="false" customHeight="false" outlineLevel="0" collapsed="false">
      <c r="A353" s="25" t="s">
        <v>608</v>
      </c>
      <c r="B353" s="25" t="s">
        <v>609</v>
      </c>
      <c r="C353" s="25" t="n">
        <v>3.57802669254004</v>
      </c>
      <c r="D353" s="25" t="n">
        <v>1.6438006660837</v>
      </c>
      <c r="E353" s="25" t="n">
        <v>9.69233108707545</v>
      </c>
      <c r="F353" s="26" t="n">
        <v>4.9713861485664</v>
      </c>
      <c r="G353" s="25" t="n">
        <v>18.0613427086161</v>
      </c>
      <c r="H353" s="25" t="n">
        <v>18.413192208963</v>
      </c>
      <c r="I353" s="25" t="n">
        <v>21.359336905909</v>
      </c>
      <c r="J353" s="26" t="n">
        <v>19.2779572744961</v>
      </c>
      <c r="K353" s="20" t="n">
        <f aca="false">J353/F353</f>
        <v>3.87778311689895</v>
      </c>
      <c r="L353" s="20" t="n">
        <f aca="false">LOG(K353,2)</f>
        <v>1.95523211625433</v>
      </c>
      <c r="M353" s="26" t="n">
        <v>14.3065711259297</v>
      </c>
      <c r="N353" s="26" t="n">
        <v>0.00563083234401773</v>
      </c>
    </row>
    <row r="354" customFormat="false" ht="15.75" hidden="false" customHeight="false" outlineLevel="0" collapsed="false">
      <c r="A354" s="25" t="s">
        <v>610</v>
      </c>
      <c r="B354" s="25" t="s">
        <v>125</v>
      </c>
      <c r="C354" s="25" t="n">
        <v>11.816747743047</v>
      </c>
      <c r="D354" s="25" t="n">
        <v>18.4310983038177</v>
      </c>
      <c r="E354" s="25" t="n">
        <v>65.4299435995235</v>
      </c>
      <c r="F354" s="26" t="n">
        <v>31.8925965487961</v>
      </c>
      <c r="G354" s="25" t="n">
        <v>103.325144988676</v>
      </c>
      <c r="H354" s="25" t="n">
        <v>120.602478318945</v>
      </c>
      <c r="I354" s="25" t="n">
        <v>145.636630856279</v>
      </c>
      <c r="J354" s="26" t="n">
        <v>123.1880847213</v>
      </c>
      <c r="K354" s="20" t="n">
        <f aca="false">J354/F354</f>
        <v>3.86259188814623</v>
      </c>
      <c r="L354" s="20" t="n">
        <f aca="false">LOG(K354,2)</f>
        <v>1.94956925405159</v>
      </c>
      <c r="M354" s="26" t="n">
        <v>91.2954881725041</v>
      </c>
      <c r="N354" s="26" t="n">
        <v>0.0119326090516918</v>
      </c>
    </row>
    <row r="355" customFormat="false" ht="15.75" hidden="false" customHeight="false" outlineLevel="0" collapsed="false">
      <c r="A355" s="25" t="s">
        <v>611</v>
      </c>
      <c r="B355" s="25" t="s">
        <v>612</v>
      </c>
      <c r="C355" s="25" t="n">
        <v>52.2224013160463</v>
      </c>
      <c r="D355" s="25" t="n">
        <v>56.6496396274217</v>
      </c>
      <c r="E355" s="25" t="n">
        <v>153.762508284352</v>
      </c>
      <c r="F355" s="26" t="n">
        <v>87.5448497426066</v>
      </c>
      <c r="G355" s="25" t="n">
        <v>391.953000386639</v>
      </c>
      <c r="H355" s="25" t="n">
        <v>325.135599889426</v>
      </c>
      <c r="I355" s="25" t="n">
        <v>296.978701752598</v>
      </c>
      <c r="J355" s="26" t="n">
        <v>338.022434009554</v>
      </c>
      <c r="K355" s="20" t="n">
        <f aca="false">J355/F355</f>
        <v>3.86113443570221</v>
      </c>
      <c r="L355" s="20" t="n">
        <f aca="false">LOG(K355,2)</f>
        <v>1.94902478643321</v>
      </c>
      <c r="M355" s="26" t="n">
        <v>250.477584266948</v>
      </c>
      <c r="N355" s="26" t="n">
        <v>0.00450690024280376</v>
      </c>
    </row>
    <row r="356" customFormat="false" ht="15.75" hidden="false" customHeight="false" outlineLevel="0" collapsed="false">
      <c r="A356" s="25" t="s">
        <v>613</v>
      </c>
      <c r="B356" s="25" t="s">
        <v>614</v>
      </c>
      <c r="C356" s="25" t="n">
        <v>61.6343798538893</v>
      </c>
      <c r="D356" s="25" t="n">
        <v>65.0574402834637</v>
      </c>
      <c r="E356" s="25" t="n">
        <v>53.5442312858563</v>
      </c>
      <c r="F356" s="26" t="n">
        <v>60.0786838077364</v>
      </c>
      <c r="G356" s="25" t="n">
        <v>189.360528480889</v>
      </c>
      <c r="H356" s="25" t="n">
        <v>247.499053146602</v>
      </c>
      <c r="I356" s="25" t="n">
        <v>258.205179647545</v>
      </c>
      <c r="J356" s="26" t="n">
        <v>231.688253758345</v>
      </c>
      <c r="K356" s="20" t="n">
        <f aca="false">J356/F356</f>
        <v>3.85641360752498</v>
      </c>
      <c r="L356" s="20" t="n">
        <f aca="false">LOG(K356,2)</f>
        <v>1.94725979158989</v>
      </c>
      <c r="M356" s="26" t="n">
        <v>171.609569950609</v>
      </c>
      <c r="N356" s="26" t="n">
        <v>0.00137331683665298</v>
      </c>
    </row>
    <row r="357" customFormat="false" ht="15.75" hidden="false" customHeight="false" outlineLevel="0" collapsed="false">
      <c r="A357" s="25" t="s">
        <v>615</v>
      </c>
      <c r="B357" s="25" t="s">
        <v>616</v>
      </c>
      <c r="C357" s="25" t="n">
        <v>1.81236433338644</v>
      </c>
      <c r="D357" s="25" t="n">
        <v>3.56179814072768</v>
      </c>
      <c r="E357" s="25" t="n">
        <v>64.2456835385282</v>
      </c>
      <c r="F357" s="26" t="n">
        <v>23.2066153375475</v>
      </c>
      <c r="G357" s="25" t="n">
        <v>76.7424595903566</v>
      </c>
      <c r="H357" s="25" t="n">
        <v>95.0127485500816</v>
      </c>
      <c r="I357" s="25" t="n">
        <v>96.4943561220044</v>
      </c>
      <c r="J357" s="26" t="n">
        <v>89.4165214208142</v>
      </c>
      <c r="K357" s="20" t="n">
        <f aca="false">J357/F357</f>
        <v>3.85306172917606</v>
      </c>
      <c r="L357" s="20" t="n">
        <f aca="false">LOG(K357,2)</f>
        <v>1.94600529932806</v>
      </c>
      <c r="M357" s="26" t="n">
        <v>66.2099060832667</v>
      </c>
      <c r="N357" s="26" t="n">
        <v>0.0368762985880593</v>
      </c>
    </row>
    <row r="358" customFormat="false" ht="15.75" hidden="false" customHeight="false" outlineLevel="0" collapsed="false">
      <c r="A358" s="25" t="s">
        <v>617</v>
      </c>
      <c r="B358" s="25" t="s">
        <v>618</v>
      </c>
      <c r="C358" s="25" t="n">
        <v>69.3908145660157</v>
      </c>
      <c r="D358" s="25" t="n">
        <v>60.1475077680989</v>
      </c>
      <c r="E358" s="25" t="n">
        <v>504.628345273193</v>
      </c>
      <c r="F358" s="26" t="n">
        <v>211.388889202436</v>
      </c>
      <c r="G358" s="25" t="n">
        <v>725.821869174714</v>
      </c>
      <c r="H358" s="25" t="n">
        <v>828.69340758787</v>
      </c>
      <c r="I358" s="25" t="n">
        <v>871.919418014443</v>
      </c>
      <c r="J358" s="26" t="n">
        <v>808.811564925676</v>
      </c>
      <c r="K358" s="20" t="n">
        <f aca="false">J358/F358</f>
        <v>3.82617822524778</v>
      </c>
      <c r="L358" s="20" t="n">
        <f aca="false">LOG(K358,2)</f>
        <v>1.93590407668783</v>
      </c>
      <c r="M358" s="26" t="n">
        <v>597.42267572324</v>
      </c>
      <c r="N358" s="26" t="n">
        <v>0.0174382957406947</v>
      </c>
    </row>
    <row r="359" customFormat="false" ht="15.75" hidden="false" customHeight="false" outlineLevel="0" collapsed="false">
      <c r="A359" s="25" t="s">
        <v>619</v>
      </c>
      <c r="B359" s="25" t="s">
        <v>176</v>
      </c>
      <c r="C359" s="25" t="n">
        <v>30.1862820378577</v>
      </c>
      <c r="D359" s="25" t="n">
        <v>34.1318518382146</v>
      </c>
      <c r="E359" s="25" t="n">
        <v>24.0057105549052</v>
      </c>
      <c r="F359" s="26" t="n">
        <v>29.4412814769925</v>
      </c>
      <c r="G359" s="25" t="n">
        <v>145.197782075632</v>
      </c>
      <c r="H359" s="25" t="n">
        <v>99.9626155276063</v>
      </c>
      <c r="I359" s="25" t="n">
        <v>92.4682122976035</v>
      </c>
      <c r="J359" s="26" t="n">
        <v>112.542869966947</v>
      </c>
      <c r="K359" s="20" t="n">
        <f aca="false">J359/F359</f>
        <v>3.8226213099758</v>
      </c>
      <c r="L359" s="20" t="n">
        <f aca="false">LOG(K359,2)</f>
        <v>1.93456228589569</v>
      </c>
      <c r="M359" s="26" t="n">
        <v>83.1015884899548</v>
      </c>
      <c r="N359" s="26" t="n">
        <v>0.00766938769340908</v>
      </c>
    </row>
    <row r="360" customFormat="false" ht="15.75" hidden="false" customHeight="false" outlineLevel="0" collapsed="false">
      <c r="A360" s="25" t="s">
        <v>620</v>
      </c>
      <c r="B360" s="25" t="s">
        <v>125</v>
      </c>
      <c r="C360" s="25" t="n">
        <v>1.72958807777504</v>
      </c>
      <c r="D360" s="25" t="n">
        <v>3.88470841172772</v>
      </c>
      <c r="E360" s="25" t="n">
        <v>7.10856643388955</v>
      </c>
      <c r="F360" s="26" t="n">
        <v>4.24095430779744</v>
      </c>
      <c r="G360" s="25" t="n">
        <v>13.8183764774</v>
      </c>
      <c r="H360" s="25" t="n">
        <v>19.0890997846065</v>
      </c>
      <c r="I360" s="25" t="n">
        <v>15.3478603287002</v>
      </c>
      <c r="J360" s="26" t="n">
        <v>16.0851121969022</v>
      </c>
      <c r="K360" s="20" t="n">
        <f aca="false">J360/F360</f>
        <v>3.79280488057324</v>
      </c>
      <c r="L360" s="20" t="n">
        <f aca="false">LOG(K360,2)</f>
        <v>1.92326515463505</v>
      </c>
      <c r="M360" s="26" t="n">
        <v>11.8441578891048</v>
      </c>
      <c r="N360" s="26" t="n">
        <v>0.00586968678522704</v>
      </c>
    </row>
    <row r="361" customFormat="false" ht="15.75" hidden="false" customHeight="false" outlineLevel="0" collapsed="false">
      <c r="A361" s="25" t="s">
        <v>621</v>
      </c>
      <c r="B361" s="25" t="s">
        <v>622</v>
      </c>
      <c r="C361" s="25" t="n">
        <v>1.84253172946073</v>
      </c>
      <c r="D361" s="25" t="n">
        <v>1.55189375730992</v>
      </c>
      <c r="E361" s="25" t="n">
        <v>82.2354644432677</v>
      </c>
      <c r="F361" s="26" t="n">
        <v>28.5432966433461</v>
      </c>
      <c r="G361" s="25" t="n">
        <v>105.345215808502</v>
      </c>
      <c r="H361" s="25" t="n">
        <v>118.651870983679</v>
      </c>
      <c r="I361" s="25" t="n">
        <v>100.450861531606</v>
      </c>
      <c r="J361" s="26" t="n">
        <v>108.149316107929</v>
      </c>
      <c r="K361" s="20" t="n">
        <f aca="false">J361/F361</f>
        <v>3.78895673682248</v>
      </c>
      <c r="L361" s="20" t="n">
        <f aca="false">LOG(K361,2)</f>
        <v>1.92180066691762</v>
      </c>
      <c r="M361" s="26" t="n">
        <v>79.6060194645827</v>
      </c>
      <c r="N361" s="26" t="n">
        <v>0.0438430789253457</v>
      </c>
    </row>
    <row r="362" customFormat="false" ht="15.75" hidden="false" customHeight="false" outlineLevel="0" collapsed="false">
      <c r="A362" s="25" t="s">
        <v>623</v>
      </c>
      <c r="B362" s="25" t="s">
        <v>125</v>
      </c>
      <c r="C362" s="25" t="n">
        <v>0.972308973451913</v>
      </c>
      <c r="D362" s="25" t="n">
        <v>0</v>
      </c>
      <c r="E362" s="25" t="n">
        <v>10.4899385754154</v>
      </c>
      <c r="F362" s="26" t="n">
        <v>3.82074918295577</v>
      </c>
      <c r="G362" s="25" t="n">
        <v>13.0116820668275</v>
      </c>
      <c r="H362" s="25" t="n">
        <v>14.5390039859043</v>
      </c>
      <c r="I362" s="25" t="n">
        <v>15.530375424501</v>
      </c>
      <c r="J362" s="26" t="n">
        <v>14.3603538257442</v>
      </c>
      <c r="K362" s="20" t="n">
        <f aca="false">J362/F362</f>
        <v>3.75851780321129</v>
      </c>
      <c r="L362" s="20" t="n">
        <f aca="false">LOG(K362,2)</f>
        <v>1.91016383755738</v>
      </c>
      <c r="M362" s="26" t="n">
        <v>10.5396046427885</v>
      </c>
      <c r="N362" s="26" t="n">
        <v>0.0370506904135672</v>
      </c>
    </row>
    <row r="363" customFormat="false" ht="15.75" hidden="false" customHeight="false" outlineLevel="0" collapsed="false">
      <c r="A363" s="25" t="s">
        <v>624</v>
      </c>
      <c r="B363" s="25" t="s">
        <v>625</v>
      </c>
      <c r="C363" s="25" t="n">
        <v>9.33036289575241</v>
      </c>
      <c r="D363" s="25" t="n">
        <v>9.44750515097048</v>
      </c>
      <c r="E363" s="25" t="n">
        <v>5.97216295636299</v>
      </c>
      <c r="F363" s="26" t="n">
        <v>8.25001033436196</v>
      </c>
      <c r="G363" s="25" t="n">
        <v>17.5972794324441</v>
      </c>
      <c r="H363" s="25" t="n">
        <v>30.8223823162463</v>
      </c>
      <c r="I363" s="25" t="n">
        <v>44.5192356745427</v>
      </c>
      <c r="J363" s="26" t="n">
        <v>30.979632474411</v>
      </c>
      <c r="K363" s="20" t="n">
        <f aca="false">J363/F363</f>
        <v>3.75510226276667</v>
      </c>
      <c r="L363" s="20" t="n">
        <f aca="false">LOG(K363,2)</f>
        <v>1.90885219721423</v>
      </c>
      <c r="M363" s="26" t="n">
        <v>22.7296221400491</v>
      </c>
      <c r="N363" s="26" t="n">
        <v>0.0444027715824049</v>
      </c>
    </row>
    <row r="364" customFormat="false" ht="15.75" hidden="false" customHeight="false" outlineLevel="0" collapsed="false">
      <c r="A364" s="25" t="s">
        <v>626</v>
      </c>
      <c r="B364" s="25" t="s">
        <v>627</v>
      </c>
      <c r="C364" s="25" t="n">
        <v>0.41161821530573</v>
      </c>
      <c r="D364" s="25" t="n">
        <v>0</v>
      </c>
      <c r="E364" s="25" t="n">
        <v>0.211467651351405</v>
      </c>
      <c r="F364" s="26" t="n">
        <v>0.207695288885712</v>
      </c>
      <c r="G364" s="25" t="n">
        <v>0.657716775125676</v>
      </c>
      <c r="H364" s="25" t="n">
        <v>0.586186278172016</v>
      </c>
      <c r="I364" s="25" t="n">
        <v>1.09577400973786</v>
      </c>
      <c r="J364" s="26" t="n">
        <v>0.779892354345185</v>
      </c>
      <c r="K364" s="20" t="n">
        <f aca="false">J364/F364</f>
        <v>3.75498336302821</v>
      </c>
      <c r="L364" s="20" t="n">
        <f aca="false">LOG(K364,2)</f>
        <v>1.90880651569431</v>
      </c>
      <c r="M364" s="26" t="n">
        <v>0.572197065459474</v>
      </c>
      <c r="N364" s="26" t="n">
        <v>0.0450475014355782</v>
      </c>
    </row>
    <row r="365" customFormat="false" ht="15.75" hidden="false" customHeight="false" outlineLevel="0" collapsed="false">
      <c r="A365" s="25" t="s">
        <v>628</v>
      </c>
      <c r="B365" s="25" t="s">
        <v>125</v>
      </c>
      <c r="C365" s="25" t="n">
        <v>1.66113472377339</v>
      </c>
      <c r="D365" s="25" t="n">
        <v>0.266497146978683</v>
      </c>
      <c r="E365" s="25" t="n">
        <v>0.975317822064002</v>
      </c>
      <c r="F365" s="26" t="n">
        <v>0.967649897605357</v>
      </c>
      <c r="G365" s="25" t="n">
        <v>4.92940501251842</v>
      </c>
      <c r="H365" s="25" t="n">
        <v>2.7035715415427</v>
      </c>
      <c r="I365" s="25" t="n">
        <v>3.15866254785915</v>
      </c>
      <c r="J365" s="26" t="n">
        <v>3.59721303397342</v>
      </c>
      <c r="K365" s="20" t="n">
        <f aca="false">J365/F365</f>
        <v>3.71747368844398</v>
      </c>
      <c r="L365" s="20" t="n">
        <f aca="false">LOG(K365,2)</f>
        <v>1.89432253119882</v>
      </c>
      <c r="M365" s="26" t="n">
        <v>2.62956313636807</v>
      </c>
      <c r="N365" s="26" t="n">
        <v>0.0290680783719917</v>
      </c>
    </row>
    <row r="366" customFormat="false" ht="15.75" hidden="false" customHeight="false" outlineLevel="0" collapsed="false">
      <c r="A366" s="25" t="s">
        <v>629</v>
      </c>
      <c r="B366" s="25" t="s">
        <v>125</v>
      </c>
      <c r="C366" s="25" t="n">
        <v>13.2052677049173</v>
      </c>
      <c r="D366" s="25" t="n">
        <v>11.823695840457</v>
      </c>
      <c r="E366" s="25" t="n">
        <v>15.401893940094</v>
      </c>
      <c r="F366" s="26" t="n">
        <v>13.4769524951561</v>
      </c>
      <c r="G366" s="25" t="n">
        <v>47.6185640197388</v>
      </c>
      <c r="H366" s="25" t="n">
        <v>51.3343328565045</v>
      </c>
      <c r="I366" s="25" t="n">
        <v>51.14735358747</v>
      </c>
      <c r="J366" s="26" t="n">
        <v>50.0334168212377</v>
      </c>
      <c r="K366" s="20" t="n">
        <f aca="false">J366/F366</f>
        <v>3.71251711684973</v>
      </c>
      <c r="L366" s="20" t="n">
        <f aca="false">LOG(K366,2)</f>
        <v>1.89239767758675</v>
      </c>
      <c r="M366" s="26" t="n">
        <v>36.5564643260816</v>
      </c>
      <c r="N366" s="26" t="n">
        <v>2.15072249503123E-005</v>
      </c>
    </row>
    <row r="367" customFormat="false" ht="15.75" hidden="false" customHeight="false" outlineLevel="0" collapsed="false">
      <c r="A367" s="25" t="s">
        <v>630</v>
      </c>
      <c r="B367" s="25" t="s">
        <v>125</v>
      </c>
      <c r="C367" s="25" t="n">
        <v>11.3715446033025</v>
      </c>
      <c r="D367" s="25" t="n">
        <v>13.9313680972304</v>
      </c>
      <c r="E367" s="25" t="n">
        <v>191.727024564619</v>
      </c>
      <c r="F367" s="26" t="n">
        <v>72.3433124217172</v>
      </c>
      <c r="G367" s="25" t="n">
        <v>327.479639323027</v>
      </c>
      <c r="H367" s="25" t="n">
        <v>257.267556162728</v>
      </c>
      <c r="I367" s="25" t="n">
        <v>220.621081920373</v>
      </c>
      <c r="J367" s="26" t="n">
        <v>268.456092468709</v>
      </c>
      <c r="K367" s="20" t="n">
        <f aca="false">J367/F367</f>
        <v>3.71086260059222</v>
      </c>
      <c r="L367" s="20" t="n">
        <f aca="false">LOG(K367,2)</f>
        <v>1.89175458440543</v>
      </c>
      <c r="M367" s="26" t="n">
        <v>196.112780046992</v>
      </c>
      <c r="N367" s="26" t="n">
        <v>0.0437446287409429</v>
      </c>
    </row>
    <row r="368" customFormat="false" ht="15.75" hidden="false" customHeight="false" outlineLevel="0" collapsed="false">
      <c r="A368" s="25" t="s">
        <v>631</v>
      </c>
      <c r="B368" s="25" t="s">
        <v>632</v>
      </c>
      <c r="C368" s="25" t="n">
        <v>19.4744771690805</v>
      </c>
      <c r="D368" s="25" t="n">
        <v>22.1053023475263</v>
      </c>
      <c r="E368" s="25" t="n">
        <v>49.0565562515684</v>
      </c>
      <c r="F368" s="26" t="n">
        <v>30.2121119227251</v>
      </c>
      <c r="G368" s="25" t="n">
        <v>134.007687319363</v>
      </c>
      <c r="H368" s="25" t="n">
        <v>92.4454657787695</v>
      </c>
      <c r="I368" s="25" t="n">
        <v>109.818496768711</v>
      </c>
      <c r="J368" s="26" t="n">
        <v>112.090549955615</v>
      </c>
      <c r="K368" s="20" t="n">
        <f aca="false">J368/F368</f>
        <v>3.71011964480715</v>
      </c>
      <c r="L368" s="20" t="n">
        <f aca="false">LOG(K368,2)</f>
        <v>1.89146571196379</v>
      </c>
      <c r="M368" s="26" t="n">
        <v>81.8784380328896</v>
      </c>
      <c r="N368" s="26" t="n">
        <v>0.00590247318196702</v>
      </c>
    </row>
    <row r="369" customFormat="false" ht="15.75" hidden="false" customHeight="false" outlineLevel="0" collapsed="false">
      <c r="A369" s="25" t="s">
        <v>633</v>
      </c>
      <c r="B369" s="25" t="s">
        <v>634</v>
      </c>
      <c r="C369" s="25" t="n">
        <v>35.7918838951814</v>
      </c>
      <c r="D369" s="25" t="n">
        <v>30.1829385342693</v>
      </c>
      <c r="E369" s="25" t="n">
        <v>87.1576563781997</v>
      </c>
      <c r="F369" s="26" t="n">
        <v>51.0441596025501</v>
      </c>
      <c r="G369" s="25" t="n">
        <v>230.545309707199</v>
      </c>
      <c r="H369" s="25" t="n">
        <v>174.945414822753</v>
      </c>
      <c r="I369" s="25" t="n">
        <v>155.662205572835</v>
      </c>
      <c r="J369" s="26" t="n">
        <v>187.050976700929</v>
      </c>
      <c r="K369" s="20" t="n">
        <f aca="false">J369/F369</f>
        <v>3.66449321836977</v>
      </c>
      <c r="L369" s="20" t="n">
        <f aca="false">LOG(K369,2)</f>
        <v>1.87361369443047</v>
      </c>
      <c r="M369" s="26" t="n">
        <v>136.006817098379</v>
      </c>
      <c r="N369" s="26" t="n">
        <v>0.00921574088851451</v>
      </c>
    </row>
    <row r="370" customFormat="false" ht="15.75" hidden="false" customHeight="false" outlineLevel="0" collapsed="false">
      <c r="A370" s="25" t="s">
        <v>635</v>
      </c>
      <c r="B370" s="25" t="s">
        <v>636</v>
      </c>
      <c r="C370" s="25" t="n">
        <v>65.409876395856</v>
      </c>
      <c r="D370" s="25" t="n">
        <v>54.8736084305955</v>
      </c>
      <c r="E370" s="25" t="n">
        <v>318.239133229735</v>
      </c>
      <c r="F370" s="26" t="n">
        <v>146.174206018729</v>
      </c>
      <c r="G370" s="25" t="n">
        <v>637.523660044342</v>
      </c>
      <c r="H370" s="25" t="n">
        <v>520.505184184089</v>
      </c>
      <c r="I370" s="25" t="n">
        <v>445.340425156761</v>
      </c>
      <c r="J370" s="26" t="n">
        <v>534.456423128397</v>
      </c>
      <c r="K370" s="20" t="n">
        <f aca="false">J370/F370</f>
        <v>3.65629776747287</v>
      </c>
      <c r="L370" s="20" t="n">
        <f aca="false">LOG(K370,2)</f>
        <v>1.8703835677054</v>
      </c>
      <c r="M370" s="26" t="n">
        <v>388.282217109668</v>
      </c>
      <c r="N370" s="26" t="n">
        <v>0.0193935294221561</v>
      </c>
    </row>
    <row r="371" customFormat="false" ht="15.75" hidden="false" customHeight="false" outlineLevel="0" collapsed="false">
      <c r="A371" s="25" t="s">
        <v>637</v>
      </c>
      <c r="B371" s="25" t="s">
        <v>125</v>
      </c>
      <c r="C371" s="25" t="n">
        <v>2.81058062638444</v>
      </c>
      <c r="D371" s="25" t="n">
        <v>2.2279945302556</v>
      </c>
      <c r="E371" s="25" t="n">
        <v>1.358990641773</v>
      </c>
      <c r="F371" s="26" t="n">
        <v>2.13252193280435</v>
      </c>
      <c r="G371" s="25" t="n">
        <v>8.05733275483692</v>
      </c>
      <c r="H371" s="25" t="n">
        <v>7.53421775179914</v>
      </c>
      <c r="I371" s="25" t="n">
        <v>7.77549688711356</v>
      </c>
      <c r="J371" s="26" t="n">
        <v>7.78901579791654</v>
      </c>
      <c r="K371" s="20" t="n">
        <f aca="false">J371/F371</f>
        <v>3.65249035805868</v>
      </c>
      <c r="L371" s="20" t="n">
        <f aca="false">LOG(K371,2)</f>
        <v>1.86888046456901</v>
      </c>
      <c r="M371" s="26" t="n">
        <v>5.65649386511219</v>
      </c>
      <c r="N371" s="26" t="n">
        <v>0.000226569146863698</v>
      </c>
    </row>
    <row r="372" customFormat="false" ht="15.75" hidden="false" customHeight="false" outlineLevel="0" collapsed="false">
      <c r="A372" s="25" t="s">
        <v>638</v>
      </c>
      <c r="B372" s="25" t="s">
        <v>135</v>
      </c>
      <c r="C372" s="25" t="n">
        <v>25.3225128280073</v>
      </c>
      <c r="D372" s="25" t="n">
        <v>42.4112097959983</v>
      </c>
      <c r="E372" s="25" t="n">
        <v>134.803955213541</v>
      </c>
      <c r="F372" s="26" t="n">
        <v>67.5125592791823</v>
      </c>
      <c r="G372" s="25" t="n">
        <v>270.330374776321</v>
      </c>
      <c r="H372" s="25" t="n">
        <v>231.137731247246</v>
      </c>
      <c r="I372" s="25" t="n">
        <v>236.52095824996</v>
      </c>
      <c r="J372" s="26" t="n">
        <v>245.996354757842</v>
      </c>
      <c r="K372" s="20" t="n">
        <f aca="false">J372/F372</f>
        <v>3.64371247934154</v>
      </c>
      <c r="L372" s="20" t="n">
        <f aca="false">LOG(K372,2)</f>
        <v>1.86540912242385</v>
      </c>
      <c r="M372" s="26" t="n">
        <v>178.48379547866</v>
      </c>
      <c r="N372" s="26" t="n">
        <v>0.00783177511305522</v>
      </c>
    </row>
    <row r="373" customFormat="false" ht="15.75" hidden="false" customHeight="false" outlineLevel="0" collapsed="false">
      <c r="A373" s="25" t="s">
        <v>639</v>
      </c>
      <c r="B373" s="25" t="s">
        <v>125</v>
      </c>
      <c r="C373" s="25" t="n">
        <v>0.569231519267734</v>
      </c>
      <c r="D373" s="25" t="n">
        <v>3.19627907294053</v>
      </c>
      <c r="E373" s="25" t="n">
        <v>1.364724779502</v>
      </c>
      <c r="F373" s="26" t="n">
        <v>1.71007845723676</v>
      </c>
      <c r="G373" s="25" t="n">
        <v>5.4573841277833</v>
      </c>
      <c r="H373" s="25" t="n">
        <v>5.80961305544849</v>
      </c>
      <c r="I373" s="25" t="n">
        <v>7.40841865655403</v>
      </c>
      <c r="J373" s="26" t="n">
        <v>6.22513861326194</v>
      </c>
      <c r="K373" s="20" t="n">
        <f aca="false">J373/F373</f>
        <v>3.6402649170383</v>
      </c>
      <c r="L373" s="20" t="n">
        <f aca="false">LOG(K373,2)</f>
        <v>1.86404344509159</v>
      </c>
      <c r="M373" s="26" t="n">
        <v>4.51506015602518</v>
      </c>
      <c r="N373" s="26" t="n">
        <v>0.0100651675322772</v>
      </c>
    </row>
    <row r="374" customFormat="false" ht="15.75" hidden="false" customHeight="false" outlineLevel="0" collapsed="false">
      <c r="A374" s="25" t="s">
        <v>640</v>
      </c>
      <c r="B374" s="25" t="s">
        <v>125</v>
      </c>
      <c r="C374" s="25" t="n">
        <v>1.84384332664856</v>
      </c>
      <c r="D374" s="25" t="n">
        <v>1.38044308024949</v>
      </c>
      <c r="E374" s="25" t="n">
        <v>4.84159763948286</v>
      </c>
      <c r="F374" s="26" t="n">
        <v>2.6886280154603</v>
      </c>
      <c r="G374" s="25" t="n">
        <v>10.9665657510847</v>
      </c>
      <c r="H374" s="25" t="n">
        <v>8.02334122771321</v>
      </c>
      <c r="I374" s="25" t="n">
        <v>10.1806308148462</v>
      </c>
      <c r="J374" s="26" t="n">
        <v>9.72351259788137</v>
      </c>
      <c r="K374" s="20" t="n">
        <f aca="false">J374/F374</f>
        <v>3.61653324370968</v>
      </c>
      <c r="L374" s="20" t="n">
        <f aca="false">LOG(K374,2)</f>
        <v>1.85460741318922</v>
      </c>
      <c r="M374" s="26" t="n">
        <v>7.03488458242107</v>
      </c>
      <c r="N374" s="26" t="n">
        <v>0.007298950371879</v>
      </c>
    </row>
    <row r="375" customFormat="false" ht="15.75" hidden="false" customHeight="false" outlineLevel="0" collapsed="false">
      <c r="A375" s="25" t="s">
        <v>641</v>
      </c>
      <c r="B375" s="25" t="s">
        <v>642</v>
      </c>
      <c r="C375" s="25" t="n">
        <v>27.5547120233768</v>
      </c>
      <c r="D375" s="25" t="n">
        <v>26.4883794152611</v>
      </c>
      <c r="E375" s="25" t="n">
        <v>62.0605726409671</v>
      </c>
      <c r="F375" s="26" t="n">
        <v>38.7012213598683</v>
      </c>
      <c r="G375" s="25" t="n">
        <v>156.919857586004</v>
      </c>
      <c r="H375" s="25" t="n">
        <v>133.104513615118</v>
      </c>
      <c r="I375" s="25" t="n">
        <v>129.298199808354</v>
      </c>
      <c r="J375" s="26" t="n">
        <v>139.774190336492</v>
      </c>
      <c r="K375" s="20" t="n">
        <f aca="false">J375/F375</f>
        <v>3.61162220274093</v>
      </c>
      <c r="L375" s="20" t="n">
        <f aca="false">LOG(K375,2)</f>
        <v>1.85264698619123</v>
      </c>
      <c r="M375" s="26" t="n">
        <v>101.072968976624</v>
      </c>
      <c r="N375" s="26" t="n">
        <v>0.00224611845652944</v>
      </c>
    </row>
    <row r="376" customFormat="false" ht="15.75" hidden="false" customHeight="false" outlineLevel="0" collapsed="false">
      <c r="A376" s="25" t="s">
        <v>643</v>
      </c>
      <c r="B376" s="25" t="s">
        <v>125</v>
      </c>
      <c r="C376" s="25" t="n">
        <v>6.44061442772495</v>
      </c>
      <c r="D376" s="25" t="n">
        <v>7.23290977938051</v>
      </c>
      <c r="E376" s="25" t="n">
        <v>61.9227040251351</v>
      </c>
      <c r="F376" s="26" t="n">
        <v>25.1987427440802</v>
      </c>
      <c r="G376" s="25" t="n">
        <v>103.648425915393</v>
      </c>
      <c r="H376" s="25" t="n">
        <v>81.8936712152081</v>
      </c>
      <c r="I376" s="25" t="n">
        <v>87.3611200704737</v>
      </c>
      <c r="J376" s="26" t="n">
        <v>90.967739067025</v>
      </c>
      <c r="K376" s="20" t="n">
        <f aca="false">J376/F376</f>
        <v>3.6100110228077</v>
      </c>
      <c r="L376" s="20" t="n">
        <f aca="false">LOG(K376,2)</f>
        <v>1.85200324224423</v>
      </c>
      <c r="M376" s="26" t="n">
        <v>65.7689963229448</v>
      </c>
      <c r="N376" s="26" t="n">
        <v>0.0279323970352889</v>
      </c>
    </row>
    <row r="377" customFormat="false" ht="15.75" hidden="false" customHeight="false" outlineLevel="0" collapsed="false">
      <c r="A377" s="25" t="s">
        <v>644</v>
      </c>
      <c r="B377" s="25" t="s">
        <v>125</v>
      </c>
      <c r="C377" s="25" t="n">
        <v>3.64083967356583</v>
      </c>
      <c r="D377" s="25" t="n">
        <v>4.4202371424473</v>
      </c>
      <c r="E377" s="25" t="n">
        <v>5.56085886239719</v>
      </c>
      <c r="F377" s="26" t="n">
        <v>4.54064522613677</v>
      </c>
      <c r="G377" s="25" t="n">
        <v>15.4874670278431</v>
      </c>
      <c r="H377" s="25" t="n">
        <v>16.3955788931384</v>
      </c>
      <c r="I377" s="25" t="n">
        <v>17.0270573012057</v>
      </c>
      <c r="J377" s="26" t="n">
        <v>16.3033677407291</v>
      </c>
      <c r="K377" s="20" t="n">
        <f aca="false">J377/F377</f>
        <v>3.590539874572</v>
      </c>
      <c r="L377" s="20" t="n">
        <f aca="false">LOG(K377,2)</f>
        <v>1.84420078438507</v>
      </c>
      <c r="M377" s="26" t="n">
        <v>11.7627225145923</v>
      </c>
      <c r="N377" s="26" t="n">
        <v>7.97035612631891E-005</v>
      </c>
    </row>
    <row r="378" customFormat="false" ht="15.75" hidden="false" customHeight="false" outlineLevel="0" collapsed="false">
      <c r="A378" s="25" t="s">
        <v>645</v>
      </c>
      <c r="B378" s="25" t="s">
        <v>646</v>
      </c>
      <c r="C378" s="25" t="n">
        <v>7.02152072275691</v>
      </c>
      <c r="D378" s="25" t="n">
        <v>7.17648764482332</v>
      </c>
      <c r="E378" s="25" t="n">
        <v>73.4427153143431</v>
      </c>
      <c r="F378" s="26" t="n">
        <v>29.2135745606411</v>
      </c>
      <c r="G378" s="25" t="n">
        <v>109.674272252206</v>
      </c>
      <c r="H378" s="25" t="n">
        <v>102.296832869494</v>
      </c>
      <c r="I378" s="25" t="n">
        <v>101.441278951483</v>
      </c>
      <c r="J378" s="26" t="n">
        <v>104.470794691061</v>
      </c>
      <c r="K378" s="20" t="n">
        <f aca="false">J378/F378</f>
        <v>3.57610447411022</v>
      </c>
      <c r="L378" s="20" t="n">
        <f aca="false">LOG(K378,2)</f>
        <v>1.83838888475362</v>
      </c>
      <c r="M378" s="26" t="n">
        <v>75.2572201304199</v>
      </c>
      <c r="N378" s="26" t="n">
        <v>0.0277973660793065</v>
      </c>
    </row>
    <row r="379" customFormat="false" ht="15.75" hidden="false" customHeight="false" outlineLevel="0" collapsed="false">
      <c r="A379" s="25" t="s">
        <v>647</v>
      </c>
      <c r="B379" s="25" t="s">
        <v>648</v>
      </c>
      <c r="C379" s="25" t="n">
        <v>36.2040894246131</v>
      </c>
      <c r="D379" s="25" t="n">
        <v>42.1556705187911</v>
      </c>
      <c r="E379" s="25" t="n">
        <v>195.786787374077</v>
      </c>
      <c r="F379" s="26" t="n">
        <v>91.3821824391603</v>
      </c>
      <c r="G379" s="25" t="n">
        <v>296.556411791252</v>
      </c>
      <c r="H379" s="25" t="n">
        <v>327.938001275079</v>
      </c>
      <c r="I379" s="25" t="n">
        <v>351.869208027396</v>
      </c>
      <c r="J379" s="26" t="n">
        <v>325.454540364576</v>
      </c>
      <c r="K379" s="20" t="n">
        <f aca="false">J379/F379</f>
        <v>3.56146605035675</v>
      </c>
      <c r="L379" s="20" t="n">
        <f aca="false">LOG(K379,2)</f>
        <v>1.83247123787559</v>
      </c>
      <c r="M379" s="26" t="n">
        <v>234.072357925416</v>
      </c>
      <c r="N379" s="26" t="n">
        <v>0.0128006770493942</v>
      </c>
    </row>
    <row r="380" customFormat="false" ht="15.75" hidden="false" customHeight="false" outlineLevel="0" collapsed="false">
      <c r="A380" s="25" t="s">
        <v>649</v>
      </c>
      <c r="B380" s="25" t="s">
        <v>650</v>
      </c>
      <c r="C380" s="25" t="n">
        <v>26.2741919230545</v>
      </c>
      <c r="D380" s="25" t="n">
        <v>18.1577381941431</v>
      </c>
      <c r="E380" s="25" t="n">
        <v>30.5268998992425</v>
      </c>
      <c r="F380" s="26" t="n">
        <v>24.9862766721467</v>
      </c>
      <c r="G380" s="25" t="n">
        <v>88.8102398322787</v>
      </c>
      <c r="H380" s="25" t="n">
        <v>91.6719595890258</v>
      </c>
      <c r="I380" s="25" t="n">
        <v>86.2653219194269</v>
      </c>
      <c r="J380" s="26" t="n">
        <v>88.9158404469105</v>
      </c>
      <c r="K380" s="20" t="n">
        <f aca="false">J380/F380</f>
        <v>3.55858704414447</v>
      </c>
      <c r="L380" s="20" t="n">
        <f aca="false">LOG(K380,2)</f>
        <v>1.83130452516814</v>
      </c>
      <c r="M380" s="26" t="n">
        <v>63.9295637747638</v>
      </c>
      <c r="N380" s="26" t="n">
        <v>8.52695792727953E-005</v>
      </c>
    </row>
    <row r="381" customFormat="false" ht="15.75" hidden="false" customHeight="false" outlineLevel="0" collapsed="false">
      <c r="A381" s="25" t="s">
        <v>651</v>
      </c>
      <c r="B381" s="25" t="s">
        <v>137</v>
      </c>
      <c r="C381" s="25" t="n">
        <v>4.28278952591914</v>
      </c>
      <c r="D381" s="25" t="n">
        <v>3.86125946759254</v>
      </c>
      <c r="E381" s="25" t="n">
        <v>6.81773977227502</v>
      </c>
      <c r="F381" s="26" t="n">
        <v>4.9872629219289</v>
      </c>
      <c r="G381" s="25" t="n">
        <v>16.3373803181494</v>
      </c>
      <c r="H381" s="25" t="n">
        <v>18.4262407994202</v>
      </c>
      <c r="I381" s="25" t="n">
        <v>18.2527336920531</v>
      </c>
      <c r="J381" s="26" t="n">
        <v>17.6721182698743</v>
      </c>
      <c r="K381" s="20" t="n">
        <f aca="false">J381/F381</f>
        <v>3.54345029458348</v>
      </c>
      <c r="L381" s="20" t="n">
        <f aca="false">LOG(K381,2)</f>
        <v>1.82515481190936</v>
      </c>
      <c r="M381" s="26" t="n">
        <v>12.6848553479453</v>
      </c>
      <c r="N381" s="26" t="n">
        <v>0.00037161406278563</v>
      </c>
    </row>
    <row r="382" customFormat="false" ht="15.75" hidden="false" customHeight="false" outlineLevel="0" collapsed="false">
      <c r="A382" s="25" t="s">
        <v>652</v>
      </c>
      <c r="B382" s="25" t="s">
        <v>137</v>
      </c>
      <c r="C382" s="25" t="n">
        <v>2.9979526681434</v>
      </c>
      <c r="D382" s="25" t="n">
        <v>2.28938815731154</v>
      </c>
      <c r="E382" s="25" t="n">
        <v>5.97593484875648</v>
      </c>
      <c r="F382" s="26" t="n">
        <v>3.75442522473714</v>
      </c>
      <c r="G382" s="25" t="n">
        <v>9.9639706653039</v>
      </c>
      <c r="H382" s="25" t="n">
        <v>14.7720896053609</v>
      </c>
      <c r="I382" s="25" t="n">
        <v>14.9508623415312</v>
      </c>
      <c r="J382" s="26" t="n">
        <v>13.2289742040653</v>
      </c>
      <c r="K382" s="20" t="n">
        <f aca="false">J382/F382</f>
        <v>3.52356843249995</v>
      </c>
      <c r="L382" s="20" t="n">
        <f aca="false">LOG(K382,2)</f>
        <v>1.81703723344677</v>
      </c>
      <c r="M382" s="26" t="n">
        <v>9.47454897932817</v>
      </c>
      <c r="N382" s="26" t="n">
        <v>0.00883238598110503</v>
      </c>
    </row>
    <row r="383" customFormat="false" ht="15.75" hidden="false" customHeight="false" outlineLevel="0" collapsed="false">
      <c r="A383" s="25" t="s">
        <v>653</v>
      </c>
      <c r="B383" s="25" t="s">
        <v>654</v>
      </c>
      <c r="C383" s="25" t="n">
        <v>23.9464949963157</v>
      </c>
      <c r="D383" s="25" t="n">
        <v>21.8890690691779</v>
      </c>
      <c r="E383" s="25" t="n">
        <v>103.569392067753</v>
      </c>
      <c r="F383" s="26" t="n">
        <v>49.8016520444155</v>
      </c>
      <c r="G383" s="25" t="n">
        <v>175.300865182026</v>
      </c>
      <c r="H383" s="25" t="n">
        <v>180.424688266769</v>
      </c>
      <c r="I383" s="25" t="n">
        <v>167.277422604199</v>
      </c>
      <c r="J383" s="26" t="n">
        <v>174.334325350998</v>
      </c>
      <c r="K383" s="20" t="n">
        <f aca="false">J383/F383</f>
        <v>3.50057313752399</v>
      </c>
      <c r="L383" s="20" t="n">
        <f aca="false">LOG(K383,2)</f>
        <v>1.80759114919193</v>
      </c>
      <c r="M383" s="26" t="n">
        <v>124.532673306582</v>
      </c>
      <c r="N383" s="26" t="n">
        <v>0.0101455073090451</v>
      </c>
    </row>
    <row r="384" customFormat="false" ht="15.75" hidden="false" customHeight="false" outlineLevel="0" collapsed="false">
      <c r="A384" s="25" t="s">
        <v>655</v>
      </c>
      <c r="B384" s="25" t="s">
        <v>656</v>
      </c>
      <c r="C384" s="25" t="n">
        <v>38.6544535509553</v>
      </c>
      <c r="D384" s="25" t="n">
        <v>27.0772441634468</v>
      </c>
      <c r="E384" s="25" t="n">
        <v>39.3239845278996</v>
      </c>
      <c r="F384" s="26" t="n">
        <v>35.0185607474339</v>
      </c>
      <c r="G384" s="25" t="n">
        <v>152.578396951309</v>
      </c>
      <c r="H384" s="25" t="n">
        <v>115.818560120742</v>
      </c>
      <c r="I384" s="25" t="n">
        <v>98.487546279489</v>
      </c>
      <c r="J384" s="26" t="n">
        <v>122.294834450513</v>
      </c>
      <c r="K384" s="20" t="n">
        <f aca="false">J384/F384</f>
        <v>3.49228614312696</v>
      </c>
      <c r="L384" s="20" t="n">
        <f aca="false">LOG(K384,2)</f>
        <v>1.80417177212816</v>
      </c>
      <c r="M384" s="26" t="n">
        <v>87.2762737030794</v>
      </c>
      <c r="N384" s="26" t="n">
        <v>0.006044531392982</v>
      </c>
    </row>
    <row r="385" customFormat="false" ht="15.75" hidden="false" customHeight="false" outlineLevel="0" collapsed="false">
      <c r="A385" s="25" t="s">
        <v>657</v>
      </c>
      <c r="B385" s="25" t="s">
        <v>125</v>
      </c>
      <c r="C385" s="25" t="n">
        <v>5.78383151410302</v>
      </c>
      <c r="D385" s="25" t="n">
        <v>3.2476661962997</v>
      </c>
      <c r="E385" s="25" t="n">
        <v>2.97142648361943</v>
      </c>
      <c r="F385" s="26" t="n">
        <v>4.00097473134072</v>
      </c>
      <c r="G385" s="25" t="n">
        <v>7.16245108732116</v>
      </c>
      <c r="H385" s="25" t="n">
        <v>17.2972073144199</v>
      </c>
      <c r="I385" s="25" t="n">
        <v>17.4501717434997</v>
      </c>
      <c r="J385" s="26" t="n">
        <v>13.9699433817469</v>
      </c>
      <c r="K385" s="20" t="n">
        <f aca="false">J385/F385</f>
        <v>3.491634993922</v>
      </c>
      <c r="L385" s="20" t="n">
        <f aca="false">LOG(K385,2)</f>
        <v>1.80390275141239</v>
      </c>
      <c r="M385" s="26" t="n">
        <v>9.96896865040619</v>
      </c>
      <c r="N385" s="26" t="n">
        <v>0.0472339203345589</v>
      </c>
    </row>
    <row r="386" customFormat="false" ht="15.75" hidden="false" customHeight="false" outlineLevel="0" collapsed="false">
      <c r="A386" s="25" t="s">
        <v>658</v>
      </c>
      <c r="B386" s="25" t="s">
        <v>125</v>
      </c>
      <c r="C386" s="25" t="n">
        <v>9.98552381808865</v>
      </c>
      <c r="D386" s="25" t="n">
        <v>9.51247894387845</v>
      </c>
      <c r="E386" s="25" t="n">
        <v>43.0215230424678</v>
      </c>
      <c r="F386" s="26" t="n">
        <v>20.8398419348116</v>
      </c>
      <c r="G386" s="25" t="n">
        <v>99.9155380944746</v>
      </c>
      <c r="H386" s="25" t="n">
        <v>60.6083397399707</v>
      </c>
      <c r="I386" s="25" t="n">
        <v>56.831740083916</v>
      </c>
      <c r="J386" s="26" t="n">
        <v>72.4518726394538</v>
      </c>
      <c r="K386" s="20" t="n">
        <f aca="false">J386/F386</f>
        <v>3.47660375093476</v>
      </c>
      <c r="L386" s="20" t="n">
        <f aca="false">LOG(K386,2)</f>
        <v>1.79767864395992</v>
      </c>
      <c r="M386" s="26" t="n">
        <v>51.6120307046421</v>
      </c>
      <c r="N386" s="26" t="n">
        <v>0.0433159936731899</v>
      </c>
    </row>
    <row r="387" customFormat="false" ht="15.75" hidden="false" customHeight="false" outlineLevel="0" collapsed="false">
      <c r="A387" s="25" t="s">
        <v>659</v>
      </c>
      <c r="B387" s="25" t="s">
        <v>660</v>
      </c>
      <c r="C387" s="25" t="n">
        <v>0.44885130402646</v>
      </c>
      <c r="D387" s="25" t="n">
        <v>0.630083709949599</v>
      </c>
      <c r="E387" s="25" t="n">
        <v>0.576490103808884</v>
      </c>
      <c r="F387" s="26" t="n">
        <v>0.551808372594981</v>
      </c>
      <c r="G387" s="25" t="n">
        <v>1.43442161312499</v>
      </c>
      <c r="H387" s="25" t="n">
        <v>2.51688933629971</v>
      </c>
      <c r="I387" s="25" t="n">
        <v>1.79233902279019</v>
      </c>
      <c r="J387" s="26" t="n">
        <v>1.9145499907383</v>
      </c>
      <c r="K387" s="20" t="n">
        <f aca="false">J387/F387</f>
        <v>3.46959213709421</v>
      </c>
      <c r="L387" s="20" t="n">
        <f aca="false">LOG(K387,2)</f>
        <v>1.79476607883359</v>
      </c>
      <c r="M387" s="26" t="n">
        <v>1.36274161814332</v>
      </c>
      <c r="N387" s="26" t="n">
        <v>0.0134749023699494</v>
      </c>
    </row>
    <row r="388" customFormat="false" ht="15.75" hidden="false" customHeight="false" outlineLevel="0" collapsed="false">
      <c r="A388" s="25" t="s">
        <v>661</v>
      </c>
      <c r="B388" s="25" t="s">
        <v>662</v>
      </c>
      <c r="C388" s="25" t="n">
        <v>6.22053579557132</v>
      </c>
      <c r="D388" s="25" t="n">
        <v>7.85897782430219</v>
      </c>
      <c r="E388" s="25" t="n">
        <v>10.1199764217333</v>
      </c>
      <c r="F388" s="26" t="n">
        <v>8.06649668053559</v>
      </c>
      <c r="G388" s="25" t="n">
        <v>22.3642657916653</v>
      </c>
      <c r="H388" s="25" t="n">
        <v>29.5289226007113</v>
      </c>
      <c r="I388" s="25" t="n">
        <v>31.9695488345375</v>
      </c>
      <c r="J388" s="26" t="n">
        <v>27.9542457423047</v>
      </c>
      <c r="K388" s="20" t="n">
        <f aca="false">J388/F388</f>
        <v>3.46547539153622</v>
      </c>
      <c r="L388" s="20" t="n">
        <f aca="false">LOG(K388,2)</f>
        <v>1.79305327385391</v>
      </c>
      <c r="M388" s="26" t="n">
        <v>19.8877490617691</v>
      </c>
      <c r="N388" s="26" t="n">
        <v>0.00301995768099306</v>
      </c>
    </row>
    <row r="389" customFormat="false" ht="15.75" hidden="false" customHeight="false" outlineLevel="0" collapsed="false">
      <c r="A389" s="25" t="s">
        <v>663</v>
      </c>
      <c r="B389" s="25" t="s">
        <v>664</v>
      </c>
      <c r="C389" s="25" t="n">
        <v>262.128682009461</v>
      </c>
      <c r="D389" s="25" t="n">
        <v>243.441727134937</v>
      </c>
      <c r="E389" s="25" t="n">
        <v>4167.98945240391</v>
      </c>
      <c r="F389" s="26" t="n">
        <v>1557.85328718277</v>
      </c>
      <c r="G389" s="25" t="n">
        <v>5408.8196282872</v>
      </c>
      <c r="H389" s="25" t="n">
        <v>5171.43554881612</v>
      </c>
      <c r="I389" s="25" t="n">
        <v>5604.3564649156</v>
      </c>
      <c r="J389" s="26" t="n">
        <v>5394.87054733964</v>
      </c>
      <c r="K389" s="20" t="n">
        <f aca="false">J389/F389</f>
        <v>3.46301579983553</v>
      </c>
      <c r="L389" s="20" t="n">
        <f aca="false">LOG(K389,2)</f>
        <v>1.79202896977377</v>
      </c>
      <c r="M389" s="26" t="n">
        <v>3837.01726015687</v>
      </c>
      <c r="N389" s="26" t="n">
        <v>0.0429578234712829</v>
      </c>
    </row>
    <row r="390" customFormat="false" ht="15.75" hidden="false" customHeight="false" outlineLevel="0" collapsed="false">
      <c r="A390" s="25" t="s">
        <v>665</v>
      </c>
      <c r="B390" s="25" t="s">
        <v>125</v>
      </c>
      <c r="C390" s="25" t="n">
        <v>48.8238005954782</v>
      </c>
      <c r="D390" s="25" t="n">
        <v>58.0042461705402</v>
      </c>
      <c r="E390" s="25" t="n">
        <v>210.169844165397</v>
      </c>
      <c r="F390" s="26" t="n">
        <v>105.665963643805</v>
      </c>
      <c r="G390" s="25" t="n">
        <v>380.218550937009</v>
      </c>
      <c r="H390" s="25" t="n">
        <v>342.16111761385</v>
      </c>
      <c r="I390" s="25" t="n">
        <v>375.329731786888</v>
      </c>
      <c r="J390" s="26" t="n">
        <v>365.903133445916</v>
      </c>
      <c r="K390" s="20" t="n">
        <f aca="false">J390/F390</f>
        <v>3.46282871823662</v>
      </c>
      <c r="L390" s="20" t="n">
        <f aca="false">LOG(K390,2)</f>
        <v>1.79195102933074</v>
      </c>
      <c r="M390" s="26" t="n">
        <v>260.23716980211</v>
      </c>
      <c r="N390" s="26" t="n">
        <v>0.00834507625871117</v>
      </c>
    </row>
    <row r="391" customFormat="false" ht="15.75" hidden="false" customHeight="false" outlineLevel="0" collapsed="false">
      <c r="A391" s="25" t="s">
        <v>666</v>
      </c>
      <c r="B391" s="25" t="s">
        <v>166</v>
      </c>
      <c r="C391" s="25" t="n">
        <v>6.34327516685253</v>
      </c>
      <c r="D391" s="25" t="n">
        <v>6.10593966981889</v>
      </c>
      <c r="E391" s="25" t="n">
        <v>4.4227100986668</v>
      </c>
      <c r="F391" s="26" t="n">
        <v>5.62397497844607</v>
      </c>
      <c r="G391" s="25" t="n">
        <v>16.1086766592965</v>
      </c>
      <c r="H391" s="25" t="n">
        <v>23.0676112778636</v>
      </c>
      <c r="I391" s="25" t="n">
        <v>18.8968114072259</v>
      </c>
      <c r="J391" s="26" t="n">
        <v>19.357699781462</v>
      </c>
      <c r="K391" s="20" t="n">
        <f aca="false">J391/F391</f>
        <v>3.44199607139977</v>
      </c>
      <c r="L391" s="20" t="n">
        <f aca="false">LOG(K391,2)</f>
        <v>1.78324545072637</v>
      </c>
      <c r="M391" s="26" t="n">
        <v>13.7337248030159</v>
      </c>
      <c r="N391" s="26" t="n">
        <v>0.00287783571740641</v>
      </c>
    </row>
    <row r="392" customFormat="false" ht="15.75" hidden="false" customHeight="false" outlineLevel="0" collapsed="false">
      <c r="A392" s="25" t="s">
        <v>667</v>
      </c>
      <c r="B392" s="25" t="s">
        <v>668</v>
      </c>
      <c r="C392" s="25" t="n">
        <v>10.1017970339615</v>
      </c>
      <c r="D392" s="25" t="n">
        <v>15.7358840735927</v>
      </c>
      <c r="E392" s="25" t="n">
        <v>21.4287220036091</v>
      </c>
      <c r="F392" s="26" t="n">
        <v>15.7554677037211</v>
      </c>
      <c r="G392" s="25" t="n">
        <v>51.8088984739621</v>
      </c>
      <c r="H392" s="25" t="n">
        <v>58.4720812476586</v>
      </c>
      <c r="I392" s="25" t="n">
        <v>51.1817777048394</v>
      </c>
      <c r="J392" s="26" t="n">
        <v>53.8209191421533</v>
      </c>
      <c r="K392" s="20" t="n">
        <f aca="false">J392/F392</f>
        <v>3.41601532586951</v>
      </c>
      <c r="L392" s="20" t="n">
        <f aca="false">LOG(K392,2)</f>
        <v>1.77231444758907</v>
      </c>
      <c r="M392" s="26" t="n">
        <v>38.0654514384323</v>
      </c>
      <c r="N392" s="26" t="n">
        <v>0.000691638713561593</v>
      </c>
    </row>
    <row r="393" customFormat="false" ht="15.75" hidden="false" customHeight="false" outlineLevel="0" collapsed="false">
      <c r="A393" s="25" t="s">
        <v>669</v>
      </c>
      <c r="B393" s="25" t="s">
        <v>125</v>
      </c>
      <c r="C393" s="25" t="n">
        <v>147.898998295074</v>
      </c>
      <c r="D393" s="25" t="n">
        <v>159.35937173443</v>
      </c>
      <c r="E393" s="25" t="n">
        <v>570.896868712819</v>
      </c>
      <c r="F393" s="26" t="n">
        <v>292.718412914108</v>
      </c>
      <c r="G393" s="25" t="n">
        <v>1006.77620264008</v>
      </c>
      <c r="H393" s="25" t="n">
        <v>923.137006166738</v>
      </c>
      <c r="I393" s="25" t="n">
        <v>1041.65359611617</v>
      </c>
      <c r="J393" s="26" t="n">
        <v>990.522268307663</v>
      </c>
      <c r="K393" s="20" t="n">
        <f aca="false">J393/F393</f>
        <v>3.38387414186449</v>
      </c>
      <c r="L393" s="20" t="n">
        <f aca="false">LOG(K393,2)</f>
        <v>1.75867591057234</v>
      </c>
      <c r="M393" s="26" t="n">
        <v>697.803855393555</v>
      </c>
      <c r="N393" s="26" t="n">
        <v>0.00826363697807531</v>
      </c>
    </row>
    <row r="394" customFormat="false" ht="15.75" hidden="false" customHeight="false" outlineLevel="0" collapsed="false">
      <c r="A394" s="25" t="s">
        <v>670</v>
      </c>
      <c r="B394" s="25" t="s">
        <v>166</v>
      </c>
      <c r="C394" s="25" t="n">
        <v>22.5982038242627</v>
      </c>
      <c r="D394" s="25" t="n">
        <v>20.9146422570795</v>
      </c>
      <c r="E394" s="25" t="n">
        <v>73.392358244842</v>
      </c>
      <c r="F394" s="26" t="n">
        <v>38.9684014420614</v>
      </c>
      <c r="G394" s="25" t="n">
        <v>139.084052938437</v>
      </c>
      <c r="H394" s="25" t="n">
        <v>132.043825131121</v>
      </c>
      <c r="I394" s="25" t="n">
        <v>123.340986641554</v>
      </c>
      <c r="J394" s="26" t="n">
        <v>131.489621570371</v>
      </c>
      <c r="K394" s="20" t="n">
        <f aca="false">J394/F394</f>
        <v>3.3742626513913</v>
      </c>
      <c r="L394" s="20" t="n">
        <f aca="false">LOG(K394,2)</f>
        <v>1.75457227685951</v>
      </c>
      <c r="M394" s="26" t="n">
        <v>92.5212201283094</v>
      </c>
      <c r="N394" s="26" t="n">
        <v>0.00653982105403261</v>
      </c>
    </row>
    <row r="395" customFormat="false" ht="15.75" hidden="false" customHeight="false" outlineLevel="0" collapsed="false">
      <c r="A395" s="25" t="s">
        <v>671</v>
      </c>
      <c r="B395" s="25" t="s">
        <v>125</v>
      </c>
      <c r="C395" s="25" t="n">
        <v>23.2185651746418</v>
      </c>
      <c r="D395" s="25" t="n">
        <v>20.9797308882625</v>
      </c>
      <c r="E395" s="25" t="n">
        <v>96.798846780769</v>
      </c>
      <c r="F395" s="26" t="n">
        <v>46.9990476145577</v>
      </c>
      <c r="G395" s="25" t="n">
        <v>171.216655249352</v>
      </c>
      <c r="H395" s="25" t="n">
        <v>152.405823186987</v>
      </c>
      <c r="I395" s="25" t="n">
        <v>151.328991988739</v>
      </c>
      <c r="J395" s="26" t="n">
        <v>158.317156808359</v>
      </c>
      <c r="K395" s="20" t="n">
        <f aca="false">J395/F395</f>
        <v>3.3685184028989</v>
      </c>
      <c r="L395" s="20" t="n">
        <f aca="false">LOG(K395,2)</f>
        <v>1.75211418108219</v>
      </c>
      <c r="M395" s="26" t="n">
        <v>111.318109193802</v>
      </c>
      <c r="N395" s="26" t="n">
        <v>0.0123875692328106</v>
      </c>
    </row>
    <row r="396" customFormat="false" ht="15.75" hidden="false" customHeight="false" outlineLevel="0" collapsed="false">
      <c r="A396" s="25" t="s">
        <v>672</v>
      </c>
      <c r="B396" s="25" t="s">
        <v>673</v>
      </c>
      <c r="C396" s="25" t="n">
        <v>8.31054641066445</v>
      </c>
      <c r="D396" s="25" t="n">
        <v>9.33287236493107</v>
      </c>
      <c r="E396" s="25" t="n">
        <v>10.05708885616</v>
      </c>
      <c r="F396" s="26" t="n">
        <v>9.23350254391849</v>
      </c>
      <c r="G396" s="25" t="n">
        <v>18.8860603354362</v>
      </c>
      <c r="H396" s="25" t="n">
        <v>38.6612118311007</v>
      </c>
      <c r="I396" s="25" t="n">
        <v>35.725532789763</v>
      </c>
      <c r="J396" s="26" t="n">
        <v>31.0909349854333</v>
      </c>
      <c r="K396" s="20" t="n">
        <f aca="false">J396/F396</f>
        <v>3.36718756913224</v>
      </c>
      <c r="L396" s="20" t="n">
        <f aca="false">LOG(K396,2)</f>
        <v>1.75154408870929</v>
      </c>
      <c r="M396" s="26" t="n">
        <v>21.8574324415148</v>
      </c>
      <c r="N396" s="26" t="n">
        <v>0.024104897889123</v>
      </c>
    </row>
    <row r="397" customFormat="false" ht="15.75" hidden="false" customHeight="false" outlineLevel="0" collapsed="false">
      <c r="A397" s="25" t="s">
        <v>674</v>
      </c>
      <c r="B397" s="25" t="s">
        <v>675</v>
      </c>
      <c r="C397" s="25" t="n">
        <v>74.948816703585</v>
      </c>
      <c r="D397" s="25" t="n">
        <v>56.937637995421</v>
      </c>
      <c r="E397" s="25" t="n">
        <v>283.576047249966</v>
      </c>
      <c r="F397" s="26" t="n">
        <v>138.487500649657</v>
      </c>
      <c r="G397" s="25" t="n">
        <v>501.75608783673</v>
      </c>
      <c r="H397" s="25" t="n">
        <v>467.592389221034</v>
      </c>
      <c r="I397" s="25" t="n">
        <v>420.757076834749</v>
      </c>
      <c r="J397" s="26" t="n">
        <v>463.368517964171</v>
      </c>
      <c r="K397" s="20" t="n">
        <f aca="false">J397/F397</f>
        <v>3.34592303125168</v>
      </c>
      <c r="L397" s="20" t="n">
        <f aca="false">LOG(K397,2)</f>
        <v>1.74240425837427</v>
      </c>
      <c r="M397" s="26" t="n">
        <v>324.881017314514</v>
      </c>
      <c r="N397" s="26" t="n">
        <v>0.0131482714029756</v>
      </c>
    </row>
    <row r="398" customFormat="false" ht="15.75" hidden="false" customHeight="false" outlineLevel="0" collapsed="false">
      <c r="A398" s="25" t="s">
        <v>676</v>
      </c>
      <c r="B398" s="25" t="s">
        <v>677</v>
      </c>
      <c r="C398" s="25" t="n">
        <v>31.4215798635789</v>
      </c>
      <c r="D398" s="25" t="n">
        <v>30.9399814260643</v>
      </c>
      <c r="E398" s="25" t="n">
        <v>42.3454603011193</v>
      </c>
      <c r="F398" s="26" t="n">
        <v>34.9023405302542</v>
      </c>
      <c r="G398" s="25" t="n">
        <v>96.2318734532455</v>
      </c>
      <c r="H398" s="25" t="n">
        <v>118.191848858287</v>
      </c>
      <c r="I398" s="25" t="n">
        <v>135.776109196481</v>
      </c>
      <c r="J398" s="26" t="n">
        <v>116.733277169338</v>
      </c>
      <c r="K398" s="20" t="n">
        <f aca="false">J398/F398</f>
        <v>3.34456874226388</v>
      </c>
      <c r="L398" s="20" t="n">
        <f aca="false">LOG(K398,2)</f>
        <v>1.7418201978599</v>
      </c>
      <c r="M398" s="26" t="n">
        <v>81.8309366390837</v>
      </c>
      <c r="N398" s="26" t="n">
        <v>0.00243995932592678</v>
      </c>
    </row>
    <row r="399" customFormat="false" ht="15.75" hidden="false" customHeight="false" outlineLevel="0" collapsed="false">
      <c r="A399" s="25" t="s">
        <v>678</v>
      </c>
      <c r="B399" s="25" t="s">
        <v>125</v>
      </c>
      <c r="C399" s="25" t="n">
        <v>70.8703298582309</v>
      </c>
      <c r="D399" s="25" t="n">
        <v>80.3022763555023</v>
      </c>
      <c r="E399" s="25" t="n">
        <v>47.0220366227606</v>
      </c>
      <c r="F399" s="26" t="n">
        <v>66.0648809454979</v>
      </c>
      <c r="G399" s="25" t="n">
        <v>265.840172768751</v>
      </c>
      <c r="H399" s="25" t="n">
        <v>178.318694351769</v>
      </c>
      <c r="I399" s="25" t="n">
        <v>217.429829080653</v>
      </c>
      <c r="J399" s="26" t="n">
        <v>220.529565400391</v>
      </c>
      <c r="K399" s="20" t="n">
        <f aca="false">J399/F399</f>
        <v>3.33807557425742</v>
      </c>
      <c r="L399" s="20" t="n">
        <f aca="false">LOG(K399,2)</f>
        <v>1.73901661778384</v>
      </c>
      <c r="M399" s="26" t="n">
        <v>154.464684454893</v>
      </c>
      <c r="N399" s="26" t="n">
        <v>0.0047333576001023</v>
      </c>
    </row>
    <row r="400" customFormat="false" ht="15.75" hidden="false" customHeight="false" outlineLevel="0" collapsed="false">
      <c r="A400" s="25" t="s">
        <v>679</v>
      </c>
      <c r="B400" s="25" t="s">
        <v>680</v>
      </c>
      <c r="C400" s="25" t="n">
        <v>14.989763340717</v>
      </c>
      <c r="D400" s="25" t="n">
        <v>19.4458679690508</v>
      </c>
      <c r="E400" s="25" t="n">
        <v>33.1937369398578</v>
      </c>
      <c r="F400" s="26" t="n">
        <v>22.5431227498752</v>
      </c>
      <c r="G400" s="25" t="n">
        <v>64.6287056167134</v>
      </c>
      <c r="H400" s="25" t="n">
        <v>89.6203861596912</v>
      </c>
      <c r="I400" s="25" t="n">
        <v>71.3234474815344</v>
      </c>
      <c r="J400" s="26" t="n">
        <v>75.190846419313</v>
      </c>
      <c r="K400" s="20" t="n">
        <f aca="false">J400/F400</f>
        <v>3.3354228362053</v>
      </c>
      <c r="L400" s="20" t="n">
        <f aca="false">LOG(K400,2)</f>
        <v>1.73786966546626</v>
      </c>
      <c r="M400" s="26" t="n">
        <v>52.6477236694378</v>
      </c>
      <c r="N400" s="26" t="n">
        <v>0.00473064801970491</v>
      </c>
    </row>
    <row r="401" customFormat="false" ht="15.75" hidden="false" customHeight="false" outlineLevel="0" collapsed="false">
      <c r="A401" s="25" t="s">
        <v>681</v>
      </c>
      <c r="B401" s="25" t="s">
        <v>397</v>
      </c>
      <c r="C401" s="25" t="n">
        <v>0.349050116601431</v>
      </c>
      <c r="D401" s="25" t="n">
        <v>1.04530316900306</v>
      </c>
      <c r="E401" s="25" t="n">
        <v>2.51052863706578</v>
      </c>
      <c r="F401" s="26" t="n">
        <v>1.30162730755676</v>
      </c>
      <c r="G401" s="25" t="n">
        <v>3.71826947904166</v>
      </c>
      <c r="H401" s="25" t="n">
        <v>4.14235775487016</v>
      </c>
      <c r="I401" s="25" t="n">
        <v>5.05903597898165</v>
      </c>
      <c r="J401" s="26" t="n">
        <v>4.30655440429782</v>
      </c>
      <c r="K401" s="20" t="n">
        <f aca="false">J401/F401</f>
        <v>3.30859254357649</v>
      </c>
      <c r="L401" s="20" t="n">
        <f aca="false">LOG(K401,2)</f>
        <v>1.72621763327742</v>
      </c>
      <c r="M401" s="26" t="n">
        <v>3.00492709674107</v>
      </c>
      <c r="N401" s="26" t="n">
        <v>0.0160328738722375</v>
      </c>
    </row>
    <row r="402" customFormat="false" ht="15.75" hidden="false" customHeight="false" outlineLevel="0" collapsed="false">
      <c r="A402" s="25" t="s">
        <v>682</v>
      </c>
      <c r="B402" s="25" t="s">
        <v>683</v>
      </c>
      <c r="C402" s="25" t="n">
        <v>0.374744083517925</v>
      </c>
      <c r="D402" s="25" t="n">
        <v>0.631265116905755</v>
      </c>
      <c r="E402" s="25" t="n">
        <v>0.770094697004701</v>
      </c>
      <c r="F402" s="26" t="n">
        <v>0.592034632476127</v>
      </c>
      <c r="G402" s="25" t="n">
        <v>2.2454861775775</v>
      </c>
      <c r="H402" s="25" t="n">
        <v>1.73443971161209</v>
      </c>
      <c r="I402" s="25" t="n">
        <v>1.82895335583678</v>
      </c>
      <c r="J402" s="26" t="n">
        <v>1.93629308167546</v>
      </c>
      <c r="K402" s="20" t="n">
        <f aca="false">J402/F402</f>
        <v>3.27057400945803</v>
      </c>
      <c r="L402" s="20" t="n">
        <f aca="false">LOG(K402,2)</f>
        <v>1.70954386138809</v>
      </c>
      <c r="M402" s="26" t="n">
        <v>1.34425844919933</v>
      </c>
      <c r="N402" s="26" t="n">
        <v>0.00232483226261726</v>
      </c>
    </row>
    <row r="403" customFormat="false" ht="15.75" hidden="false" customHeight="false" outlineLevel="0" collapsed="false">
      <c r="A403" s="25" t="s">
        <v>684</v>
      </c>
      <c r="B403" s="25" t="s">
        <v>125</v>
      </c>
      <c r="C403" s="25" t="n">
        <v>49.7589185452203</v>
      </c>
      <c r="D403" s="25" t="n">
        <v>50.0529737664918</v>
      </c>
      <c r="E403" s="25" t="n">
        <v>12.9868040619136</v>
      </c>
      <c r="F403" s="26" t="n">
        <v>37.5995654578752</v>
      </c>
      <c r="G403" s="25" t="n">
        <v>150.514008399988</v>
      </c>
      <c r="H403" s="25" t="n">
        <v>112.639898977157</v>
      </c>
      <c r="I403" s="25" t="n">
        <v>104.365450235161</v>
      </c>
      <c r="J403" s="26" t="n">
        <v>122.506452537435</v>
      </c>
      <c r="K403" s="20" t="n">
        <f aca="false">J403/F403</f>
        <v>3.25818798822784</v>
      </c>
      <c r="L403" s="20" t="n">
        <f aca="false">LOG(K403,2)</f>
        <v>1.7040698456866</v>
      </c>
      <c r="M403" s="26" t="n">
        <v>84.9068870795602</v>
      </c>
      <c r="N403" s="26" t="n">
        <v>0.0106791858193087</v>
      </c>
    </row>
    <row r="404" customFormat="false" ht="15.75" hidden="false" customHeight="false" outlineLevel="0" collapsed="false">
      <c r="A404" s="25" t="s">
        <v>685</v>
      </c>
      <c r="B404" s="25" t="s">
        <v>686</v>
      </c>
      <c r="C404" s="25" t="n">
        <v>29.6648989651371</v>
      </c>
      <c r="D404" s="25" t="n">
        <v>21.8056196304477</v>
      </c>
      <c r="E404" s="25" t="n">
        <v>122.891873387077</v>
      </c>
      <c r="F404" s="26" t="n">
        <v>58.1207973275539</v>
      </c>
      <c r="G404" s="25" t="n">
        <v>231.510634872038</v>
      </c>
      <c r="H404" s="25" t="n">
        <v>173.303951809563</v>
      </c>
      <c r="I404" s="25" t="n">
        <v>162.728737997853</v>
      </c>
      <c r="J404" s="26" t="n">
        <v>189.181108226485</v>
      </c>
      <c r="K404" s="20" t="n">
        <f aca="false">J404/F404</f>
        <v>3.25496409074205</v>
      </c>
      <c r="L404" s="20" t="n">
        <f aca="false">LOG(K404,2)</f>
        <v>1.70264162744801</v>
      </c>
      <c r="M404" s="26" t="n">
        <v>131.060310898931</v>
      </c>
      <c r="N404" s="26" t="n">
        <v>0.0280084860166772</v>
      </c>
    </row>
    <row r="405" customFormat="false" ht="15.75" hidden="false" customHeight="false" outlineLevel="0" collapsed="false">
      <c r="A405" s="25" t="s">
        <v>687</v>
      </c>
      <c r="B405" s="25" t="s">
        <v>688</v>
      </c>
      <c r="C405" s="25" t="n">
        <v>18.2170211704464</v>
      </c>
      <c r="D405" s="25" t="n">
        <v>18.5981790816426</v>
      </c>
      <c r="E405" s="25" t="n">
        <v>133.773956998097</v>
      </c>
      <c r="F405" s="26" t="n">
        <v>56.8630524167287</v>
      </c>
      <c r="G405" s="25" t="n">
        <v>153.278285934582</v>
      </c>
      <c r="H405" s="25" t="n">
        <v>199.560725153887</v>
      </c>
      <c r="I405" s="25" t="n">
        <v>199.183053081704</v>
      </c>
      <c r="J405" s="26" t="n">
        <v>184.007354723391</v>
      </c>
      <c r="K405" s="20" t="n">
        <f aca="false">J405/F405</f>
        <v>3.23597392160497</v>
      </c>
      <c r="L405" s="20" t="n">
        <f aca="false">LOG(K405,2)</f>
        <v>1.69419998127754</v>
      </c>
      <c r="M405" s="26" t="n">
        <v>127.144302306662</v>
      </c>
      <c r="N405" s="26" t="n">
        <v>0.0372833967355801</v>
      </c>
    </row>
    <row r="406" customFormat="false" ht="15.75" hidden="false" customHeight="false" outlineLevel="0" collapsed="false">
      <c r="A406" s="25" t="s">
        <v>689</v>
      </c>
      <c r="B406" s="25" t="s">
        <v>690</v>
      </c>
      <c r="C406" s="25" t="n">
        <v>5.04605894637998</v>
      </c>
      <c r="D406" s="25" t="n">
        <v>7.66685026472996</v>
      </c>
      <c r="E406" s="25" t="n">
        <v>18.9092559264521</v>
      </c>
      <c r="F406" s="26" t="n">
        <v>10.5407217125207</v>
      </c>
      <c r="G406" s="25" t="n">
        <v>36.0463523687689</v>
      </c>
      <c r="H406" s="25" t="n">
        <v>35.7191544569619</v>
      </c>
      <c r="I406" s="25" t="n">
        <v>30.553892245122</v>
      </c>
      <c r="J406" s="26" t="n">
        <v>34.1064663569509</v>
      </c>
      <c r="K406" s="20" t="n">
        <f aca="false">J406/F406</f>
        <v>3.23568606468739</v>
      </c>
      <c r="L406" s="20" t="n">
        <f aca="false">LOG(K406,2)</f>
        <v>1.69407164024954</v>
      </c>
      <c r="M406" s="26" t="n">
        <v>23.5657446444303</v>
      </c>
      <c r="N406" s="26" t="n">
        <v>0.00692077471219976</v>
      </c>
    </row>
    <row r="407" customFormat="false" ht="15.75" hidden="false" customHeight="false" outlineLevel="0" collapsed="false">
      <c r="A407" s="25" t="s">
        <v>691</v>
      </c>
      <c r="B407" s="25" t="s">
        <v>692</v>
      </c>
      <c r="C407" s="25" t="n">
        <v>53.879289210689</v>
      </c>
      <c r="D407" s="25" t="n">
        <v>65.4514508157761</v>
      </c>
      <c r="E407" s="25" t="n">
        <v>74.7476531078689</v>
      </c>
      <c r="F407" s="26" t="n">
        <v>64.6927977114447</v>
      </c>
      <c r="G407" s="25" t="n">
        <v>284.072321280854</v>
      </c>
      <c r="H407" s="25" t="n">
        <v>164.953706838633</v>
      </c>
      <c r="I407" s="25" t="n">
        <v>177.105006459668</v>
      </c>
      <c r="J407" s="26" t="n">
        <v>208.710344859718</v>
      </c>
      <c r="K407" s="20" t="n">
        <f aca="false">J407/F407</f>
        <v>3.22617589968281</v>
      </c>
      <c r="L407" s="20" t="n">
        <f aca="false">LOG(K407,2)</f>
        <v>1.68982510020523</v>
      </c>
      <c r="M407" s="26" t="n">
        <v>144.017547148273</v>
      </c>
      <c r="N407" s="26" t="n">
        <v>0.0198080731284334</v>
      </c>
    </row>
    <row r="408" customFormat="false" ht="15.75" hidden="false" customHeight="false" outlineLevel="0" collapsed="false">
      <c r="A408" s="25" t="s">
        <v>693</v>
      </c>
      <c r="B408" s="25" t="s">
        <v>694</v>
      </c>
      <c r="C408" s="25" t="n">
        <v>52.3747339637462</v>
      </c>
      <c r="D408" s="25" t="n">
        <v>57.4918302174787</v>
      </c>
      <c r="E408" s="25" t="n">
        <v>216.692517367194</v>
      </c>
      <c r="F408" s="26" t="n">
        <v>108.853027182806</v>
      </c>
      <c r="G408" s="25" t="n">
        <v>342.299983613915</v>
      </c>
      <c r="H408" s="25" t="n">
        <v>342.289941691672</v>
      </c>
      <c r="I408" s="25" t="n">
        <v>366.663679929091</v>
      </c>
      <c r="J408" s="26" t="n">
        <v>350.417868411559</v>
      </c>
      <c r="K408" s="20" t="n">
        <f aca="false">J408/F408</f>
        <v>3.21918349430073</v>
      </c>
      <c r="L408" s="20" t="n">
        <f aca="false">LOG(K408,2)</f>
        <v>1.68669481315384</v>
      </c>
      <c r="M408" s="26" t="n">
        <v>241.564841228753</v>
      </c>
      <c r="N408" s="26" t="n">
        <v>0.0114355682474248</v>
      </c>
    </row>
    <row r="409" customFormat="false" ht="15.75" hidden="false" customHeight="false" outlineLevel="0" collapsed="false">
      <c r="A409" s="25" t="s">
        <v>695</v>
      </c>
      <c r="B409" s="25" t="s">
        <v>125</v>
      </c>
      <c r="C409" s="25" t="n">
        <v>0.821356895381753</v>
      </c>
      <c r="D409" s="25" t="n">
        <v>1.84479303570631</v>
      </c>
      <c r="E409" s="25" t="n">
        <v>2.53181818193326</v>
      </c>
      <c r="F409" s="26" t="n">
        <v>1.73265603767378</v>
      </c>
      <c r="G409" s="25" t="n">
        <v>5.90593624787507</v>
      </c>
      <c r="H409" s="25" t="n">
        <v>3.80151169668404</v>
      </c>
      <c r="I409" s="25" t="n">
        <v>6.92405753641818</v>
      </c>
      <c r="J409" s="26" t="n">
        <v>5.54383516032577</v>
      </c>
      <c r="K409" s="20" t="n">
        <f aca="false">J409/F409</f>
        <v>3.19961668085536</v>
      </c>
      <c r="L409" s="20" t="n">
        <f aca="false">LOG(K409,2)</f>
        <v>1.67789907831463</v>
      </c>
      <c r="M409" s="26" t="n">
        <v>3.81117912265199</v>
      </c>
      <c r="N409" s="26" t="n">
        <v>0.0218353943752816</v>
      </c>
    </row>
    <row r="410" customFormat="false" ht="15.75" hidden="false" customHeight="false" outlineLevel="0" collapsed="false">
      <c r="A410" s="25" t="s">
        <v>696</v>
      </c>
      <c r="B410" s="25" t="s">
        <v>125</v>
      </c>
      <c r="C410" s="25" t="n">
        <v>6.76957054096896</v>
      </c>
      <c r="D410" s="25" t="n">
        <v>5.97326132125875</v>
      </c>
      <c r="E410" s="25" t="n">
        <v>32.0458761011634</v>
      </c>
      <c r="F410" s="26" t="n">
        <v>14.9295693211304</v>
      </c>
      <c r="G410" s="25" t="n">
        <v>52.3463874514841</v>
      </c>
      <c r="H410" s="25" t="n">
        <v>39.939455393946</v>
      </c>
      <c r="I410" s="25" t="n">
        <v>50.8459759921778</v>
      </c>
      <c r="J410" s="26" t="n">
        <v>47.7106062792026</v>
      </c>
      <c r="K410" s="20" t="n">
        <f aca="false">J410/F410</f>
        <v>3.19571216375787</v>
      </c>
      <c r="L410" s="20" t="n">
        <f aca="false">LOG(K410,2)</f>
        <v>1.676137471276</v>
      </c>
      <c r="M410" s="26" t="n">
        <v>32.7810369580723</v>
      </c>
      <c r="N410" s="26" t="n">
        <v>0.0252827918247482</v>
      </c>
    </row>
    <row r="411" customFormat="false" ht="15.75" hidden="false" customHeight="false" outlineLevel="0" collapsed="false">
      <c r="A411" s="25" t="s">
        <v>697</v>
      </c>
      <c r="B411" s="25" t="s">
        <v>125</v>
      </c>
      <c r="C411" s="25" t="n">
        <v>17.7373069692939</v>
      </c>
      <c r="D411" s="25" t="n">
        <v>20.8566479460277</v>
      </c>
      <c r="E411" s="25" t="n">
        <v>23.7996783389852</v>
      </c>
      <c r="F411" s="26" t="n">
        <v>20.7978777514356</v>
      </c>
      <c r="G411" s="25" t="n">
        <v>57.1843533296767</v>
      </c>
      <c r="H411" s="25" t="n">
        <v>68.2012773982468</v>
      </c>
      <c r="I411" s="25" t="n">
        <v>73.8833888862812</v>
      </c>
      <c r="J411" s="26" t="n">
        <v>66.4230065380682</v>
      </c>
      <c r="K411" s="20" t="n">
        <f aca="false">J411/F411</f>
        <v>3.19373963689556</v>
      </c>
      <c r="L411" s="20" t="n">
        <f aca="false">LOG(K411,2)</f>
        <v>1.67524670477476</v>
      </c>
      <c r="M411" s="26" t="n">
        <v>45.6251287866326</v>
      </c>
      <c r="N411" s="26" t="n">
        <v>0.000933798333836888</v>
      </c>
    </row>
    <row r="412" customFormat="false" ht="15.75" hidden="false" customHeight="false" outlineLevel="0" collapsed="false">
      <c r="A412" s="25" t="s">
        <v>698</v>
      </c>
      <c r="B412" s="25" t="s">
        <v>125</v>
      </c>
      <c r="C412" s="25" t="n">
        <v>0.496898232288961</v>
      </c>
      <c r="D412" s="25" t="n">
        <v>1.11604882546874</v>
      </c>
      <c r="E412" s="25" t="n">
        <v>2.04224008045446</v>
      </c>
      <c r="F412" s="26" t="n">
        <v>1.21839571273738</v>
      </c>
      <c r="G412" s="25" t="n">
        <v>3.77142429825172</v>
      </c>
      <c r="H412" s="25" t="n">
        <v>2.83053484597979</v>
      </c>
      <c r="I412" s="25" t="n">
        <v>5.07072954506228</v>
      </c>
      <c r="J412" s="26" t="n">
        <v>3.8908962297646</v>
      </c>
      <c r="K412" s="20" t="n">
        <f aca="false">J412/F412</f>
        <v>3.1934585694026</v>
      </c>
      <c r="L412" s="20" t="n">
        <f aca="false">LOG(K412,2)</f>
        <v>1.67511973371001</v>
      </c>
      <c r="M412" s="26" t="n">
        <v>2.67250051702721</v>
      </c>
      <c r="N412" s="26" t="n">
        <v>0.0276622064036298</v>
      </c>
    </row>
    <row r="413" customFormat="false" ht="15.75" hidden="false" customHeight="false" outlineLevel="0" collapsed="false">
      <c r="A413" s="25" t="s">
        <v>699</v>
      </c>
      <c r="B413" s="25" t="s">
        <v>125</v>
      </c>
      <c r="C413" s="25" t="n">
        <v>29.2768815248379</v>
      </c>
      <c r="D413" s="25" t="n">
        <v>26.5657403364505</v>
      </c>
      <c r="E413" s="25" t="n">
        <v>83.2664891136333</v>
      </c>
      <c r="F413" s="26" t="n">
        <v>46.3697036583072</v>
      </c>
      <c r="G413" s="25" t="n">
        <v>87.3868370773911</v>
      </c>
      <c r="H413" s="25" t="n">
        <v>172.776878964436</v>
      </c>
      <c r="I413" s="25" t="n">
        <v>182.895335583678</v>
      </c>
      <c r="J413" s="26" t="n">
        <v>147.686350541835</v>
      </c>
      <c r="K413" s="20" t="n">
        <f aca="false">J413/F413</f>
        <v>3.18497507834248</v>
      </c>
      <c r="L413" s="20" t="n">
        <f aca="false">LOG(K413,2)</f>
        <v>1.67128208378695</v>
      </c>
      <c r="M413" s="26" t="n">
        <v>101.316646883528</v>
      </c>
      <c r="N413" s="26" t="n">
        <v>0.0461163422455371</v>
      </c>
    </row>
    <row r="414" customFormat="false" ht="15.75" hidden="false" customHeight="false" outlineLevel="0" collapsed="false">
      <c r="A414" s="25" t="s">
        <v>700</v>
      </c>
      <c r="B414" s="25" t="s">
        <v>125</v>
      </c>
      <c r="C414" s="25" t="n">
        <v>50.379129423312</v>
      </c>
      <c r="D414" s="25" t="n">
        <v>58.2852303428772</v>
      </c>
      <c r="E414" s="25" t="n">
        <v>71.0455784379525</v>
      </c>
      <c r="F414" s="26" t="n">
        <v>59.9033127347139</v>
      </c>
      <c r="G414" s="25" t="n">
        <v>158.163267004106</v>
      </c>
      <c r="H414" s="25" t="n">
        <v>195.733878848902</v>
      </c>
      <c r="I414" s="25" t="n">
        <v>217.974235901367</v>
      </c>
      <c r="J414" s="26" t="n">
        <v>190.623793918125</v>
      </c>
      <c r="K414" s="20" t="n">
        <f aca="false">J414/F414</f>
        <v>3.18219118802855</v>
      </c>
      <c r="L414" s="20" t="n">
        <f aca="false">LOG(K414,2)</f>
        <v>1.67002051628951</v>
      </c>
      <c r="M414" s="26" t="n">
        <v>130.720481183411</v>
      </c>
      <c r="N414" s="26" t="n">
        <v>0.00210058056405371</v>
      </c>
    </row>
    <row r="415" customFormat="false" ht="15.75" hidden="false" customHeight="false" outlineLevel="0" collapsed="false">
      <c r="A415" s="25" t="s">
        <v>701</v>
      </c>
      <c r="B415" s="25" t="s">
        <v>135</v>
      </c>
      <c r="C415" s="25" t="n">
        <v>4.67570599618695</v>
      </c>
      <c r="D415" s="25" t="n">
        <v>3.08875898180186</v>
      </c>
      <c r="E415" s="25" t="n">
        <v>5.65207117067671</v>
      </c>
      <c r="F415" s="26" t="n">
        <v>4.47217871622184</v>
      </c>
      <c r="G415" s="25" t="n">
        <v>17.5793413290471</v>
      </c>
      <c r="H415" s="25" t="n">
        <v>9.00880471239592</v>
      </c>
      <c r="I415" s="25" t="n">
        <v>15.8641492082589</v>
      </c>
      <c r="J415" s="26" t="n">
        <v>14.150765083234</v>
      </c>
      <c r="K415" s="20" t="n">
        <f aca="false">J415/F415</f>
        <v>3.16417701106291</v>
      </c>
      <c r="L415" s="20" t="n">
        <f aca="false">LOG(K415,2)</f>
        <v>1.6618303096209</v>
      </c>
      <c r="M415" s="26" t="n">
        <v>9.67858636701215</v>
      </c>
      <c r="N415" s="26" t="n">
        <v>0.0236963169012725</v>
      </c>
    </row>
    <row r="416" customFormat="false" ht="15.75" hidden="false" customHeight="false" outlineLevel="0" collapsed="false">
      <c r="A416" s="25" t="s">
        <v>702</v>
      </c>
      <c r="B416" s="25" t="s">
        <v>125</v>
      </c>
      <c r="C416" s="25" t="n">
        <v>78.1390578810553</v>
      </c>
      <c r="D416" s="25" t="n">
        <v>75.6781971054362</v>
      </c>
      <c r="E416" s="25" t="n">
        <v>394.432176005207</v>
      </c>
      <c r="F416" s="26" t="n">
        <v>182.749810330566</v>
      </c>
      <c r="G416" s="25" t="n">
        <v>602.287837717581</v>
      </c>
      <c r="H416" s="25" t="n">
        <v>531.744441211527</v>
      </c>
      <c r="I416" s="25" t="n">
        <v>582.395367038573</v>
      </c>
      <c r="J416" s="26" t="n">
        <v>572.142548655893</v>
      </c>
      <c r="K416" s="20" t="n">
        <f aca="false">J416/F416</f>
        <v>3.13074222961423</v>
      </c>
      <c r="L416" s="20" t="n">
        <f aca="false">LOG(K416,2)</f>
        <v>1.64650472873643</v>
      </c>
      <c r="M416" s="26" t="n">
        <v>389.392738325327</v>
      </c>
      <c r="N416" s="26" t="n">
        <v>0.0225845226422483</v>
      </c>
    </row>
    <row r="417" customFormat="false" ht="15.75" hidden="false" customHeight="false" outlineLevel="0" collapsed="false">
      <c r="A417" s="25" t="s">
        <v>703</v>
      </c>
      <c r="B417" s="25" t="s">
        <v>125</v>
      </c>
      <c r="C417" s="25" t="n">
        <v>6.33587935019997</v>
      </c>
      <c r="D417" s="25" t="n">
        <v>5.03276656777096</v>
      </c>
      <c r="E417" s="25" t="n">
        <v>6.35129647014187</v>
      </c>
      <c r="F417" s="26" t="n">
        <v>5.90664746270427</v>
      </c>
      <c r="G417" s="25" t="n">
        <v>17.778694684325</v>
      </c>
      <c r="H417" s="25" t="n">
        <v>21.2369144704923</v>
      </c>
      <c r="I417" s="25" t="n">
        <v>16.3183092292091</v>
      </c>
      <c r="J417" s="26" t="n">
        <v>18.4446394613421</v>
      </c>
      <c r="K417" s="20" t="n">
        <f aca="false">J417/F417</f>
        <v>3.12269177698605</v>
      </c>
      <c r="L417" s="20" t="n">
        <f aca="false">LOG(K417,2)</f>
        <v>1.64279017622416</v>
      </c>
      <c r="M417" s="26" t="n">
        <v>12.5379919986378</v>
      </c>
      <c r="N417" s="26" t="n">
        <v>0.0011854604979924</v>
      </c>
    </row>
    <row r="418" customFormat="false" ht="15.75" hidden="false" customHeight="false" outlineLevel="0" collapsed="false">
      <c r="A418" s="25" t="s">
        <v>704</v>
      </c>
      <c r="B418" s="25" t="s">
        <v>705</v>
      </c>
      <c r="C418" s="25" t="n">
        <v>35.8929195589645</v>
      </c>
      <c r="D418" s="25" t="n">
        <v>38.9183631707034</v>
      </c>
      <c r="E418" s="25" t="n">
        <v>104.280713098985</v>
      </c>
      <c r="F418" s="26" t="n">
        <v>59.6973319428844</v>
      </c>
      <c r="G418" s="25" t="n">
        <v>213.918609797842</v>
      </c>
      <c r="H418" s="25" t="n">
        <v>190.066195073483</v>
      </c>
      <c r="I418" s="25" t="n">
        <v>155.224598406964</v>
      </c>
      <c r="J418" s="26" t="n">
        <v>186.403134426097</v>
      </c>
      <c r="K418" s="20" t="n">
        <f aca="false">J418/F418</f>
        <v>3.12247010644359</v>
      </c>
      <c r="L418" s="20" t="n">
        <f aca="false">LOG(K418,2)</f>
        <v>1.64268775998631</v>
      </c>
      <c r="M418" s="26" t="n">
        <v>126.705802483212</v>
      </c>
      <c r="N418" s="26" t="n">
        <v>0.0107124566698416</v>
      </c>
    </row>
    <row r="419" customFormat="false" ht="15.75" hidden="false" customHeight="false" outlineLevel="0" collapsed="false">
      <c r="A419" s="25" t="s">
        <v>706</v>
      </c>
      <c r="B419" s="25" t="s">
        <v>125</v>
      </c>
      <c r="C419" s="25" t="n">
        <v>41.6382315019916</v>
      </c>
      <c r="D419" s="25" t="n">
        <v>34.6026804822414</v>
      </c>
      <c r="E419" s="25" t="n">
        <v>112.947222227356</v>
      </c>
      <c r="F419" s="26" t="n">
        <v>63.0627114038631</v>
      </c>
      <c r="G419" s="25" t="n">
        <v>201.262094434724</v>
      </c>
      <c r="H419" s="25" t="n">
        <v>193.012008933243</v>
      </c>
      <c r="I419" s="25" t="n">
        <v>189.915560585879</v>
      </c>
      <c r="J419" s="26" t="n">
        <v>194.729887984616</v>
      </c>
      <c r="K419" s="20" t="n">
        <f aca="false">J419/F419</f>
        <v>3.08787687128668</v>
      </c>
      <c r="L419" s="20" t="n">
        <f aca="false">LOG(K419,2)</f>
        <v>1.62661522646426</v>
      </c>
      <c r="M419" s="26" t="n">
        <v>131.667176580753</v>
      </c>
      <c r="N419" s="26" t="n">
        <v>0.00645414242024045</v>
      </c>
    </row>
    <row r="420" customFormat="false" ht="15.75" hidden="false" customHeight="false" outlineLevel="0" collapsed="false">
      <c r="A420" s="25" t="s">
        <v>707</v>
      </c>
      <c r="B420" s="25" t="s">
        <v>125</v>
      </c>
      <c r="C420" s="25" t="n">
        <v>0.567435836241653</v>
      </c>
      <c r="D420" s="25" t="n">
        <v>1.91171770419408</v>
      </c>
      <c r="E420" s="25" t="n">
        <v>5.53885144848807</v>
      </c>
      <c r="F420" s="26" t="n">
        <v>2.67266832964127</v>
      </c>
      <c r="G420" s="25" t="n">
        <v>9.7469683922607</v>
      </c>
      <c r="H420" s="25" t="n">
        <v>6.66671318416296</v>
      </c>
      <c r="I420" s="25" t="n">
        <v>8.30817928203456</v>
      </c>
      <c r="J420" s="26" t="n">
        <v>8.24062028615274</v>
      </c>
      <c r="K420" s="20" t="n">
        <f aca="false">J420/F420</f>
        <v>3.08329327464991</v>
      </c>
      <c r="L420" s="20" t="n">
        <f aca="false">LOG(K420,2)</f>
        <v>1.62447212128422</v>
      </c>
      <c r="M420" s="26" t="n">
        <v>5.56795195651147</v>
      </c>
      <c r="N420" s="26" t="n">
        <v>0.0323811553609488</v>
      </c>
    </row>
    <row r="421" customFormat="false" ht="15.75" hidden="false" customHeight="false" outlineLevel="0" collapsed="false">
      <c r="A421" s="25" t="s">
        <v>708</v>
      </c>
      <c r="B421" s="25" t="s">
        <v>709</v>
      </c>
      <c r="C421" s="25" t="n">
        <v>1.73248521023362</v>
      </c>
      <c r="D421" s="25" t="n">
        <v>1.81872026981222</v>
      </c>
      <c r="E421" s="25" t="n">
        <v>5.22426050731833</v>
      </c>
      <c r="F421" s="26" t="n">
        <v>2.92515532912139</v>
      </c>
      <c r="G421" s="25" t="n">
        <v>9.3881633152989</v>
      </c>
      <c r="H421" s="25" t="n">
        <v>8.66214189177745</v>
      </c>
      <c r="I421" s="25" t="n">
        <v>8.99019557277465</v>
      </c>
      <c r="J421" s="26" t="n">
        <v>9.01350025995033</v>
      </c>
      <c r="K421" s="20" t="n">
        <f aca="false">J421/F421</f>
        <v>3.08137491715958</v>
      </c>
      <c r="L421" s="20" t="n">
        <f aca="false">LOG(K421,2)</f>
        <v>1.62357422869985</v>
      </c>
      <c r="M421" s="26" t="n">
        <v>6.08834493082894</v>
      </c>
      <c r="N421" s="26" t="n">
        <v>0.00647630582073133</v>
      </c>
    </row>
    <row r="422" customFormat="false" ht="15.75" hidden="false" customHeight="false" outlineLevel="0" collapsed="false">
      <c r="A422" s="25" t="s">
        <v>710</v>
      </c>
      <c r="B422" s="25" t="s">
        <v>125</v>
      </c>
      <c r="C422" s="25" t="n">
        <v>5.64831662113974</v>
      </c>
      <c r="D422" s="25" t="n">
        <v>7.07504865324324</v>
      </c>
      <c r="E422" s="25" t="n">
        <v>8.48220245976193</v>
      </c>
      <c r="F422" s="26" t="n">
        <v>7.0685225780483</v>
      </c>
      <c r="G422" s="25" t="n">
        <v>15.7943375582263</v>
      </c>
      <c r="H422" s="25" t="n">
        <v>26.9157199393984</v>
      </c>
      <c r="I422" s="25" t="n">
        <v>22.5546817004377</v>
      </c>
      <c r="J422" s="26" t="n">
        <v>21.7549130660208</v>
      </c>
      <c r="K422" s="20" t="n">
        <f aca="false">J422/F422</f>
        <v>3.07771713619221</v>
      </c>
      <c r="L422" s="20" t="n">
        <f aca="false">LOG(K422,2)</f>
        <v>1.62186064395814</v>
      </c>
      <c r="M422" s="26" t="n">
        <v>14.6863904879725</v>
      </c>
      <c r="N422" s="26" t="n">
        <v>0.0116826353252899</v>
      </c>
    </row>
    <row r="423" customFormat="false" ht="15.75" hidden="false" customHeight="false" outlineLevel="0" collapsed="false">
      <c r="A423" s="25" t="s">
        <v>711</v>
      </c>
      <c r="B423" s="25" t="s">
        <v>712</v>
      </c>
      <c r="C423" s="25" t="n">
        <v>14.0529031319222</v>
      </c>
      <c r="D423" s="25" t="n">
        <v>8.41686822541006</v>
      </c>
      <c r="E423" s="25" t="n">
        <v>15.401893940094</v>
      </c>
      <c r="F423" s="26" t="n">
        <v>12.6238884324754</v>
      </c>
      <c r="G423" s="25" t="n">
        <v>41.6163438244364</v>
      </c>
      <c r="H423" s="25" t="n">
        <v>39.7586949277234</v>
      </c>
      <c r="I423" s="25" t="n">
        <v>35.0826507346872</v>
      </c>
      <c r="J423" s="26" t="n">
        <v>38.819229828949</v>
      </c>
      <c r="K423" s="20" t="n">
        <f aca="false">J423/F423</f>
        <v>3.07506122512023</v>
      </c>
      <c r="L423" s="20" t="n">
        <f aca="false">LOG(K423,2)</f>
        <v>1.62061513510164</v>
      </c>
      <c r="M423" s="26" t="n">
        <v>26.1953413964736</v>
      </c>
      <c r="N423" s="26" t="n">
        <v>0.000821562750068283</v>
      </c>
    </row>
    <row r="424" customFormat="false" ht="15.75" hidden="false" customHeight="false" outlineLevel="0" collapsed="false">
      <c r="A424" s="25" t="s">
        <v>713</v>
      </c>
      <c r="B424" s="25" t="s">
        <v>714</v>
      </c>
      <c r="C424" s="25" t="n">
        <v>64.7920249185651</v>
      </c>
      <c r="D424" s="25" t="n">
        <v>66.4020939092804</v>
      </c>
      <c r="E424" s="25" t="n">
        <v>94.0407831505993</v>
      </c>
      <c r="F424" s="26" t="n">
        <v>75.0783006594816</v>
      </c>
      <c r="G424" s="25" t="n">
        <v>310.227772966677</v>
      </c>
      <c r="H424" s="25" t="n">
        <v>184.702202189887</v>
      </c>
      <c r="I424" s="25" t="n">
        <v>195.803130964234</v>
      </c>
      <c r="J424" s="26" t="n">
        <v>230.244368706933</v>
      </c>
      <c r="K424" s="20" t="n">
        <f aca="false">J424/F424</f>
        <v>3.06672323007427</v>
      </c>
      <c r="L424" s="20" t="n">
        <f aca="false">LOG(K424,2)</f>
        <v>1.6166979701208</v>
      </c>
      <c r="M424" s="26" t="n">
        <v>155.166068047451</v>
      </c>
      <c r="N424" s="26" t="n">
        <v>0.0197125651523129</v>
      </c>
    </row>
    <row r="425" customFormat="false" ht="15.75" hidden="false" customHeight="false" outlineLevel="0" collapsed="false">
      <c r="A425" s="25" t="s">
        <v>715</v>
      </c>
      <c r="B425" s="25" t="s">
        <v>716</v>
      </c>
      <c r="C425" s="25" t="n">
        <v>2.08466907387455</v>
      </c>
      <c r="D425" s="25" t="n">
        <v>2.00667057029644</v>
      </c>
      <c r="E425" s="25" t="n">
        <v>4.2839704998937</v>
      </c>
      <c r="F425" s="26" t="n">
        <v>2.79177004802156</v>
      </c>
      <c r="G425" s="25" t="n">
        <v>9.04142778786173</v>
      </c>
      <c r="H425" s="25" t="n">
        <v>6.57372972714925</v>
      </c>
      <c r="I425" s="25" t="n">
        <v>10.0421761620899</v>
      </c>
      <c r="J425" s="26" t="n">
        <v>8.55244455903364</v>
      </c>
      <c r="K425" s="20" t="n">
        <f aca="false">J425/F425</f>
        <v>3.06344878407678</v>
      </c>
      <c r="L425" s="20" t="n">
        <f aca="false">LOG(K425,2)</f>
        <v>1.61515673198242</v>
      </c>
      <c r="M425" s="26" t="n">
        <v>5.76067451101208</v>
      </c>
      <c r="N425" s="26" t="n">
        <v>0.0106034217775282</v>
      </c>
    </row>
    <row r="426" customFormat="false" ht="15.75" hidden="false" customHeight="false" outlineLevel="0" collapsed="false">
      <c r="A426" s="25" t="s">
        <v>717</v>
      </c>
      <c r="B426" s="25" t="s">
        <v>125</v>
      </c>
      <c r="C426" s="25" t="n">
        <v>64.955641143107</v>
      </c>
      <c r="D426" s="25" t="n">
        <v>52.1845829975424</v>
      </c>
      <c r="E426" s="25" t="n">
        <v>61.0941792957063</v>
      </c>
      <c r="F426" s="26" t="n">
        <v>59.4114678121186</v>
      </c>
      <c r="G426" s="25" t="n">
        <v>134.52957188331</v>
      </c>
      <c r="H426" s="25" t="n">
        <v>221.296718076456</v>
      </c>
      <c r="I426" s="25" t="n">
        <v>189.324383743589</v>
      </c>
      <c r="J426" s="26" t="n">
        <v>181.716891234451</v>
      </c>
      <c r="K426" s="20" t="n">
        <f aca="false">J426/F426</f>
        <v>3.05861642417435</v>
      </c>
      <c r="L426" s="20" t="n">
        <f aca="false">LOG(K426,2)</f>
        <v>1.61287919233599</v>
      </c>
      <c r="M426" s="26" t="n">
        <v>122.305423422333</v>
      </c>
      <c r="N426" s="26" t="n">
        <v>0.00880971681225806</v>
      </c>
    </row>
    <row r="427" customFormat="false" ht="15.75" hidden="false" customHeight="false" outlineLevel="0" collapsed="false">
      <c r="A427" s="25" t="s">
        <v>718</v>
      </c>
      <c r="B427" s="25" t="s">
        <v>125</v>
      </c>
      <c r="C427" s="25" t="n">
        <v>2.03480950326475</v>
      </c>
      <c r="D427" s="25" t="n">
        <v>1.82809807610716</v>
      </c>
      <c r="E427" s="25" t="n">
        <v>4.80873611704293</v>
      </c>
      <c r="F427" s="26" t="n">
        <v>2.89054789880495</v>
      </c>
      <c r="G427" s="25" t="n">
        <v>6.66533453615765</v>
      </c>
      <c r="H427" s="25" t="n">
        <v>8.83821697807207</v>
      </c>
      <c r="I427" s="25" t="n">
        <v>11.014346824126</v>
      </c>
      <c r="J427" s="26" t="n">
        <v>8.83929944611859</v>
      </c>
      <c r="K427" s="20" t="n">
        <f aca="false">J427/F427</f>
        <v>3.05800137398625</v>
      </c>
      <c r="L427" s="20" t="n">
        <f aca="false">LOG(K427,2)</f>
        <v>1.61258905491412</v>
      </c>
      <c r="M427" s="26" t="n">
        <v>5.94875154731364</v>
      </c>
      <c r="N427" s="26" t="n">
        <v>0.0197297977882474</v>
      </c>
    </row>
    <row r="428" customFormat="false" ht="15.75" hidden="false" customHeight="false" outlineLevel="0" collapsed="false">
      <c r="A428" s="25" t="s">
        <v>719</v>
      </c>
      <c r="B428" s="25" t="s">
        <v>720</v>
      </c>
      <c r="C428" s="25" t="n">
        <v>83.8525107179958</v>
      </c>
      <c r="D428" s="25" t="n">
        <v>91.1300018390262</v>
      </c>
      <c r="E428" s="25" t="n">
        <v>118.293493682752</v>
      </c>
      <c r="F428" s="26" t="n">
        <v>97.7586687465914</v>
      </c>
      <c r="G428" s="25" t="n">
        <v>412.223988810017</v>
      </c>
      <c r="H428" s="25" t="n">
        <v>231.96751816841</v>
      </c>
      <c r="I428" s="25" t="n">
        <v>247.527521842571</v>
      </c>
      <c r="J428" s="26" t="n">
        <v>297.239676273666</v>
      </c>
      <c r="K428" s="20" t="n">
        <f aca="false">J428/F428</f>
        <v>3.04054545836918</v>
      </c>
      <c r="L428" s="20" t="n">
        <f aca="false">LOG(K428,2)</f>
        <v>1.60433015902886</v>
      </c>
      <c r="M428" s="26" t="n">
        <v>199.481007527075</v>
      </c>
      <c r="N428" s="26" t="n">
        <v>0.0271915338483004</v>
      </c>
    </row>
    <row r="429" customFormat="false" ht="15.75" hidden="false" customHeight="false" outlineLevel="0" collapsed="false">
      <c r="A429" s="25" t="s">
        <v>721</v>
      </c>
      <c r="B429" s="25" t="s">
        <v>166</v>
      </c>
      <c r="C429" s="25" t="n">
        <v>2.4818793441923</v>
      </c>
      <c r="D429" s="25" t="n">
        <v>3.58352865313122</v>
      </c>
      <c r="E429" s="25" t="n">
        <v>5.46453530069039</v>
      </c>
      <c r="F429" s="26" t="n">
        <v>3.8433144326713</v>
      </c>
      <c r="G429" s="25" t="n">
        <v>10.8585928166691</v>
      </c>
      <c r="H429" s="25" t="n">
        <v>11.8656504277678</v>
      </c>
      <c r="I429" s="25" t="n">
        <v>12.2702210564799</v>
      </c>
      <c r="J429" s="26" t="n">
        <v>11.6648214336389</v>
      </c>
      <c r="K429" s="20" t="n">
        <f aca="false">J429/F429</f>
        <v>3.03509422348545</v>
      </c>
      <c r="L429" s="20" t="n">
        <f aca="false">LOG(K429,2)</f>
        <v>1.6017413051614</v>
      </c>
      <c r="M429" s="26" t="n">
        <v>7.82150700096763</v>
      </c>
      <c r="N429" s="26" t="n">
        <v>0.00126779093268703</v>
      </c>
    </row>
    <row r="430" customFormat="false" ht="15.75" hidden="false" customHeight="false" outlineLevel="0" collapsed="false">
      <c r="A430" s="25" t="s">
        <v>722</v>
      </c>
      <c r="B430" s="25" t="s">
        <v>135</v>
      </c>
      <c r="C430" s="25" t="n">
        <v>99.9126481945305</v>
      </c>
      <c r="D430" s="25" t="n">
        <v>89.0289006175305</v>
      </c>
      <c r="E430" s="25" t="n">
        <v>274.406974634409</v>
      </c>
      <c r="F430" s="26" t="n">
        <v>154.44950781549</v>
      </c>
      <c r="G430" s="25" t="n">
        <v>496.943694335622</v>
      </c>
      <c r="H430" s="25" t="n">
        <v>464.69412835308</v>
      </c>
      <c r="I430" s="25" t="n">
        <v>443.145256695289</v>
      </c>
      <c r="J430" s="26" t="n">
        <v>468.26102646133</v>
      </c>
      <c r="K430" s="20" t="n">
        <f aca="false">J430/F430</f>
        <v>3.03180653071895</v>
      </c>
      <c r="L430" s="20" t="n">
        <f aca="false">LOG(K430,2)</f>
        <v>1.60017769345695</v>
      </c>
      <c r="M430" s="26" t="n">
        <v>313.81151864584</v>
      </c>
      <c r="N430" s="26" t="n">
        <v>0.00719857925852852</v>
      </c>
    </row>
    <row r="431" customFormat="false" ht="15.75" hidden="false" customHeight="false" outlineLevel="0" collapsed="false">
      <c r="A431" s="25" t="s">
        <v>723</v>
      </c>
      <c r="B431" s="25" t="s">
        <v>125</v>
      </c>
      <c r="C431" s="25" t="n">
        <v>9.55467594004132</v>
      </c>
      <c r="D431" s="25" t="n">
        <v>12.5961445959947</v>
      </c>
      <c r="E431" s="25" t="n">
        <v>9.39053117825594</v>
      </c>
      <c r="F431" s="26" t="n">
        <v>10.513783904764</v>
      </c>
      <c r="G431" s="25" t="n">
        <v>21.5732621217608</v>
      </c>
      <c r="H431" s="25" t="n">
        <v>34.7565818919602</v>
      </c>
      <c r="I431" s="25" t="n">
        <v>38.8906982740182</v>
      </c>
      <c r="J431" s="26" t="n">
        <v>31.7401807625797</v>
      </c>
      <c r="K431" s="20" t="n">
        <f aca="false">J431/F431</f>
        <v>3.01891127400837</v>
      </c>
      <c r="L431" s="20" t="n">
        <f aca="false">LOG(K431,2)</f>
        <v>1.5940283565769</v>
      </c>
      <c r="M431" s="26" t="n">
        <v>21.2263968578157</v>
      </c>
      <c r="N431" s="26" t="n">
        <v>0.0163134555484685</v>
      </c>
    </row>
    <row r="432" customFormat="false" ht="15.75" hidden="false" customHeight="false" outlineLevel="0" collapsed="false">
      <c r="A432" s="25" t="s">
        <v>724</v>
      </c>
      <c r="B432" s="25" t="s">
        <v>725</v>
      </c>
      <c r="C432" s="25" t="n">
        <v>12.0607291247148</v>
      </c>
      <c r="D432" s="25" t="n">
        <v>11.996455861504</v>
      </c>
      <c r="E432" s="25" t="n">
        <v>37.8851184273577</v>
      </c>
      <c r="F432" s="26" t="n">
        <v>20.6474344711922</v>
      </c>
      <c r="G432" s="25" t="n">
        <v>62.4950635782489</v>
      </c>
      <c r="H432" s="25" t="n">
        <v>71.8926027235853</v>
      </c>
      <c r="I432" s="25" t="n">
        <v>52.5943535555152</v>
      </c>
      <c r="J432" s="26" t="n">
        <v>62.3273399524498</v>
      </c>
      <c r="K432" s="20" t="n">
        <f aca="false">J432/F432</f>
        <v>3.01864815405568</v>
      </c>
      <c r="L432" s="20" t="n">
        <f aca="false">LOG(K432,2)</f>
        <v>1.59390260978942</v>
      </c>
      <c r="M432" s="26" t="n">
        <v>41.6799054812577</v>
      </c>
      <c r="N432" s="26" t="n">
        <v>0.0153332626591209</v>
      </c>
    </row>
    <row r="433" customFormat="false" ht="15.75" hidden="false" customHeight="false" outlineLevel="0" collapsed="false">
      <c r="A433" s="25" t="s">
        <v>726</v>
      </c>
      <c r="B433" s="25" t="s">
        <v>727</v>
      </c>
      <c r="C433" s="25" t="n">
        <v>9.85865204331771</v>
      </c>
      <c r="D433" s="25" t="n">
        <v>16.12153990867</v>
      </c>
      <c r="E433" s="25" t="n">
        <v>91.1673645146335</v>
      </c>
      <c r="F433" s="26" t="n">
        <v>39.0491854888737</v>
      </c>
      <c r="G433" s="25" t="n">
        <v>111.099746878296</v>
      </c>
      <c r="H433" s="25" t="n">
        <v>111.702022610568</v>
      </c>
      <c r="I433" s="25" t="n">
        <v>130.763770000526</v>
      </c>
      <c r="J433" s="26" t="n">
        <v>117.855179829797</v>
      </c>
      <c r="K433" s="20" t="n">
        <f aca="false">J433/F433</f>
        <v>3.01812133478116</v>
      </c>
      <c r="L433" s="20" t="n">
        <f aca="false">LOG(K433,2)</f>
        <v>1.59365080638426</v>
      </c>
      <c r="M433" s="26" t="n">
        <v>78.805994340923</v>
      </c>
      <c r="N433" s="26" t="n">
        <v>0.0428678849911517</v>
      </c>
    </row>
    <row r="434" customFormat="false" ht="15.75" hidden="false" customHeight="false" outlineLevel="0" collapsed="false">
      <c r="A434" s="25" t="s">
        <v>728</v>
      </c>
      <c r="B434" s="25" t="s">
        <v>729</v>
      </c>
      <c r="C434" s="25" t="n">
        <v>25.0966337129609</v>
      </c>
      <c r="D434" s="25" t="n">
        <v>26.2485327652309</v>
      </c>
      <c r="E434" s="25" t="n">
        <v>34.0870658698129</v>
      </c>
      <c r="F434" s="26" t="n">
        <v>28.4774107826682</v>
      </c>
      <c r="G434" s="25" t="n">
        <v>97.0695437914222</v>
      </c>
      <c r="H434" s="25" t="n">
        <v>85.8224097559731</v>
      </c>
      <c r="I434" s="25" t="n">
        <v>74.8387402566896</v>
      </c>
      <c r="J434" s="26" t="n">
        <v>85.9102312680283</v>
      </c>
      <c r="K434" s="20" t="n">
        <f aca="false">J434/F434</f>
        <v>3.01678519594606</v>
      </c>
      <c r="L434" s="20" t="n">
        <f aca="false">LOG(K434,2)</f>
        <v>1.59301197597553</v>
      </c>
      <c r="M434" s="26" t="n">
        <v>57.43282048536</v>
      </c>
      <c r="N434" s="26" t="n">
        <v>0.00121012824608524</v>
      </c>
    </row>
    <row r="435" customFormat="false" ht="15.75" hidden="false" customHeight="false" outlineLevel="0" collapsed="false">
      <c r="A435" s="25" t="s">
        <v>730</v>
      </c>
      <c r="B435" s="25" t="s">
        <v>331</v>
      </c>
      <c r="C435" s="25" t="n">
        <v>4.68023833708423</v>
      </c>
      <c r="D435" s="25" t="n">
        <v>2.18999173254381</v>
      </c>
      <c r="E435" s="25" t="n">
        <v>5.61040369023373</v>
      </c>
      <c r="F435" s="26" t="n">
        <v>4.16021125328726</v>
      </c>
      <c r="G435" s="25" t="n">
        <v>11.0307317517771</v>
      </c>
      <c r="H435" s="25" t="n">
        <v>11.9417024643651</v>
      </c>
      <c r="I435" s="25" t="n">
        <v>14.6743115579871</v>
      </c>
      <c r="J435" s="26" t="n">
        <v>12.5489152580431</v>
      </c>
      <c r="K435" s="20" t="n">
        <f aca="false">J435/F435</f>
        <v>3.01641298819317</v>
      </c>
      <c r="L435" s="20" t="n">
        <f aca="false">LOG(K435,2)</f>
        <v>1.59283396681238</v>
      </c>
      <c r="M435" s="26" t="n">
        <v>8.38870400475582</v>
      </c>
      <c r="N435" s="26" t="n">
        <v>0.00498035600955182</v>
      </c>
    </row>
    <row r="436" customFormat="false" ht="15.75" hidden="false" customHeight="false" outlineLevel="0" collapsed="false">
      <c r="A436" s="25" t="s">
        <v>731</v>
      </c>
      <c r="B436" s="25" t="s">
        <v>125</v>
      </c>
      <c r="C436" s="25" t="n">
        <v>0.643567656846526</v>
      </c>
      <c r="D436" s="25" t="n">
        <v>0.903420560866912</v>
      </c>
      <c r="E436" s="25" t="n">
        <v>0.495946495387643</v>
      </c>
      <c r="F436" s="26" t="n">
        <v>0.68097823770036</v>
      </c>
      <c r="G436" s="25" t="n">
        <v>1.92814555498605</v>
      </c>
      <c r="H436" s="25" t="n">
        <v>1.94757507179781</v>
      </c>
      <c r="I436" s="25" t="n">
        <v>2.28433270008561</v>
      </c>
      <c r="J436" s="26" t="n">
        <v>2.05335110895649</v>
      </c>
      <c r="K436" s="20" t="n">
        <f aca="false">J436/F436</f>
        <v>3.01529622428257</v>
      </c>
      <c r="L436" s="20" t="n">
        <f aca="false">LOG(K436,2)</f>
        <v>1.59229974020518</v>
      </c>
      <c r="M436" s="26" t="n">
        <v>1.37237287125613</v>
      </c>
      <c r="N436" s="26" t="n">
        <v>0.00116807420262166</v>
      </c>
    </row>
    <row r="437" customFormat="false" ht="15.75" hidden="false" customHeight="false" outlineLevel="0" collapsed="false">
      <c r="A437" s="25" t="s">
        <v>732</v>
      </c>
      <c r="B437" s="25" t="s">
        <v>733</v>
      </c>
      <c r="C437" s="25" t="n">
        <v>138.145658948048</v>
      </c>
      <c r="D437" s="25" t="n">
        <v>145.645487772496</v>
      </c>
      <c r="E437" s="25" t="n">
        <v>732.082822760549</v>
      </c>
      <c r="F437" s="26" t="n">
        <v>338.624656493698</v>
      </c>
      <c r="G437" s="25" t="n">
        <v>1027.3907637441</v>
      </c>
      <c r="H437" s="25" t="n">
        <v>1064.87126860379</v>
      </c>
      <c r="I437" s="25" t="n">
        <v>970.475904304372</v>
      </c>
      <c r="J437" s="26" t="n">
        <v>1020.91264555075</v>
      </c>
      <c r="K437" s="20" t="n">
        <f aca="false">J437/F437</f>
        <v>3.0148798263004</v>
      </c>
      <c r="L437" s="20" t="n">
        <f aca="false">LOG(K437,2)</f>
        <v>1.59210049716491</v>
      </c>
      <c r="M437" s="26" t="n">
        <v>682.287989057055</v>
      </c>
      <c r="N437" s="26" t="n">
        <v>0.0264216028747097</v>
      </c>
    </row>
    <row r="438" customFormat="false" ht="15.75" hidden="false" customHeight="false" outlineLevel="0" collapsed="false">
      <c r="A438" s="25" t="s">
        <v>734</v>
      </c>
      <c r="B438" s="25" t="s">
        <v>125</v>
      </c>
      <c r="C438" s="25" t="n">
        <v>6.79456469519577</v>
      </c>
      <c r="D438" s="25" t="n">
        <v>4.41760081810787</v>
      </c>
      <c r="E438" s="25" t="n">
        <v>3.30696728733629</v>
      </c>
      <c r="F438" s="26" t="n">
        <v>4.83971093354664</v>
      </c>
      <c r="G438" s="25" t="n">
        <v>13.2854212017309</v>
      </c>
      <c r="H438" s="25" t="n">
        <v>16.5513133513679</v>
      </c>
      <c r="I438" s="25" t="n">
        <v>13.6452547494925</v>
      </c>
      <c r="J438" s="26" t="n">
        <v>14.4939964341971</v>
      </c>
      <c r="K438" s="20" t="n">
        <f aca="false">J438/F438</f>
        <v>2.99480622566348</v>
      </c>
      <c r="L438" s="20" t="n">
        <f aca="false">LOG(K438,2)</f>
        <v>1.58246265866738</v>
      </c>
      <c r="M438" s="26" t="n">
        <v>9.65428550065046</v>
      </c>
      <c r="N438" s="26" t="n">
        <v>0.00270080599754508</v>
      </c>
    </row>
    <row r="439" customFormat="false" ht="15.75" hidden="false" customHeight="false" outlineLevel="0" collapsed="false">
      <c r="A439" s="25" t="s">
        <v>735</v>
      </c>
      <c r="B439" s="25" t="s">
        <v>736</v>
      </c>
      <c r="C439" s="25" t="n">
        <v>21.0760941635139</v>
      </c>
      <c r="D439" s="25" t="n">
        <v>26.2465682017427</v>
      </c>
      <c r="E439" s="25" t="n">
        <v>146.014242782423</v>
      </c>
      <c r="F439" s="26" t="n">
        <v>64.4456350492265</v>
      </c>
      <c r="G439" s="25" t="n">
        <v>191.559247742853</v>
      </c>
      <c r="H439" s="25" t="n">
        <v>181.127139757</v>
      </c>
      <c r="I439" s="25" t="n">
        <v>206.280940399291</v>
      </c>
      <c r="J439" s="26" t="n">
        <v>192.989109299715</v>
      </c>
      <c r="K439" s="20" t="n">
        <f aca="false">J439/F439</f>
        <v>2.99460326758051</v>
      </c>
      <c r="L439" s="20" t="n">
        <f aca="false">LOG(K439,2)</f>
        <v>1.58236488387998</v>
      </c>
      <c r="M439" s="26" t="n">
        <v>128.543474250488</v>
      </c>
      <c r="N439" s="26" t="n">
        <v>0.0362029222939413</v>
      </c>
    </row>
    <row r="440" customFormat="false" ht="15.75" hidden="false" customHeight="false" outlineLevel="0" collapsed="false">
      <c r="A440" s="25" t="s">
        <v>737</v>
      </c>
      <c r="B440" s="25" t="s">
        <v>125</v>
      </c>
      <c r="C440" s="25" t="n">
        <v>5.64636825390237</v>
      </c>
      <c r="D440" s="25" t="n">
        <v>1.81170257766674</v>
      </c>
      <c r="E440" s="25" t="n">
        <v>3.7296066043277</v>
      </c>
      <c r="F440" s="26" t="n">
        <v>3.7292258119656</v>
      </c>
      <c r="G440" s="25" t="n">
        <v>8.70000025752001</v>
      </c>
      <c r="H440" s="25" t="n">
        <v>10.3384333275809</v>
      </c>
      <c r="I440" s="25" t="n">
        <v>14.3154930420163</v>
      </c>
      <c r="J440" s="26" t="n">
        <v>11.1179755423724</v>
      </c>
      <c r="K440" s="20" t="n">
        <f aca="false">J440/F440</f>
        <v>2.98130928588429</v>
      </c>
      <c r="L440" s="20" t="n">
        <f aca="false">LOG(K440,2)</f>
        <v>1.57594605062786</v>
      </c>
      <c r="M440" s="26" t="n">
        <v>7.38874973040681</v>
      </c>
      <c r="N440" s="26" t="n">
        <v>0.0209817101196388</v>
      </c>
    </row>
    <row r="441" customFormat="false" ht="15.75" hidden="false" customHeight="false" outlineLevel="0" collapsed="false">
      <c r="A441" s="25" t="s">
        <v>738</v>
      </c>
      <c r="B441" s="25" t="s">
        <v>125</v>
      </c>
      <c r="C441" s="25" t="n">
        <v>5.74457996290951</v>
      </c>
      <c r="D441" s="25" t="n">
        <v>2.21761797555714</v>
      </c>
      <c r="E441" s="25" t="n">
        <v>5.53361458925534</v>
      </c>
      <c r="F441" s="26" t="n">
        <v>4.49860417590733</v>
      </c>
      <c r="G441" s="25" t="n">
        <v>17.4977605534183</v>
      </c>
      <c r="H441" s="25" t="n">
        <v>10.9930402725852</v>
      </c>
      <c r="I441" s="25" t="n">
        <v>11.6288378857776</v>
      </c>
      <c r="J441" s="26" t="n">
        <v>13.373212903927</v>
      </c>
      <c r="K441" s="20" t="n">
        <f aca="false">J441/F441</f>
        <v>2.97274718579342</v>
      </c>
      <c r="L441" s="20" t="n">
        <f aca="false">LOG(K441,2)</f>
        <v>1.57179677595633</v>
      </c>
      <c r="M441" s="26" t="n">
        <v>8.87460872801971</v>
      </c>
      <c r="N441" s="26" t="n">
        <v>0.0198919113254383</v>
      </c>
    </row>
    <row r="442" customFormat="false" ht="15.75" hidden="false" customHeight="false" outlineLevel="0" collapsed="false">
      <c r="A442" s="25" t="s">
        <v>739</v>
      </c>
      <c r="B442" s="25" t="s">
        <v>125</v>
      </c>
      <c r="C442" s="25" t="n">
        <v>1.24914694505975</v>
      </c>
      <c r="D442" s="25" t="n">
        <v>1.22745994953897</v>
      </c>
      <c r="E442" s="25" t="n">
        <v>2.72741871855832</v>
      </c>
      <c r="F442" s="26" t="n">
        <v>1.73467520438568</v>
      </c>
      <c r="G442" s="25" t="n">
        <v>5.1147185155932</v>
      </c>
      <c r="H442" s="25" t="n">
        <v>5.78146570537365</v>
      </c>
      <c r="I442" s="25" t="n">
        <v>4.57238338959194</v>
      </c>
      <c r="J442" s="26" t="n">
        <v>5.1561892035196</v>
      </c>
      <c r="K442" s="20" t="n">
        <f aca="false">J442/F442</f>
        <v>2.9724234199483</v>
      </c>
      <c r="L442" s="20" t="n">
        <f aca="false">LOG(K442,2)</f>
        <v>1.57163964156588</v>
      </c>
      <c r="M442" s="26" t="n">
        <v>3.42151399913392</v>
      </c>
      <c r="N442" s="26" t="n">
        <v>0.00488066631676243</v>
      </c>
    </row>
    <row r="443" customFormat="false" ht="15.75" hidden="false" customHeight="false" outlineLevel="0" collapsed="false">
      <c r="A443" s="25" t="s">
        <v>740</v>
      </c>
      <c r="B443" s="25" t="s">
        <v>125</v>
      </c>
      <c r="C443" s="25" t="n">
        <v>8.66075215241426</v>
      </c>
      <c r="D443" s="25" t="n">
        <v>13.2176004724958</v>
      </c>
      <c r="E443" s="25" t="n">
        <v>32.4010213258274</v>
      </c>
      <c r="F443" s="26" t="n">
        <v>18.0931246502458</v>
      </c>
      <c r="G443" s="25" t="n">
        <v>63.5167645687108</v>
      </c>
      <c r="H443" s="25" t="n">
        <v>46.1726628641123</v>
      </c>
      <c r="I443" s="25" t="n">
        <v>51.2353263318585</v>
      </c>
      <c r="J443" s="26" t="n">
        <v>53.6415845882272</v>
      </c>
      <c r="K443" s="20" t="n">
        <f aca="false">J443/F443</f>
        <v>2.96474962866618</v>
      </c>
      <c r="L443" s="20" t="n">
        <f aca="false">LOG(K443,2)</f>
        <v>1.56791027518166</v>
      </c>
      <c r="M443" s="26" t="n">
        <v>35.5484599379814</v>
      </c>
      <c r="N443" s="26" t="n">
        <v>0.0162812285851175</v>
      </c>
    </row>
    <row r="444" customFormat="false" ht="15.75" hidden="false" customHeight="false" outlineLevel="0" collapsed="false">
      <c r="A444" s="25" t="s">
        <v>741</v>
      </c>
      <c r="B444" s="25" t="s">
        <v>125</v>
      </c>
      <c r="C444" s="25" t="n">
        <v>31.2172135627776</v>
      </c>
      <c r="D444" s="25" t="n">
        <v>26.563327243496</v>
      </c>
      <c r="E444" s="25" t="n">
        <v>131.975861835301</v>
      </c>
      <c r="F444" s="26" t="n">
        <v>63.2521342138582</v>
      </c>
      <c r="G444" s="25" t="n">
        <v>206.447389732997</v>
      </c>
      <c r="H444" s="25" t="n">
        <v>173.81117787503</v>
      </c>
      <c r="I444" s="25" t="n">
        <v>181.583492476072</v>
      </c>
      <c r="J444" s="26" t="n">
        <v>187.280686694699</v>
      </c>
      <c r="K444" s="20" t="n">
        <f aca="false">J444/F444</f>
        <v>2.96085956659573</v>
      </c>
      <c r="L444" s="20" t="n">
        <f aca="false">LOG(K444,2)</f>
        <v>1.56601606519276</v>
      </c>
      <c r="M444" s="26" t="n">
        <v>124.028552480841</v>
      </c>
      <c r="N444" s="26" t="n">
        <v>0.0256420850654195</v>
      </c>
    </row>
    <row r="445" customFormat="false" ht="15.75" hidden="false" customHeight="false" outlineLevel="0" collapsed="false">
      <c r="A445" s="25" t="s">
        <v>742</v>
      </c>
      <c r="B445" s="25" t="s">
        <v>743</v>
      </c>
      <c r="C445" s="25" t="n">
        <v>49.2453667118226</v>
      </c>
      <c r="D445" s="25" t="n">
        <v>52.8758743690337</v>
      </c>
      <c r="E445" s="25" t="n">
        <v>399.676733655481</v>
      </c>
      <c r="F445" s="26" t="n">
        <v>167.265991578779</v>
      </c>
      <c r="G445" s="25" t="n">
        <v>528.89294494816</v>
      </c>
      <c r="H445" s="25" t="n">
        <v>491.448285201995</v>
      </c>
      <c r="I445" s="25" t="n">
        <v>463.591984273429</v>
      </c>
      <c r="J445" s="26" t="n">
        <v>494.644404807862</v>
      </c>
      <c r="K445" s="20" t="n">
        <f aca="false">J445/F445</f>
        <v>2.95723237066331</v>
      </c>
      <c r="L445" s="20" t="n">
        <f aca="false">LOG(K445,2)</f>
        <v>1.5642476106656</v>
      </c>
      <c r="M445" s="26" t="n">
        <v>327.378413229083</v>
      </c>
      <c r="N445" s="26" t="n">
        <v>0.0497919483843059</v>
      </c>
    </row>
    <row r="446" customFormat="false" ht="15.75" hidden="false" customHeight="false" outlineLevel="0" collapsed="false">
      <c r="A446" s="25" t="s">
        <v>744</v>
      </c>
      <c r="B446" s="25" t="s">
        <v>745</v>
      </c>
      <c r="C446" s="25" t="n">
        <v>16.5404285138946</v>
      </c>
      <c r="D446" s="25" t="n">
        <v>18.3429679946868</v>
      </c>
      <c r="E446" s="25" t="n">
        <v>92.1989237241491</v>
      </c>
      <c r="F446" s="26" t="n">
        <v>42.3607734109102</v>
      </c>
      <c r="G446" s="25" t="n">
        <v>133.139263200181</v>
      </c>
      <c r="H446" s="25" t="n">
        <v>113.65410778691</v>
      </c>
      <c r="I446" s="25" t="n">
        <v>128.244603960367</v>
      </c>
      <c r="J446" s="26" t="n">
        <v>125.01265831582</v>
      </c>
      <c r="K446" s="20" t="n">
        <f aca="false">J446/F446</f>
        <v>2.95114201771449</v>
      </c>
      <c r="L446" s="20" t="n">
        <f aca="false">LOG(K446,2)</f>
        <v>1.56127334920856</v>
      </c>
      <c r="M446" s="26" t="n">
        <v>82.6518849049094</v>
      </c>
      <c r="N446" s="26" t="n">
        <v>0.032027464513565</v>
      </c>
    </row>
    <row r="447" customFormat="false" ht="15.75" hidden="false" customHeight="false" outlineLevel="0" collapsed="false">
      <c r="A447" s="25" t="s">
        <v>746</v>
      </c>
      <c r="B447" s="25" t="s">
        <v>125</v>
      </c>
      <c r="C447" s="25" t="n">
        <v>80.4615809074024</v>
      </c>
      <c r="D447" s="25" t="n">
        <v>82.847025260028</v>
      </c>
      <c r="E447" s="25" t="n">
        <v>70.0722530084443</v>
      </c>
      <c r="F447" s="26" t="n">
        <v>77.7936197252916</v>
      </c>
      <c r="G447" s="25" t="n">
        <v>165.238090290497</v>
      </c>
      <c r="H447" s="25" t="n">
        <v>261.852983289027</v>
      </c>
      <c r="I447" s="25" t="n">
        <v>260.038417023705</v>
      </c>
      <c r="J447" s="26" t="n">
        <v>229.04316353441</v>
      </c>
      <c r="K447" s="20" t="n">
        <f aca="false">J447/F447</f>
        <v>2.94424098458482</v>
      </c>
      <c r="L447" s="20" t="n">
        <f aca="false">LOG(K447,2)</f>
        <v>1.55789576006234</v>
      </c>
      <c r="M447" s="26" t="n">
        <v>151.249543809118</v>
      </c>
      <c r="N447" s="26" t="n">
        <v>0.00927434812662797</v>
      </c>
    </row>
    <row r="448" customFormat="false" ht="15.75" hidden="false" customHeight="false" outlineLevel="0" collapsed="false">
      <c r="A448" s="25" t="s">
        <v>747</v>
      </c>
      <c r="B448" s="25" t="s">
        <v>125</v>
      </c>
      <c r="C448" s="25" t="n">
        <v>0</v>
      </c>
      <c r="D448" s="25" t="n">
        <v>1.05210852817626</v>
      </c>
      <c r="E448" s="25" t="n">
        <v>0.962618371255877</v>
      </c>
      <c r="F448" s="26" t="n">
        <v>0.671575633144045</v>
      </c>
      <c r="G448" s="25" t="n">
        <v>2.2454861775775</v>
      </c>
      <c r="H448" s="25" t="n">
        <v>2.00127659032165</v>
      </c>
      <c r="I448" s="25" t="n">
        <v>1.66268486894252</v>
      </c>
      <c r="J448" s="26" t="n">
        <v>1.96981587894722</v>
      </c>
      <c r="K448" s="20" t="n">
        <f aca="false">J448/F448</f>
        <v>2.93312589339394</v>
      </c>
      <c r="L448" s="20" t="n">
        <f aca="false">LOG(K448,2)</f>
        <v>1.5524389946807</v>
      </c>
      <c r="M448" s="26" t="n">
        <v>1.29824024580318</v>
      </c>
      <c r="N448" s="26" t="n">
        <v>0.0261618480881565</v>
      </c>
    </row>
    <row r="449" customFormat="false" ht="15.75" hidden="false" customHeight="false" outlineLevel="0" collapsed="false">
      <c r="A449" s="25" t="s">
        <v>748</v>
      </c>
      <c r="B449" s="25" t="s">
        <v>749</v>
      </c>
      <c r="C449" s="25" t="n">
        <v>34.9670790407322</v>
      </c>
      <c r="D449" s="25" t="n">
        <v>42.92146183663</v>
      </c>
      <c r="E449" s="25" t="n">
        <v>60.4935147158847</v>
      </c>
      <c r="F449" s="26" t="n">
        <v>46.1273518644156</v>
      </c>
      <c r="G449" s="25" t="n">
        <v>97.5832257134585</v>
      </c>
      <c r="H449" s="25" t="n">
        <v>149.390049997247</v>
      </c>
      <c r="I449" s="25" t="n">
        <v>158.318868822853</v>
      </c>
      <c r="J449" s="26" t="n">
        <v>135.097381511186</v>
      </c>
      <c r="K449" s="20" t="n">
        <f aca="false">J449/F449</f>
        <v>2.92879118463779</v>
      </c>
      <c r="L449" s="20" t="n">
        <f aca="false">LOG(K449,2)</f>
        <v>1.55030533639697</v>
      </c>
      <c r="M449" s="26" t="n">
        <v>88.9700296467704</v>
      </c>
      <c r="N449" s="26" t="n">
        <v>0.0120095977464123</v>
      </c>
    </row>
    <row r="450" customFormat="false" ht="15.75" hidden="false" customHeight="false" outlineLevel="0" collapsed="false">
      <c r="A450" s="25" t="s">
        <v>750</v>
      </c>
      <c r="B450" s="25" t="s">
        <v>751</v>
      </c>
      <c r="C450" s="25" t="n">
        <v>65.0397942004584</v>
      </c>
      <c r="D450" s="25" t="n">
        <v>69.2132363967404</v>
      </c>
      <c r="E450" s="25" t="n">
        <v>151.068260772417</v>
      </c>
      <c r="F450" s="26" t="n">
        <v>95.1070971232052</v>
      </c>
      <c r="G450" s="25" t="n">
        <v>388.473836060229</v>
      </c>
      <c r="H450" s="25" t="n">
        <v>225.288972289851</v>
      </c>
      <c r="I450" s="25" t="n">
        <v>220.608528800492</v>
      </c>
      <c r="J450" s="26" t="n">
        <v>278.123779050191</v>
      </c>
      <c r="K450" s="20" t="n">
        <f aca="false">J450/F450</f>
        <v>2.92432202709225</v>
      </c>
      <c r="L450" s="20" t="n">
        <f aca="false">LOG(K450,2)</f>
        <v>1.54810218998661</v>
      </c>
      <c r="M450" s="26" t="n">
        <v>183.016681926985</v>
      </c>
      <c r="N450" s="26" t="n">
        <v>0.0416747132875159</v>
      </c>
    </row>
    <row r="451" customFormat="false" ht="15.75" hidden="false" customHeight="false" outlineLevel="0" collapsed="false">
      <c r="A451" s="25" t="s">
        <v>752</v>
      </c>
      <c r="B451" s="25" t="s">
        <v>753</v>
      </c>
      <c r="C451" s="25" t="n">
        <v>9.15542431588703</v>
      </c>
      <c r="D451" s="25" t="n">
        <v>10.8864882436442</v>
      </c>
      <c r="E451" s="25" t="n">
        <v>27.6680729462767</v>
      </c>
      <c r="F451" s="26" t="n">
        <v>15.903328501936</v>
      </c>
      <c r="G451" s="25" t="n">
        <v>46.0391896528465</v>
      </c>
      <c r="H451" s="25" t="n">
        <v>36.4304241591485</v>
      </c>
      <c r="I451" s="25" t="n">
        <v>56.3918987885656</v>
      </c>
      <c r="J451" s="26" t="n">
        <v>46.2871708668536</v>
      </c>
      <c r="K451" s="20" t="n">
        <f aca="false">J451/F451</f>
        <v>2.91053353146914</v>
      </c>
      <c r="L451" s="20" t="n">
        <f aca="false">LOG(K451,2)</f>
        <v>1.5412836385807</v>
      </c>
      <c r="M451" s="26" t="n">
        <v>30.3838423649176</v>
      </c>
      <c r="N451" s="26" t="n">
        <v>0.0211552189264346</v>
      </c>
    </row>
    <row r="452" customFormat="false" ht="15.75" hidden="false" customHeight="false" outlineLevel="0" collapsed="false">
      <c r="A452" s="25" t="s">
        <v>754</v>
      </c>
      <c r="B452" s="25" t="s">
        <v>125</v>
      </c>
      <c r="C452" s="25" t="n">
        <v>38.7520593211019</v>
      </c>
      <c r="D452" s="25" t="n">
        <v>36.1981822741125</v>
      </c>
      <c r="E452" s="25" t="n">
        <v>112.878309950219</v>
      </c>
      <c r="F452" s="26" t="n">
        <v>62.6095171818113</v>
      </c>
      <c r="G452" s="25" t="n">
        <v>219.714040806295</v>
      </c>
      <c r="H452" s="25" t="n">
        <v>162.036246883492</v>
      </c>
      <c r="I452" s="25" t="n">
        <v>164.43841764253</v>
      </c>
      <c r="J452" s="26" t="n">
        <v>182.062901777439</v>
      </c>
      <c r="K452" s="20" t="n">
        <f aca="false">J452/F452</f>
        <v>2.90791096901048</v>
      </c>
      <c r="L452" s="20" t="n">
        <f aca="false">LOG(K452,2)</f>
        <v>1.5399830991979</v>
      </c>
      <c r="M452" s="26" t="n">
        <v>119.453384595628</v>
      </c>
      <c r="N452" s="26" t="n">
        <v>0.0190720270203362</v>
      </c>
    </row>
    <row r="453" customFormat="false" ht="15.75" hidden="false" customHeight="false" outlineLevel="0" collapsed="false">
      <c r="A453" s="25" t="s">
        <v>755</v>
      </c>
      <c r="B453" s="25" t="s">
        <v>125</v>
      </c>
      <c r="C453" s="25" t="n">
        <v>78.5539496589473</v>
      </c>
      <c r="D453" s="25" t="n">
        <v>89.4958140423348</v>
      </c>
      <c r="E453" s="25" t="n">
        <v>410.587197947317</v>
      </c>
      <c r="F453" s="26" t="n">
        <v>192.8789872162</v>
      </c>
      <c r="G453" s="25" t="n">
        <v>492.983699543091</v>
      </c>
      <c r="H453" s="25" t="n">
        <v>567.450577508923</v>
      </c>
      <c r="I453" s="25" t="n">
        <v>621.802047696682</v>
      </c>
      <c r="J453" s="26" t="n">
        <v>560.745441582899</v>
      </c>
      <c r="K453" s="20" t="n">
        <f aca="false">J453/F453</f>
        <v>2.90723966190446</v>
      </c>
      <c r="L453" s="20" t="n">
        <f aca="false">LOG(K453,2)</f>
        <v>1.53965000673013</v>
      </c>
      <c r="M453" s="26" t="n">
        <v>367.866454366699</v>
      </c>
      <c r="N453" s="26" t="n">
        <v>0.0330447027972582</v>
      </c>
    </row>
    <row r="454" customFormat="false" ht="15.75" hidden="false" customHeight="false" outlineLevel="0" collapsed="false">
      <c r="A454" s="25" t="s">
        <v>756</v>
      </c>
      <c r="B454" s="25" t="s">
        <v>125</v>
      </c>
      <c r="C454" s="25" t="n">
        <v>14.8352296980292</v>
      </c>
      <c r="D454" s="25" t="n">
        <v>19.2633478973302</v>
      </c>
      <c r="E454" s="25" t="n">
        <v>46.6820290555427</v>
      </c>
      <c r="F454" s="26" t="n">
        <v>26.926868883634</v>
      </c>
      <c r="G454" s="25" t="n">
        <v>77.0410102987415</v>
      </c>
      <c r="H454" s="25" t="n">
        <v>80.8763323099057</v>
      </c>
      <c r="I454" s="25" t="n">
        <v>76.5177861336023</v>
      </c>
      <c r="J454" s="26" t="n">
        <v>78.1450429140832</v>
      </c>
      <c r="K454" s="20" t="n">
        <f aca="false">J454/F454</f>
        <v>2.9021214182678</v>
      </c>
      <c r="L454" s="20" t="n">
        <f aca="false">LOG(K454,2)</f>
        <v>1.53710787980039</v>
      </c>
      <c r="M454" s="26" t="n">
        <v>51.2181740304491</v>
      </c>
      <c r="N454" s="26" t="n">
        <v>0.00701103499495326</v>
      </c>
    </row>
    <row r="455" customFormat="false" ht="15.75" hidden="false" customHeight="false" outlineLevel="0" collapsed="false">
      <c r="A455" s="25" t="s">
        <v>757</v>
      </c>
      <c r="B455" s="25" t="s">
        <v>125</v>
      </c>
      <c r="C455" s="25" t="n">
        <v>148.084917840386</v>
      </c>
      <c r="D455" s="25" t="n">
        <v>143.517390299318</v>
      </c>
      <c r="E455" s="25" t="n">
        <v>598.739672331655</v>
      </c>
      <c r="F455" s="26" t="n">
        <v>296.780660157119</v>
      </c>
      <c r="G455" s="25" t="n">
        <v>928.607753584981</v>
      </c>
      <c r="H455" s="25" t="n">
        <v>834.169315898906</v>
      </c>
      <c r="I455" s="25" t="n">
        <v>817.762552471898</v>
      </c>
      <c r="J455" s="26" t="n">
        <v>860.179873985262</v>
      </c>
      <c r="K455" s="20" t="n">
        <f aca="false">J455/F455</f>
        <v>2.89836902960547</v>
      </c>
      <c r="L455" s="20" t="n">
        <f aca="false">LOG(K455,2)</f>
        <v>1.53524129513192</v>
      </c>
      <c r="M455" s="26" t="n">
        <v>563.399213828142</v>
      </c>
      <c r="N455" s="26" t="n">
        <v>0.0220129516130827</v>
      </c>
    </row>
    <row r="456" customFormat="false" ht="15.75" hidden="false" customHeight="false" outlineLevel="0" collapsed="false">
      <c r="A456" s="25" t="s">
        <v>758</v>
      </c>
      <c r="B456" s="25" t="s">
        <v>125</v>
      </c>
      <c r="C456" s="25" t="n">
        <v>16.8768356852728</v>
      </c>
      <c r="D456" s="25" t="n">
        <v>14.3946439959507</v>
      </c>
      <c r="E456" s="25" t="n">
        <v>36.6572392588461</v>
      </c>
      <c r="F456" s="26" t="n">
        <v>22.6429063133565</v>
      </c>
      <c r="G456" s="25" t="n">
        <v>55.9824772443075</v>
      </c>
      <c r="H456" s="25" t="n">
        <v>66.4747074561946</v>
      </c>
      <c r="I456" s="25" t="n">
        <v>73.5530712569728</v>
      </c>
      <c r="J456" s="26" t="n">
        <v>65.336751985825</v>
      </c>
      <c r="K456" s="20" t="n">
        <f aca="false">J456/F456</f>
        <v>2.88552852189669</v>
      </c>
      <c r="L456" s="20" t="n">
        <f aca="false">LOG(K456,2)</f>
        <v>1.52883559134375</v>
      </c>
      <c r="M456" s="26" t="n">
        <v>42.6938456724684</v>
      </c>
      <c r="N456" s="26" t="n">
        <v>0.00799700185783636</v>
      </c>
    </row>
    <row r="457" customFormat="false" ht="15.75" hidden="false" customHeight="false" outlineLevel="0" collapsed="false">
      <c r="A457" s="25" t="s">
        <v>759</v>
      </c>
      <c r="B457" s="25" t="s">
        <v>135</v>
      </c>
      <c r="C457" s="25" t="n">
        <v>57.7265354185059</v>
      </c>
      <c r="D457" s="25" t="n">
        <v>55.1573492218361</v>
      </c>
      <c r="E457" s="25" t="n">
        <v>273.629392339968</v>
      </c>
      <c r="F457" s="26" t="n">
        <v>128.837758993437</v>
      </c>
      <c r="G457" s="25" t="n">
        <v>302.965454200244</v>
      </c>
      <c r="H457" s="25" t="n">
        <v>412.859102548057</v>
      </c>
      <c r="I457" s="25" t="n">
        <v>397.629317593914</v>
      </c>
      <c r="J457" s="26" t="n">
        <v>371.151291447405</v>
      </c>
      <c r="K457" s="20" t="n">
        <f aca="false">J457/F457</f>
        <v>2.88076488094078</v>
      </c>
      <c r="L457" s="20" t="n">
        <f aca="false">LOG(K457,2)</f>
        <v>1.52645191702579</v>
      </c>
      <c r="M457" s="26" t="n">
        <v>242.313532453968</v>
      </c>
      <c r="N457" s="26" t="n">
        <v>0.0390323860785193</v>
      </c>
    </row>
    <row r="458" customFormat="false" ht="15.75" hidden="false" customHeight="false" outlineLevel="0" collapsed="false">
      <c r="A458" s="25" t="s">
        <v>760</v>
      </c>
      <c r="B458" s="25" t="s">
        <v>125</v>
      </c>
      <c r="C458" s="25" t="n">
        <v>2.43735989279951</v>
      </c>
      <c r="D458" s="25" t="n">
        <v>1.36859645941627</v>
      </c>
      <c r="E458" s="25" t="n">
        <v>1.75306109887249</v>
      </c>
      <c r="F458" s="26" t="n">
        <v>1.85300581702942</v>
      </c>
      <c r="G458" s="25" t="n">
        <v>4.67353220699057</v>
      </c>
      <c r="H458" s="25" t="n">
        <v>7.63630742323274</v>
      </c>
      <c r="I458" s="25" t="n">
        <v>3.67683158010054</v>
      </c>
      <c r="J458" s="26" t="n">
        <v>5.32889040344128</v>
      </c>
      <c r="K458" s="20" t="n">
        <f aca="false">J458/F458</f>
        <v>2.87580878293415</v>
      </c>
      <c r="L458" s="20" t="n">
        <f aca="false">LOG(K458,2)</f>
        <v>1.52396775189547</v>
      </c>
      <c r="M458" s="26" t="n">
        <v>3.47588458641186</v>
      </c>
      <c r="N458" s="26" t="n">
        <v>0.0474788306151983</v>
      </c>
    </row>
    <row r="459" customFormat="false" ht="15.75" hidden="false" customHeight="false" outlineLevel="0" collapsed="false">
      <c r="A459" s="25" t="s">
        <v>761</v>
      </c>
      <c r="B459" s="25" t="s">
        <v>125</v>
      </c>
      <c r="C459" s="25" t="n">
        <v>21.3715437729034</v>
      </c>
      <c r="D459" s="25" t="n">
        <v>28.0006705320572</v>
      </c>
      <c r="E459" s="25" t="n">
        <v>69.2322757307197</v>
      </c>
      <c r="F459" s="26" t="n">
        <v>39.5348300118935</v>
      </c>
      <c r="G459" s="25" t="n">
        <v>90.5901750320376</v>
      </c>
      <c r="H459" s="25" t="n">
        <v>121.529667531084</v>
      </c>
      <c r="I459" s="25" t="n">
        <v>128.537063927755</v>
      </c>
      <c r="J459" s="26" t="n">
        <v>113.552302163625</v>
      </c>
      <c r="K459" s="20" t="n">
        <f aca="false">J459/F459</f>
        <v>2.87220919198248</v>
      </c>
      <c r="L459" s="20" t="n">
        <f aca="false">LOG(K459,2)</f>
        <v>1.52216082898162</v>
      </c>
      <c r="M459" s="26" t="n">
        <v>74.0174721517318</v>
      </c>
      <c r="N459" s="26" t="n">
        <v>0.0175299934147208</v>
      </c>
    </row>
    <row r="460" customFormat="false" ht="15.75" hidden="false" customHeight="false" outlineLevel="0" collapsed="false">
      <c r="A460" s="25" t="s">
        <v>762</v>
      </c>
      <c r="B460" s="25" t="s">
        <v>125</v>
      </c>
      <c r="C460" s="25" t="n">
        <v>9.75524280903804</v>
      </c>
      <c r="D460" s="25" t="n">
        <v>12.5585017966436</v>
      </c>
      <c r="E460" s="25" t="n">
        <v>27.3811447823894</v>
      </c>
      <c r="F460" s="26" t="n">
        <v>16.564963129357</v>
      </c>
      <c r="G460" s="25" t="n">
        <v>40.8702246077598</v>
      </c>
      <c r="H460" s="25" t="n">
        <v>54.8921579059652</v>
      </c>
      <c r="I460" s="25" t="n">
        <v>46.8718782101892</v>
      </c>
      <c r="J460" s="26" t="n">
        <v>47.5447535746381</v>
      </c>
      <c r="K460" s="20" t="n">
        <f aca="false">J460/F460</f>
        <v>2.87019978271957</v>
      </c>
      <c r="L460" s="20" t="n">
        <f aca="false">LOG(K460,2)</f>
        <v>1.52115116042272</v>
      </c>
      <c r="M460" s="26" t="n">
        <v>30.9797904452811</v>
      </c>
      <c r="N460" s="26" t="n">
        <v>0.0104335480388684</v>
      </c>
    </row>
    <row r="461" customFormat="false" ht="15.75" hidden="false" customHeight="false" outlineLevel="0" collapsed="false">
      <c r="A461" s="25" t="s">
        <v>763</v>
      </c>
      <c r="B461" s="25" t="s">
        <v>764</v>
      </c>
      <c r="C461" s="25" t="n">
        <v>10.7160861329381</v>
      </c>
      <c r="D461" s="25" t="n">
        <v>12.8939257921175</v>
      </c>
      <c r="E461" s="25" t="n">
        <v>9.04451644141692</v>
      </c>
      <c r="F461" s="26" t="n">
        <v>10.8848427888242</v>
      </c>
      <c r="G461" s="25" t="n">
        <v>22.0153198005896</v>
      </c>
      <c r="H461" s="25" t="n">
        <v>34.6093109066688</v>
      </c>
      <c r="I461" s="25" t="n">
        <v>37.0177329119459</v>
      </c>
      <c r="J461" s="26" t="n">
        <v>31.2141212064014</v>
      </c>
      <c r="K461" s="20" t="n">
        <f aca="false">J461/F461</f>
        <v>2.86766853798293</v>
      </c>
      <c r="L461" s="20" t="n">
        <f aca="false">LOG(K461,2)</f>
        <v>1.51987827848762</v>
      </c>
      <c r="M461" s="26" t="n">
        <v>20.3292784175773</v>
      </c>
      <c r="N461" s="26" t="n">
        <v>0.0131573719805647</v>
      </c>
    </row>
    <row r="462" customFormat="false" ht="15.75" hidden="false" customHeight="false" outlineLevel="0" collapsed="false">
      <c r="A462" s="25" t="s">
        <v>765</v>
      </c>
      <c r="B462" s="25" t="s">
        <v>125</v>
      </c>
      <c r="C462" s="25" t="n">
        <v>42.9306822078135</v>
      </c>
      <c r="D462" s="25" t="n">
        <v>46.5957824958701</v>
      </c>
      <c r="E462" s="25" t="n">
        <v>122.229430308586</v>
      </c>
      <c r="F462" s="26" t="n">
        <v>70.5852983374232</v>
      </c>
      <c r="G462" s="25" t="n">
        <v>185.866375872015</v>
      </c>
      <c r="H462" s="25" t="n">
        <v>198.44124995872</v>
      </c>
      <c r="I462" s="25" t="n">
        <v>221.549433416853</v>
      </c>
      <c r="J462" s="26" t="n">
        <v>201.95235308253</v>
      </c>
      <c r="K462" s="20" t="n">
        <f aca="false">J462/F462</f>
        <v>2.86111071057778</v>
      </c>
      <c r="L462" s="20" t="n">
        <f aca="false">LOG(K462,2)</f>
        <v>1.51657532377479</v>
      </c>
      <c r="M462" s="26" t="n">
        <v>131.367054745106</v>
      </c>
      <c r="N462" s="26" t="n">
        <v>0.00922258662037301</v>
      </c>
    </row>
    <row r="463" customFormat="false" ht="15.75" hidden="false" customHeight="false" outlineLevel="0" collapsed="false">
      <c r="A463" s="25" t="s">
        <v>766</v>
      </c>
      <c r="B463" s="25" t="s">
        <v>767</v>
      </c>
      <c r="C463" s="25" t="n">
        <v>21.5004686301193</v>
      </c>
      <c r="D463" s="25" t="n">
        <v>20.4045290312971</v>
      </c>
      <c r="E463" s="25" t="n">
        <v>111.080325992193</v>
      </c>
      <c r="F463" s="26" t="n">
        <v>50.9951078845366</v>
      </c>
      <c r="G463" s="25" t="n">
        <v>141.291736318412</v>
      </c>
      <c r="H463" s="25" t="n">
        <v>150.72240664079</v>
      </c>
      <c r="I463" s="25" t="n">
        <v>145.644476600703</v>
      </c>
      <c r="J463" s="26" t="n">
        <v>145.886206519968</v>
      </c>
      <c r="K463" s="20" t="n">
        <f aca="false">J463/F463</f>
        <v>2.86078827110798</v>
      </c>
      <c r="L463" s="20" t="n">
        <f aca="false">LOG(K463,2)</f>
        <v>1.51641272676773</v>
      </c>
      <c r="M463" s="26" t="n">
        <v>94.8910986354316</v>
      </c>
      <c r="N463" s="26" t="n">
        <v>0.0346649523145504</v>
      </c>
    </row>
    <row r="464" customFormat="false" ht="15.75" hidden="false" customHeight="false" outlineLevel="0" collapsed="false">
      <c r="A464" s="25" t="s">
        <v>768</v>
      </c>
      <c r="B464" s="25" t="s">
        <v>769</v>
      </c>
      <c r="C464" s="25" t="n">
        <v>28.7736149440143</v>
      </c>
      <c r="D464" s="25" t="n">
        <v>33.2580461965689</v>
      </c>
      <c r="E464" s="25" t="n">
        <v>27.4900034028993</v>
      </c>
      <c r="F464" s="26" t="n">
        <v>29.8405548478275</v>
      </c>
      <c r="G464" s="25" t="n">
        <v>60.7646624368213</v>
      </c>
      <c r="H464" s="25" t="n">
        <v>100.344644753265</v>
      </c>
      <c r="I464" s="25" t="n">
        <v>94.8150323767411</v>
      </c>
      <c r="J464" s="26" t="n">
        <v>85.3081131889425</v>
      </c>
      <c r="K464" s="20" t="n">
        <f aca="false">J464/F464</f>
        <v>2.85879782142031</v>
      </c>
      <c r="L464" s="20" t="n">
        <f aca="false">LOG(K464,2)</f>
        <v>1.51540859396406</v>
      </c>
      <c r="M464" s="26" t="n">
        <v>55.467558341115</v>
      </c>
      <c r="N464" s="26" t="n">
        <v>0.0113505430127985</v>
      </c>
    </row>
    <row r="465" customFormat="false" ht="15.75" hidden="false" customHeight="false" outlineLevel="0" collapsed="false">
      <c r="A465" s="25" t="s">
        <v>770</v>
      </c>
      <c r="B465" s="25" t="s">
        <v>125</v>
      </c>
      <c r="C465" s="25" t="n">
        <v>103.817990544966</v>
      </c>
      <c r="D465" s="25" t="n">
        <v>85.4156256949021</v>
      </c>
      <c r="E465" s="25" t="n">
        <v>56.4736111136781</v>
      </c>
      <c r="F465" s="26" t="n">
        <v>81.9024091178487</v>
      </c>
      <c r="G465" s="25" t="n">
        <v>175.646918779396</v>
      </c>
      <c r="H465" s="25" t="n">
        <v>276.522069121974</v>
      </c>
      <c r="I465" s="25" t="n">
        <v>248.786921130659</v>
      </c>
      <c r="J465" s="26" t="n">
        <v>233.651969677343</v>
      </c>
      <c r="K465" s="20" t="n">
        <f aca="false">J465/F465</f>
        <v>2.85280948624042</v>
      </c>
      <c r="L465" s="20" t="n">
        <f aca="false">LOG(K465,2)</f>
        <v>1.51238340537268</v>
      </c>
      <c r="M465" s="26" t="n">
        <v>151.749560559494</v>
      </c>
      <c r="N465" s="26" t="n">
        <v>0.0101405211959478</v>
      </c>
    </row>
    <row r="466" customFormat="false" ht="15.75" hidden="false" customHeight="false" outlineLevel="0" collapsed="false">
      <c r="A466" s="25" t="s">
        <v>771</v>
      </c>
      <c r="B466" s="25" t="s">
        <v>772</v>
      </c>
      <c r="C466" s="25" t="n">
        <v>34.831704410221</v>
      </c>
      <c r="D466" s="25" t="n">
        <v>27.7318779681141</v>
      </c>
      <c r="E466" s="25" t="n">
        <v>42.1994088300842</v>
      </c>
      <c r="F466" s="26" t="n">
        <v>34.9209970694731</v>
      </c>
      <c r="G466" s="25" t="n">
        <v>126.474088522053</v>
      </c>
      <c r="H466" s="25" t="n">
        <v>89.7682447450635</v>
      </c>
      <c r="I466" s="25" t="n">
        <v>82.115488556329</v>
      </c>
      <c r="J466" s="26" t="n">
        <v>99.4526072744819</v>
      </c>
      <c r="K466" s="20" t="n">
        <f aca="false">J466/F466</f>
        <v>2.84793149166466</v>
      </c>
      <c r="L466" s="20" t="n">
        <f aca="false">LOG(K466,2)</f>
        <v>1.50991444201203</v>
      </c>
      <c r="M466" s="26" t="n">
        <v>64.5316102050088</v>
      </c>
      <c r="N466" s="26" t="n">
        <v>0.0107518191507046</v>
      </c>
    </row>
    <row r="467" customFormat="false" ht="15.75" hidden="false" customHeight="false" outlineLevel="0" collapsed="false">
      <c r="A467" s="25" t="s">
        <v>773</v>
      </c>
      <c r="B467" s="25" t="s">
        <v>774</v>
      </c>
      <c r="C467" s="25" t="n">
        <v>48.7983582814628</v>
      </c>
      <c r="D467" s="25" t="n">
        <v>58.0013889592614</v>
      </c>
      <c r="E467" s="25" t="n">
        <v>257.287875799274</v>
      </c>
      <c r="F467" s="26" t="n">
        <v>121.362541013333</v>
      </c>
      <c r="G467" s="25" t="n">
        <v>329.254971242097</v>
      </c>
      <c r="H467" s="25" t="n">
        <v>344.298832014148</v>
      </c>
      <c r="I467" s="25" t="n">
        <v>361.589510983651</v>
      </c>
      <c r="J467" s="26" t="n">
        <v>345.047771413299</v>
      </c>
      <c r="K467" s="20" t="n">
        <f aca="false">J467/F467</f>
        <v>2.84311591148534</v>
      </c>
      <c r="L467" s="20" t="n">
        <f aca="false">LOG(K467,2)</f>
        <v>1.5074729176986</v>
      </c>
      <c r="M467" s="26" t="n">
        <v>223.685230399966</v>
      </c>
      <c r="N467" s="26" t="n">
        <v>0.031133798463701</v>
      </c>
    </row>
    <row r="468" customFormat="false" ht="15.75" hidden="false" customHeight="false" outlineLevel="0" collapsed="false">
      <c r="A468" s="25" t="s">
        <v>775</v>
      </c>
      <c r="B468" s="25" t="s">
        <v>125</v>
      </c>
      <c r="C468" s="25" t="n">
        <v>108.003166634397</v>
      </c>
      <c r="D468" s="25" t="n">
        <v>95.8228074892838</v>
      </c>
      <c r="E468" s="25" t="n">
        <v>276.049329849378</v>
      </c>
      <c r="F468" s="26" t="n">
        <v>159.958434657686</v>
      </c>
      <c r="G468" s="25" t="n">
        <v>512.201154762294</v>
      </c>
      <c r="H468" s="25" t="n">
        <v>447.464919682173</v>
      </c>
      <c r="I468" s="25" t="n">
        <v>404.160321989106</v>
      </c>
      <c r="J468" s="26" t="n">
        <v>454.608798811191</v>
      </c>
      <c r="K468" s="20" t="n">
        <f aca="false">J468/F468</f>
        <v>2.84204330821355</v>
      </c>
      <c r="L468" s="20" t="n">
        <f aca="false">LOG(K468,2)</f>
        <v>1.50692853912287</v>
      </c>
      <c r="M468" s="26" t="n">
        <v>294.650364153505</v>
      </c>
      <c r="N468" s="26" t="n">
        <v>0.0111714337144253</v>
      </c>
    </row>
    <row r="469" customFormat="false" ht="15.75" hidden="false" customHeight="false" outlineLevel="0" collapsed="false">
      <c r="A469" s="25" t="s">
        <v>776</v>
      </c>
      <c r="B469" s="25" t="s">
        <v>166</v>
      </c>
      <c r="C469" s="25" t="n">
        <v>10.5637483901953</v>
      </c>
      <c r="D469" s="25" t="n">
        <v>10.0508116492662</v>
      </c>
      <c r="E469" s="25" t="n">
        <v>16.2812842955643</v>
      </c>
      <c r="F469" s="26" t="n">
        <v>12.2986147783419</v>
      </c>
      <c r="G469" s="25" t="n">
        <v>34.4625350059529</v>
      </c>
      <c r="H469" s="25" t="n">
        <v>38.027519941381</v>
      </c>
      <c r="I469" s="25" t="n">
        <v>32.0277046206743</v>
      </c>
      <c r="J469" s="26" t="n">
        <v>34.8392531893361</v>
      </c>
      <c r="K469" s="20" t="n">
        <f aca="false">J469/F469</f>
        <v>2.83277863541905</v>
      </c>
      <c r="L469" s="20" t="n">
        <f aca="false">LOG(K469,2)</f>
        <v>1.50221786819645</v>
      </c>
      <c r="M469" s="26" t="n">
        <v>22.5406384109941</v>
      </c>
      <c r="N469" s="26" t="n">
        <v>0.00104783116586837</v>
      </c>
    </row>
    <row r="470" customFormat="false" ht="15.75" hidden="false" customHeight="false" outlineLevel="0" collapsed="false">
      <c r="A470" s="25" t="s">
        <v>777</v>
      </c>
      <c r="B470" s="25" t="s">
        <v>778</v>
      </c>
      <c r="C470" s="25" t="n">
        <v>33.1202390004414</v>
      </c>
      <c r="D470" s="25" t="n">
        <v>30.1404043119446</v>
      </c>
      <c r="E470" s="25" t="n">
        <v>158.712849935064</v>
      </c>
      <c r="F470" s="26" t="n">
        <v>73.9911644158167</v>
      </c>
      <c r="G470" s="25" t="n">
        <v>233.815703569975</v>
      </c>
      <c r="H470" s="25" t="n">
        <v>182.567251109469</v>
      </c>
      <c r="I470" s="25" t="n">
        <v>212.316940216965</v>
      </c>
      <c r="J470" s="26" t="n">
        <v>209.566631632136</v>
      </c>
      <c r="K470" s="20" t="n">
        <f aca="false">J470/F470</f>
        <v>2.83231968690762</v>
      </c>
      <c r="L470" s="20" t="n">
        <f aca="false">LOG(K470,2)</f>
        <v>1.50198411312099</v>
      </c>
      <c r="M470" s="26" t="n">
        <v>135.57546721632</v>
      </c>
      <c r="N470" s="26" t="n">
        <v>0.0391805136658252</v>
      </c>
    </row>
    <row r="471" customFormat="false" ht="15.75" hidden="false" customHeight="false" outlineLevel="0" collapsed="false">
      <c r="A471" s="25" t="s">
        <v>779</v>
      </c>
      <c r="B471" s="25" t="s">
        <v>780</v>
      </c>
      <c r="C471" s="25" t="n">
        <v>22.766407479886</v>
      </c>
      <c r="D471" s="25" t="n">
        <v>27.76089870837</v>
      </c>
      <c r="E471" s="25" t="n">
        <v>117.270560877207</v>
      </c>
      <c r="F471" s="26" t="n">
        <v>55.9326223551544</v>
      </c>
      <c r="G471" s="25" t="n">
        <v>190.834434312952</v>
      </c>
      <c r="H471" s="25" t="n">
        <v>142.152498592738</v>
      </c>
      <c r="I471" s="25" t="n">
        <v>140.015567910949</v>
      </c>
      <c r="J471" s="26" t="n">
        <v>157.667500272213</v>
      </c>
      <c r="K471" s="20" t="n">
        <f aca="false">J471/F471</f>
        <v>2.81888267764516</v>
      </c>
      <c r="L471" s="20" t="n">
        <f aca="false">LOG(K471,2)</f>
        <v>1.49512343395595</v>
      </c>
      <c r="M471" s="26" t="n">
        <v>101.734877917059</v>
      </c>
      <c r="N471" s="26" t="n">
        <v>0.0434608720394156</v>
      </c>
    </row>
    <row r="472" customFormat="false" ht="15.75" hidden="false" customHeight="false" outlineLevel="0" collapsed="false">
      <c r="A472" s="25" t="s">
        <v>781</v>
      </c>
      <c r="B472" s="25" t="s">
        <v>125</v>
      </c>
      <c r="C472" s="25" t="n">
        <v>1.0457974423756</v>
      </c>
      <c r="D472" s="25" t="n">
        <v>0.587223364563493</v>
      </c>
      <c r="E472" s="25" t="n">
        <v>0</v>
      </c>
      <c r="F472" s="26" t="n">
        <v>0.544340268979699</v>
      </c>
      <c r="G472" s="25" t="n">
        <v>1.25329461074093</v>
      </c>
      <c r="H472" s="25" t="n">
        <v>1.48932211372774</v>
      </c>
      <c r="I472" s="25" t="n">
        <v>1.85602031881956</v>
      </c>
      <c r="J472" s="26" t="n">
        <v>1.53287901442941</v>
      </c>
      <c r="K472" s="20" t="n">
        <f aca="false">J472/F472</f>
        <v>2.81603089424674</v>
      </c>
      <c r="L472" s="20" t="n">
        <f aca="false">LOG(K472,2)</f>
        <v>1.49366316164995</v>
      </c>
      <c r="M472" s="26" t="n">
        <v>0.988538745449711</v>
      </c>
      <c r="N472" s="26" t="n">
        <v>0.0475304872827527</v>
      </c>
    </row>
    <row r="473" customFormat="false" ht="15.75" hidden="false" customHeight="false" outlineLevel="0" collapsed="false">
      <c r="A473" s="25" t="s">
        <v>782</v>
      </c>
      <c r="B473" s="25" t="s">
        <v>149</v>
      </c>
      <c r="C473" s="25" t="n">
        <v>2.11602779636972</v>
      </c>
      <c r="D473" s="25" t="n">
        <v>1.87780080843304</v>
      </c>
      <c r="E473" s="25" t="n">
        <v>0.745007702926562</v>
      </c>
      <c r="F473" s="26" t="n">
        <v>1.57961210257644</v>
      </c>
      <c r="G473" s="25" t="n">
        <v>5.56827371971835</v>
      </c>
      <c r="H473" s="25" t="n">
        <v>4.01440674386336</v>
      </c>
      <c r="I473" s="25" t="n">
        <v>3.70287962915531</v>
      </c>
      <c r="J473" s="26" t="n">
        <v>4.42852003091234</v>
      </c>
      <c r="K473" s="20" t="n">
        <f aca="false">J473/F473</f>
        <v>2.80354906352589</v>
      </c>
      <c r="L473" s="20" t="n">
        <f aca="false">LOG(K473,2)</f>
        <v>1.48725431791769</v>
      </c>
      <c r="M473" s="26" t="n">
        <v>2.8489079283359</v>
      </c>
      <c r="N473" s="26" t="n">
        <v>0.016366007687314</v>
      </c>
    </row>
    <row r="474" customFormat="false" ht="15.75" hidden="false" customHeight="false" outlineLevel="0" collapsed="false">
      <c r="A474" s="25" t="s">
        <v>783</v>
      </c>
      <c r="B474" s="25" t="s">
        <v>135</v>
      </c>
      <c r="C474" s="25" t="n">
        <v>90.5574234849738</v>
      </c>
      <c r="D474" s="25" t="n">
        <v>78.9950109595825</v>
      </c>
      <c r="E474" s="25" t="n">
        <v>176.556573194014</v>
      </c>
      <c r="F474" s="26" t="n">
        <v>115.369669212857</v>
      </c>
      <c r="G474" s="25" t="n">
        <v>241.770878716051</v>
      </c>
      <c r="H474" s="25" t="n">
        <v>390.120412762884</v>
      </c>
      <c r="I474" s="25" t="n">
        <v>337.174186633996</v>
      </c>
      <c r="J474" s="26" t="n">
        <v>323.021826037644</v>
      </c>
      <c r="K474" s="20" t="n">
        <f aca="false">J474/F474</f>
        <v>2.79988517122008</v>
      </c>
      <c r="L474" s="20" t="n">
        <f aca="false">LOG(K474,2)</f>
        <v>1.48536766063154</v>
      </c>
      <c r="M474" s="26" t="n">
        <v>207.652156824787</v>
      </c>
      <c r="N474" s="26" t="n">
        <v>0.0175026859453424</v>
      </c>
    </row>
    <row r="475" customFormat="false" ht="15.75" hidden="false" customHeight="false" outlineLevel="0" collapsed="false">
      <c r="A475" s="25" t="s">
        <v>784</v>
      </c>
      <c r="B475" s="25" t="s">
        <v>785</v>
      </c>
      <c r="C475" s="25" t="n">
        <v>1.1207299693994</v>
      </c>
      <c r="D475" s="25" t="n">
        <v>0.314649279454582</v>
      </c>
      <c r="E475" s="25" t="n">
        <v>0.575771736078281</v>
      </c>
      <c r="F475" s="26" t="n">
        <v>0.670383661644088</v>
      </c>
      <c r="G475" s="25" t="n">
        <v>2.01464180418168</v>
      </c>
      <c r="H475" s="25" t="n">
        <v>1.99504208380974</v>
      </c>
      <c r="I475" s="25" t="n">
        <v>1.61606753616843</v>
      </c>
      <c r="J475" s="26" t="n">
        <v>1.87525047471995</v>
      </c>
      <c r="K475" s="20" t="n">
        <f aca="false">J475/F475</f>
        <v>2.79727950129479</v>
      </c>
      <c r="L475" s="20" t="n">
        <f aca="false">LOG(K475,2)</f>
        <v>1.48402441362313</v>
      </c>
      <c r="M475" s="26" t="n">
        <v>1.20486681307586</v>
      </c>
      <c r="N475" s="26" t="n">
        <v>0.0112208677206787</v>
      </c>
    </row>
    <row r="476" customFormat="false" ht="15.75" hidden="false" customHeight="false" outlineLevel="0" collapsed="false">
      <c r="A476" s="25" t="s">
        <v>786</v>
      </c>
      <c r="B476" s="25" t="s">
        <v>125</v>
      </c>
      <c r="C476" s="25" t="n">
        <v>12.0576997422031</v>
      </c>
      <c r="D476" s="25" t="n">
        <v>15.5388336469109</v>
      </c>
      <c r="E476" s="25" t="n">
        <v>60.1181618408945</v>
      </c>
      <c r="F476" s="26" t="n">
        <v>29.2382317433362</v>
      </c>
      <c r="G476" s="25" t="n">
        <v>66.9599043019155</v>
      </c>
      <c r="H476" s="25" t="n">
        <v>87.8274526495443</v>
      </c>
      <c r="I476" s="25" t="n">
        <v>90.1577166737361</v>
      </c>
      <c r="J476" s="26" t="n">
        <v>81.6483578750653</v>
      </c>
      <c r="K476" s="20" t="n">
        <f aca="false">J476/F476</f>
        <v>2.7925203750967</v>
      </c>
      <c r="L476" s="20" t="n">
        <f aca="false">LOG(K476,2)</f>
        <v>1.48156780709847</v>
      </c>
      <c r="M476" s="26" t="n">
        <v>52.4101261317291</v>
      </c>
      <c r="N476" s="26" t="n">
        <v>0.0377431774620858</v>
      </c>
    </row>
    <row r="477" customFormat="false" ht="15.75" hidden="false" customHeight="false" outlineLevel="0" collapsed="false">
      <c r="A477" s="25" t="s">
        <v>787</v>
      </c>
      <c r="B477" s="25" t="s">
        <v>125</v>
      </c>
      <c r="C477" s="25" t="n">
        <v>1.04884641451081</v>
      </c>
      <c r="D477" s="25" t="n">
        <v>2.65020923715535</v>
      </c>
      <c r="E477" s="25" t="n">
        <v>1.07768354099783</v>
      </c>
      <c r="F477" s="26" t="n">
        <v>1.59224639755467</v>
      </c>
      <c r="G477" s="25" t="n">
        <v>3.35186274903697</v>
      </c>
      <c r="H477" s="25" t="n">
        <v>5.78794862273783</v>
      </c>
      <c r="I477" s="25" t="n">
        <v>4.18822077774443</v>
      </c>
      <c r="J477" s="26" t="n">
        <v>4.44267738317308</v>
      </c>
      <c r="K477" s="20" t="n">
        <f aca="false">J477/F477</f>
        <v>2.79019465203127</v>
      </c>
      <c r="L477" s="20" t="n">
        <f aca="false">LOG(K477,2)</f>
        <v>1.48036577213491</v>
      </c>
      <c r="M477" s="26" t="n">
        <v>2.85043098561841</v>
      </c>
      <c r="N477" s="26" t="n">
        <v>0.0327217757306275</v>
      </c>
    </row>
    <row r="478" customFormat="false" ht="15.75" hidden="false" customHeight="false" outlineLevel="0" collapsed="false">
      <c r="A478" s="25" t="s">
        <v>788</v>
      </c>
      <c r="B478" s="25" t="s">
        <v>789</v>
      </c>
      <c r="C478" s="25" t="n">
        <v>23.0802647464682</v>
      </c>
      <c r="D478" s="25" t="n">
        <v>17.7255900376185</v>
      </c>
      <c r="E478" s="25" t="n">
        <v>90.5753762834669</v>
      </c>
      <c r="F478" s="26" t="n">
        <v>43.7937436891845</v>
      </c>
      <c r="G478" s="25" t="n">
        <v>93.7453302215137</v>
      </c>
      <c r="H478" s="25" t="n">
        <v>136.882017383059</v>
      </c>
      <c r="I478" s="25" t="n">
        <v>135.172976497605</v>
      </c>
      <c r="J478" s="26" t="n">
        <v>121.933441367393</v>
      </c>
      <c r="K478" s="20" t="n">
        <f aca="false">J478/F478</f>
        <v>2.78426622379639</v>
      </c>
      <c r="L478" s="20" t="n">
        <f aca="false">LOG(K478,2)</f>
        <v>1.47729716427138</v>
      </c>
      <c r="M478" s="26" t="n">
        <v>78.1396976782083</v>
      </c>
      <c r="N478" s="26" t="n">
        <v>0.0461015583783007</v>
      </c>
    </row>
    <row r="479" customFormat="false" ht="15.75" hidden="false" customHeight="false" outlineLevel="0" collapsed="false">
      <c r="A479" s="25" t="s">
        <v>790</v>
      </c>
      <c r="B479" s="25" t="s">
        <v>135</v>
      </c>
      <c r="C479" s="25" t="n">
        <v>5.32180947007704</v>
      </c>
      <c r="D479" s="25" t="n">
        <v>7.17176937549733</v>
      </c>
      <c r="E479" s="25" t="n">
        <v>7.65537923649644</v>
      </c>
      <c r="F479" s="26" t="n">
        <v>6.71631936069027</v>
      </c>
      <c r="G479" s="25" t="n">
        <v>21.2590407344616</v>
      </c>
      <c r="H479" s="25" t="n">
        <v>15.9154777360491</v>
      </c>
      <c r="I479" s="25" t="n">
        <v>18.889674250708</v>
      </c>
      <c r="J479" s="26" t="n">
        <v>18.6880642404062</v>
      </c>
      <c r="K479" s="20" t="n">
        <f aca="false">J479/F479</f>
        <v>2.7824859475541</v>
      </c>
      <c r="L479" s="20" t="n">
        <f aca="false">LOG(K479,2)</f>
        <v>1.47637440151325</v>
      </c>
      <c r="M479" s="26" t="n">
        <v>11.9717448797159</v>
      </c>
      <c r="N479" s="26" t="n">
        <v>0.00215064259788189</v>
      </c>
    </row>
    <row r="480" customFormat="false" ht="15.75" hidden="false" customHeight="false" outlineLevel="0" collapsed="false">
      <c r="A480" s="25" t="s">
        <v>791</v>
      </c>
      <c r="B480" s="25" t="s">
        <v>125</v>
      </c>
      <c r="C480" s="25" t="n">
        <v>5.93503320089302</v>
      </c>
      <c r="D480" s="25" t="n">
        <v>5.12702633019902</v>
      </c>
      <c r="E480" s="25" t="n">
        <v>10.6327795728568</v>
      </c>
      <c r="F480" s="26" t="n">
        <v>7.23161303464961</v>
      </c>
      <c r="G480" s="25" t="n">
        <v>15.1978759903723</v>
      </c>
      <c r="H480" s="25" t="n">
        <v>23.9475939877406</v>
      </c>
      <c r="I480" s="25" t="n">
        <v>21.201342085196</v>
      </c>
      <c r="J480" s="26" t="n">
        <v>20.115604021103</v>
      </c>
      <c r="K480" s="20" t="n">
        <f aca="false">J480/F480</f>
        <v>2.7816206321772</v>
      </c>
      <c r="L480" s="20" t="n">
        <f aca="false">LOG(K480,2)</f>
        <v>1.4759256731522</v>
      </c>
      <c r="M480" s="26" t="n">
        <v>12.8839909864534</v>
      </c>
      <c r="N480" s="26" t="n">
        <v>0.0142167279164316</v>
      </c>
    </row>
    <row r="481" customFormat="false" ht="15.75" hidden="false" customHeight="false" outlineLevel="0" collapsed="false">
      <c r="A481" s="25" t="s">
        <v>792</v>
      </c>
      <c r="B481" s="25" t="s">
        <v>793</v>
      </c>
      <c r="C481" s="25" t="n">
        <v>23.2782207173487</v>
      </c>
      <c r="D481" s="25" t="n">
        <v>28.8578339156916</v>
      </c>
      <c r="E481" s="25" t="n">
        <v>50.632108482057</v>
      </c>
      <c r="F481" s="26" t="n">
        <v>34.2560543716991</v>
      </c>
      <c r="G481" s="25" t="n">
        <v>108.326781917957</v>
      </c>
      <c r="H481" s="25" t="n">
        <v>82.768763587622</v>
      </c>
      <c r="I481" s="25" t="n">
        <v>94.1610577208189</v>
      </c>
      <c r="J481" s="26" t="n">
        <v>95.0855344087994</v>
      </c>
      <c r="K481" s="20" t="n">
        <f aca="false">J481/F481</f>
        <v>2.77572931713219</v>
      </c>
      <c r="L481" s="20" t="n">
        <f aca="false">LOG(K481,2)</f>
        <v>1.47286688640631</v>
      </c>
      <c r="M481" s="26" t="n">
        <v>60.8294800371003</v>
      </c>
      <c r="N481" s="26" t="n">
        <v>0.00548341241816996</v>
      </c>
    </row>
    <row r="482" customFormat="false" ht="15.75" hidden="false" customHeight="false" outlineLevel="0" collapsed="false">
      <c r="A482" s="25" t="s">
        <v>794</v>
      </c>
      <c r="B482" s="25" t="s">
        <v>795</v>
      </c>
      <c r="C482" s="25" t="n">
        <v>4.04485677447919</v>
      </c>
      <c r="D482" s="25" t="n">
        <v>6.27925089832179</v>
      </c>
      <c r="E482" s="25" t="n">
        <v>4.21718524550194</v>
      </c>
      <c r="F482" s="26" t="n">
        <v>4.84709763943431</v>
      </c>
      <c r="G482" s="25" t="n">
        <v>14.3996256466875</v>
      </c>
      <c r="H482" s="25" t="n">
        <v>13.8924597169418</v>
      </c>
      <c r="I482" s="25" t="n">
        <v>11.9818877857128</v>
      </c>
      <c r="J482" s="26" t="n">
        <v>13.4246577164474</v>
      </c>
      <c r="K482" s="20" t="n">
        <f aca="false">J482/F482</f>
        <v>2.76962807747651</v>
      </c>
      <c r="L482" s="20" t="n">
        <f aca="false">LOG(K482,2)</f>
        <v>1.46969225540601</v>
      </c>
      <c r="M482" s="26" t="n">
        <v>8.57756007701305</v>
      </c>
      <c r="N482" s="26" t="n">
        <v>0.00112826566532132</v>
      </c>
    </row>
    <row r="483" customFormat="false" ht="15.75" hidden="false" customHeight="false" outlineLevel="0" collapsed="false">
      <c r="A483" s="25" t="s">
        <v>796</v>
      </c>
      <c r="B483" s="25" t="s">
        <v>125</v>
      </c>
      <c r="C483" s="25" t="n">
        <v>25.615418367048</v>
      </c>
      <c r="D483" s="25" t="n">
        <v>20.7758139741134</v>
      </c>
      <c r="E483" s="25" t="n">
        <v>59.6579689325161</v>
      </c>
      <c r="F483" s="26" t="n">
        <v>35.3497337578925</v>
      </c>
      <c r="G483" s="25" t="n">
        <v>72.9925127091016</v>
      </c>
      <c r="H483" s="25" t="n">
        <v>104.775695918612</v>
      </c>
      <c r="I483" s="25" t="n">
        <v>115.672354933014</v>
      </c>
      <c r="J483" s="26" t="n">
        <v>97.8135211869091</v>
      </c>
      <c r="K483" s="20" t="n">
        <f aca="false">J483/F483</f>
        <v>2.76702285388699</v>
      </c>
      <c r="L483" s="20" t="n">
        <f aca="false">LOG(K483,2)</f>
        <v>1.4683345597604</v>
      </c>
      <c r="M483" s="26" t="n">
        <v>62.4637874290166</v>
      </c>
      <c r="N483" s="26" t="n">
        <v>0.0242887099789415</v>
      </c>
    </row>
    <row r="484" customFormat="false" ht="15.75" hidden="false" customHeight="false" outlineLevel="0" collapsed="false">
      <c r="A484" s="25" t="s">
        <v>797</v>
      </c>
      <c r="B484" s="25" t="s">
        <v>125</v>
      </c>
      <c r="C484" s="25" t="n">
        <v>32.6592609099421</v>
      </c>
      <c r="D484" s="25" t="n">
        <v>33.8555593424315</v>
      </c>
      <c r="E484" s="25" t="n">
        <v>97.3158773533315</v>
      </c>
      <c r="F484" s="26" t="n">
        <v>54.610232535235</v>
      </c>
      <c r="G484" s="25" t="n">
        <v>158.363226289041</v>
      </c>
      <c r="H484" s="25" t="n">
        <v>146.327977732568</v>
      </c>
      <c r="I484" s="25" t="n">
        <v>148.025397047308</v>
      </c>
      <c r="J484" s="26" t="n">
        <v>150.905533689639</v>
      </c>
      <c r="K484" s="20" t="n">
        <f aca="false">J484/F484</f>
        <v>2.7633197421797</v>
      </c>
      <c r="L484" s="20" t="n">
        <f aca="false">LOG(K484,2)</f>
        <v>1.4664025052442</v>
      </c>
      <c r="M484" s="26" t="n">
        <v>96.295301154404</v>
      </c>
      <c r="N484" s="26" t="n">
        <v>0.0113269923399726</v>
      </c>
    </row>
    <row r="485" customFormat="false" ht="15.75" hidden="false" customHeight="false" outlineLevel="0" collapsed="false">
      <c r="A485" s="25" t="s">
        <v>798</v>
      </c>
      <c r="B485" s="25" t="s">
        <v>125</v>
      </c>
      <c r="C485" s="25" t="n">
        <v>23.5261680769836</v>
      </c>
      <c r="D485" s="25" t="n">
        <v>22.2920869621215</v>
      </c>
      <c r="E485" s="25" t="n">
        <v>93.6703740443866</v>
      </c>
      <c r="F485" s="26" t="n">
        <v>46.4962096944972</v>
      </c>
      <c r="G485" s="25" t="n">
        <v>112.580233426229</v>
      </c>
      <c r="H485" s="25" t="n">
        <v>133.665645182464</v>
      </c>
      <c r="I485" s="25" t="n">
        <v>138.958774659959</v>
      </c>
      <c r="J485" s="26" t="n">
        <v>128.401551089551</v>
      </c>
      <c r="K485" s="20" t="n">
        <f aca="false">J485/F485</f>
        <v>2.76154877856091</v>
      </c>
      <c r="L485" s="20" t="n">
        <f aca="false">LOG(K485,2)</f>
        <v>1.46547761064867</v>
      </c>
      <c r="M485" s="26" t="n">
        <v>81.9053413950535</v>
      </c>
      <c r="N485" s="26" t="n">
        <v>0.0303373482879508</v>
      </c>
    </row>
    <row r="486" customFormat="false" ht="15.75" hidden="false" customHeight="false" outlineLevel="0" collapsed="false">
      <c r="A486" s="25" t="s">
        <v>799</v>
      </c>
      <c r="B486" s="25" t="s">
        <v>800</v>
      </c>
      <c r="C486" s="25" t="n">
        <v>29.3416644116162</v>
      </c>
      <c r="D486" s="25" t="n">
        <v>36.0552369372176</v>
      </c>
      <c r="E486" s="25" t="n">
        <v>174.117864826311</v>
      </c>
      <c r="F486" s="26" t="n">
        <v>79.838255391715</v>
      </c>
      <c r="G486" s="25" t="n">
        <v>200.278256519253</v>
      </c>
      <c r="H486" s="25" t="n">
        <v>218.314200907334</v>
      </c>
      <c r="I486" s="25" t="n">
        <v>242.256723032306</v>
      </c>
      <c r="J486" s="26" t="n">
        <v>220.283060152964</v>
      </c>
      <c r="K486" s="20" t="n">
        <f aca="false">J486/F486</f>
        <v>2.75911665494414</v>
      </c>
      <c r="L486" s="20" t="n">
        <f aca="false">LOG(K486,2)</f>
        <v>1.46420645486138</v>
      </c>
      <c r="M486" s="26" t="n">
        <v>140.444804761249</v>
      </c>
      <c r="N486" s="26" t="n">
        <v>0.0448940141339969</v>
      </c>
    </row>
    <row r="487" customFormat="false" ht="15.75" hidden="false" customHeight="false" outlineLevel="0" collapsed="false">
      <c r="A487" s="25" t="s">
        <v>801</v>
      </c>
      <c r="B487" s="25" t="s">
        <v>802</v>
      </c>
      <c r="C487" s="25" t="n">
        <v>9.5107463954894</v>
      </c>
      <c r="D487" s="25" t="n">
        <v>5.80473670717935</v>
      </c>
      <c r="E487" s="25" t="n">
        <v>28.4669487996221</v>
      </c>
      <c r="F487" s="26" t="n">
        <v>14.5941439674303</v>
      </c>
      <c r="G487" s="25" t="n">
        <v>42.7829642293387</v>
      </c>
      <c r="H487" s="25" t="n">
        <v>37.2467477591817</v>
      </c>
      <c r="I487" s="25" t="n">
        <v>40.730045892992</v>
      </c>
      <c r="J487" s="26" t="n">
        <v>40.2532526271708</v>
      </c>
      <c r="K487" s="20" t="n">
        <f aca="false">J487/F487</f>
        <v>2.75817839792481</v>
      </c>
      <c r="L487" s="20" t="n">
        <f aca="false">LOG(K487,2)</f>
        <v>1.4637157728337</v>
      </c>
      <c r="M487" s="26" t="n">
        <v>25.6591086597405</v>
      </c>
      <c r="N487" s="26" t="n">
        <v>0.0235277284977222</v>
      </c>
    </row>
    <row r="488" customFormat="false" ht="15.75" hidden="false" customHeight="false" outlineLevel="0" collapsed="false">
      <c r="A488" s="25" t="s">
        <v>803</v>
      </c>
      <c r="B488" s="25" t="s">
        <v>804</v>
      </c>
      <c r="C488" s="25" t="n">
        <v>28.3078058627667</v>
      </c>
      <c r="D488" s="25" t="n">
        <v>25.6573678246701</v>
      </c>
      <c r="E488" s="25" t="n">
        <v>73.0587980206691</v>
      </c>
      <c r="F488" s="26" t="n">
        <v>42.3413239027019</v>
      </c>
      <c r="G488" s="25" t="n">
        <v>136.498847493484</v>
      </c>
      <c r="H488" s="25" t="n">
        <v>113.956210506147</v>
      </c>
      <c r="I488" s="25" t="n">
        <v>99.3902330579768</v>
      </c>
      <c r="J488" s="26" t="n">
        <v>116.615097019203</v>
      </c>
      <c r="K488" s="20" t="n">
        <f aca="false">J488/F488</f>
        <v>2.75416747211726</v>
      </c>
      <c r="L488" s="20" t="n">
        <f aca="false">LOG(K488,2)</f>
        <v>1.46161628781242</v>
      </c>
      <c r="M488" s="26" t="n">
        <v>74.2737731165007</v>
      </c>
      <c r="N488" s="26" t="n">
        <v>0.0167728428071761</v>
      </c>
    </row>
    <row r="489" customFormat="false" ht="15.75" hidden="false" customHeight="false" outlineLevel="0" collapsed="false">
      <c r="A489" s="25" t="s">
        <v>805</v>
      </c>
      <c r="B489" s="25" t="s">
        <v>806</v>
      </c>
      <c r="C489" s="25" t="n">
        <v>165.519992265018</v>
      </c>
      <c r="D489" s="25" t="n">
        <v>153.264220677008</v>
      </c>
      <c r="E489" s="25" t="n">
        <v>189.740029199617</v>
      </c>
      <c r="F489" s="26" t="n">
        <v>169.508080713881</v>
      </c>
      <c r="G489" s="25" t="n">
        <v>570.757264600837</v>
      </c>
      <c r="H489" s="25" t="n">
        <v>413.974160892663</v>
      </c>
      <c r="I489" s="25" t="n">
        <v>412.809568782295</v>
      </c>
      <c r="J489" s="26" t="n">
        <v>465.846998091932</v>
      </c>
      <c r="K489" s="20" t="n">
        <f aca="false">J489/F489</f>
        <v>2.74822885215869</v>
      </c>
      <c r="L489" s="20" t="n">
        <f aca="false">LOG(K489,2)</f>
        <v>1.45850214612372</v>
      </c>
      <c r="M489" s="26" t="n">
        <v>296.338917378051</v>
      </c>
      <c r="N489" s="26" t="n">
        <v>0.00520769785684205</v>
      </c>
    </row>
    <row r="490" customFormat="false" ht="15.75" hidden="false" customHeight="false" outlineLevel="0" collapsed="false">
      <c r="A490" s="25" t="s">
        <v>807</v>
      </c>
      <c r="B490" s="25" t="s">
        <v>135</v>
      </c>
      <c r="C490" s="25" t="n">
        <v>14.5846346017787</v>
      </c>
      <c r="D490" s="25" t="n">
        <v>23.2032583511304</v>
      </c>
      <c r="E490" s="25" t="n">
        <v>29.9712530726154</v>
      </c>
      <c r="F490" s="26" t="n">
        <v>22.5863820085082</v>
      </c>
      <c r="G490" s="25" t="n">
        <v>50.4930945876887</v>
      </c>
      <c r="H490" s="25" t="n">
        <v>79.6183551609044</v>
      </c>
      <c r="I490" s="25" t="n">
        <v>56.0819112551424</v>
      </c>
      <c r="J490" s="26" t="n">
        <v>62.0644536679119</v>
      </c>
      <c r="K490" s="20" t="n">
        <f aca="false">J490/F490</f>
        <v>2.74787053741199</v>
      </c>
      <c r="L490" s="20" t="n">
        <f aca="false">LOG(K490,2)</f>
        <v>1.45831403492986</v>
      </c>
      <c r="M490" s="26" t="n">
        <v>39.4780716594037</v>
      </c>
      <c r="N490" s="26" t="n">
        <v>0.0166990066142294</v>
      </c>
    </row>
    <row r="491" customFormat="false" ht="15.75" hidden="false" customHeight="false" outlineLevel="0" collapsed="false">
      <c r="A491" s="25" t="s">
        <v>808</v>
      </c>
      <c r="B491" s="25" t="s">
        <v>166</v>
      </c>
      <c r="C491" s="25" t="n">
        <v>19.052778140964</v>
      </c>
      <c r="D491" s="25" t="n">
        <v>16.7451378379211</v>
      </c>
      <c r="E491" s="25" t="n">
        <v>31.7360077765622</v>
      </c>
      <c r="F491" s="26" t="n">
        <v>22.5113079184824</v>
      </c>
      <c r="G491" s="25" t="n">
        <v>52.1898261062224</v>
      </c>
      <c r="H491" s="25" t="n">
        <v>66.3159863824479</v>
      </c>
      <c r="I491" s="25" t="n">
        <v>65.7373091341907</v>
      </c>
      <c r="J491" s="26" t="n">
        <v>61.414373874287</v>
      </c>
      <c r="K491" s="20" t="n">
        <f aca="false">J491/F491</f>
        <v>2.72815662673532</v>
      </c>
      <c r="L491" s="20" t="n">
        <f aca="false">LOG(K491,2)</f>
        <v>1.4479264735878</v>
      </c>
      <c r="M491" s="26" t="n">
        <v>38.9030659558046</v>
      </c>
      <c r="N491" s="26" t="n">
        <v>0.00404954487144948</v>
      </c>
    </row>
    <row r="492" customFormat="false" ht="15.75" hidden="false" customHeight="false" outlineLevel="0" collapsed="false">
      <c r="A492" s="25" t="s">
        <v>809</v>
      </c>
      <c r="B492" s="25" t="s">
        <v>125</v>
      </c>
      <c r="C492" s="25" t="n">
        <v>5.42936309978726</v>
      </c>
      <c r="D492" s="25" t="n">
        <v>9.27843741383786</v>
      </c>
      <c r="E492" s="25" t="n">
        <v>8.00413385863154</v>
      </c>
      <c r="F492" s="26" t="n">
        <v>7.57064479075222</v>
      </c>
      <c r="G492" s="25" t="n">
        <v>18.4825318973308</v>
      </c>
      <c r="H492" s="25" t="n">
        <v>18.6575707318176</v>
      </c>
      <c r="I492" s="25" t="n">
        <v>24.7177089178227</v>
      </c>
      <c r="J492" s="26" t="n">
        <v>20.619270515657</v>
      </c>
      <c r="K492" s="20" t="n">
        <f aca="false">J492/F492</f>
        <v>2.72358181972084</v>
      </c>
      <c r="L492" s="20" t="n">
        <f aca="false">LOG(K492,2)</f>
        <v>1.44550520814859</v>
      </c>
      <c r="M492" s="26" t="n">
        <v>13.0486257249048</v>
      </c>
      <c r="N492" s="26" t="n">
        <v>0.00508239775294772</v>
      </c>
    </row>
    <row r="493" customFormat="false" ht="15.75" hidden="false" customHeight="false" outlineLevel="0" collapsed="false">
      <c r="A493" s="25" t="s">
        <v>810</v>
      </c>
      <c r="B493" s="25" t="s">
        <v>125</v>
      </c>
      <c r="C493" s="25" t="n">
        <v>1.17107526099351</v>
      </c>
      <c r="D493" s="25" t="n">
        <v>0.526054264088129</v>
      </c>
      <c r="E493" s="25" t="n">
        <v>1.68458214969778</v>
      </c>
      <c r="F493" s="26" t="n">
        <v>1.12723722492648</v>
      </c>
      <c r="G493" s="25" t="n">
        <v>2.43261002570896</v>
      </c>
      <c r="H493" s="25" t="n">
        <v>3.00191488548247</v>
      </c>
      <c r="I493" s="25" t="n">
        <v>3.74104095512068</v>
      </c>
      <c r="J493" s="26" t="n">
        <v>3.05852195543737</v>
      </c>
      <c r="K493" s="20" t="n">
        <f aca="false">J493/F493</f>
        <v>2.71329041288258</v>
      </c>
      <c r="L493" s="20" t="n">
        <f aca="false">LOG(K493,2)</f>
        <v>1.44004347253773</v>
      </c>
      <c r="M493" s="26" t="n">
        <v>1.93128473051089</v>
      </c>
      <c r="N493" s="26" t="n">
        <v>0.0188015712173999</v>
      </c>
    </row>
    <row r="494" customFormat="false" ht="15.75" hidden="false" customHeight="false" outlineLevel="0" collapsed="false">
      <c r="A494" s="25" t="s">
        <v>811</v>
      </c>
      <c r="B494" s="25" t="s">
        <v>812</v>
      </c>
      <c r="C494" s="25" t="n">
        <v>43.0246720752471</v>
      </c>
      <c r="D494" s="25" t="n">
        <v>41.2199060120082</v>
      </c>
      <c r="E494" s="25" t="n">
        <v>209.049490181492</v>
      </c>
      <c r="F494" s="26" t="n">
        <v>97.7646894229159</v>
      </c>
      <c r="G494" s="25" t="n">
        <v>228.384150904315</v>
      </c>
      <c r="H494" s="25" t="n">
        <v>284.722161390626</v>
      </c>
      <c r="I494" s="25" t="n">
        <v>280.193856617038</v>
      </c>
      <c r="J494" s="26" t="n">
        <v>264.433389637326</v>
      </c>
      <c r="K494" s="20" t="n">
        <f aca="false">J494/F494</f>
        <v>2.70479445286657</v>
      </c>
      <c r="L494" s="20" t="n">
        <f aca="false">LOG(K494,2)</f>
        <v>1.43551896259278</v>
      </c>
      <c r="M494" s="26" t="n">
        <v>166.66870021441</v>
      </c>
      <c r="N494" s="26" t="n">
        <v>0.0464545325947801</v>
      </c>
    </row>
    <row r="495" customFormat="false" ht="15.75" hidden="false" customHeight="false" outlineLevel="0" collapsed="false">
      <c r="A495" s="25" t="s">
        <v>813</v>
      </c>
      <c r="B495" s="25" t="s">
        <v>125</v>
      </c>
      <c r="C495" s="25" t="n">
        <v>0.137731363008119</v>
      </c>
      <c r="D495" s="25" t="n">
        <v>0.464023363116022</v>
      </c>
      <c r="E495" s="25" t="n">
        <v>0.28303633580571</v>
      </c>
      <c r="F495" s="26" t="n">
        <v>0.294930353976617</v>
      </c>
      <c r="G495" s="25" t="n">
        <v>0.9903522498351</v>
      </c>
      <c r="H495" s="25" t="n">
        <v>0.78457397721645</v>
      </c>
      <c r="I495" s="25" t="n">
        <v>0.611093979396946</v>
      </c>
      <c r="J495" s="26" t="n">
        <v>0.795340068816165</v>
      </c>
      <c r="K495" s="20" t="n">
        <f aca="false">J495/F495</f>
        <v>2.69670469008159</v>
      </c>
      <c r="L495" s="20" t="n">
        <f aca="false">LOG(K495,2)</f>
        <v>1.43119754401274</v>
      </c>
      <c r="M495" s="26" t="n">
        <v>0.500409714839548</v>
      </c>
      <c r="N495" s="26" t="n">
        <v>0.0258293696222367</v>
      </c>
    </row>
    <row r="496" customFormat="false" ht="15.75" hidden="false" customHeight="false" outlineLevel="0" collapsed="false">
      <c r="A496" s="25" t="s">
        <v>814</v>
      </c>
      <c r="B496" s="25" t="s">
        <v>125</v>
      </c>
      <c r="C496" s="25" t="n">
        <v>6.85246324147062</v>
      </c>
      <c r="D496" s="25" t="n">
        <v>10.388820209649</v>
      </c>
      <c r="E496" s="25" t="n">
        <v>31.1558311702473</v>
      </c>
      <c r="F496" s="26" t="n">
        <v>16.1323715404557</v>
      </c>
      <c r="G496" s="25" t="n">
        <v>48.8617792240864</v>
      </c>
      <c r="H496" s="25" t="n">
        <v>33.4232250360766</v>
      </c>
      <c r="I496" s="25" t="n">
        <v>48.1893580301513</v>
      </c>
      <c r="J496" s="26" t="n">
        <v>43.4914540967714</v>
      </c>
      <c r="K496" s="20" t="n">
        <f aca="false">J496/F496</f>
        <v>2.69591200448778</v>
      </c>
      <c r="L496" s="20" t="n">
        <f aca="false">LOG(K496,2)</f>
        <v>1.43077340721675</v>
      </c>
      <c r="M496" s="26" t="n">
        <v>27.3590825563158</v>
      </c>
      <c r="N496" s="26" t="n">
        <v>0.0397143276726391</v>
      </c>
    </row>
    <row r="497" customFormat="false" ht="15.75" hidden="false" customHeight="false" outlineLevel="0" collapsed="false">
      <c r="A497" s="25" t="s">
        <v>815</v>
      </c>
      <c r="B497" s="25" t="s">
        <v>125</v>
      </c>
      <c r="C497" s="25" t="n">
        <v>350.936812329727</v>
      </c>
      <c r="D497" s="25" t="n">
        <v>350.207732829807</v>
      </c>
      <c r="E497" s="25" t="n">
        <v>253.67825313096</v>
      </c>
      <c r="F497" s="26" t="n">
        <v>318.274266096832</v>
      </c>
      <c r="G497" s="25" t="n">
        <v>743.211895637416</v>
      </c>
      <c r="H497" s="25" t="n">
        <v>909.547509703308</v>
      </c>
      <c r="I497" s="25" t="n">
        <v>914.411474590194</v>
      </c>
      <c r="J497" s="26" t="n">
        <v>855.723626643639</v>
      </c>
      <c r="K497" s="20" t="n">
        <f aca="false">J497/F497</f>
        <v>2.68863592755342</v>
      </c>
      <c r="L497" s="20" t="n">
        <f aca="false">LOG(K497,2)</f>
        <v>1.42687441081742</v>
      </c>
      <c r="M497" s="26" t="n">
        <v>537.449360546808</v>
      </c>
      <c r="N497" s="26" t="n">
        <v>0.00115953107780364</v>
      </c>
    </row>
    <row r="498" customFormat="false" ht="15.75" hidden="false" customHeight="false" outlineLevel="0" collapsed="false">
      <c r="A498" s="25" t="s">
        <v>816</v>
      </c>
      <c r="B498" s="25" t="s">
        <v>817</v>
      </c>
      <c r="C498" s="25" t="n">
        <v>11.9633265617124</v>
      </c>
      <c r="D498" s="25" t="n">
        <v>14.9944208291153</v>
      </c>
      <c r="E498" s="25" t="n">
        <v>19.755398402971</v>
      </c>
      <c r="F498" s="26" t="n">
        <v>15.5710485979329</v>
      </c>
      <c r="G498" s="25" t="n">
        <v>59.4813820720767</v>
      </c>
      <c r="H498" s="25" t="n">
        <v>31.6401353567242</v>
      </c>
      <c r="I498" s="25" t="n">
        <v>34.027773944914</v>
      </c>
      <c r="J498" s="26" t="n">
        <v>41.716430457905</v>
      </c>
      <c r="K498" s="20" t="n">
        <f aca="false">J498/F498</f>
        <v>2.67910219376253</v>
      </c>
      <c r="L498" s="20" t="n">
        <f aca="false">LOG(K498,2)</f>
        <v>1.42174961351417</v>
      </c>
      <c r="M498" s="26" t="n">
        <v>26.1453818599721</v>
      </c>
      <c r="N498" s="26" t="n">
        <v>0.0466797068762019</v>
      </c>
    </row>
    <row r="499" customFormat="false" ht="15.75" hidden="false" customHeight="false" outlineLevel="0" collapsed="false">
      <c r="A499" s="25" t="s">
        <v>818</v>
      </c>
      <c r="B499" s="25" t="s">
        <v>819</v>
      </c>
      <c r="C499" s="25" t="n">
        <v>41.3567985799283</v>
      </c>
      <c r="D499" s="25" t="n">
        <v>31.6157155502937</v>
      </c>
      <c r="E499" s="25" t="n">
        <v>72.9563397162349</v>
      </c>
      <c r="F499" s="26" t="n">
        <v>48.6429512821523</v>
      </c>
      <c r="G499" s="25" t="n">
        <v>99.5229330782272</v>
      </c>
      <c r="H499" s="25" t="n">
        <v>144.047564883428</v>
      </c>
      <c r="I499" s="25" t="n">
        <v>146.353114669024</v>
      </c>
      <c r="J499" s="26" t="n">
        <v>129.97453754356</v>
      </c>
      <c r="K499" s="20" t="n">
        <f aca="false">J499/F499</f>
        <v>2.67201175335036</v>
      </c>
      <c r="L499" s="20" t="n">
        <f aca="false">LOG(K499,2)</f>
        <v>1.41792635379362</v>
      </c>
      <c r="M499" s="26" t="n">
        <v>81.3315862614076</v>
      </c>
      <c r="N499" s="26" t="n">
        <v>0.01450339893127</v>
      </c>
    </row>
    <row r="500" customFormat="false" ht="15.75" hidden="false" customHeight="false" outlineLevel="0" collapsed="false">
      <c r="A500" s="25" t="s">
        <v>820</v>
      </c>
      <c r="B500" s="25" t="s">
        <v>125</v>
      </c>
      <c r="C500" s="25" t="n">
        <v>5.1782818813386</v>
      </c>
      <c r="D500" s="25" t="n">
        <v>5.81529077391968</v>
      </c>
      <c r="E500" s="25" t="n">
        <v>11.7614462815263</v>
      </c>
      <c r="F500" s="26" t="n">
        <v>7.58500631226154</v>
      </c>
      <c r="G500" s="25" t="n">
        <v>19.3792261628507</v>
      </c>
      <c r="H500" s="25" t="n">
        <v>19.7944448206359</v>
      </c>
      <c r="I500" s="25" t="n">
        <v>21.5242113943105</v>
      </c>
      <c r="J500" s="26" t="n">
        <v>20.2326274592657</v>
      </c>
      <c r="K500" s="20" t="n">
        <f aca="false">J500/F500</f>
        <v>2.6674503126726</v>
      </c>
      <c r="L500" s="20" t="n">
        <f aca="false">LOG(K500,2)</f>
        <v>1.41546139782441</v>
      </c>
      <c r="M500" s="26" t="n">
        <v>12.6476211470042</v>
      </c>
      <c r="N500" s="26" t="n">
        <v>0.00451448055733095</v>
      </c>
    </row>
    <row r="501" customFormat="false" ht="15.75" hidden="false" customHeight="false" outlineLevel="0" collapsed="false">
      <c r="A501" s="25" t="s">
        <v>821</v>
      </c>
      <c r="B501" s="25" t="s">
        <v>822</v>
      </c>
      <c r="C501" s="25" t="n">
        <v>471.60428232862</v>
      </c>
      <c r="D501" s="25" t="n">
        <v>438.344774662715</v>
      </c>
      <c r="E501" s="25" t="n">
        <v>2293.26783425309</v>
      </c>
      <c r="F501" s="26" t="n">
        <v>1067.73896374814</v>
      </c>
      <c r="G501" s="25" t="n">
        <v>2581.10048559164</v>
      </c>
      <c r="H501" s="25" t="n">
        <v>2928.46293221276</v>
      </c>
      <c r="I501" s="25" t="n">
        <v>3021.20674044359</v>
      </c>
      <c r="J501" s="26" t="n">
        <v>2843.59005274933</v>
      </c>
      <c r="K501" s="20" t="n">
        <f aca="false">J501/F501</f>
        <v>2.66318842834706</v>
      </c>
      <c r="L501" s="20" t="n">
        <f aca="false">LOG(K501,2)</f>
        <v>1.41315450704073</v>
      </c>
      <c r="M501" s="26" t="n">
        <v>1775.85108900119</v>
      </c>
      <c r="N501" s="26" t="n">
        <v>0.0473013223729617</v>
      </c>
    </row>
    <row r="502" customFormat="false" ht="15.75" hidden="false" customHeight="false" outlineLevel="0" collapsed="false">
      <c r="A502" s="25" t="s">
        <v>823</v>
      </c>
      <c r="B502" s="25" t="s">
        <v>824</v>
      </c>
      <c r="C502" s="25" t="n">
        <v>38.2679840580657</v>
      </c>
      <c r="D502" s="25" t="n">
        <v>39.0146597742537</v>
      </c>
      <c r="E502" s="25" t="n">
        <v>36.1491510711619</v>
      </c>
      <c r="F502" s="26" t="n">
        <v>37.8105983011604</v>
      </c>
      <c r="G502" s="25" t="n">
        <v>88.6218544750587</v>
      </c>
      <c r="H502" s="25" t="n">
        <v>108.869446513498</v>
      </c>
      <c r="I502" s="25" t="n">
        <v>103.595047834348</v>
      </c>
      <c r="J502" s="26" t="n">
        <v>100.362116274302</v>
      </c>
      <c r="K502" s="20" t="n">
        <f aca="false">J502/F502</f>
        <v>2.65433822218098</v>
      </c>
      <c r="L502" s="20" t="n">
        <f aca="false">LOG(K502,2)</f>
        <v>1.40835221410446</v>
      </c>
      <c r="M502" s="26" t="n">
        <v>62.5515179731411</v>
      </c>
      <c r="N502" s="26" t="n">
        <v>0.000517974636755403</v>
      </c>
    </row>
    <row r="503" customFormat="false" ht="15.75" hidden="false" customHeight="false" outlineLevel="0" collapsed="false">
      <c r="A503" s="25" t="s">
        <v>825</v>
      </c>
      <c r="B503" s="25" t="s">
        <v>125</v>
      </c>
      <c r="C503" s="25" t="n">
        <v>59.8124542103915</v>
      </c>
      <c r="D503" s="25" t="n">
        <v>63.46606749918</v>
      </c>
      <c r="E503" s="25" t="n">
        <v>141.893242949326</v>
      </c>
      <c r="F503" s="26" t="n">
        <v>88.3905882196325</v>
      </c>
      <c r="G503" s="25" t="n">
        <v>279.867734445454</v>
      </c>
      <c r="H503" s="25" t="n">
        <v>218.271261958602</v>
      </c>
      <c r="I503" s="25" t="n">
        <v>205.668833470758</v>
      </c>
      <c r="J503" s="26" t="n">
        <v>234.602609958271</v>
      </c>
      <c r="K503" s="20" t="n">
        <f aca="false">J503/F503</f>
        <v>2.65415826145802</v>
      </c>
      <c r="L503" s="20" t="n">
        <f aca="false">LOG(K503,2)</f>
        <v>1.40825439791734</v>
      </c>
      <c r="M503" s="26" t="n">
        <v>146.212021738639</v>
      </c>
      <c r="N503" s="26" t="n">
        <v>0.0142783336714338</v>
      </c>
    </row>
    <row r="504" customFormat="false" ht="15.75" hidden="false" customHeight="false" outlineLevel="0" collapsed="false">
      <c r="A504" s="25" t="s">
        <v>826</v>
      </c>
      <c r="B504" s="25" t="s">
        <v>827</v>
      </c>
      <c r="C504" s="25" t="n">
        <v>60.2392358552178</v>
      </c>
      <c r="D504" s="25" t="n">
        <v>66.3909979649167</v>
      </c>
      <c r="E504" s="25" t="n">
        <v>130.988069957809</v>
      </c>
      <c r="F504" s="26" t="n">
        <v>85.8727679259812</v>
      </c>
      <c r="G504" s="25" t="n">
        <v>196.091802273684</v>
      </c>
      <c r="H504" s="25" t="n">
        <v>250.776789934885</v>
      </c>
      <c r="I504" s="25" t="n">
        <v>235.697234505796</v>
      </c>
      <c r="J504" s="26" t="n">
        <v>227.521942238122</v>
      </c>
      <c r="K504" s="20" t="n">
        <f aca="false">J504/F504</f>
        <v>2.64952379821082</v>
      </c>
      <c r="L504" s="20" t="n">
        <f aca="false">LOG(K504,2)</f>
        <v>1.4057330858287</v>
      </c>
      <c r="M504" s="26" t="n">
        <v>141.64917431214</v>
      </c>
      <c r="N504" s="26" t="n">
        <v>0.00708741484059061</v>
      </c>
    </row>
    <row r="505" customFormat="false" ht="15.75" hidden="false" customHeight="false" outlineLevel="0" collapsed="false">
      <c r="A505" s="25" t="s">
        <v>828</v>
      </c>
      <c r="B505" s="25" t="s">
        <v>829</v>
      </c>
      <c r="C505" s="25" t="n">
        <v>39.8561637514108</v>
      </c>
      <c r="D505" s="25" t="n">
        <v>41.2254770224166</v>
      </c>
      <c r="E505" s="25" t="n">
        <v>116.389822427766</v>
      </c>
      <c r="F505" s="26" t="n">
        <v>65.8238210671978</v>
      </c>
      <c r="G505" s="25" t="n">
        <v>143.71111536496</v>
      </c>
      <c r="H505" s="25" t="n">
        <v>198.097209313704</v>
      </c>
      <c r="I505" s="25" t="n">
        <v>180.093493443011</v>
      </c>
      <c r="J505" s="26" t="n">
        <v>173.967272707225</v>
      </c>
      <c r="K505" s="20" t="n">
        <f aca="false">J505/F505</f>
        <v>2.6429227274671</v>
      </c>
      <c r="L505" s="20" t="n">
        <f aca="false">LOG(K505,2)</f>
        <v>1.40213424475637</v>
      </c>
      <c r="M505" s="26" t="n">
        <v>108.143451640027</v>
      </c>
      <c r="N505" s="26" t="n">
        <v>0.0224702141099351</v>
      </c>
    </row>
    <row r="506" customFormat="false" ht="15.75" hidden="false" customHeight="false" outlineLevel="0" collapsed="false">
      <c r="A506" s="25" t="s">
        <v>830</v>
      </c>
      <c r="B506" s="25" t="s">
        <v>125</v>
      </c>
      <c r="C506" s="25" t="n">
        <v>5.57758635933655</v>
      </c>
      <c r="D506" s="25" t="n">
        <v>0.782964486084657</v>
      </c>
      <c r="E506" s="25" t="n">
        <v>9.31277308005685</v>
      </c>
      <c r="F506" s="26" t="n">
        <v>5.22444130849269</v>
      </c>
      <c r="G506" s="25" t="n">
        <v>16.7105948098791</v>
      </c>
      <c r="H506" s="25" t="n">
        <v>12.9074583189737</v>
      </c>
      <c r="I506" s="25" t="n">
        <v>11.7547953525239</v>
      </c>
      <c r="J506" s="26" t="n">
        <v>13.7909494937922</v>
      </c>
      <c r="K506" s="20" t="n">
        <f aca="false">J506/F506</f>
        <v>2.6396984250496</v>
      </c>
      <c r="L506" s="20" t="n">
        <f aca="false">LOG(K506,2)</f>
        <v>1.40037311688011</v>
      </c>
      <c r="M506" s="26" t="n">
        <v>8.56650818529954</v>
      </c>
      <c r="N506" s="26" t="n">
        <v>0.0412656008778516</v>
      </c>
    </row>
    <row r="507" customFormat="false" ht="15.75" hidden="false" customHeight="false" outlineLevel="0" collapsed="false">
      <c r="A507" s="25" t="s">
        <v>831</v>
      </c>
      <c r="B507" s="25" t="s">
        <v>832</v>
      </c>
      <c r="C507" s="25" t="n">
        <v>6.95657525204546</v>
      </c>
      <c r="D507" s="25" t="n">
        <v>6.13826854007806</v>
      </c>
      <c r="E507" s="25" t="n">
        <v>4.59504018102253</v>
      </c>
      <c r="F507" s="26" t="n">
        <v>5.89662799104868</v>
      </c>
      <c r="G507" s="25" t="n">
        <v>15.2841932087043</v>
      </c>
      <c r="H507" s="25" t="n">
        <v>16.806300648005</v>
      </c>
      <c r="I507" s="25" t="n">
        <v>14.5507891293092</v>
      </c>
      <c r="J507" s="26" t="n">
        <v>15.5470943286728</v>
      </c>
      <c r="K507" s="20" t="n">
        <f aca="false">J507/F507</f>
        <v>2.63660762596419</v>
      </c>
      <c r="L507" s="20" t="n">
        <f aca="false">LOG(K507,2)</f>
        <v>1.39868288853481</v>
      </c>
      <c r="M507" s="26" t="n">
        <v>9.65046633762414</v>
      </c>
      <c r="N507" s="26" t="n">
        <v>0.000549503927565587</v>
      </c>
    </row>
    <row r="508" customFormat="false" ht="15.75" hidden="false" customHeight="false" outlineLevel="0" collapsed="false">
      <c r="A508" s="25" t="s">
        <v>833</v>
      </c>
      <c r="B508" s="25" t="s">
        <v>125</v>
      </c>
      <c r="C508" s="25" t="n">
        <v>59.9037405830129</v>
      </c>
      <c r="D508" s="25" t="n">
        <v>55.3463438290802</v>
      </c>
      <c r="E508" s="25" t="n">
        <v>38.7036522996459</v>
      </c>
      <c r="F508" s="26" t="n">
        <v>51.3179122372463</v>
      </c>
      <c r="G508" s="25" t="n">
        <v>115.340101815051</v>
      </c>
      <c r="H508" s="25" t="n">
        <v>150.767759660542</v>
      </c>
      <c r="I508" s="25" t="n">
        <v>138.119416124111</v>
      </c>
      <c r="J508" s="26" t="n">
        <v>134.742425866568</v>
      </c>
      <c r="K508" s="20" t="n">
        <f aca="false">J508/F508</f>
        <v>2.62564122335383</v>
      </c>
      <c r="L508" s="20" t="n">
        <f aca="false">LOG(K508,2)</f>
        <v>1.39266979488644</v>
      </c>
      <c r="M508" s="26" t="n">
        <v>83.4245136293215</v>
      </c>
      <c r="N508" s="26" t="n">
        <v>0.00239622506892467</v>
      </c>
    </row>
    <row r="509" customFormat="false" ht="15.75" hidden="false" customHeight="false" outlineLevel="0" collapsed="false">
      <c r="A509" s="25" t="s">
        <v>834</v>
      </c>
      <c r="B509" s="25" t="s">
        <v>835</v>
      </c>
      <c r="C509" s="25" t="n">
        <v>45.9775700674907</v>
      </c>
      <c r="D509" s="25" t="n">
        <v>27.6284643094178</v>
      </c>
      <c r="E509" s="25" t="n">
        <v>41.4400733814189</v>
      </c>
      <c r="F509" s="26" t="n">
        <v>38.3487025861091</v>
      </c>
      <c r="G509" s="25" t="n">
        <v>82.4888913305601</v>
      </c>
      <c r="H509" s="25" t="n">
        <v>108.266371236055</v>
      </c>
      <c r="I509" s="25" t="n">
        <v>111.302958401677</v>
      </c>
      <c r="J509" s="26" t="n">
        <v>100.686073656098</v>
      </c>
      <c r="K509" s="20" t="n">
        <f aca="false">J509/F509</f>
        <v>2.62554054938402</v>
      </c>
      <c r="L509" s="20" t="n">
        <f aca="false">LOG(K509,2)</f>
        <v>1.39261447711483</v>
      </c>
      <c r="M509" s="26" t="n">
        <v>62.3373710699884</v>
      </c>
      <c r="N509" s="26" t="n">
        <v>0.00429006106673402</v>
      </c>
    </row>
    <row r="510" customFormat="false" ht="15.75" hidden="false" customHeight="false" outlineLevel="0" collapsed="false">
      <c r="A510" s="25" t="s">
        <v>836</v>
      </c>
      <c r="B510" s="25" t="s">
        <v>837</v>
      </c>
      <c r="C510" s="25" t="n">
        <v>89.2247817899821</v>
      </c>
      <c r="D510" s="25" t="n">
        <v>91.6503428989095</v>
      </c>
      <c r="E510" s="25" t="n">
        <v>199.735672207251</v>
      </c>
      <c r="F510" s="26" t="n">
        <v>126.870265632048</v>
      </c>
      <c r="G510" s="25" t="n">
        <v>361.178729091831</v>
      </c>
      <c r="H510" s="25" t="n">
        <v>324.439760462726</v>
      </c>
      <c r="I510" s="25" t="n">
        <v>312.690322654461</v>
      </c>
      <c r="J510" s="26" t="n">
        <v>332.769604069673</v>
      </c>
      <c r="K510" s="20" t="n">
        <f aca="false">J510/F510</f>
        <v>2.62291248790146</v>
      </c>
      <c r="L510" s="20" t="n">
        <f aca="false">LOG(K510,2)</f>
        <v>1.39116967364302</v>
      </c>
      <c r="M510" s="26" t="n">
        <v>205.899338437625</v>
      </c>
      <c r="N510" s="26" t="n">
        <v>0.00631903911383946</v>
      </c>
    </row>
    <row r="511" customFormat="false" ht="15.75" hidden="false" customHeight="false" outlineLevel="0" collapsed="false">
      <c r="A511" s="25" t="s">
        <v>838</v>
      </c>
      <c r="B511" s="25" t="s">
        <v>125</v>
      </c>
      <c r="C511" s="25" t="n">
        <v>33.2170565606385</v>
      </c>
      <c r="D511" s="25" t="n">
        <v>29.0136537532494</v>
      </c>
      <c r="E511" s="25" t="n">
        <v>62.4724769319581</v>
      </c>
      <c r="F511" s="26" t="n">
        <v>41.5677290819487</v>
      </c>
      <c r="G511" s="25" t="n">
        <v>141.848768297596</v>
      </c>
      <c r="H511" s="25" t="n">
        <v>92.2575540903353</v>
      </c>
      <c r="I511" s="25" t="n">
        <v>92.5645036325324</v>
      </c>
      <c r="J511" s="26" t="n">
        <v>108.890275340154</v>
      </c>
      <c r="K511" s="20" t="n">
        <f aca="false">J511/F511</f>
        <v>2.61958682239972</v>
      </c>
      <c r="L511" s="20" t="n">
        <f aca="false">LOG(K511,2)</f>
        <v>1.3893392788307</v>
      </c>
      <c r="M511" s="26" t="n">
        <v>67.3225462582058</v>
      </c>
      <c r="N511" s="26" t="n">
        <v>0.0262174023404413</v>
      </c>
    </row>
    <row r="512" customFormat="false" ht="15.75" hidden="false" customHeight="false" outlineLevel="0" collapsed="false">
      <c r="A512" s="25" t="s">
        <v>839</v>
      </c>
      <c r="B512" s="25" t="s">
        <v>166</v>
      </c>
      <c r="C512" s="25" t="n">
        <v>48.8891312831617</v>
      </c>
      <c r="D512" s="25" t="n">
        <v>48.3001881216025</v>
      </c>
      <c r="E512" s="25" t="n">
        <v>90.173800356289</v>
      </c>
      <c r="F512" s="26" t="n">
        <v>62.4543732536844</v>
      </c>
      <c r="G512" s="25" t="n">
        <v>125.355761041712</v>
      </c>
      <c r="H512" s="25" t="n">
        <v>174.445417074042</v>
      </c>
      <c r="I512" s="25" t="n">
        <v>190.536439412377</v>
      </c>
      <c r="J512" s="26" t="n">
        <v>163.445872509377</v>
      </c>
      <c r="K512" s="20" t="n">
        <f aca="false">J512/F512</f>
        <v>2.61704447574029</v>
      </c>
      <c r="L512" s="20" t="n">
        <f aca="false">LOG(K512,2)</f>
        <v>1.38793844268351</v>
      </c>
      <c r="M512" s="26" t="n">
        <v>100.991499255692</v>
      </c>
      <c r="N512" s="26" t="n">
        <v>0.0136246764806811</v>
      </c>
    </row>
    <row r="513" customFormat="false" ht="15.75" hidden="false" customHeight="false" outlineLevel="0" collapsed="false">
      <c r="A513" s="25" t="s">
        <v>840</v>
      </c>
      <c r="B513" s="25" t="s">
        <v>135</v>
      </c>
      <c r="C513" s="25" t="n">
        <v>42.1231324258123</v>
      </c>
      <c r="D513" s="25" t="n">
        <v>52.0993488889306</v>
      </c>
      <c r="E513" s="25" t="n">
        <v>143.29610184771</v>
      </c>
      <c r="F513" s="26" t="n">
        <v>79.1728610541511</v>
      </c>
      <c r="G513" s="25" t="n">
        <v>239.897510617141</v>
      </c>
      <c r="H513" s="25" t="n">
        <v>190.906587147645</v>
      </c>
      <c r="I513" s="25" t="n">
        <v>190.430034103696</v>
      </c>
      <c r="J513" s="26" t="n">
        <v>207.07804395616</v>
      </c>
      <c r="K513" s="20" t="n">
        <f aca="false">J513/F513</f>
        <v>2.61551800956804</v>
      </c>
      <c r="L513" s="20" t="n">
        <f aca="false">LOG(K513,2)</f>
        <v>1.38709670395781</v>
      </c>
      <c r="M513" s="26" t="n">
        <v>127.905182902009</v>
      </c>
      <c r="N513" s="26" t="n">
        <v>0.0240152019321418</v>
      </c>
    </row>
    <row r="514" customFormat="false" ht="15.75" hidden="false" customHeight="false" outlineLevel="0" collapsed="false">
      <c r="A514" s="25" t="s">
        <v>841</v>
      </c>
      <c r="B514" s="25" t="s">
        <v>842</v>
      </c>
      <c r="C514" s="25" t="n">
        <v>14.2608742142128</v>
      </c>
      <c r="D514" s="25" t="n">
        <v>16.4422542077778</v>
      </c>
      <c r="E514" s="25" t="n">
        <v>11.5269988473431</v>
      </c>
      <c r="F514" s="26" t="n">
        <v>14.0767090897779</v>
      </c>
      <c r="G514" s="25" t="n">
        <v>44.510947993587</v>
      </c>
      <c r="H514" s="25" t="n">
        <v>31.0049785494229</v>
      </c>
      <c r="I514" s="25" t="n">
        <v>34.9269278177863</v>
      </c>
      <c r="J514" s="26" t="n">
        <v>36.8142847869321</v>
      </c>
      <c r="K514" s="20" t="n">
        <f aca="false">J514/F514</f>
        <v>2.61526217187123</v>
      </c>
      <c r="L514" s="20" t="n">
        <f aca="false">LOG(K514,2)</f>
        <v>1.38695557939744</v>
      </c>
      <c r="M514" s="26" t="n">
        <v>22.7375756971542</v>
      </c>
      <c r="N514" s="26" t="n">
        <v>0.00591527831697181</v>
      </c>
    </row>
    <row r="515" customFormat="false" ht="15.75" hidden="false" customHeight="false" outlineLevel="0" collapsed="false">
      <c r="A515" s="25" t="s">
        <v>843</v>
      </c>
      <c r="B515" s="25" t="s">
        <v>844</v>
      </c>
      <c r="C515" s="25" t="n">
        <v>7.01880025754081</v>
      </c>
      <c r="D515" s="25" t="n">
        <v>4.76599434905252</v>
      </c>
      <c r="E515" s="25" t="n">
        <v>7.04406038639509</v>
      </c>
      <c r="F515" s="26" t="n">
        <v>6.27628499766281</v>
      </c>
      <c r="G515" s="25" t="n">
        <v>14.2146203037937</v>
      </c>
      <c r="H515" s="25" t="n">
        <v>14.877003473607</v>
      </c>
      <c r="I515" s="25" t="n">
        <v>20.1332730409882</v>
      </c>
      <c r="J515" s="26" t="n">
        <v>16.408298939463</v>
      </c>
      <c r="K515" s="20" t="n">
        <f aca="false">J515/F515</f>
        <v>2.61433299245863</v>
      </c>
      <c r="L515" s="20" t="n">
        <f aca="false">LOG(K515,2)</f>
        <v>1.38644291158946</v>
      </c>
      <c r="M515" s="26" t="n">
        <v>10.1320139418002</v>
      </c>
      <c r="N515" s="26" t="n">
        <v>0.0073919827265474</v>
      </c>
    </row>
    <row r="516" customFormat="false" ht="15.75" hidden="false" customHeight="false" outlineLevel="0" collapsed="false">
      <c r="A516" s="25" t="s">
        <v>845</v>
      </c>
      <c r="B516" s="25" t="s">
        <v>125</v>
      </c>
      <c r="C516" s="25" t="n">
        <v>6.24950858313881</v>
      </c>
      <c r="D516" s="25" t="n">
        <v>4.88229214283605</v>
      </c>
      <c r="E516" s="25" t="n">
        <v>5.86295660559471</v>
      </c>
      <c r="F516" s="26" t="n">
        <v>5.66491911052319</v>
      </c>
      <c r="G516" s="25" t="n">
        <v>9.55179618739916</v>
      </c>
      <c r="H516" s="25" t="n">
        <v>17.4129201816506</v>
      </c>
      <c r="I516" s="25" t="n">
        <v>17.3602383899256</v>
      </c>
      <c r="J516" s="26" t="n">
        <v>14.7749849196584</v>
      </c>
      <c r="K516" s="20" t="n">
        <f aca="false">J516/F516</f>
        <v>2.60815461463736</v>
      </c>
      <c r="L516" s="20" t="n">
        <f aca="false">LOG(K516,2)</f>
        <v>1.38302939685379</v>
      </c>
      <c r="M516" s="26" t="n">
        <v>9.11006580913525</v>
      </c>
      <c r="N516" s="26" t="n">
        <v>0.0261338130559989</v>
      </c>
    </row>
    <row r="517" customFormat="false" ht="15.75" hidden="false" customHeight="false" outlineLevel="0" collapsed="false">
      <c r="A517" s="25" t="s">
        <v>846</v>
      </c>
      <c r="B517" s="25" t="s">
        <v>847</v>
      </c>
      <c r="C517" s="25" t="n">
        <v>29.6639527163663</v>
      </c>
      <c r="D517" s="25" t="n">
        <v>40.7553619335645</v>
      </c>
      <c r="E517" s="25" t="n">
        <v>100.517623609035</v>
      </c>
      <c r="F517" s="26" t="n">
        <v>56.9789794196552</v>
      </c>
      <c r="G517" s="25" t="n">
        <v>167.662967925787</v>
      </c>
      <c r="H517" s="25" t="n">
        <v>131.901682360006</v>
      </c>
      <c r="I517" s="25" t="n">
        <v>144.4960660841</v>
      </c>
      <c r="J517" s="26" t="n">
        <v>148.020238789964</v>
      </c>
      <c r="K517" s="20" t="n">
        <f aca="false">J517/F517</f>
        <v>2.59780431832207</v>
      </c>
      <c r="L517" s="20" t="n">
        <f aca="false">LOG(K517,2)</f>
        <v>1.37729276272627</v>
      </c>
      <c r="M517" s="26" t="n">
        <v>91.0412593703091</v>
      </c>
      <c r="N517" s="26" t="n">
        <v>0.020191257175971</v>
      </c>
    </row>
    <row r="518" customFormat="false" ht="15.75" hidden="false" customHeight="false" outlineLevel="0" collapsed="false">
      <c r="A518" s="25" t="s">
        <v>848</v>
      </c>
      <c r="B518" s="25" t="s">
        <v>125</v>
      </c>
      <c r="C518" s="25" t="n">
        <v>584.286299728367</v>
      </c>
      <c r="D518" s="25" t="n">
        <v>538.915003299682</v>
      </c>
      <c r="E518" s="25" t="n">
        <v>2341.30328999835</v>
      </c>
      <c r="F518" s="26" t="n">
        <v>1154.83486434213</v>
      </c>
      <c r="G518" s="25" t="n">
        <v>2941.05300080808</v>
      </c>
      <c r="H518" s="25" t="n">
        <v>3000.96322948148</v>
      </c>
      <c r="I518" s="25" t="n">
        <v>3053.94515340537</v>
      </c>
      <c r="J518" s="26" t="n">
        <v>2998.65379456498</v>
      </c>
      <c r="K518" s="20" t="n">
        <f aca="false">J518/F518</f>
        <v>2.596608300593</v>
      </c>
      <c r="L518" s="20" t="n">
        <f aca="false">LOG(K518,2)</f>
        <v>1.3766283993021</v>
      </c>
      <c r="M518" s="26" t="n">
        <v>1843.81893022284</v>
      </c>
      <c r="N518" s="26" t="n">
        <v>0.0361285201320822</v>
      </c>
    </row>
    <row r="519" customFormat="false" ht="15.75" hidden="false" customHeight="false" outlineLevel="0" collapsed="false">
      <c r="A519" s="25" t="s">
        <v>849</v>
      </c>
      <c r="B519" s="25" t="s">
        <v>125</v>
      </c>
      <c r="C519" s="25" t="n">
        <v>95.3281578746721</v>
      </c>
      <c r="D519" s="25" t="n">
        <v>91.5452633954712</v>
      </c>
      <c r="E519" s="25" t="n">
        <v>127.022361258753</v>
      </c>
      <c r="F519" s="26" t="n">
        <v>104.631927509632</v>
      </c>
      <c r="G519" s="25" t="n">
        <v>250.55252510258</v>
      </c>
      <c r="H519" s="25" t="n">
        <v>280.388594347386</v>
      </c>
      <c r="I519" s="25" t="n">
        <v>280.676151359466</v>
      </c>
      <c r="J519" s="26" t="n">
        <v>270.539090269811</v>
      </c>
      <c r="K519" s="20" t="n">
        <f aca="false">J519/F519</f>
        <v>2.58562655500068</v>
      </c>
      <c r="L519" s="20" t="n">
        <f aca="false">LOG(K519,2)</f>
        <v>1.37051392010019</v>
      </c>
      <c r="M519" s="26" t="n">
        <v>165.907162760179</v>
      </c>
      <c r="N519" s="26" t="n">
        <v>0.000384582238403208</v>
      </c>
    </row>
    <row r="520" customFormat="false" ht="15.75" hidden="false" customHeight="false" outlineLevel="0" collapsed="false">
      <c r="A520" s="25" t="s">
        <v>850</v>
      </c>
      <c r="B520" s="25" t="s">
        <v>125</v>
      </c>
      <c r="C520" s="25" t="n">
        <v>1.55066517317762</v>
      </c>
      <c r="D520" s="25" t="n">
        <v>2.61213151823071</v>
      </c>
      <c r="E520" s="25" t="n">
        <v>4.77989811933953</v>
      </c>
      <c r="F520" s="26" t="n">
        <v>2.98089827024928</v>
      </c>
      <c r="G520" s="25" t="n">
        <v>7.43333355336001</v>
      </c>
      <c r="H520" s="25" t="n">
        <v>9.38529711323255</v>
      </c>
      <c r="I520" s="25" t="n">
        <v>6.19206778778595</v>
      </c>
      <c r="J520" s="26" t="n">
        <v>7.67023281812617</v>
      </c>
      <c r="K520" s="20" t="n">
        <f aca="false">J520/F520</f>
        <v>2.57312800462819</v>
      </c>
      <c r="L520" s="20" t="n">
        <f aca="false">LOG(K520,2)</f>
        <v>1.36352322817503</v>
      </c>
      <c r="M520" s="26" t="n">
        <v>4.68933454787689</v>
      </c>
      <c r="N520" s="26" t="n">
        <v>0.0242751272091166</v>
      </c>
    </row>
    <row r="521" customFormat="false" ht="15.75" hidden="false" customHeight="false" outlineLevel="0" collapsed="false">
      <c r="A521" s="25" t="s">
        <v>851</v>
      </c>
      <c r="B521" s="25" t="s">
        <v>125</v>
      </c>
      <c r="C521" s="25" t="n">
        <v>13.503526182289</v>
      </c>
      <c r="D521" s="25" t="n">
        <v>12.5895366091119</v>
      </c>
      <c r="E521" s="25" t="n">
        <v>10.2097540566062</v>
      </c>
      <c r="F521" s="26" t="n">
        <v>12.1009389493357</v>
      </c>
      <c r="G521" s="25" t="n">
        <v>22.7983639105886</v>
      </c>
      <c r="H521" s="25" t="n">
        <v>32.8368102298668</v>
      </c>
      <c r="I521" s="25" t="n">
        <v>37.75660597576</v>
      </c>
      <c r="J521" s="26" t="n">
        <v>31.1305933720718</v>
      </c>
      <c r="K521" s="20" t="n">
        <f aca="false">J521/F521</f>
        <v>2.57257668205827</v>
      </c>
      <c r="L521" s="20" t="n">
        <f aca="false">LOG(K521,2)</f>
        <v>1.36321408088072</v>
      </c>
      <c r="M521" s="26" t="n">
        <v>19.0296544227361</v>
      </c>
      <c r="N521" s="26" t="n">
        <v>0.0134805559887312</v>
      </c>
    </row>
    <row r="522" customFormat="false" ht="15.75" hidden="false" customHeight="false" outlineLevel="0" collapsed="false">
      <c r="A522" s="25" t="s">
        <v>852</v>
      </c>
      <c r="B522" s="25" t="s">
        <v>258</v>
      </c>
      <c r="C522" s="25" t="n">
        <v>13.0174260590437</v>
      </c>
      <c r="D522" s="25" t="n">
        <v>13.289791934858</v>
      </c>
      <c r="E522" s="25" t="n">
        <v>10.5381379590117</v>
      </c>
      <c r="F522" s="26" t="n">
        <v>12.2817853176378</v>
      </c>
      <c r="G522" s="25" t="n">
        <v>23.3215406513312</v>
      </c>
      <c r="H522" s="25" t="n">
        <v>33.1439491449761</v>
      </c>
      <c r="I522" s="25" t="n">
        <v>38.1542422557337</v>
      </c>
      <c r="J522" s="26" t="n">
        <v>31.5399106840137</v>
      </c>
      <c r="K522" s="20" t="n">
        <f aca="false">J522/F522</f>
        <v>2.56802328556577</v>
      </c>
      <c r="L522" s="20" t="n">
        <f aca="false">LOG(K522,2)</f>
        <v>1.36065828416503</v>
      </c>
      <c r="M522" s="26" t="n">
        <v>19.2581253663759</v>
      </c>
      <c r="N522" s="26" t="n">
        <v>0.0123097181173399</v>
      </c>
    </row>
    <row r="523" customFormat="false" ht="15.75" hidden="false" customHeight="false" outlineLevel="0" collapsed="false">
      <c r="A523" s="25" t="s">
        <v>853</v>
      </c>
      <c r="B523" s="25" t="s">
        <v>125</v>
      </c>
      <c r="C523" s="25" t="n">
        <v>0.848477170229264</v>
      </c>
      <c r="D523" s="25" t="n">
        <v>2.38213251662549</v>
      </c>
      <c r="E523" s="25" t="n">
        <v>5.66673456286478</v>
      </c>
      <c r="F523" s="26" t="n">
        <v>2.96578141657318</v>
      </c>
      <c r="G523" s="25" t="n">
        <v>7.45670881610642</v>
      </c>
      <c r="H523" s="25" t="n">
        <v>8.15614610395237</v>
      </c>
      <c r="I523" s="25" t="n">
        <v>7.15268207771501</v>
      </c>
      <c r="J523" s="26" t="n">
        <v>7.58851233259127</v>
      </c>
      <c r="K523" s="20" t="n">
        <f aca="false">J523/F523</f>
        <v>2.55868901537573</v>
      </c>
      <c r="L523" s="20" t="n">
        <f aca="false">LOG(K523,2)</f>
        <v>1.35540481199671</v>
      </c>
      <c r="M523" s="26" t="n">
        <v>4.62273091601809</v>
      </c>
      <c r="N523" s="26" t="n">
        <v>0.0334106676215988</v>
      </c>
    </row>
    <row r="524" customFormat="false" ht="15.75" hidden="false" customHeight="false" outlineLevel="0" collapsed="false">
      <c r="A524" s="25" t="s">
        <v>854</v>
      </c>
      <c r="B524" s="25" t="s">
        <v>855</v>
      </c>
      <c r="C524" s="25" t="n">
        <v>11.6362583345728</v>
      </c>
      <c r="D524" s="25" t="n">
        <v>10.8897486474308</v>
      </c>
      <c r="E524" s="25" t="n">
        <v>26.6523339879794</v>
      </c>
      <c r="F524" s="26" t="n">
        <v>16.3927803233277</v>
      </c>
      <c r="G524" s="25" t="n">
        <v>29.2457930190148</v>
      </c>
      <c r="H524" s="25" t="n">
        <v>51.0945872332255</v>
      </c>
      <c r="I524" s="25" t="n">
        <v>44.9597159170657</v>
      </c>
      <c r="J524" s="26" t="n">
        <v>41.766698723102</v>
      </c>
      <c r="K524" s="20" t="n">
        <f aca="false">J524/F524</f>
        <v>2.54787155682591</v>
      </c>
      <c r="L524" s="20" t="n">
        <f aca="false">LOG(K524,2)</f>
        <v>1.34929255035678</v>
      </c>
      <c r="M524" s="26" t="n">
        <v>25.3739183997743</v>
      </c>
      <c r="N524" s="26" t="n">
        <v>0.0376022928093722</v>
      </c>
    </row>
    <row r="525" customFormat="false" ht="15.75" hidden="false" customHeight="false" outlineLevel="0" collapsed="false">
      <c r="A525" s="25" t="s">
        <v>856</v>
      </c>
      <c r="B525" s="25" t="s">
        <v>857</v>
      </c>
      <c r="C525" s="25" t="n">
        <v>113.436046902723</v>
      </c>
      <c r="D525" s="25" t="n">
        <v>104.187179655076</v>
      </c>
      <c r="E525" s="25" t="n">
        <v>240.810693090389</v>
      </c>
      <c r="F525" s="26" t="n">
        <v>152.811306549396</v>
      </c>
      <c r="G525" s="25" t="n">
        <v>481.464603840942</v>
      </c>
      <c r="H525" s="25" t="n">
        <v>364.196280400876</v>
      </c>
      <c r="I525" s="25" t="n">
        <v>320.673492561455</v>
      </c>
      <c r="J525" s="26" t="n">
        <v>388.778125601091</v>
      </c>
      <c r="K525" s="20" t="n">
        <f aca="false">J525/F525</f>
        <v>2.54417120290388</v>
      </c>
      <c r="L525" s="20" t="n">
        <f aca="false">LOG(K525,2)</f>
        <v>1.34719575602709</v>
      </c>
      <c r="M525" s="26" t="n">
        <v>235.966819051695</v>
      </c>
      <c r="N525" s="26" t="n">
        <v>0.0223544068759747</v>
      </c>
    </row>
    <row r="526" customFormat="false" ht="15.75" hidden="false" customHeight="false" outlineLevel="0" collapsed="false">
      <c r="A526" s="25" t="s">
        <v>858</v>
      </c>
      <c r="B526" s="25" t="s">
        <v>859</v>
      </c>
      <c r="C526" s="25" t="n">
        <v>25.3463271033942</v>
      </c>
      <c r="D526" s="25" t="n">
        <v>15.6094647089423</v>
      </c>
      <c r="E526" s="25" t="n">
        <v>55.6568440107943</v>
      </c>
      <c r="F526" s="26" t="n">
        <v>32.2042119410436</v>
      </c>
      <c r="G526" s="25" t="n">
        <v>75.2850274809621</v>
      </c>
      <c r="H526" s="25" t="n">
        <v>90.3849281883449</v>
      </c>
      <c r="I526" s="25" t="n">
        <v>78.9019546898179</v>
      </c>
      <c r="J526" s="26" t="n">
        <v>81.5239701197083</v>
      </c>
      <c r="K526" s="20" t="n">
        <f aca="false">J526/F526</f>
        <v>2.53146918387429</v>
      </c>
      <c r="L526" s="20" t="n">
        <f aca="false">LOG(K526,2)</f>
        <v>1.33997492211368</v>
      </c>
      <c r="M526" s="26" t="n">
        <v>49.3197581786647</v>
      </c>
      <c r="N526" s="26" t="n">
        <v>0.0186739869765395</v>
      </c>
    </row>
    <row r="527" customFormat="false" ht="15.75" hidden="false" customHeight="false" outlineLevel="0" collapsed="false">
      <c r="A527" s="25" t="s">
        <v>860</v>
      </c>
      <c r="B527" s="25" t="s">
        <v>861</v>
      </c>
      <c r="C527" s="25" t="n">
        <v>52.4124828534035</v>
      </c>
      <c r="D527" s="25" t="n">
        <v>30.3007256114762</v>
      </c>
      <c r="E527" s="25" t="n">
        <v>99.7405407568848</v>
      </c>
      <c r="F527" s="26" t="n">
        <v>60.8179164072548</v>
      </c>
      <c r="G527" s="25" t="n">
        <v>160.312226967464</v>
      </c>
      <c r="H527" s="25" t="n">
        <v>158.777144103864</v>
      </c>
      <c r="I527" s="25" t="n">
        <v>141.45434857431</v>
      </c>
      <c r="J527" s="26" t="n">
        <v>153.514573215213</v>
      </c>
      <c r="K527" s="20" t="n">
        <f aca="false">J527/F527</f>
        <v>2.52416692783806</v>
      </c>
      <c r="L527" s="20" t="n">
        <f aca="false">LOG(K527,2)</f>
        <v>1.33580732157278</v>
      </c>
      <c r="M527" s="26" t="n">
        <v>92.6966568079578</v>
      </c>
      <c r="N527" s="26" t="n">
        <v>0.0122461783045922</v>
      </c>
    </row>
    <row r="528" customFormat="false" ht="15.75" hidden="false" customHeight="false" outlineLevel="0" collapsed="false">
      <c r="A528" s="25" t="s">
        <v>862</v>
      </c>
      <c r="B528" s="25" t="s">
        <v>863</v>
      </c>
      <c r="C528" s="25" t="n">
        <v>104.928343385019</v>
      </c>
      <c r="D528" s="25" t="n">
        <v>91.9380990775561</v>
      </c>
      <c r="E528" s="25" t="n">
        <v>177.41797057916</v>
      </c>
      <c r="F528" s="26" t="n">
        <v>124.761471013912</v>
      </c>
      <c r="G528" s="25" t="n">
        <v>388.526685289564</v>
      </c>
      <c r="H528" s="25" t="n">
        <v>306.246633103579</v>
      </c>
      <c r="I528" s="25" t="n">
        <v>249.402730341378</v>
      </c>
      <c r="J528" s="26" t="n">
        <v>314.725349578174</v>
      </c>
      <c r="K528" s="20" t="n">
        <f aca="false">J528/F528</f>
        <v>2.52261653393843</v>
      </c>
      <c r="L528" s="20" t="n">
        <f aca="false">LOG(K528,2)</f>
        <v>1.33492091712221</v>
      </c>
      <c r="M528" s="26" t="n">
        <v>189.963878564262</v>
      </c>
      <c r="N528" s="26" t="n">
        <v>0.0171237744181685</v>
      </c>
    </row>
    <row r="529" customFormat="false" ht="15.75" hidden="false" customHeight="false" outlineLevel="0" collapsed="false">
      <c r="A529" s="25" t="s">
        <v>864</v>
      </c>
      <c r="B529" s="25" t="s">
        <v>865</v>
      </c>
      <c r="C529" s="25" t="n">
        <v>9.81785669099592</v>
      </c>
      <c r="D529" s="25" t="n">
        <v>8.66297548346299</v>
      </c>
      <c r="E529" s="25" t="n">
        <v>17.6536328202247</v>
      </c>
      <c r="F529" s="26" t="n">
        <v>12.0448216648945</v>
      </c>
      <c r="G529" s="25" t="n">
        <v>28.4340705839054</v>
      </c>
      <c r="H529" s="25" t="n">
        <v>28.4626003956856</v>
      </c>
      <c r="I529" s="25" t="n">
        <v>34.2260277115654</v>
      </c>
      <c r="J529" s="26" t="n">
        <v>30.3742328970521</v>
      </c>
      <c r="K529" s="20" t="n">
        <f aca="false">J529/F529</f>
        <v>2.52176692541492</v>
      </c>
      <c r="L529" s="20" t="n">
        <f aca="false">LOG(K529,2)</f>
        <v>1.33443494058017</v>
      </c>
      <c r="M529" s="26" t="n">
        <v>18.3294112321576</v>
      </c>
      <c r="N529" s="26" t="n">
        <v>0.00583812604253176</v>
      </c>
    </row>
    <row r="530" customFormat="false" ht="15.75" hidden="false" customHeight="false" outlineLevel="0" collapsed="false">
      <c r="A530" s="25" t="s">
        <v>866</v>
      </c>
      <c r="B530" s="25" t="s">
        <v>867</v>
      </c>
      <c r="C530" s="25" t="n">
        <v>1.73435278322345</v>
      </c>
      <c r="D530" s="25" t="n">
        <v>2.64331398814531</v>
      </c>
      <c r="E530" s="25" t="n">
        <v>3.94593976977616</v>
      </c>
      <c r="F530" s="26" t="n">
        <v>2.77453551371497</v>
      </c>
      <c r="G530" s="25" t="n">
        <v>4.65180607586304</v>
      </c>
      <c r="H530" s="25" t="n">
        <v>8.20358007272345</v>
      </c>
      <c r="I530" s="25" t="n">
        <v>8.13478878028077</v>
      </c>
      <c r="J530" s="26" t="n">
        <v>6.99672497628909</v>
      </c>
      <c r="K530" s="20" t="n">
        <f aca="false">J530/F530</f>
        <v>2.5217644328945</v>
      </c>
      <c r="L530" s="20" t="n">
        <f aca="false">LOG(K530,2)</f>
        <v>1.33443351461626</v>
      </c>
      <c r="M530" s="26" t="n">
        <v>4.22218946257411</v>
      </c>
      <c r="N530" s="26" t="n">
        <v>0.034233260445371</v>
      </c>
    </row>
    <row r="531" customFormat="false" ht="15.75" hidden="false" customHeight="false" outlineLevel="0" collapsed="false">
      <c r="A531" s="25" t="s">
        <v>868</v>
      </c>
      <c r="B531" s="25" t="s">
        <v>125</v>
      </c>
      <c r="C531" s="25" t="n">
        <v>17.6417983933054</v>
      </c>
      <c r="D531" s="25" t="n">
        <v>16.3157753292564</v>
      </c>
      <c r="E531" s="25" t="n">
        <v>73.5736625907568</v>
      </c>
      <c r="F531" s="26" t="n">
        <v>35.8437454377729</v>
      </c>
      <c r="G531" s="25" t="n">
        <v>87.6085068667161</v>
      </c>
      <c r="H531" s="25" t="n">
        <v>91.1350570361858</v>
      </c>
      <c r="I531" s="25" t="n">
        <v>92.3941191787753</v>
      </c>
      <c r="J531" s="26" t="n">
        <v>90.3792276938924</v>
      </c>
      <c r="K531" s="20" t="n">
        <f aca="false">J531/F531</f>
        <v>2.52147833855133</v>
      </c>
      <c r="L531" s="20" t="n">
        <f aca="false">LOG(K531,2)</f>
        <v>1.3342698314825</v>
      </c>
      <c r="M531" s="26" t="n">
        <v>54.5354822561195</v>
      </c>
      <c r="N531" s="26" t="n">
        <v>0.044924922559036</v>
      </c>
    </row>
    <row r="532" customFormat="false" ht="15.75" hidden="false" customHeight="false" outlineLevel="0" collapsed="false">
      <c r="A532" s="25" t="s">
        <v>869</v>
      </c>
      <c r="B532" s="25" t="s">
        <v>125</v>
      </c>
      <c r="C532" s="25" t="n">
        <v>139.247822080911</v>
      </c>
      <c r="D532" s="25" t="n">
        <v>123.60870954442</v>
      </c>
      <c r="E532" s="25" t="n">
        <v>172.488561702819</v>
      </c>
      <c r="F532" s="26" t="n">
        <v>145.115031109383</v>
      </c>
      <c r="G532" s="25" t="n">
        <v>334.194739529399</v>
      </c>
      <c r="H532" s="25" t="n">
        <v>396.080170188012</v>
      </c>
      <c r="I532" s="25" t="n">
        <v>367.088043344353</v>
      </c>
      <c r="J532" s="26" t="n">
        <v>365.787651020588</v>
      </c>
      <c r="K532" s="20" t="n">
        <f aca="false">J532/F532</f>
        <v>2.52067375945961</v>
      </c>
      <c r="L532" s="20" t="n">
        <f aca="false">LOG(K532,2)</f>
        <v>1.33380940813433</v>
      </c>
      <c r="M532" s="26" t="n">
        <v>220.672619911204</v>
      </c>
      <c r="N532" s="26" t="n">
        <v>0.000655431103855575</v>
      </c>
    </row>
    <row r="533" customFormat="false" ht="15.75" hidden="false" customHeight="false" outlineLevel="0" collapsed="false">
      <c r="A533" s="25" t="s">
        <v>870</v>
      </c>
      <c r="B533" s="25" t="s">
        <v>125</v>
      </c>
      <c r="C533" s="25" t="n">
        <v>4.7578429716269</v>
      </c>
      <c r="D533" s="25" t="n">
        <v>1.37887261030609</v>
      </c>
      <c r="E533" s="25" t="n">
        <v>2.52317716424749</v>
      </c>
      <c r="F533" s="26" t="n">
        <v>2.88663091539349</v>
      </c>
      <c r="G533" s="25" t="n">
        <v>5.76315906327059</v>
      </c>
      <c r="H533" s="25" t="n">
        <v>8.96134773550171</v>
      </c>
      <c r="I533" s="25" t="n">
        <v>7.08201609706576</v>
      </c>
      <c r="J533" s="26" t="n">
        <v>7.26884096527935</v>
      </c>
      <c r="K533" s="20" t="n">
        <f aca="false">J533/F533</f>
        <v>2.51810542404882</v>
      </c>
      <c r="L533" s="20" t="n">
        <f aca="false">LOG(K533,2)</f>
        <v>1.33233868479186</v>
      </c>
      <c r="M533" s="26" t="n">
        <v>4.38221004988587</v>
      </c>
      <c r="N533" s="26" t="n">
        <v>0.0321054050282179</v>
      </c>
    </row>
    <row r="534" customFormat="false" ht="15.75" hidden="false" customHeight="false" outlineLevel="0" collapsed="false">
      <c r="A534" s="25" t="s">
        <v>871</v>
      </c>
      <c r="B534" s="25" t="s">
        <v>135</v>
      </c>
      <c r="C534" s="25" t="n">
        <v>2.43077243362978</v>
      </c>
      <c r="D534" s="25" t="n">
        <v>5.45959020026599</v>
      </c>
      <c r="E534" s="25" t="n">
        <v>8.74161547951283</v>
      </c>
      <c r="F534" s="26" t="n">
        <v>5.54399270446953</v>
      </c>
      <c r="G534" s="25" t="n">
        <v>14.5653157464487</v>
      </c>
      <c r="H534" s="25" t="n">
        <v>12.1158366549202</v>
      </c>
      <c r="I534" s="25" t="n">
        <v>15.0989761071537</v>
      </c>
      <c r="J534" s="26" t="n">
        <v>13.9267095028409</v>
      </c>
      <c r="K534" s="20" t="n">
        <f aca="false">J534/F534</f>
        <v>2.51203604427785</v>
      </c>
      <c r="L534" s="20" t="n">
        <f aca="false">LOG(K534,2)</f>
        <v>1.32885716507661</v>
      </c>
      <c r="M534" s="26" t="n">
        <v>8.38271679837135</v>
      </c>
      <c r="N534" s="26" t="n">
        <v>0.0147576766285811</v>
      </c>
    </row>
    <row r="535" customFormat="false" ht="15.75" hidden="false" customHeight="false" outlineLevel="0" collapsed="false">
      <c r="A535" s="25" t="s">
        <v>872</v>
      </c>
      <c r="B535" s="25" t="s">
        <v>873</v>
      </c>
      <c r="C535" s="25" t="n">
        <v>111.523839254934</v>
      </c>
      <c r="D535" s="25" t="n">
        <v>125.512338977315</v>
      </c>
      <c r="E535" s="25" t="n">
        <v>146.872460612737</v>
      </c>
      <c r="F535" s="26" t="n">
        <v>127.969546281662</v>
      </c>
      <c r="G535" s="25" t="n">
        <v>371.349522103057</v>
      </c>
      <c r="H535" s="25" t="n">
        <v>294.246362890598</v>
      </c>
      <c r="I535" s="25" t="n">
        <v>298.165952177725</v>
      </c>
      <c r="J535" s="26" t="n">
        <v>321.253945723793</v>
      </c>
      <c r="K535" s="20" t="n">
        <f aca="false">J535/F535</f>
        <v>2.51039372302462</v>
      </c>
      <c r="L535" s="20" t="n">
        <f aca="false">LOG(K535,2)</f>
        <v>1.327913650116</v>
      </c>
      <c r="M535" s="26" t="n">
        <v>193.284399442131</v>
      </c>
      <c r="N535" s="26" t="n">
        <v>0.00204292430292541</v>
      </c>
    </row>
    <row r="536" customFormat="false" ht="15.75" hidden="false" customHeight="false" outlineLevel="0" collapsed="false">
      <c r="A536" s="25" t="s">
        <v>874</v>
      </c>
      <c r="B536" s="25" t="s">
        <v>125</v>
      </c>
      <c r="C536" s="25" t="n">
        <v>20.04655097373</v>
      </c>
      <c r="D536" s="25" t="n">
        <v>17.6450008580886</v>
      </c>
      <c r="E536" s="25" t="n">
        <v>36.1851725098595</v>
      </c>
      <c r="F536" s="26" t="n">
        <v>24.6255747805593</v>
      </c>
      <c r="G536" s="25" t="n">
        <v>68.8255040452671</v>
      </c>
      <c r="H536" s="25" t="n">
        <v>53.2387796557855</v>
      </c>
      <c r="I536" s="25" t="n">
        <v>62.98170154163</v>
      </c>
      <c r="J536" s="26" t="n">
        <v>61.6819950808942</v>
      </c>
      <c r="K536" s="20" t="n">
        <f aca="false">J536/F536</f>
        <v>2.5047941268599</v>
      </c>
      <c r="L536" s="20" t="n">
        <f aca="false">LOG(K536,2)</f>
        <v>1.32469203082012</v>
      </c>
      <c r="M536" s="26" t="n">
        <v>37.0564203003349</v>
      </c>
      <c r="N536" s="26" t="n">
        <v>0.00740075752986558</v>
      </c>
    </row>
    <row r="537" customFormat="false" ht="15.75" hidden="false" customHeight="false" outlineLevel="0" collapsed="false">
      <c r="A537" s="25" t="s">
        <v>875</v>
      </c>
      <c r="B537" s="25" t="s">
        <v>125</v>
      </c>
      <c r="C537" s="25" t="n">
        <v>16.3871141606143</v>
      </c>
      <c r="D537" s="25" t="n">
        <v>11.1273851115591</v>
      </c>
      <c r="E537" s="25" t="n">
        <v>14.0966486909335</v>
      </c>
      <c r="F537" s="26" t="n">
        <v>13.870382654369</v>
      </c>
      <c r="G537" s="25" t="n">
        <v>47.4977415189275</v>
      </c>
      <c r="H537" s="25" t="n">
        <v>28.2213919177561</v>
      </c>
      <c r="I537" s="25" t="n">
        <v>28.4065482693909</v>
      </c>
      <c r="J537" s="26" t="n">
        <v>34.7085605686915</v>
      </c>
      <c r="K537" s="20" t="n">
        <f aca="false">J537/F537</f>
        <v>2.50235061523402</v>
      </c>
      <c r="L537" s="20" t="n">
        <f aca="false">LOG(K537,2)</f>
        <v>1.32328394594684</v>
      </c>
      <c r="M537" s="26" t="n">
        <v>20.8381779143225</v>
      </c>
      <c r="N537" s="26" t="n">
        <v>0.0338580135219631</v>
      </c>
    </row>
    <row r="538" customFormat="false" ht="15.75" hidden="false" customHeight="false" outlineLevel="0" collapsed="false">
      <c r="A538" s="25" t="s">
        <v>876</v>
      </c>
      <c r="B538" s="25" t="s">
        <v>125</v>
      </c>
      <c r="C538" s="25" t="n">
        <v>4.67570599618695</v>
      </c>
      <c r="D538" s="25" t="n">
        <v>4.94201437088297</v>
      </c>
      <c r="E538" s="25" t="n">
        <v>4.8042604950752</v>
      </c>
      <c r="F538" s="26" t="n">
        <v>4.80732695404837</v>
      </c>
      <c r="G538" s="25" t="n">
        <v>9.00941243113664</v>
      </c>
      <c r="H538" s="25" t="n">
        <v>11.9464584229598</v>
      </c>
      <c r="I538" s="25" t="n">
        <v>15.1319577063393</v>
      </c>
      <c r="J538" s="26" t="n">
        <v>12.0292761868119</v>
      </c>
      <c r="K538" s="20" t="n">
        <f aca="false">J538/F538</f>
        <v>2.50227960398694</v>
      </c>
      <c r="L538" s="20" t="n">
        <f aca="false">LOG(K538,2)</f>
        <v>1.3232430048305</v>
      </c>
      <c r="M538" s="26" t="n">
        <v>7.22194923276354</v>
      </c>
      <c r="N538" s="26" t="n">
        <v>0.0150840741027818</v>
      </c>
    </row>
    <row r="539" customFormat="false" ht="15.75" hidden="false" customHeight="false" outlineLevel="0" collapsed="false">
      <c r="A539" s="25" t="s">
        <v>877</v>
      </c>
      <c r="B539" s="25" t="s">
        <v>125</v>
      </c>
      <c r="C539" s="25" t="n">
        <v>28.8966160218385</v>
      </c>
      <c r="D539" s="25" t="n">
        <v>41.092238788694</v>
      </c>
      <c r="E539" s="25" t="n">
        <v>43.0433157641411</v>
      </c>
      <c r="F539" s="26" t="n">
        <v>37.6773901915578</v>
      </c>
      <c r="G539" s="25" t="n">
        <v>105.597616137941</v>
      </c>
      <c r="H539" s="25" t="n">
        <v>87.5387296390123</v>
      </c>
      <c r="I539" s="25" t="n">
        <v>89.671187000307</v>
      </c>
      <c r="J539" s="26" t="n">
        <v>94.2691775924202</v>
      </c>
      <c r="K539" s="20" t="n">
        <f aca="false">J539/F539</f>
        <v>2.50200921860938</v>
      </c>
      <c r="L539" s="20" t="n">
        <f aca="false">LOG(K539,2)</f>
        <v>1.32308710509827</v>
      </c>
      <c r="M539" s="26" t="n">
        <v>56.5917874008623</v>
      </c>
      <c r="N539" s="26" t="n">
        <v>0.00142695490543066</v>
      </c>
    </row>
    <row r="540" customFormat="false" ht="15.75" hidden="false" customHeight="false" outlineLevel="0" collapsed="false">
      <c r="A540" s="25" t="s">
        <v>878</v>
      </c>
      <c r="B540" s="25" t="s">
        <v>879</v>
      </c>
      <c r="C540" s="25" t="n">
        <v>20.6544994869182</v>
      </c>
      <c r="D540" s="25" t="n">
        <v>17.323089254623</v>
      </c>
      <c r="E540" s="25" t="n">
        <v>70.6517111554313</v>
      </c>
      <c r="F540" s="26" t="n">
        <v>36.2097666323242</v>
      </c>
      <c r="G540" s="25" t="n">
        <v>106.321159477856</v>
      </c>
      <c r="H540" s="25" t="n">
        <v>76.3277583285465</v>
      </c>
      <c r="I540" s="25" t="n">
        <v>89.0889753033389</v>
      </c>
      <c r="J540" s="26" t="n">
        <v>90.579297703247</v>
      </c>
      <c r="K540" s="20" t="n">
        <f aca="false">J540/F540</f>
        <v>2.50151564419053</v>
      </c>
      <c r="L540" s="20" t="n">
        <f aca="false">LOG(K540,2)</f>
        <v>1.32280247480734</v>
      </c>
      <c r="M540" s="26" t="n">
        <v>54.3695310709229</v>
      </c>
      <c r="N540" s="26" t="n">
        <v>0.0480662581087517</v>
      </c>
    </row>
    <row r="541" customFormat="false" ht="15.75" hidden="false" customHeight="false" outlineLevel="0" collapsed="false">
      <c r="A541" s="25" t="s">
        <v>880</v>
      </c>
      <c r="B541" s="25" t="s">
        <v>881</v>
      </c>
      <c r="C541" s="25" t="n">
        <v>2.66766974707675</v>
      </c>
      <c r="D541" s="25" t="n">
        <v>1.92589357700061</v>
      </c>
      <c r="E541" s="25" t="n">
        <v>3.52416217273338</v>
      </c>
      <c r="F541" s="26" t="n">
        <v>2.70590849893691</v>
      </c>
      <c r="G541" s="25" t="n">
        <v>5.93721768986594</v>
      </c>
      <c r="H541" s="25" t="n">
        <v>7.73374682361586</v>
      </c>
      <c r="I541" s="25" t="n">
        <v>6.59437727682289</v>
      </c>
      <c r="J541" s="26" t="n">
        <v>6.75511393010156</v>
      </c>
      <c r="K541" s="20" t="n">
        <f aca="false">J541/F541</f>
        <v>2.49643102594027</v>
      </c>
      <c r="L541" s="20" t="n">
        <f aca="false">LOG(K541,2)</f>
        <v>1.3198670469009</v>
      </c>
      <c r="M541" s="26" t="n">
        <v>4.04920543116465</v>
      </c>
      <c r="N541" s="26" t="n">
        <v>0.00441535287940198</v>
      </c>
    </row>
    <row r="542" customFormat="false" ht="15.75" hidden="false" customHeight="false" outlineLevel="0" collapsed="false">
      <c r="A542" s="25" t="s">
        <v>882</v>
      </c>
      <c r="B542" s="25" t="s">
        <v>135</v>
      </c>
      <c r="C542" s="25" t="n">
        <v>9.6284611239642</v>
      </c>
      <c r="D542" s="25" t="n">
        <v>12.2873988692118</v>
      </c>
      <c r="E542" s="25" t="n">
        <v>39.7975945605349</v>
      </c>
      <c r="F542" s="26" t="n">
        <v>20.5711515179036</v>
      </c>
      <c r="G542" s="25" t="n">
        <v>54.3724536234825</v>
      </c>
      <c r="H542" s="25" t="n">
        <v>48.770769656111</v>
      </c>
      <c r="I542" s="25" t="n">
        <v>50.8757297124603</v>
      </c>
      <c r="J542" s="26" t="n">
        <v>51.3396509973513</v>
      </c>
      <c r="K542" s="20" t="n">
        <f aca="false">J542/F542</f>
        <v>2.49571109097461</v>
      </c>
      <c r="L542" s="20" t="n">
        <f aca="false">LOG(K542,2)</f>
        <v>1.3194509343033</v>
      </c>
      <c r="M542" s="26" t="n">
        <v>30.7684994794476</v>
      </c>
      <c r="N542" s="26" t="n">
        <v>0.0346578258678894</v>
      </c>
    </row>
    <row r="543" customFormat="false" ht="15.75" hidden="false" customHeight="false" outlineLevel="0" collapsed="false">
      <c r="A543" s="25" t="s">
        <v>883</v>
      </c>
      <c r="B543" s="25" t="s">
        <v>125</v>
      </c>
      <c r="C543" s="25" t="n">
        <v>4.90128501603825</v>
      </c>
      <c r="D543" s="25" t="n">
        <v>4.67858615254401</v>
      </c>
      <c r="E543" s="25" t="n">
        <v>12.590104038224</v>
      </c>
      <c r="F543" s="26" t="n">
        <v>7.38999173560209</v>
      </c>
      <c r="G543" s="25" t="n">
        <v>19.5791710306485</v>
      </c>
      <c r="H543" s="25" t="n">
        <v>19.718300137883</v>
      </c>
      <c r="I543" s="25" t="n">
        <v>15.6573267222489</v>
      </c>
      <c r="J543" s="26" t="n">
        <v>18.3182659635935</v>
      </c>
      <c r="K543" s="20" t="n">
        <f aca="false">J543/F543</f>
        <v>2.47879383617485</v>
      </c>
      <c r="L543" s="20" t="n">
        <f aca="false">LOG(K543,2)</f>
        <v>1.30963828598831</v>
      </c>
      <c r="M543" s="26" t="n">
        <v>10.9282742279914</v>
      </c>
      <c r="N543" s="26" t="n">
        <v>0.0201138387872584</v>
      </c>
    </row>
    <row r="544" customFormat="false" ht="15.75" hidden="false" customHeight="false" outlineLevel="0" collapsed="false">
      <c r="A544" s="25" t="s">
        <v>884</v>
      </c>
      <c r="B544" s="25" t="s">
        <v>166</v>
      </c>
      <c r="C544" s="25" t="n">
        <v>23.0901560975497</v>
      </c>
      <c r="D544" s="25" t="n">
        <v>27.0186003357867</v>
      </c>
      <c r="E544" s="25" t="n">
        <v>11.4477272732476</v>
      </c>
      <c r="F544" s="26" t="n">
        <v>20.5188279021947</v>
      </c>
      <c r="G544" s="25" t="n">
        <v>51.3438275720414</v>
      </c>
      <c r="H544" s="25" t="n">
        <v>46.9096358406453</v>
      </c>
      <c r="I544" s="25" t="n">
        <v>54.3044221468624</v>
      </c>
      <c r="J544" s="26" t="n">
        <v>50.8526285198497</v>
      </c>
      <c r="K544" s="20" t="n">
        <f aca="false">J544/F544</f>
        <v>2.47833983316418</v>
      </c>
      <c r="L544" s="20" t="n">
        <f aca="false">LOG(K544,2)</f>
        <v>1.30937402525315</v>
      </c>
      <c r="M544" s="26" t="n">
        <v>30.333800617655</v>
      </c>
      <c r="N544" s="26" t="n">
        <v>0.00414066733475438</v>
      </c>
    </row>
    <row r="545" customFormat="false" ht="15.75" hidden="false" customHeight="false" outlineLevel="0" collapsed="false">
      <c r="A545" s="25" t="s">
        <v>885</v>
      </c>
      <c r="B545" s="25" t="s">
        <v>125</v>
      </c>
      <c r="C545" s="25" t="n">
        <v>36.2439053909874</v>
      </c>
      <c r="D545" s="25" t="n">
        <v>33.5418480027535</v>
      </c>
      <c r="E545" s="25" t="n">
        <v>72.0670708987982</v>
      </c>
      <c r="F545" s="26" t="n">
        <v>47.2842747641797</v>
      </c>
      <c r="G545" s="25" t="n">
        <v>95.449919906578</v>
      </c>
      <c r="H545" s="25" t="n">
        <v>111.354613861479</v>
      </c>
      <c r="I545" s="25" t="n">
        <v>144.430237869336</v>
      </c>
      <c r="J545" s="26" t="n">
        <v>117.078257212464</v>
      </c>
      <c r="K545" s="20" t="n">
        <f aca="false">J545/F545</f>
        <v>2.47605060659949</v>
      </c>
      <c r="L545" s="20" t="n">
        <f aca="false">LOG(K545,2)</f>
        <v>1.30804080128239</v>
      </c>
      <c r="M545" s="26" t="n">
        <v>69.7939824482845</v>
      </c>
      <c r="N545" s="26" t="n">
        <v>0.0214489311139499</v>
      </c>
    </row>
    <row r="546" customFormat="false" ht="15.75" hidden="false" customHeight="false" outlineLevel="0" collapsed="false">
      <c r="A546" s="25" t="s">
        <v>886</v>
      </c>
      <c r="B546" s="25" t="s">
        <v>887</v>
      </c>
      <c r="C546" s="25" t="n">
        <v>5.71977811685254</v>
      </c>
      <c r="D546" s="25" t="n">
        <v>6.644895967429</v>
      </c>
      <c r="E546" s="25" t="n">
        <v>16.0098634377293</v>
      </c>
      <c r="F546" s="26" t="n">
        <v>9.45817917400362</v>
      </c>
      <c r="G546" s="25" t="n">
        <v>30.7277055879027</v>
      </c>
      <c r="H546" s="25" t="n">
        <v>19.521224284541</v>
      </c>
      <c r="I546" s="25" t="n">
        <v>19.9522184273103</v>
      </c>
      <c r="J546" s="26" t="n">
        <v>23.4003827665846</v>
      </c>
      <c r="K546" s="20" t="n">
        <f aca="false">J546/F546</f>
        <v>2.47408960393794</v>
      </c>
      <c r="L546" s="20" t="n">
        <f aca="false">LOG(K546,2)</f>
        <v>1.30689775125041</v>
      </c>
      <c r="M546" s="26" t="n">
        <v>13.942203592581</v>
      </c>
      <c r="N546" s="26" t="n">
        <v>0.0472589059134583</v>
      </c>
    </row>
    <row r="547" customFormat="false" ht="15.75" hidden="false" customHeight="false" outlineLevel="0" collapsed="false">
      <c r="A547" s="25" t="s">
        <v>888</v>
      </c>
      <c r="B547" s="25" t="s">
        <v>135</v>
      </c>
      <c r="C547" s="25" t="n">
        <v>13.0523109361345</v>
      </c>
      <c r="D547" s="25" t="n">
        <v>6.87091283706944</v>
      </c>
      <c r="E547" s="25" t="n">
        <v>3.35279323865992</v>
      </c>
      <c r="F547" s="26" t="n">
        <v>7.75867233728796</v>
      </c>
      <c r="G547" s="25" t="n">
        <v>15.3161506171273</v>
      </c>
      <c r="H547" s="25" t="n">
        <v>19.4591247603157</v>
      </c>
      <c r="I547" s="25" t="n">
        <v>22.8025353454975</v>
      </c>
      <c r="J547" s="26" t="n">
        <v>19.1926035743135</v>
      </c>
      <c r="K547" s="20" t="n">
        <f aca="false">J547/F547</f>
        <v>2.47369688265792</v>
      </c>
      <c r="L547" s="20" t="n">
        <f aca="false">LOG(K547,2)</f>
        <v>1.30666872881953</v>
      </c>
      <c r="M547" s="26" t="n">
        <v>11.4339312370255</v>
      </c>
      <c r="N547" s="26" t="n">
        <v>0.0327368600356406</v>
      </c>
    </row>
    <row r="548" customFormat="false" ht="15.75" hidden="false" customHeight="false" outlineLevel="0" collapsed="false">
      <c r="A548" s="25" t="s">
        <v>889</v>
      </c>
      <c r="B548" s="25" t="s">
        <v>125</v>
      </c>
      <c r="C548" s="25" t="n">
        <v>6.37245977769611</v>
      </c>
      <c r="D548" s="25" t="n">
        <v>6.83108145830382</v>
      </c>
      <c r="E548" s="25" t="n">
        <v>7.8869601818839</v>
      </c>
      <c r="F548" s="26" t="n">
        <v>7.03016713929461</v>
      </c>
      <c r="G548" s="25" t="n">
        <v>10.7609772374729</v>
      </c>
      <c r="H548" s="25" t="n">
        <v>22.584454661794</v>
      </c>
      <c r="I548" s="25" t="n">
        <v>18.7634389074866</v>
      </c>
      <c r="J548" s="26" t="n">
        <v>17.3696236022512</v>
      </c>
      <c r="K548" s="20" t="n">
        <f aca="false">J548/F548</f>
        <v>2.47072697676915</v>
      </c>
      <c r="L548" s="20" t="n">
        <f aca="false">LOG(K548,2)</f>
        <v>1.30493559705949</v>
      </c>
      <c r="M548" s="26" t="n">
        <v>10.3394564629566</v>
      </c>
      <c r="N548" s="26" t="n">
        <v>0.0422298301629385</v>
      </c>
    </row>
    <row r="549" customFormat="false" ht="15.75" hidden="false" customHeight="false" outlineLevel="0" collapsed="false">
      <c r="A549" s="25" t="s">
        <v>890</v>
      </c>
      <c r="B549" s="25" t="s">
        <v>144</v>
      </c>
      <c r="C549" s="25" t="n">
        <v>38.2403086684715</v>
      </c>
      <c r="D549" s="25" t="n">
        <v>42.760148064857</v>
      </c>
      <c r="E549" s="25" t="n">
        <v>48.2292883233601</v>
      </c>
      <c r="F549" s="26" t="n">
        <v>43.0765816855628</v>
      </c>
      <c r="G549" s="25" t="n">
        <v>119.453308483101</v>
      </c>
      <c r="H549" s="25" t="n">
        <v>93.4902932705003</v>
      </c>
      <c r="I549" s="25" t="n">
        <v>105.29528410909</v>
      </c>
      <c r="J549" s="26" t="n">
        <v>106.079628620897</v>
      </c>
      <c r="K549" s="20" t="n">
        <f aca="false">J549/F549</f>
        <v>2.46258232362132</v>
      </c>
      <c r="L549" s="20" t="n">
        <f aca="false">LOG(K549,2)</f>
        <v>1.3001719543741</v>
      </c>
      <c r="M549" s="26" t="n">
        <v>63.0030469353343</v>
      </c>
      <c r="N549" s="26" t="n">
        <v>0.00143322607802054</v>
      </c>
    </row>
    <row r="550" customFormat="false" ht="15.75" hidden="false" customHeight="false" outlineLevel="0" collapsed="false">
      <c r="A550" s="25" t="s">
        <v>891</v>
      </c>
      <c r="B550" s="25" t="s">
        <v>892</v>
      </c>
      <c r="C550" s="25" t="n">
        <v>15.1041890150736</v>
      </c>
      <c r="D550" s="25" t="n">
        <v>18.118754500501</v>
      </c>
      <c r="E550" s="25" t="n">
        <v>20.1047623187487</v>
      </c>
      <c r="F550" s="26" t="n">
        <v>17.7759019447745</v>
      </c>
      <c r="G550" s="25" t="n">
        <v>52.1089922124855</v>
      </c>
      <c r="H550" s="25" t="n">
        <v>37.6423322026911</v>
      </c>
      <c r="I550" s="25" t="n">
        <v>41.1228929417845</v>
      </c>
      <c r="J550" s="26" t="n">
        <v>43.6247391189871</v>
      </c>
      <c r="K550" s="20" t="n">
        <f aca="false">J550/F550</f>
        <v>2.45415052662413</v>
      </c>
      <c r="L550" s="20" t="n">
        <f aca="false">LOG(K550,2)</f>
        <v>1.29522374018015</v>
      </c>
      <c r="M550" s="26" t="n">
        <v>25.8488371742126</v>
      </c>
      <c r="N550" s="26" t="n">
        <v>0.00491271270328952</v>
      </c>
    </row>
    <row r="551" customFormat="false" ht="15.75" hidden="false" customHeight="false" outlineLevel="0" collapsed="false">
      <c r="A551" s="25" t="s">
        <v>893</v>
      </c>
      <c r="B551" s="25" t="s">
        <v>125</v>
      </c>
      <c r="C551" s="25" t="n">
        <v>5.38094068641123</v>
      </c>
      <c r="D551" s="25" t="n">
        <v>4.31634267969747</v>
      </c>
      <c r="E551" s="25" t="n">
        <v>14.6120532252174</v>
      </c>
      <c r="F551" s="26" t="n">
        <v>8.1031121971087</v>
      </c>
      <c r="G551" s="25" t="n">
        <v>18.7315770026978</v>
      </c>
      <c r="H551" s="25" t="n">
        <v>17.2417675473865</v>
      </c>
      <c r="I551" s="25" t="n">
        <v>23.1923222744803</v>
      </c>
      <c r="J551" s="26" t="n">
        <v>19.7218889415215</v>
      </c>
      <c r="K551" s="20" t="n">
        <f aca="false">J551/F551</f>
        <v>2.43386595937282</v>
      </c>
      <c r="L551" s="20" t="n">
        <f aca="false">LOG(K551,2)</f>
        <v>1.2832497165015</v>
      </c>
      <c r="M551" s="26" t="n">
        <v>11.6187767444128</v>
      </c>
      <c r="N551" s="26" t="n">
        <v>0.0355808305147787</v>
      </c>
    </row>
    <row r="552" customFormat="false" ht="15.75" hidden="false" customHeight="false" outlineLevel="0" collapsed="false">
      <c r="A552" s="25" t="s">
        <v>894</v>
      </c>
      <c r="B552" s="25" t="s">
        <v>185</v>
      </c>
      <c r="C552" s="25" t="n">
        <v>0.840547477049551</v>
      </c>
      <c r="D552" s="25" t="n">
        <v>0.755158270690996</v>
      </c>
      <c r="E552" s="25" t="n">
        <v>1.38185216658788</v>
      </c>
      <c r="F552" s="26" t="n">
        <v>0.992519304776141</v>
      </c>
      <c r="G552" s="25" t="n">
        <v>2.55187961863013</v>
      </c>
      <c r="H552" s="25" t="n">
        <v>2.15464545051452</v>
      </c>
      <c r="I552" s="25" t="n">
        <v>2.53598290291047</v>
      </c>
      <c r="J552" s="26" t="n">
        <v>2.41416932401837</v>
      </c>
      <c r="K552" s="20" t="n">
        <f aca="false">J552/F552</f>
        <v>2.43236510604988</v>
      </c>
      <c r="L552" s="20" t="n">
        <f aca="false">LOG(K552,2)</f>
        <v>1.28235979833459</v>
      </c>
      <c r="M552" s="26" t="n">
        <v>1.42165001924223</v>
      </c>
      <c r="N552" s="26" t="n">
        <v>0.00378426124550502</v>
      </c>
    </row>
    <row r="553" customFormat="false" ht="15.75" hidden="false" customHeight="false" outlineLevel="0" collapsed="false">
      <c r="A553" s="25" t="s">
        <v>895</v>
      </c>
      <c r="B553" s="25" t="s">
        <v>896</v>
      </c>
      <c r="C553" s="25" t="n">
        <v>28.8691738413809</v>
      </c>
      <c r="D553" s="25" t="n">
        <v>32.628353367639</v>
      </c>
      <c r="E553" s="25" t="n">
        <v>89.1788673815321</v>
      </c>
      <c r="F553" s="26" t="n">
        <v>50.2254648635173</v>
      </c>
      <c r="G553" s="25" t="n">
        <v>115.323734552129</v>
      </c>
      <c r="H553" s="25" t="n">
        <v>122.67907855733</v>
      </c>
      <c r="I553" s="25" t="n">
        <v>128.252531619171</v>
      </c>
      <c r="J553" s="26" t="n">
        <v>122.085114909543</v>
      </c>
      <c r="K553" s="20" t="n">
        <f aca="false">J553/F553</f>
        <v>2.43074136279868</v>
      </c>
      <c r="L553" s="20" t="n">
        <f aca="false">LOG(K553,2)</f>
        <v>1.28139639502922</v>
      </c>
      <c r="M553" s="26" t="n">
        <v>71.8596500460261</v>
      </c>
      <c r="N553" s="26" t="n">
        <v>0.0224014559497865</v>
      </c>
    </row>
    <row r="554" customFormat="false" ht="15.75" hidden="false" customHeight="false" outlineLevel="0" collapsed="false">
      <c r="A554" s="25" t="s">
        <v>897</v>
      </c>
      <c r="B554" s="25" t="s">
        <v>125</v>
      </c>
      <c r="C554" s="25" t="n">
        <v>71.4795701662138</v>
      </c>
      <c r="D554" s="25" t="n">
        <v>63.5124379629196</v>
      </c>
      <c r="E554" s="25" t="n">
        <v>58.5137455366018</v>
      </c>
      <c r="F554" s="26" t="n">
        <v>64.5019178885784</v>
      </c>
      <c r="G554" s="25" t="n">
        <v>128.806578291083</v>
      </c>
      <c r="H554" s="25" t="n">
        <v>174.78398168748</v>
      </c>
      <c r="I554" s="25" t="n">
        <v>166.413699546562</v>
      </c>
      <c r="J554" s="26" t="n">
        <v>156.668086508375</v>
      </c>
      <c r="K554" s="20" t="n">
        <f aca="false">J554/F554</f>
        <v>2.4288903591829</v>
      </c>
      <c r="L554" s="20" t="n">
        <f aca="false">LOG(K554,2)</f>
        <v>1.28029736776992</v>
      </c>
      <c r="M554" s="26" t="n">
        <v>92.1661686197966</v>
      </c>
      <c r="N554" s="26" t="n">
        <v>0.0032482749680196</v>
      </c>
    </row>
    <row r="555" customFormat="false" ht="15.75" hidden="false" customHeight="false" outlineLevel="0" collapsed="false">
      <c r="A555" s="25" t="s">
        <v>898</v>
      </c>
      <c r="B555" s="25" t="s">
        <v>899</v>
      </c>
      <c r="C555" s="25" t="n">
        <v>10.3775284666502</v>
      </c>
      <c r="D555" s="25" t="n">
        <v>14.2439308430016</v>
      </c>
      <c r="E555" s="25" t="n">
        <v>10.6628496508343</v>
      </c>
      <c r="F555" s="26" t="n">
        <v>11.7614363201621</v>
      </c>
      <c r="G555" s="25" t="n">
        <v>35.0065537427467</v>
      </c>
      <c r="H555" s="25" t="n">
        <v>28.9415383831131</v>
      </c>
      <c r="I555" s="25" t="n">
        <v>21.7428021323253</v>
      </c>
      <c r="J555" s="26" t="n">
        <v>28.563631419395</v>
      </c>
      <c r="K555" s="20" t="n">
        <f aca="false">J555/F555</f>
        <v>2.42858360508484</v>
      </c>
      <c r="L555" s="20" t="n">
        <f aca="false">LOG(K555,2)</f>
        <v>1.28011515264335</v>
      </c>
      <c r="M555" s="26" t="n">
        <v>16.8021950992329</v>
      </c>
      <c r="N555" s="26" t="n">
        <v>0.0140435570778155</v>
      </c>
    </row>
    <row r="556" customFormat="false" ht="15.75" hidden="false" customHeight="false" outlineLevel="0" collapsed="false">
      <c r="A556" s="25" t="s">
        <v>900</v>
      </c>
      <c r="B556" s="25" t="s">
        <v>901</v>
      </c>
      <c r="C556" s="25" t="n">
        <v>114.511962570068</v>
      </c>
      <c r="D556" s="25" t="n">
        <v>105.233849725345</v>
      </c>
      <c r="E556" s="25" t="n">
        <v>191.219142250785</v>
      </c>
      <c r="F556" s="26" t="n">
        <v>136.988318182066</v>
      </c>
      <c r="G556" s="25" t="n">
        <v>329.959673802427</v>
      </c>
      <c r="H556" s="25" t="n">
        <v>350.299954869852</v>
      </c>
      <c r="I556" s="25" t="n">
        <v>316.037325034408</v>
      </c>
      <c r="J556" s="26" t="n">
        <v>332.098984568896</v>
      </c>
      <c r="K556" s="20" t="n">
        <f aca="false">J556/F556</f>
        <v>2.42428689523377</v>
      </c>
      <c r="L556" s="20" t="n">
        <f aca="false">LOG(K556,2)</f>
        <v>1.27756044049362</v>
      </c>
      <c r="M556" s="26" t="n">
        <v>195.11066638683</v>
      </c>
      <c r="N556" s="26" t="n">
        <v>0.0025444496441398</v>
      </c>
    </row>
    <row r="557" customFormat="false" ht="15.75" hidden="false" customHeight="false" outlineLevel="0" collapsed="false">
      <c r="A557" s="25" t="s">
        <v>902</v>
      </c>
      <c r="B557" s="25" t="s">
        <v>336</v>
      </c>
      <c r="C557" s="25" t="n">
        <v>1.76269778573609</v>
      </c>
      <c r="D557" s="25" t="n">
        <v>1.79539395145484</v>
      </c>
      <c r="E557" s="25" t="n">
        <v>5.64408510840273</v>
      </c>
      <c r="F557" s="26" t="n">
        <v>3.06739228186455</v>
      </c>
      <c r="G557" s="25" t="n">
        <v>6.97594976589255</v>
      </c>
      <c r="H557" s="25" t="n">
        <v>8.28969993292759</v>
      </c>
      <c r="I557" s="25" t="n">
        <v>7.02056181671993</v>
      </c>
      <c r="J557" s="26" t="n">
        <v>7.42873717184669</v>
      </c>
      <c r="K557" s="20" t="n">
        <f aca="false">J557/F557</f>
        <v>2.42184125446486</v>
      </c>
      <c r="L557" s="20" t="n">
        <f aca="false">LOG(K557,2)</f>
        <v>1.27610430314041</v>
      </c>
      <c r="M557" s="26" t="n">
        <v>4.36134488998214</v>
      </c>
      <c r="N557" s="26" t="n">
        <v>0.0325729984473124</v>
      </c>
    </row>
    <row r="558" customFormat="false" ht="15.75" hidden="false" customHeight="false" outlineLevel="0" collapsed="false">
      <c r="A558" s="25" t="s">
        <v>903</v>
      </c>
      <c r="B558" s="25" t="s">
        <v>125</v>
      </c>
      <c r="C558" s="25" t="n">
        <v>20.2155523952789</v>
      </c>
      <c r="D558" s="25" t="n">
        <v>21.0035610762526</v>
      </c>
      <c r="E558" s="25" t="n">
        <v>55.6729010311656</v>
      </c>
      <c r="F558" s="26" t="n">
        <v>32.2973381675657</v>
      </c>
      <c r="G558" s="25" t="n">
        <v>57.6822137359358</v>
      </c>
      <c r="H558" s="25" t="n">
        <v>91.3610303985368</v>
      </c>
      <c r="I558" s="25" t="n">
        <v>85.3003099736384</v>
      </c>
      <c r="J558" s="26" t="n">
        <v>78.114518036037</v>
      </c>
      <c r="K558" s="20" t="n">
        <f aca="false">J558/F558</f>
        <v>2.41860544763044</v>
      </c>
      <c r="L558" s="20" t="n">
        <f aca="false">LOG(K558,2)</f>
        <v>1.274175438531</v>
      </c>
      <c r="M558" s="26" t="n">
        <v>45.8171798684714</v>
      </c>
      <c r="N558" s="26" t="n">
        <v>0.0427019426512481</v>
      </c>
    </row>
    <row r="559" customFormat="false" ht="15.75" hidden="false" customHeight="false" outlineLevel="0" collapsed="false">
      <c r="A559" s="25" t="s">
        <v>904</v>
      </c>
      <c r="B559" s="25" t="s">
        <v>905</v>
      </c>
      <c r="C559" s="25" t="n">
        <v>10.8822481192394</v>
      </c>
      <c r="D559" s="25" t="n">
        <v>9.34541952429871</v>
      </c>
      <c r="E559" s="25" t="n">
        <v>21.7051601433354</v>
      </c>
      <c r="F559" s="26" t="n">
        <v>13.9776092622911</v>
      </c>
      <c r="G559" s="25" t="n">
        <v>29.6627924952587</v>
      </c>
      <c r="H559" s="25" t="n">
        <v>43.3016429507317</v>
      </c>
      <c r="I559" s="25" t="n">
        <v>28.4017344161</v>
      </c>
      <c r="J559" s="26" t="n">
        <v>33.7887232873635</v>
      </c>
      <c r="K559" s="20" t="n">
        <f aca="false">J559/F559</f>
        <v>2.41734638973768</v>
      </c>
      <c r="L559" s="20" t="n">
        <f aca="false">LOG(K559,2)</f>
        <v>1.27342421656676</v>
      </c>
      <c r="M559" s="26" t="n">
        <v>19.8111140250723</v>
      </c>
      <c r="N559" s="26" t="n">
        <v>0.0323177086531961</v>
      </c>
    </row>
    <row r="560" customFormat="false" ht="15.75" hidden="false" customHeight="false" outlineLevel="0" collapsed="false">
      <c r="A560" s="25" t="s">
        <v>906</v>
      </c>
      <c r="B560" s="25" t="s">
        <v>907</v>
      </c>
      <c r="C560" s="25" t="n">
        <v>6.6550746332993</v>
      </c>
      <c r="D560" s="25" t="n">
        <v>13.0256819048629</v>
      </c>
      <c r="E560" s="25" t="n">
        <v>25.3984720365187</v>
      </c>
      <c r="F560" s="26" t="n">
        <v>15.0264095248936</v>
      </c>
      <c r="G560" s="25" t="n">
        <v>36.6113940834624</v>
      </c>
      <c r="H560" s="25" t="n">
        <v>31.0049785494229</v>
      </c>
      <c r="I560" s="25" t="n">
        <v>41.1699052538157</v>
      </c>
      <c r="J560" s="26" t="n">
        <v>36.2620926289003</v>
      </c>
      <c r="K560" s="20" t="n">
        <f aca="false">J560/F560</f>
        <v>2.41322403524451</v>
      </c>
      <c r="L560" s="20" t="n">
        <f aca="false">LOG(K560,2)</f>
        <v>1.27096185651211</v>
      </c>
      <c r="M560" s="26" t="n">
        <v>21.2356831040067</v>
      </c>
      <c r="N560" s="26" t="n">
        <v>0.0271766955778476</v>
      </c>
    </row>
    <row r="561" customFormat="false" ht="15.75" hidden="false" customHeight="false" outlineLevel="0" collapsed="false">
      <c r="A561" s="25" t="s">
        <v>908</v>
      </c>
      <c r="B561" s="25" t="s">
        <v>135</v>
      </c>
      <c r="C561" s="25" t="n">
        <v>361.146019674992</v>
      </c>
      <c r="D561" s="25" t="n">
        <v>291.676230418659</v>
      </c>
      <c r="E561" s="25" t="n">
        <v>660.285449300279</v>
      </c>
      <c r="F561" s="26" t="n">
        <v>437.702566464643</v>
      </c>
      <c r="G561" s="25" t="n">
        <v>1203.19838076834</v>
      </c>
      <c r="H561" s="25" t="n">
        <v>1101.20534703037</v>
      </c>
      <c r="I561" s="25" t="n">
        <v>859.836415010586</v>
      </c>
      <c r="J561" s="26" t="n">
        <v>1054.74671426976</v>
      </c>
      <c r="K561" s="20" t="n">
        <f aca="false">J561/F561</f>
        <v>2.40973390398195</v>
      </c>
      <c r="L561" s="20" t="n">
        <f aca="false">LOG(K561,2)</f>
        <v>1.26887384496114</v>
      </c>
      <c r="M561" s="26" t="n">
        <v>617.044147805122</v>
      </c>
      <c r="N561" s="26" t="n">
        <v>0.0154087510915935</v>
      </c>
    </row>
    <row r="562" customFormat="false" ht="15.75" hidden="false" customHeight="false" outlineLevel="0" collapsed="false">
      <c r="A562" s="25" t="s">
        <v>909</v>
      </c>
      <c r="B562" s="25" t="s">
        <v>910</v>
      </c>
      <c r="C562" s="25" t="n">
        <v>109.352634767521</v>
      </c>
      <c r="D562" s="25" t="n">
        <v>86.3192477037648</v>
      </c>
      <c r="E562" s="25" t="n">
        <v>271.941810184568</v>
      </c>
      <c r="F562" s="26" t="n">
        <v>155.871230885285</v>
      </c>
      <c r="G562" s="25" t="n">
        <v>465.63667555475</v>
      </c>
      <c r="H562" s="25" t="n">
        <v>347.287609894054</v>
      </c>
      <c r="I562" s="25" t="n">
        <v>312.555456949407</v>
      </c>
      <c r="J562" s="26" t="n">
        <v>375.159914132737</v>
      </c>
      <c r="K562" s="20" t="n">
        <f aca="false">J562/F562</f>
        <v>2.40685796860641</v>
      </c>
      <c r="L562" s="20" t="n">
        <f aca="false">LOG(K562,2)</f>
        <v>1.26715100926858</v>
      </c>
      <c r="M562" s="26" t="n">
        <v>219.288683247452</v>
      </c>
      <c r="N562" s="26" t="n">
        <v>0.0423442473635567</v>
      </c>
    </row>
    <row r="563" customFormat="false" ht="15.75" hidden="false" customHeight="false" outlineLevel="0" collapsed="false">
      <c r="A563" s="25" t="s">
        <v>911</v>
      </c>
      <c r="B563" s="25" t="s">
        <v>125</v>
      </c>
      <c r="C563" s="25" t="n">
        <v>23.0306297685188</v>
      </c>
      <c r="D563" s="25" t="n">
        <v>23.8570834468577</v>
      </c>
      <c r="E563" s="25" t="n">
        <v>62.8315673317743</v>
      </c>
      <c r="F563" s="26" t="n">
        <v>36.5730935157169</v>
      </c>
      <c r="G563" s="25" t="n">
        <v>82.9590654921348</v>
      </c>
      <c r="H563" s="25" t="n">
        <v>86.8015065047235</v>
      </c>
      <c r="I563" s="25" t="n">
        <v>93.0222633962016</v>
      </c>
      <c r="J563" s="26" t="n">
        <v>87.5942784643533</v>
      </c>
      <c r="K563" s="20" t="n">
        <f aca="false">J563/F563</f>
        <v>2.39504701527943</v>
      </c>
      <c r="L563" s="20" t="n">
        <f aca="false">LOG(K563,2)</f>
        <v>1.26005397664819</v>
      </c>
      <c r="M563" s="26" t="n">
        <v>51.0211849486364</v>
      </c>
      <c r="N563" s="26" t="n">
        <v>0.019234676614335</v>
      </c>
    </row>
    <row r="564" customFormat="false" ht="15.75" hidden="false" customHeight="false" outlineLevel="0" collapsed="false">
      <c r="A564" s="25" t="s">
        <v>912</v>
      </c>
      <c r="B564" s="25" t="s">
        <v>913</v>
      </c>
      <c r="C564" s="25" t="n">
        <v>37.7776694598417</v>
      </c>
      <c r="D564" s="25" t="n">
        <v>36.9758372908188</v>
      </c>
      <c r="E564" s="25" t="n">
        <v>107.724229291987</v>
      </c>
      <c r="F564" s="26" t="n">
        <v>60.8259120142158</v>
      </c>
      <c r="G564" s="25" t="n">
        <v>181.646419420836</v>
      </c>
      <c r="H564" s="25" t="n">
        <v>126.230810136357</v>
      </c>
      <c r="I564" s="25" t="n">
        <v>128.709108467504</v>
      </c>
      <c r="J564" s="26" t="n">
        <v>145.528779341566</v>
      </c>
      <c r="K564" s="20" t="n">
        <f aca="false">J564/F564</f>
        <v>2.39254578390134</v>
      </c>
      <c r="L564" s="20" t="n">
        <f aca="false">LOG(K564,2)</f>
        <v>1.25854653247532</v>
      </c>
      <c r="M564" s="26" t="n">
        <v>84.7028673273501</v>
      </c>
      <c r="N564" s="26" t="n">
        <v>0.0458855789318715</v>
      </c>
    </row>
    <row r="565" customFormat="false" ht="15.75" hidden="false" customHeight="false" outlineLevel="0" collapsed="false">
      <c r="A565" s="25" t="s">
        <v>914</v>
      </c>
      <c r="B565" s="25" t="s">
        <v>915</v>
      </c>
      <c r="C565" s="25" t="n">
        <v>64.047170637609</v>
      </c>
      <c r="D565" s="25" t="n">
        <v>70.3956251579751</v>
      </c>
      <c r="E565" s="25" t="n">
        <v>185.172770325221</v>
      </c>
      <c r="F565" s="26" t="n">
        <v>106.538522040268</v>
      </c>
      <c r="G565" s="25" t="n">
        <v>316.81768614548</v>
      </c>
      <c r="H565" s="25" t="n">
        <v>209.588239277322</v>
      </c>
      <c r="I565" s="25" t="n">
        <v>237.008170409261</v>
      </c>
      <c r="J565" s="26" t="n">
        <v>254.471365277354</v>
      </c>
      <c r="K565" s="20" t="n">
        <f aca="false">J565/F565</f>
        <v>2.38853853427</v>
      </c>
      <c r="L565" s="20" t="n">
        <f aca="false">LOG(K565,2)</f>
        <v>1.25612815198263</v>
      </c>
      <c r="M565" s="26" t="n">
        <v>147.932843237086</v>
      </c>
      <c r="N565" s="26" t="n">
        <v>0.0436612538627594</v>
      </c>
    </row>
    <row r="566" customFormat="false" ht="15.75" hidden="false" customHeight="false" outlineLevel="0" collapsed="false">
      <c r="A566" s="25" t="s">
        <v>916</v>
      </c>
      <c r="B566" s="25" t="s">
        <v>917</v>
      </c>
      <c r="C566" s="25" t="n">
        <v>27.1158106999239</v>
      </c>
      <c r="D566" s="25" t="n">
        <v>20.5019834983123</v>
      </c>
      <c r="E566" s="25" t="n">
        <v>29.516465401613</v>
      </c>
      <c r="F566" s="26" t="n">
        <v>25.7114198666164</v>
      </c>
      <c r="G566" s="25" t="n">
        <v>56.4119751357978</v>
      </c>
      <c r="H566" s="25" t="n">
        <v>57.5411824417257</v>
      </c>
      <c r="I566" s="25" t="n">
        <v>69.8029850650975</v>
      </c>
      <c r="J566" s="26" t="n">
        <v>61.2520475475403</v>
      </c>
      <c r="K566" s="20" t="n">
        <f aca="false">J566/F566</f>
        <v>2.38228957658887</v>
      </c>
      <c r="L566" s="20" t="n">
        <f aca="false">LOG(K566,2)</f>
        <v>1.25234878906973</v>
      </c>
      <c r="M566" s="26" t="n">
        <v>35.5406276809239</v>
      </c>
      <c r="N566" s="26" t="n">
        <v>0.00217184167970785</v>
      </c>
    </row>
    <row r="567" customFormat="false" ht="15.75" hidden="false" customHeight="false" outlineLevel="0" collapsed="false">
      <c r="A567" s="25" t="s">
        <v>918</v>
      </c>
      <c r="B567" s="25" t="s">
        <v>919</v>
      </c>
      <c r="C567" s="25" t="n">
        <v>19.6036963866814</v>
      </c>
      <c r="D567" s="25" t="n">
        <v>21.8665030185911</v>
      </c>
      <c r="E567" s="25" t="n">
        <v>26.9476435947448</v>
      </c>
      <c r="F567" s="26" t="n">
        <v>22.8059476666724</v>
      </c>
      <c r="G567" s="25" t="n">
        <v>53.5477351801692</v>
      </c>
      <c r="H567" s="25" t="n">
        <v>50.8837099489145</v>
      </c>
      <c r="I567" s="25" t="n">
        <v>58.2992656256018</v>
      </c>
      <c r="J567" s="26" t="n">
        <v>54.2435702515618</v>
      </c>
      <c r="K567" s="20" t="n">
        <f aca="false">J567/F567</f>
        <v>2.37848350107507</v>
      </c>
      <c r="L567" s="20" t="n">
        <f aca="false">LOG(K567,2)</f>
        <v>1.25004201773268</v>
      </c>
      <c r="M567" s="26" t="n">
        <v>31.4376225848894</v>
      </c>
      <c r="N567" s="26" t="n">
        <v>0.00051195641623214</v>
      </c>
    </row>
    <row r="568" customFormat="false" ht="15.75" hidden="false" customHeight="false" outlineLevel="0" collapsed="false">
      <c r="A568" s="25" t="s">
        <v>920</v>
      </c>
      <c r="B568" s="25" t="s">
        <v>921</v>
      </c>
      <c r="C568" s="25" t="n">
        <v>2.725411516494</v>
      </c>
      <c r="D568" s="25" t="n">
        <v>2.75461141922511</v>
      </c>
      <c r="E568" s="25" t="n">
        <v>1.68020661164662</v>
      </c>
      <c r="F568" s="26" t="n">
        <v>2.38674318245524</v>
      </c>
      <c r="G568" s="25" t="n">
        <v>4.13713816959734</v>
      </c>
      <c r="H568" s="25" t="n">
        <v>6.59814827354531</v>
      </c>
      <c r="I568" s="25" t="n">
        <v>6.28797186800082</v>
      </c>
      <c r="J568" s="26" t="n">
        <v>5.67441943704782</v>
      </c>
      <c r="K568" s="20" t="n">
        <f aca="false">J568/F568</f>
        <v>2.37747382238693</v>
      </c>
      <c r="L568" s="20" t="n">
        <f aca="false">LOG(K568,2)</f>
        <v>1.24942945611403</v>
      </c>
      <c r="M568" s="26" t="n">
        <v>3.28767625459258</v>
      </c>
      <c r="N568" s="26" t="n">
        <v>0.0180754225299504</v>
      </c>
    </row>
    <row r="569" customFormat="false" ht="15.75" hidden="false" customHeight="false" outlineLevel="0" collapsed="false">
      <c r="A569" s="25" t="s">
        <v>922</v>
      </c>
      <c r="B569" s="25" t="s">
        <v>923</v>
      </c>
      <c r="C569" s="25" t="n">
        <v>4.12761599237135</v>
      </c>
      <c r="D569" s="25" t="n">
        <v>3.17157353421249</v>
      </c>
      <c r="E569" s="25" t="n">
        <v>3.57145366726818</v>
      </c>
      <c r="F569" s="26" t="n">
        <v>3.623547731284</v>
      </c>
      <c r="G569" s="25" t="n">
        <v>10.0667206415069</v>
      </c>
      <c r="H569" s="25" t="n">
        <v>9.59065882898103</v>
      </c>
      <c r="I569" s="25" t="n">
        <v>6.16880183259835</v>
      </c>
      <c r="J569" s="26" t="n">
        <v>8.60872710102875</v>
      </c>
      <c r="K569" s="20" t="n">
        <f aca="false">J569/F569</f>
        <v>2.37577306535941</v>
      </c>
      <c r="L569" s="20" t="n">
        <f aca="false">LOG(K569,2)</f>
        <v>1.24839703600541</v>
      </c>
      <c r="M569" s="26" t="n">
        <v>4.98517936974475</v>
      </c>
      <c r="N569" s="26" t="n">
        <v>0.0166646222733426</v>
      </c>
    </row>
    <row r="570" customFormat="false" ht="15.75" hidden="false" customHeight="false" outlineLevel="0" collapsed="false">
      <c r="A570" s="25" t="s">
        <v>924</v>
      </c>
      <c r="B570" s="25" t="s">
        <v>925</v>
      </c>
      <c r="C570" s="25" t="n">
        <v>41.7450767752798</v>
      </c>
      <c r="D570" s="25" t="n">
        <v>39.6386850766481</v>
      </c>
      <c r="E570" s="25" t="n">
        <v>81.9496998321984</v>
      </c>
      <c r="F570" s="26" t="n">
        <v>54.4444872280421</v>
      </c>
      <c r="G570" s="25" t="n">
        <v>130.424616019898</v>
      </c>
      <c r="H570" s="25" t="n">
        <v>126.390056662729</v>
      </c>
      <c r="I570" s="25" t="n">
        <v>131.007019107622</v>
      </c>
      <c r="J570" s="26" t="n">
        <v>129.273897263416</v>
      </c>
      <c r="K570" s="20" t="n">
        <f aca="false">J570/F570</f>
        <v>2.37441665529789</v>
      </c>
      <c r="L570" s="20" t="n">
        <f aca="false">LOG(K570,2)</f>
        <v>1.2475731168622</v>
      </c>
      <c r="M570" s="26" t="n">
        <v>74.8294100353741</v>
      </c>
      <c r="N570" s="26" t="n">
        <v>0.00567019179397743</v>
      </c>
    </row>
    <row r="571" customFormat="false" ht="15.75" hidden="false" customHeight="false" outlineLevel="0" collapsed="false">
      <c r="A571" s="25" t="s">
        <v>926</v>
      </c>
      <c r="B571" s="25" t="s">
        <v>927</v>
      </c>
      <c r="C571" s="25" t="n">
        <v>28.7542054274244</v>
      </c>
      <c r="D571" s="25" t="n">
        <v>23.2094567959536</v>
      </c>
      <c r="E571" s="25" t="n">
        <v>46.6673189683503</v>
      </c>
      <c r="F571" s="26" t="n">
        <v>32.8769937305761</v>
      </c>
      <c r="G571" s="25" t="n">
        <v>98.2221746704201</v>
      </c>
      <c r="H571" s="25" t="n">
        <v>75.499568079564</v>
      </c>
      <c r="I571" s="25" t="n">
        <v>60.4546781775723</v>
      </c>
      <c r="J571" s="26" t="n">
        <v>78.0588069758521</v>
      </c>
      <c r="K571" s="20" t="n">
        <f aca="false">J571/F571</f>
        <v>2.37426839009481</v>
      </c>
      <c r="L571" s="20" t="n">
        <f aca="false">LOG(K571,2)</f>
        <v>1.24748302814449</v>
      </c>
      <c r="M571" s="26" t="n">
        <v>45.181813245276</v>
      </c>
      <c r="N571" s="26" t="n">
        <v>0.0258388128781049</v>
      </c>
    </row>
    <row r="572" customFormat="false" ht="15.75" hidden="false" customHeight="false" outlineLevel="0" collapsed="false">
      <c r="A572" s="25" t="s">
        <v>928</v>
      </c>
      <c r="B572" s="25" t="s">
        <v>125</v>
      </c>
      <c r="C572" s="25" t="n">
        <v>108.558676694099</v>
      </c>
      <c r="D572" s="25" t="n">
        <v>82.8535465938803</v>
      </c>
      <c r="E572" s="25" t="n">
        <v>224.891716984654</v>
      </c>
      <c r="F572" s="26" t="n">
        <v>138.767980090878</v>
      </c>
      <c r="G572" s="25" t="n">
        <v>378.645106694006</v>
      </c>
      <c r="H572" s="25" t="n">
        <v>284.681594973254</v>
      </c>
      <c r="I572" s="25" t="n">
        <v>323.911796030865</v>
      </c>
      <c r="J572" s="26" t="n">
        <v>329.079499232709</v>
      </c>
      <c r="K572" s="20" t="n">
        <f aca="false">J572/F572</f>
        <v>2.3714368330302</v>
      </c>
      <c r="L572" s="20" t="n">
        <f aca="false">LOG(K572,2)</f>
        <v>1.2457614404656</v>
      </c>
      <c r="M572" s="26" t="n">
        <v>190.311519141831</v>
      </c>
      <c r="N572" s="26" t="n">
        <v>0.0209146527365498</v>
      </c>
    </row>
    <row r="573" customFormat="false" ht="15.75" hidden="false" customHeight="false" outlineLevel="0" collapsed="false">
      <c r="A573" s="25" t="s">
        <v>929</v>
      </c>
      <c r="B573" s="25" t="s">
        <v>125</v>
      </c>
      <c r="C573" s="25" t="n">
        <v>1.79877160088604</v>
      </c>
      <c r="D573" s="25" t="n">
        <v>2.02004837409841</v>
      </c>
      <c r="E573" s="25" t="n">
        <v>1.84822727281128</v>
      </c>
      <c r="F573" s="26" t="n">
        <v>1.88901574926525</v>
      </c>
      <c r="G573" s="25" t="n">
        <v>4.3113334609488</v>
      </c>
      <c r="H573" s="25" t="n">
        <v>5.12326807122342</v>
      </c>
      <c r="I573" s="25" t="n">
        <v>3.99044368546206</v>
      </c>
      <c r="J573" s="26" t="n">
        <v>4.47501507254476</v>
      </c>
      <c r="K573" s="20" t="n">
        <f aca="false">J573/F573</f>
        <v>2.36896652359059</v>
      </c>
      <c r="L573" s="20" t="n">
        <f aca="false">LOG(K573,2)</f>
        <v>1.2442578116676</v>
      </c>
      <c r="M573" s="26" t="n">
        <v>2.58599932327951</v>
      </c>
      <c r="N573" s="26" t="n">
        <v>0.0016707229964521</v>
      </c>
    </row>
    <row r="574" customFormat="false" ht="15.75" hidden="false" customHeight="false" outlineLevel="0" collapsed="false">
      <c r="A574" s="25" t="s">
        <v>930</v>
      </c>
      <c r="B574" s="25" t="s">
        <v>931</v>
      </c>
      <c r="C574" s="25" t="n">
        <v>76.5953384970731</v>
      </c>
      <c r="D574" s="25" t="n">
        <v>83.7124183560042</v>
      </c>
      <c r="E574" s="25" t="n">
        <v>152.920373499364</v>
      </c>
      <c r="F574" s="26" t="n">
        <v>104.409376784147</v>
      </c>
      <c r="G574" s="25" t="n">
        <v>233.197423291929</v>
      </c>
      <c r="H574" s="25" t="n">
        <v>256.528829243854</v>
      </c>
      <c r="I574" s="25" t="n">
        <v>251.836274814324</v>
      </c>
      <c r="J574" s="26" t="n">
        <v>247.187509116703</v>
      </c>
      <c r="K574" s="20" t="n">
        <f aca="false">J574/F574</f>
        <v>2.36748380969394</v>
      </c>
      <c r="L574" s="20" t="n">
        <f aca="false">LOG(K574,2)</f>
        <v>1.24335455969403</v>
      </c>
      <c r="M574" s="26" t="n">
        <v>142.778132332555</v>
      </c>
      <c r="N574" s="26" t="n">
        <v>0.00489884859835543</v>
      </c>
    </row>
    <row r="575" customFormat="false" ht="15.75" hidden="false" customHeight="false" outlineLevel="0" collapsed="false">
      <c r="A575" s="25" t="s">
        <v>932</v>
      </c>
      <c r="B575" s="25" t="s">
        <v>933</v>
      </c>
      <c r="C575" s="25" t="n">
        <v>9.52814659875278</v>
      </c>
      <c r="D575" s="25" t="n">
        <v>13.0003113184551</v>
      </c>
      <c r="E575" s="25" t="n">
        <v>27.7234090921692</v>
      </c>
      <c r="F575" s="26" t="n">
        <v>16.7506223364591</v>
      </c>
      <c r="G575" s="25" t="n">
        <v>50.9391874263918</v>
      </c>
      <c r="H575" s="25" t="n">
        <v>32.5910864926836</v>
      </c>
      <c r="I575" s="25" t="n">
        <v>35.3213530178523</v>
      </c>
      <c r="J575" s="26" t="n">
        <v>39.6172089789759</v>
      </c>
      <c r="K575" s="20" t="n">
        <f aca="false">J575/F575</f>
        <v>2.36511863160725</v>
      </c>
      <c r="L575" s="20" t="n">
        <f aca="false">LOG(K575,2)</f>
        <v>1.24191254928944</v>
      </c>
      <c r="M575" s="26" t="n">
        <v>22.8665866425168</v>
      </c>
      <c r="N575" s="26" t="n">
        <v>0.0457720814455229</v>
      </c>
    </row>
    <row r="576" customFormat="false" ht="15.75" hidden="false" customHeight="false" outlineLevel="0" collapsed="false">
      <c r="A576" s="25" t="s">
        <v>934</v>
      </c>
      <c r="B576" s="25" t="s">
        <v>125</v>
      </c>
      <c r="C576" s="25" t="n">
        <v>150.154968400144</v>
      </c>
      <c r="D576" s="25" t="n">
        <v>160.390106956312</v>
      </c>
      <c r="E576" s="25" t="n">
        <v>78.5298283297498</v>
      </c>
      <c r="F576" s="26" t="n">
        <v>129.691634562068</v>
      </c>
      <c r="G576" s="25" t="n">
        <v>343.858140841053</v>
      </c>
      <c r="H576" s="25" t="n">
        <v>289.420669474155</v>
      </c>
      <c r="I576" s="25" t="n">
        <v>285.667814049387</v>
      </c>
      <c r="J576" s="26" t="n">
        <v>306.315541454865</v>
      </c>
      <c r="K576" s="20" t="n">
        <f aca="false">J576/F576</f>
        <v>2.36187586415427</v>
      </c>
      <c r="L576" s="20" t="n">
        <f aca="false">LOG(K576,2)</f>
        <v>1.23993314133318</v>
      </c>
      <c r="M576" s="26" t="n">
        <v>176.623906892796</v>
      </c>
      <c r="N576" s="26" t="n">
        <v>0.00519247695942404</v>
      </c>
    </row>
    <row r="577" customFormat="false" ht="15.75" hidden="false" customHeight="false" outlineLevel="0" collapsed="false">
      <c r="A577" s="25" t="s">
        <v>935</v>
      </c>
      <c r="B577" s="25" t="s">
        <v>936</v>
      </c>
      <c r="C577" s="25" t="n">
        <v>2.4198721088153</v>
      </c>
      <c r="D577" s="25" t="n">
        <v>5.8880333774169</v>
      </c>
      <c r="E577" s="25" t="n">
        <v>4.55840807195608</v>
      </c>
      <c r="F577" s="26" t="n">
        <v>4.28877118606276</v>
      </c>
      <c r="G577" s="25" t="n">
        <v>8.70000025752001</v>
      </c>
      <c r="H577" s="25" t="n">
        <v>8.61536110631741</v>
      </c>
      <c r="I577" s="25" t="n">
        <v>12.8839437378147</v>
      </c>
      <c r="J577" s="26" t="n">
        <v>10.066435033884</v>
      </c>
      <c r="K577" s="20" t="n">
        <f aca="false">J577/F577</f>
        <v>2.3471606661127</v>
      </c>
      <c r="L577" s="20" t="n">
        <f aca="false">LOG(K577,2)</f>
        <v>1.23091659953923</v>
      </c>
      <c r="M577" s="26" t="n">
        <v>5.77766384782128</v>
      </c>
      <c r="N577" s="26" t="n">
        <v>0.0290360803578986</v>
      </c>
    </row>
    <row r="578" customFormat="false" ht="15.75" hidden="false" customHeight="false" outlineLevel="0" collapsed="false">
      <c r="A578" s="25" t="s">
        <v>937</v>
      </c>
      <c r="B578" s="25" t="s">
        <v>135</v>
      </c>
      <c r="C578" s="25" t="n">
        <v>1.4989763340717</v>
      </c>
      <c r="D578" s="25" t="n">
        <v>6.73349458032805</v>
      </c>
      <c r="E578" s="25" t="n">
        <v>6.16075757603761</v>
      </c>
      <c r="F578" s="26" t="n">
        <v>4.79774283014579</v>
      </c>
      <c r="G578" s="25" t="n">
        <v>10.778333652372</v>
      </c>
      <c r="H578" s="25" t="n">
        <v>9.60612763354391</v>
      </c>
      <c r="I578" s="25" t="n">
        <v>13.3014789515402</v>
      </c>
      <c r="J578" s="26" t="n">
        <v>11.2286467458187</v>
      </c>
      <c r="K578" s="20" t="n">
        <f aca="false">J578/F578</f>
        <v>2.3404019647042</v>
      </c>
      <c r="L578" s="20" t="n">
        <f aca="false">LOG(K578,2)</f>
        <v>1.22675633437383</v>
      </c>
      <c r="M578" s="26" t="n">
        <v>6.43090391567292</v>
      </c>
      <c r="N578" s="26" t="n">
        <v>0.0316350900512321</v>
      </c>
    </row>
    <row r="579" customFormat="false" ht="15.75" hidden="false" customHeight="false" outlineLevel="0" collapsed="false">
      <c r="A579" s="25" t="s">
        <v>938</v>
      </c>
      <c r="B579" s="25" t="s">
        <v>125</v>
      </c>
      <c r="C579" s="25" t="n">
        <v>19.5295202381913</v>
      </c>
      <c r="D579" s="25" t="n">
        <v>23.6634238108671</v>
      </c>
      <c r="E579" s="25" t="n">
        <v>49.1100389632712</v>
      </c>
      <c r="F579" s="26" t="n">
        <v>30.7676610041099</v>
      </c>
      <c r="G579" s="25" t="n">
        <v>71.8555576824801</v>
      </c>
      <c r="H579" s="25" t="n">
        <v>66.6024849259044</v>
      </c>
      <c r="I579" s="25" t="n">
        <v>77.5286201746914</v>
      </c>
      <c r="J579" s="26" t="n">
        <v>71.9955542610253</v>
      </c>
      <c r="K579" s="20" t="n">
        <f aca="false">J579/F579</f>
        <v>2.33997489283986</v>
      </c>
      <c r="L579" s="20" t="n">
        <f aca="false">LOG(K579,2)</f>
        <v>1.22649305024896</v>
      </c>
      <c r="M579" s="26" t="n">
        <v>41.2278932569154</v>
      </c>
      <c r="N579" s="26" t="n">
        <v>0.0134876600872684</v>
      </c>
    </row>
    <row r="580" customFormat="false" ht="15.75" hidden="false" customHeight="false" outlineLevel="0" collapsed="false">
      <c r="A580" s="25" t="s">
        <v>939</v>
      </c>
      <c r="B580" s="25" t="s">
        <v>940</v>
      </c>
      <c r="C580" s="25" t="n">
        <v>5.66948069047176</v>
      </c>
      <c r="D580" s="25" t="n">
        <v>4.63048337902215</v>
      </c>
      <c r="E580" s="25" t="n">
        <v>3.30986259457608</v>
      </c>
      <c r="F580" s="26" t="n">
        <v>4.53660888802333</v>
      </c>
      <c r="G580" s="25" t="n">
        <v>9.67682295437411</v>
      </c>
      <c r="H580" s="25" t="n">
        <v>9.81715049464373</v>
      </c>
      <c r="I580" s="25" t="n">
        <v>12.1199722251856</v>
      </c>
      <c r="J580" s="26" t="n">
        <v>10.5379818914011</v>
      </c>
      <c r="K580" s="20" t="n">
        <f aca="false">J580/F580</f>
        <v>2.32287643733659</v>
      </c>
      <c r="L580" s="20" t="n">
        <f aca="false">LOG(K580,2)</f>
        <v>1.21591241373221</v>
      </c>
      <c r="M580" s="26" t="n">
        <v>6.00137300337782</v>
      </c>
      <c r="N580" s="26" t="n">
        <v>0.00456693426458377</v>
      </c>
    </row>
    <row r="581" customFormat="false" ht="15.75" hidden="false" customHeight="false" outlineLevel="0" collapsed="false">
      <c r="A581" s="25" t="s">
        <v>941</v>
      </c>
      <c r="B581" s="25" t="s">
        <v>942</v>
      </c>
      <c r="C581" s="25" t="n">
        <v>18.7372041758962</v>
      </c>
      <c r="D581" s="25" t="n">
        <v>33.1998691113397</v>
      </c>
      <c r="E581" s="25" t="n">
        <v>25.66982323349</v>
      </c>
      <c r="F581" s="26" t="n">
        <v>25.8689655069087</v>
      </c>
      <c r="G581" s="25" t="n">
        <v>48.5690343594541</v>
      </c>
      <c r="H581" s="25" t="n">
        <v>60.483025840832</v>
      </c>
      <c r="I581" s="25" t="n">
        <v>70.2022500220176</v>
      </c>
      <c r="J581" s="26" t="n">
        <v>59.7514367407679</v>
      </c>
      <c r="K581" s="20" t="n">
        <f aca="false">J581/F581</f>
        <v>2.30977294877951</v>
      </c>
      <c r="L581" s="20" t="n">
        <f aca="false">LOG(K581,2)</f>
        <v>1.20775104135164</v>
      </c>
      <c r="M581" s="26" t="n">
        <v>33.8824712338593</v>
      </c>
      <c r="N581" s="26" t="n">
        <v>0.0107836546805244</v>
      </c>
    </row>
    <row r="582" customFormat="false" ht="15.75" hidden="false" customHeight="false" outlineLevel="0" collapsed="false">
      <c r="A582" s="25" t="s">
        <v>943</v>
      </c>
      <c r="B582" s="25" t="s">
        <v>125</v>
      </c>
      <c r="C582" s="25" t="n">
        <v>188.972072677354</v>
      </c>
      <c r="D582" s="25" t="n">
        <v>142.708473619593</v>
      </c>
      <c r="E582" s="25" t="n">
        <v>173.401098067126</v>
      </c>
      <c r="F582" s="26" t="n">
        <v>168.360548121358</v>
      </c>
      <c r="G582" s="25" t="n">
        <v>396.820298886955</v>
      </c>
      <c r="H582" s="25" t="n">
        <v>416.445420817493</v>
      </c>
      <c r="I582" s="25" t="n">
        <v>353.087011494536</v>
      </c>
      <c r="J582" s="26" t="n">
        <v>388.784243732995</v>
      </c>
      <c r="K582" s="20" t="n">
        <f aca="false">J582/F582</f>
        <v>2.30923602988481</v>
      </c>
      <c r="L582" s="20" t="n">
        <f aca="false">LOG(K582,2)</f>
        <v>1.20741564030184</v>
      </c>
      <c r="M582" s="26" t="n">
        <v>220.423695611637</v>
      </c>
      <c r="N582" s="26" t="n">
        <v>0.000677945036288818</v>
      </c>
    </row>
    <row r="583" customFormat="false" ht="15.75" hidden="false" customHeight="false" outlineLevel="0" collapsed="false">
      <c r="A583" s="25" t="s">
        <v>944</v>
      </c>
      <c r="B583" s="25" t="s">
        <v>125</v>
      </c>
      <c r="C583" s="25" t="n">
        <v>2.29630417134388</v>
      </c>
      <c r="D583" s="25" t="n">
        <v>3.00858268482743</v>
      </c>
      <c r="E583" s="25" t="n">
        <v>4.12901837542946</v>
      </c>
      <c r="F583" s="26" t="n">
        <v>3.14463507720026</v>
      </c>
      <c r="G583" s="25" t="n">
        <v>5.65671411542928</v>
      </c>
      <c r="H583" s="25" t="n">
        <v>8.31168490278267</v>
      </c>
      <c r="I583" s="25" t="n">
        <v>7.81108125664913</v>
      </c>
      <c r="J583" s="26" t="n">
        <v>7.25982675828703</v>
      </c>
      <c r="K583" s="20" t="n">
        <f aca="false">J583/F583</f>
        <v>2.30863886589684</v>
      </c>
      <c r="L583" s="20" t="n">
        <f aca="false">LOG(K583,2)</f>
        <v>1.20704251389704</v>
      </c>
      <c r="M583" s="26" t="n">
        <v>4.11519168108677</v>
      </c>
      <c r="N583" s="26" t="n">
        <v>0.013404827561134</v>
      </c>
    </row>
    <row r="584" customFormat="false" ht="15.75" hidden="false" customHeight="false" outlineLevel="0" collapsed="false">
      <c r="A584" s="25" t="s">
        <v>945</v>
      </c>
      <c r="B584" s="25" t="s">
        <v>946</v>
      </c>
      <c r="C584" s="25" t="n">
        <v>234.726066858046</v>
      </c>
      <c r="D584" s="25" t="n">
        <v>250.593122165618</v>
      </c>
      <c r="E584" s="25" t="n">
        <v>192.873717295268</v>
      </c>
      <c r="F584" s="26" t="n">
        <v>226.064302106311</v>
      </c>
      <c r="G584" s="25" t="n">
        <v>495.64003992347</v>
      </c>
      <c r="H584" s="25" t="n">
        <v>525.426072077174</v>
      </c>
      <c r="I584" s="25" t="n">
        <v>540.221429236416</v>
      </c>
      <c r="J584" s="26" t="n">
        <v>520.429180412354</v>
      </c>
      <c r="K584" s="20" t="n">
        <f aca="false">J584/F584</f>
        <v>2.30212897641669</v>
      </c>
      <c r="L584" s="20" t="n">
        <f aca="false">LOG(K584,2)</f>
        <v>1.20296866249893</v>
      </c>
      <c r="M584" s="26" t="n">
        <v>294.364878306043</v>
      </c>
      <c r="N584" s="26" t="n">
        <v>0.000169074896291477</v>
      </c>
    </row>
    <row r="585" customFormat="false" ht="15.75" hidden="false" customHeight="false" outlineLevel="0" collapsed="false">
      <c r="A585" s="25" t="s">
        <v>947</v>
      </c>
      <c r="B585" s="25" t="s">
        <v>125</v>
      </c>
      <c r="C585" s="25" t="n">
        <v>47.3570399348316</v>
      </c>
      <c r="D585" s="25" t="n">
        <v>47.5217869717842</v>
      </c>
      <c r="E585" s="25" t="n">
        <v>93.2291633187992</v>
      </c>
      <c r="F585" s="26" t="n">
        <v>62.7026634084717</v>
      </c>
      <c r="G585" s="25" t="n">
        <v>183.77217849767</v>
      </c>
      <c r="H585" s="25" t="n">
        <v>122.697736440251</v>
      </c>
      <c r="I585" s="25" t="n">
        <v>125.952057328743</v>
      </c>
      <c r="J585" s="26" t="n">
        <v>144.140657422222</v>
      </c>
      <c r="K585" s="20" t="n">
        <f aca="false">J585/F585</f>
        <v>2.29879640810835</v>
      </c>
      <c r="L585" s="20" t="n">
        <f aca="false">LOG(K585,2)</f>
        <v>1.20087870006275</v>
      </c>
      <c r="M585" s="26" t="n">
        <v>81.4379940137499</v>
      </c>
      <c r="N585" s="26" t="n">
        <v>0.0312698854290852</v>
      </c>
    </row>
    <row r="586" customFormat="false" ht="15.75" hidden="false" customHeight="false" outlineLevel="0" collapsed="false">
      <c r="A586" s="25" t="s">
        <v>948</v>
      </c>
      <c r="B586" s="25" t="s">
        <v>949</v>
      </c>
      <c r="C586" s="25" t="n">
        <v>56.4705266217556</v>
      </c>
      <c r="D586" s="25" t="n">
        <v>51.296985984681</v>
      </c>
      <c r="E586" s="25" t="n">
        <v>79.9778347143792</v>
      </c>
      <c r="F586" s="26" t="n">
        <v>62.5817824402719</v>
      </c>
      <c r="G586" s="25" t="n">
        <v>155.991883405239</v>
      </c>
      <c r="H586" s="25" t="n">
        <v>140.656996137225</v>
      </c>
      <c r="I586" s="25" t="n">
        <v>134.756074032694</v>
      </c>
      <c r="J586" s="26" t="n">
        <v>143.801651191719</v>
      </c>
      <c r="K586" s="20" t="n">
        <f aca="false">J586/F586</f>
        <v>2.29781967825802</v>
      </c>
      <c r="L586" s="20" t="n">
        <f aca="false">LOG(K586,2)</f>
        <v>1.20026558671759</v>
      </c>
      <c r="M586" s="26" t="n">
        <v>81.2198687514473</v>
      </c>
      <c r="N586" s="26" t="n">
        <v>0.00170900506134108</v>
      </c>
    </row>
    <row r="587" customFormat="false" ht="15.75" hidden="false" customHeight="false" outlineLevel="0" collapsed="false">
      <c r="A587" s="25" t="s">
        <v>950</v>
      </c>
      <c r="B587" s="25" t="s">
        <v>135</v>
      </c>
      <c r="C587" s="25" t="n">
        <v>7.03176792275753</v>
      </c>
      <c r="D587" s="25" t="n">
        <v>6.7504769121826</v>
      </c>
      <c r="E587" s="25" t="n">
        <v>7.80776968968197</v>
      </c>
      <c r="F587" s="26" t="n">
        <v>7.19667150820736</v>
      </c>
      <c r="G587" s="25" t="n">
        <v>12.8669472773167</v>
      </c>
      <c r="H587" s="25" t="n">
        <v>16.5553271532283</v>
      </c>
      <c r="I587" s="25" t="n">
        <v>20.1283414146888</v>
      </c>
      <c r="J587" s="26" t="n">
        <v>16.5168719484113</v>
      </c>
      <c r="K587" s="20" t="n">
        <f aca="false">J587/F587</f>
        <v>2.2950709824083</v>
      </c>
      <c r="L587" s="20" t="n">
        <f aca="false">LOG(K587,2)</f>
        <v>1.19853877428606</v>
      </c>
      <c r="M587" s="26" t="n">
        <v>9.3202004402039</v>
      </c>
      <c r="N587" s="26" t="n">
        <v>0.0117243248552383</v>
      </c>
    </row>
    <row r="588" customFormat="false" ht="15.75" hidden="false" customHeight="false" outlineLevel="0" collapsed="false">
      <c r="A588" s="25" t="s">
        <v>951</v>
      </c>
      <c r="B588" s="25" t="s">
        <v>952</v>
      </c>
      <c r="C588" s="25" t="n">
        <v>7.37666587114148</v>
      </c>
      <c r="D588" s="25" t="n">
        <v>8.60272966887338</v>
      </c>
      <c r="E588" s="25" t="n">
        <v>8.45403642137653</v>
      </c>
      <c r="F588" s="26" t="n">
        <v>8.1444773204638</v>
      </c>
      <c r="G588" s="25" t="n">
        <v>18.3605683668167</v>
      </c>
      <c r="H588" s="25" t="n">
        <v>23.8385501736736</v>
      </c>
      <c r="I588" s="25" t="n">
        <v>13.8469654700576</v>
      </c>
      <c r="J588" s="26" t="n">
        <v>18.682028003516</v>
      </c>
      <c r="K588" s="20" t="n">
        <f aca="false">J588/F588</f>
        <v>2.29382773975876</v>
      </c>
      <c r="L588" s="20" t="n">
        <f aca="false">LOG(K588,2)</f>
        <v>1.19775705293739</v>
      </c>
      <c r="M588" s="26" t="n">
        <v>10.5375506830522</v>
      </c>
      <c r="N588" s="26" t="n">
        <v>0.0224457381071159</v>
      </c>
    </row>
    <row r="589" customFormat="false" ht="15.75" hidden="false" customHeight="false" outlineLevel="0" collapsed="false">
      <c r="A589" s="25" t="s">
        <v>953</v>
      </c>
      <c r="B589" s="25" t="s">
        <v>166</v>
      </c>
      <c r="C589" s="25" t="n">
        <v>12.2823611514245</v>
      </c>
      <c r="D589" s="25" t="n">
        <v>13.7932818495707</v>
      </c>
      <c r="E589" s="25" t="n">
        <v>19.3371796164176</v>
      </c>
      <c r="F589" s="26" t="n">
        <v>15.1376075391376</v>
      </c>
      <c r="G589" s="25" t="n">
        <v>35.7695066877544</v>
      </c>
      <c r="H589" s="25" t="n">
        <v>33.5720760173781</v>
      </c>
      <c r="I589" s="25" t="n">
        <v>34.8065132035897</v>
      </c>
      <c r="J589" s="26" t="n">
        <v>34.7160319695741</v>
      </c>
      <c r="K589" s="20" t="n">
        <f aca="false">J589/F589</f>
        <v>2.29336319361018</v>
      </c>
      <c r="L589" s="20" t="n">
        <f aca="false">LOG(K589,2)</f>
        <v>1.19746484865078</v>
      </c>
      <c r="M589" s="26" t="n">
        <v>19.5784244304365</v>
      </c>
      <c r="N589" s="26" t="n">
        <v>0.000939195775047752</v>
      </c>
    </row>
    <row r="590" customFormat="false" ht="15.75" hidden="false" customHeight="false" outlineLevel="0" collapsed="false">
      <c r="A590" s="25" t="s">
        <v>954</v>
      </c>
      <c r="B590" s="25" t="s">
        <v>955</v>
      </c>
      <c r="C590" s="25" t="n">
        <v>16.4676273320553</v>
      </c>
      <c r="D590" s="25" t="n">
        <v>22.7611084405455</v>
      </c>
      <c r="E590" s="25" t="n">
        <v>23.428233035636</v>
      </c>
      <c r="F590" s="26" t="n">
        <v>20.8856562694123</v>
      </c>
      <c r="G590" s="25" t="n">
        <v>39.8073042560218</v>
      </c>
      <c r="H590" s="25" t="n">
        <v>50.5110936599492</v>
      </c>
      <c r="I590" s="25" t="n">
        <v>53.2059158061607</v>
      </c>
      <c r="J590" s="26" t="n">
        <v>47.8414379073772</v>
      </c>
      <c r="K590" s="20" t="n">
        <f aca="false">J590/F590</f>
        <v>2.29063608489251</v>
      </c>
      <c r="L590" s="20" t="n">
        <f aca="false">LOG(K590,2)</f>
        <v>1.19574827478239</v>
      </c>
      <c r="M590" s="26" t="n">
        <v>26.955781637965</v>
      </c>
      <c r="N590" s="26" t="n">
        <v>0.00441659993914456</v>
      </c>
    </row>
    <row r="591" customFormat="false" ht="15.75" hidden="false" customHeight="false" outlineLevel="0" collapsed="false">
      <c r="A591" s="25" t="s">
        <v>956</v>
      </c>
      <c r="B591" s="25" t="s">
        <v>125</v>
      </c>
      <c r="C591" s="25" t="n">
        <v>68.768203383005</v>
      </c>
      <c r="D591" s="25" t="n">
        <v>70.3666139792576</v>
      </c>
      <c r="E591" s="25" t="n">
        <v>131.828532965923</v>
      </c>
      <c r="F591" s="26" t="n">
        <v>90.3211167760619</v>
      </c>
      <c r="G591" s="25" t="n">
        <v>220.561372159651</v>
      </c>
      <c r="H591" s="25" t="n">
        <v>203.959487195624</v>
      </c>
      <c r="I591" s="25" t="n">
        <v>191.516080828337</v>
      </c>
      <c r="J591" s="26" t="n">
        <v>205.345646727871</v>
      </c>
      <c r="K591" s="20" t="n">
        <f aca="false">J591/F591</f>
        <v>2.27350650719914</v>
      </c>
      <c r="L591" s="20" t="n">
        <f aca="false">LOG(K591,2)</f>
        <v>1.18491913335032</v>
      </c>
      <c r="M591" s="26" t="n">
        <v>115.024529951809</v>
      </c>
      <c r="N591" s="26" t="n">
        <v>0.00681357548515638</v>
      </c>
    </row>
    <row r="592" customFormat="false" ht="15.75" hidden="false" customHeight="false" outlineLevel="0" collapsed="false">
      <c r="A592" s="25" t="s">
        <v>957</v>
      </c>
      <c r="B592" s="25" t="s">
        <v>958</v>
      </c>
      <c r="C592" s="25" t="n">
        <v>46.3768954758921</v>
      </c>
      <c r="D592" s="25" t="n">
        <v>56.4082700839673</v>
      </c>
      <c r="E592" s="25" t="n">
        <v>36.3860229161365</v>
      </c>
      <c r="F592" s="26" t="n">
        <v>46.3903961586653</v>
      </c>
      <c r="G592" s="25" t="n">
        <v>115.537107575124</v>
      </c>
      <c r="H592" s="25" t="n">
        <v>101.389221920216</v>
      </c>
      <c r="I592" s="25" t="n">
        <v>98.6106347313523</v>
      </c>
      <c r="J592" s="26" t="n">
        <v>105.178988075564</v>
      </c>
      <c r="K592" s="20" t="n">
        <f aca="false">J592/F592</f>
        <v>2.26725781163475</v>
      </c>
      <c r="L592" s="20" t="n">
        <f aca="false">LOG(K592,2)</f>
        <v>1.18094845037254</v>
      </c>
      <c r="M592" s="26" t="n">
        <v>58.7885919168991</v>
      </c>
      <c r="N592" s="26" t="n">
        <v>0.00166145045074884</v>
      </c>
    </row>
    <row r="593" customFormat="false" ht="15.75" hidden="false" customHeight="false" outlineLevel="0" collapsed="false">
      <c r="A593" s="25" t="s">
        <v>959</v>
      </c>
      <c r="B593" s="25" t="s">
        <v>125</v>
      </c>
      <c r="C593" s="25" t="n">
        <v>139.083589854224</v>
      </c>
      <c r="D593" s="25" t="n">
        <v>136.353265251643</v>
      </c>
      <c r="E593" s="25" t="n">
        <v>182.842483774545</v>
      </c>
      <c r="F593" s="26" t="n">
        <v>152.759779626804</v>
      </c>
      <c r="G593" s="25" t="n">
        <v>371.595884015111</v>
      </c>
      <c r="H593" s="25" t="n">
        <v>370.979500514481</v>
      </c>
      <c r="I593" s="25" t="n">
        <v>296.432959491467</v>
      </c>
      <c r="J593" s="26" t="n">
        <v>346.336114673687</v>
      </c>
      <c r="K593" s="20" t="n">
        <f aca="false">J593/F593</f>
        <v>2.26719438532704</v>
      </c>
      <c r="L593" s="20" t="n">
        <f aca="false">LOG(K593,2)</f>
        <v>1.18090809056032</v>
      </c>
      <c r="M593" s="26" t="n">
        <v>193.576335046883</v>
      </c>
      <c r="N593" s="26" t="n">
        <v>0.00266748823018115</v>
      </c>
    </row>
    <row r="594" customFormat="false" ht="15.75" hidden="false" customHeight="false" outlineLevel="0" collapsed="false">
      <c r="A594" s="25" t="s">
        <v>960</v>
      </c>
      <c r="B594" s="25" t="s">
        <v>135</v>
      </c>
      <c r="C594" s="25" t="n">
        <v>103.648729441299</v>
      </c>
      <c r="D594" s="25" t="n">
        <v>73.2883404017413</v>
      </c>
      <c r="E594" s="25" t="n">
        <v>121.712527721719</v>
      </c>
      <c r="F594" s="26" t="n">
        <v>99.5498658549197</v>
      </c>
      <c r="G594" s="25" t="n">
        <v>211.623380247792</v>
      </c>
      <c r="H594" s="25" t="n">
        <v>225.314457095725</v>
      </c>
      <c r="I594" s="25" t="n">
        <v>239.91326060156</v>
      </c>
      <c r="J594" s="26" t="n">
        <v>225.617032648359</v>
      </c>
      <c r="K594" s="20" t="n">
        <f aca="false">J594/F594</f>
        <v>2.26637204089421</v>
      </c>
      <c r="L594" s="20" t="n">
        <f aca="false">LOG(K594,2)</f>
        <v>1.18038470912653</v>
      </c>
      <c r="M594" s="26" t="n">
        <v>126.067166793439</v>
      </c>
      <c r="N594" s="26" t="n">
        <v>0.00151196430552281</v>
      </c>
    </row>
    <row r="595" customFormat="false" ht="15.75" hidden="false" customHeight="false" outlineLevel="0" collapsed="false">
      <c r="A595" s="25" t="s">
        <v>961</v>
      </c>
      <c r="B595" s="25" t="s">
        <v>962</v>
      </c>
      <c r="C595" s="25" t="n">
        <v>58.4406937141315</v>
      </c>
      <c r="D595" s="25" t="n">
        <v>58.0110874673737</v>
      </c>
      <c r="E595" s="25" t="n">
        <v>154.251295559519</v>
      </c>
      <c r="F595" s="26" t="n">
        <v>90.2343589136748</v>
      </c>
      <c r="G595" s="25" t="n">
        <v>246.22917395505</v>
      </c>
      <c r="H595" s="25" t="n">
        <v>183.565370008813</v>
      </c>
      <c r="I595" s="25" t="n">
        <v>183.010003505674</v>
      </c>
      <c r="J595" s="26" t="n">
        <v>204.268182489846</v>
      </c>
      <c r="K595" s="20" t="n">
        <f aca="false">J595/F595</f>
        <v>2.26375169003267</v>
      </c>
      <c r="L595" s="20" t="n">
        <f aca="false">LOG(K595,2)</f>
        <v>1.17871571823821</v>
      </c>
      <c r="M595" s="26" t="n">
        <v>114.033823576171</v>
      </c>
      <c r="N595" s="26" t="n">
        <v>0.0407572590493663</v>
      </c>
    </row>
    <row r="596" customFormat="false" ht="15.75" hidden="false" customHeight="false" outlineLevel="0" collapsed="false">
      <c r="A596" s="25" t="s">
        <v>963</v>
      </c>
      <c r="B596" s="25" t="s">
        <v>125</v>
      </c>
      <c r="C596" s="25" t="n">
        <v>29.4845816654669</v>
      </c>
      <c r="D596" s="25" t="n">
        <v>25.9652444312178</v>
      </c>
      <c r="E596" s="25" t="n">
        <v>71.4880360238327</v>
      </c>
      <c r="F596" s="26" t="n">
        <v>42.3126207068391</v>
      </c>
      <c r="G596" s="25" t="n">
        <v>78.803854533852</v>
      </c>
      <c r="H596" s="25" t="n">
        <v>115.847482624657</v>
      </c>
      <c r="I596" s="25" t="n">
        <v>92.6084100588364</v>
      </c>
      <c r="J596" s="26" t="n">
        <v>95.7532490724484</v>
      </c>
      <c r="K596" s="20" t="n">
        <f aca="false">J596/F596</f>
        <v>2.2629949994322</v>
      </c>
      <c r="L596" s="20" t="n">
        <f aca="false">LOG(K596,2)</f>
        <v>1.17823339666741</v>
      </c>
      <c r="M596" s="26" t="n">
        <v>53.4406283656093</v>
      </c>
      <c r="N596" s="26" t="n">
        <v>0.0424364725252224</v>
      </c>
    </row>
    <row r="597" customFormat="false" ht="15.75" hidden="false" customHeight="false" outlineLevel="0" collapsed="false">
      <c r="A597" s="25" t="s">
        <v>964</v>
      </c>
      <c r="B597" s="25" t="s">
        <v>965</v>
      </c>
      <c r="C597" s="25" t="n">
        <v>92.6062497913787</v>
      </c>
      <c r="D597" s="25" t="n">
        <v>99.718489653587</v>
      </c>
      <c r="E597" s="25" t="n">
        <v>258.046985759033</v>
      </c>
      <c r="F597" s="26" t="n">
        <v>150.123908401333</v>
      </c>
      <c r="G597" s="25" t="n">
        <v>311.780046893473</v>
      </c>
      <c r="H597" s="25" t="n">
        <v>340.284860239098</v>
      </c>
      <c r="I597" s="25" t="n">
        <v>365.227049177883</v>
      </c>
      <c r="J597" s="26" t="n">
        <v>339.097318770151</v>
      </c>
      <c r="K597" s="20" t="n">
        <f aca="false">J597/F597</f>
        <v>2.25878291060493</v>
      </c>
      <c r="L597" s="20" t="n">
        <f aca="false">LOG(K597,2)</f>
        <v>1.17554562139785</v>
      </c>
      <c r="M597" s="26" t="n">
        <v>188.973410368818</v>
      </c>
      <c r="N597" s="26" t="n">
        <v>0.0281834689707925</v>
      </c>
    </row>
    <row r="598" customFormat="false" ht="15.75" hidden="false" customHeight="false" outlineLevel="0" collapsed="false">
      <c r="A598" s="25" t="s">
        <v>966</v>
      </c>
      <c r="B598" s="25" t="s">
        <v>967</v>
      </c>
      <c r="C598" s="25" t="n">
        <v>20.7023255894658</v>
      </c>
      <c r="D598" s="25" t="n">
        <v>21.4014271341219</v>
      </c>
      <c r="E598" s="25" t="n">
        <v>56.2075214825992</v>
      </c>
      <c r="F598" s="26" t="n">
        <v>32.7704247353957</v>
      </c>
      <c r="G598" s="25" t="n">
        <v>78.4277123485606</v>
      </c>
      <c r="H598" s="25" t="n">
        <v>67.8481575743193</v>
      </c>
      <c r="I598" s="25" t="n">
        <v>75.3074585762504</v>
      </c>
      <c r="J598" s="26" t="n">
        <v>73.8611094997101</v>
      </c>
      <c r="K598" s="20" t="n">
        <f aca="false">J598/F598</f>
        <v>2.25389539794191</v>
      </c>
      <c r="L598" s="20" t="n">
        <f aca="false">LOG(K598,2)</f>
        <v>1.1724205623725</v>
      </c>
      <c r="M598" s="26" t="n">
        <v>41.0906847643144</v>
      </c>
      <c r="N598" s="26" t="n">
        <v>0.0276159552497774</v>
      </c>
    </row>
    <row r="599" customFormat="false" ht="15.75" hidden="false" customHeight="false" outlineLevel="0" collapsed="false">
      <c r="A599" s="25" t="s">
        <v>968</v>
      </c>
      <c r="B599" s="25" t="s">
        <v>125</v>
      </c>
      <c r="C599" s="25" t="n">
        <v>27.4202987939945</v>
      </c>
      <c r="D599" s="25" t="n">
        <v>30.3828413990412</v>
      </c>
      <c r="E599" s="25" t="n">
        <v>35.3116592772887</v>
      </c>
      <c r="F599" s="26" t="n">
        <v>31.0382664901081</v>
      </c>
      <c r="G599" s="25" t="n">
        <v>89.9654949845685</v>
      </c>
      <c r="H599" s="25" t="n">
        <v>56.4913196877785</v>
      </c>
      <c r="I599" s="25" t="n">
        <v>63.2631315987887</v>
      </c>
      <c r="J599" s="26" t="n">
        <v>69.9066487570453</v>
      </c>
      <c r="K599" s="20" t="n">
        <f aca="false">J599/F599</f>
        <v>2.25227297340605</v>
      </c>
      <c r="L599" s="20" t="n">
        <f aca="false">LOG(K599,2)</f>
        <v>1.17138169132271</v>
      </c>
      <c r="M599" s="26" t="n">
        <v>38.8683822669371</v>
      </c>
      <c r="N599" s="26" t="n">
        <v>0.020637990884254</v>
      </c>
    </row>
    <row r="600" customFormat="false" ht="15.75" hidden="false" customHeight="false" outlineLevel="0" collapsed="false">
      <c r="A600" s="25" t="s">
        <v>969</v>
      </c>
      <c r="B600" s="25" t="s">
        <v>970</v>
      </c>
      <c r="C600" s="25" t="n">
        <v>35.6314046623601</v>
      </c>
      <c r="D600" s="25" t="n">
        <v>46.085803070278</v>
      </c>
      <c r="E600" s="25" t="n">
        <v>41.4083705930397</v>
      </c>
      <c r="F600" s="26" t="n">
        <v>41.0418594418926</v>
      </c>
      <c r="G600" s="25" t="n">
        <v>60.4686113830707</v>
      </c>
      <c r="H600" s="25" t="n">
        <v>107.084701488686</v>
      </c>
      <c r="I600" s="25" t="n">
        <v>108.156287868261</v>
      </c>
      <c r="J600" s="26" t="n">
        <v>91.9032002466727</v>
      </c>
      <c r="K600" s="20" t="n">
        <f aca="false">J600/F600</f>
        <v>2.23925527489294</v>
      </c>
      <c r="L600" s="20" t="n">
        <f aca="false">LOG(K600,2)</f>
        <v>1.16301900466624</v>
      </c>
      <c r="M600" s="26" t="n">
        <v>50.8613408047801</v>
      </c>
      <c r="N600" s="26" t="n">
        <v>0.0336265897311001</v>
      </c>
    </row>
    <row r="601" customFormat="false" ht="15.75" hidden="false" customHeight="false" outlineLevel="0" collapsed="false">
      <c r="A601" s="25" t="s">
        <v>971</v>
      </c>
      <c r="B601" s="25" t="s">
        <v>972</v>
      </c>
      <c r="C601" s="25" t="n">
        <v>25.2048394304858</v>
      </c>
      <c r="D601" s="25" t="n">
        <v>24.2838893364051</v>
      </c>
      <c r="E601" s="25" t="n">
        <v>59.0130760154904</v>
      </c>
      <c r="F601" s="26" t="n">
        <v>36.1672682607938</v>
      </c>
      <c r="G601" s="25" t="n">
        <v>94.0834637343345</v>
      </c>
      <c r="H601" s="25" t="n">
        <v>78.2612542273409</v>
      </c>
      <c r="I601" s="25" t="n">
        <v>70.2758076306488</v>
      </c>
      <c r="J601" s="26" t="n">
        <v>80.8735085307747</v>
      </c>
      <c r="K601" s="20" t="n">
        <f aca="false">J601/F601</f>
        <v>2.23609668133116</v>
      </c>
      <c r="L601" s="20" t="n">
        <f aca="false">LOG(K601,2)</f>
        <v>1.16098256683119</v>
      </c>
      <c r="M601" s="26" t="n">
        <v>44.7062402699809</v>
      </c>
      <c r="N601" s="26" t="n">
        <v>0.02891889244381</v>
      </c>
    </row>
    <row r="602" customFormat="false" ht="15.75" hidden="false" customHeight="false" outlineLevel="0" collapsed="false">
      <c r="A602" s="25" t="s">
        <v>973</v>
      </c>
      <c r="B602" s="25" t="s">
        <v>974</v>
      </c>
      <c r="C602" s="25" t="n">
        <v>26.3561732911282</v>
      </c>
      <c r="D602" s="25" t="n">
        <v>32.106729124743</v>
      </c>
      <c r="E602" s="25" t="n">
        <v>85.2204131585997</v>
      </c>
      <c r="F602" s="26" t="n">
        <v>47.8944385248237</v>
      </c>
      <c r="G602" s="25" t="n">
        <v>90.1763455684104</v>
      </c>
      <c r="H602" s="25" t="n">
        <v>118.857274582811</v>
      </c>
      <c r="I602" s="25" t="n">
        <v>111.785276751685</v>
      </c>
      <c r="J602" s="26" t="n">
        <v>106.939632300969</v>
      </c>
      <c r="K602" s="20" t="n">
        <f aca="false">J602/F602</f>
        <v>2.23281941692546</v>
      </c>
      <c r="L602" s="20" t="n">
        <f aca="false">LOG(K602,2)</f>
        <v>1.15886657545905</v>
      </c>
      <c r="M602" s="26" t="n">
        <v>59.0451937761454</v>
      </c>
      <c r="N602" s="26" t="n">
        <v>0.0458143120689263</v>
      </c>
    </row>
    <row r="603" customFormat="false" ht="15.75" hidden="false" customHeight="false" outlineLevel="0" collapsed="false">
      <c r="A603" s="25" t="s">
        <v>975</v>
      </c>
      <c r="B603" s="25" t="s">
        <v>976</v>
      </c>
      <c r="C603" s="25" t="n">
        <v>47.5351053687602</v>
      </c>
      <c r="D603" s="25" t="n">
        <v>47.9230695356681</v>
      </c>
      <c r="E603" s="25" t="n">
        <v>91.5788288329915</v>
      </c>
      <c r="F603" s="26" t="n">
        <v>62.3456679124733</v>
      </c>
      <c r="G603" s="25" t="n">
        <v>142.20063817644</v>
      </c>
      <c r="H603" s="25" t="n">
        <v>138.082074892583</v>
      </c>
      <c r="I603" s="25" t="n">
        <v>137.089116401459</v>
      </c>
      <c r="J603" s="26" t="n">
        <v>139.123943156827</v>
      </c>
      <c r="K603" s="20" t="n">
        <f aca="false">J603/F603</f>
        <v>2.23149334693379</v>
      </c>
      <c r="L603" s="20" t="n">
        <f aca="false">LOG(K603,2)</f>
        <v>1.15800950528574</v>
      </c>
      <c r="M603" s="26" t="n">
        <v>76.778275244354</v>
      </c>
      <c r="N603" s="26" t="n">
        <v>0.00641507254312157</v>
      </c>
    </row>
    <row r="604" customFormat="false" ht="15.75" hidden="false" customHeight="false" outlineLevel="0" collapsed="false">
      <c r="A604" s="25" t="s">
        <v>977</v>
      </c>
      <c r="B604" s="25" t="s">
        <v>125</v>
      </c>
      <c r="C604" s="25" t="n">
        <v>8.59285796601611</v>
      </c>
      <c r="D604" s="25" t="n">
        <v>5.14662006139723</v>
      </c>
      <c r="E604" s="25" t="n">
        <v>8.24050376412674</v>
      </c>
      <c r="F604" s="26" t="n">
        <v>7.32666059718003</v>
      </c>
      <c r="G604" s="25" t="n">
        <v>17.620630387105</v>
      </c>
      <c r="H604" s="25" t="n">
        <v>14.0726710555102</v>
      </c>
      <c r="I604" s="25" t="n">
        <v>17.2834503574153</v>
      </c>
      <c r="J604" s="26" t="n">
        <v>16.3255839333435</v>
      </c>
      <c r="K604" s="20" t="n">
        <f aca="false">J604/F604</f>
        <v>2.22824351105155</v>
      </c>
      <c r="L604" s="20" t="n">
        <f aca="false">LOG(K604,2)</f>
        <v>1.15590690457624</v>
      </c>
      <c r="M604" s="26" t="n">
        <v>8.99892333616345</v>
      </c>
      <c r="N604" s="26" t="n">
        <v>0.00462860303680768</v>
      </c>
    </row>
    <row r="605" customFormat="false" ht="15.75" hidden="false" customHeight="false" outlineLevel="0" collapsed="false">
      <c r="A605" s="25" t="s">
        <v>978</v>
      </c>
      <c r="B605" s="25" t="s">
        <v>979</v>
      </c>
      <c r="C605" s="25" t="n">
        <v>28.7803456141766</v>
      </c>
      <c r="D605" s="25" t="n">
        <v>32.0601225824652</v>
      </c>
      <c r="E605" s="25" t="n">
        <v>46.7422639317434</v>
      </c>
      <c r="F605" s="26" t="n">
        <v>35.8609107094617</v>
      </c>
      <c r="G605" s="25" t="n">
        <v>87.3392714024467</v>
      </c>
      <c r="H605" s="25" t="n">
        <v>78.5843215440882</v>
      </c>
      <c r="I605" s="25" t="n">
        <v>73.5271430043847</v>
      </c>
      <c r="J605" s="26" t="n">
        <v>79.8169119836399</v>
      </c>
      <c r="K605" s="20" t="n">
        <f aca="false">J605/F605</f>
        <v>2.22573577760758</v>
      </c>
      <c r="L605" s="20" t="n">
        <f aca="false">LOG(K605,2)</f>
        <v>1.15428233708218</v>
      </c>
      <c r="M605" s="26" t="n">
        <v>43.9560012741782</v>
      </c>
      <c r="N605" s="26" t="n">
        <v>0.00301353061719079</v>
      </c>
    </row>
    <row r="606" customFormat="false" ht="15.75" hidden="false" customHeight="false" outlineLevel="0" collapsed="false">
      <c r="A606" s="25" t="s">
        <v>980</v>
      </c>
      <c r="B606" s="25" t="s">
        <v>981</v>
      </c>
      <c r="C606" s="25" t="n">
        <v>0.75658111498887</v>
      </c>
      <c r="D606" s="25" t="n">
        <v>0.424826156487574</v>
      </c>
      <c r="E606" s="25" t="n">
        <v>1.06890115672577</v>
      </c>
      <c r="F606" s="26" t="n">
        <v>0.750102809400738</v>
      </c>
      <c r="G606" s="25" t="n">
        <v>1.73783157381392</v>
      </c>
      <c r="H606" s="25" t="n">
        <v>1.75085396755795</v>
      </c>
      <c r="I606" s="25" t="n">
        <v>1.51057805127901</v>
      </c>
      <c r="J606" s="26" t="n">
        <v>1.6664211975503</v>
      </c>
      <c r="K606" s="20" t="n">
        <f aca="false">J606/F606</f>
        <v>2.22159039623063</v>
      </c>
      <c r="L606" s="20" t="n">
        <f aca="false">LOG(K606,2)</f>
        <v>1.15159284561996</v>
      </c>
      <c r="M606" s="26" t="n">
        <v>0.916318388149558</v>
      </c>
      <c r="N606" s="26" t="n">
        <v>0.0104657597326085</v>
      </c>
    </row>
    <row r="607" customFormat="false" ht="15.75" hidden="false" customHeight="false" outlineLevel="0" collapsed="false">
      <c r="A607" s="25" t="s">
        <v>982</v>
      </c>
      <c r="B607" s="25" t="s">
        <v>125</v>
      </c>
      <c r="C607" s="25" t="n">
        <v>10.6177490330079</v>
      </c>
      <c r="D607" s="25" t="n">
        <v>6.31265116905755</v>
      </c>
      <c r="E607" s="25" t="n">
        <v>6.41745580837251</v>
      </c>
      <c r="F607" s="26" t="n">
        <v>7.78261867014597</v>
      </c>
      <c r="G607" s="25" t="n">
        <v>20.9578709907234</v>
      </c>
      <c r="H607" s="25" t="n">
        <v>14.2313001978428</v>
      </c>
      <c r="I607" s="25" t="n">
        <v>16.6268486894252</v>
      </c>
      <c r="J607" s="26" t="n">
        <v>17.2720066259971</v>
      </c>
      <c r="K607" s="20" t="n">
        <f aca="false">J607/F607</f>
        <v>2.21930526960705</v>
      </c>
      <c r="L607" s="20" t="n">
        <f aca="false">LOG(K607,2)</f>
        <v>1.15010812659628</v>
      </c>
      <c r="M607" s="26" t="n">
        <v>9.48938795585116</v>
      </c>
      <c r="N607" s="26" t="n">
        <v>0.0173690877961132</v>
      </c>
    </row>
    <row r="608" customFormat="false" ht="15.75" hidden="false" customHeight="false" outlineLevel="0" collapsed="false">
      <c r="A608" s="25" t="s">
        <v>983</v>
      </c>
      <c r="B608" s="25" t="s">
        <v>237</v>
      </c>
      <c r="C608" s="25" t="n">
        <v>19.8513082079766</v>
      </c>
      <c r="D608" s="25" t="n">
        <v>17.1370470175016</v>
      </c>
      <c r="E608" s="25" t="n">
        <v>32.8851248991197</v>
      </c>
      <c r="F608" s="26" t="n">
        <v>23.2911600415326</v>
      </c>
      <c r="G608" s="25" t="n">
        <v>42.1854700508254</v>
      </c>
      <c r="H608" s="25" t="n">
        <v>56.2520987549868</v>
      </c>
      <c r="I608" s="25" t="n">
        <v>56.5612438299727</v>
      </c>
      <c r="J608" s="26" t="n">
        <v>51.666270878595</v>
      </c>
      <c r="K608" s="20" t="n">
        <f aca="false">J608/F608</f>
        <v>2.2182781272579</v>
      </c>
      <c r="L608" s="20" t="n">
        <f aca="false">LOG(K608,2)</f>
        <v>1.14944026164938</v>
      </c>
      <c r="M608" s="26" t="n">
        <v>28.3751108370624</v>
      </c>
      <c r="N608" s="26" t="n">
        <v>0.0139301611761145</v>
      </c>
    </row>
    <row r="609" customFormat="false" ht="15.75" hidden="false" customHeight="false" outlineLevel="0" collapsed="false">
      <c r="A609" s="25" t="s">
        <v>984</v>
      </c>
      <c r="B609" s="25" t="s">
        <v>135</v>
      </c>
      <c r="C609" s="25" t="n">
        <v>20.5538306195427</v>
      </c>
      <c r="D609" s="25" t="n">
        <v>18.6057087088012</v>
      </c>
      <c r="E609" s="25" t="n">
        <v>54.6532579979514</v>
      </c>
      <c r="F609" s="26" t="n">
        <v>31.2709324420984</v>
      </c>
      <c r="G609" s="25" t="n">
        <v>70.6612824855413</v>
      </c>
      <c r="H609" s="25" t="n">
        <v>70.1610984130492</v>
      </c>
      <c r="I609" s="25" t="n">
        <v>67.0969339910102</v>
      </c>
      <c r="J609" s="26" t="n">
        <v>69.3064382965336</v>
      </c>
      <c r="K609" s="20" t="n">
        <f aca="false">J609/F609</f>
        <v>2.2163214488363</v>
      </c>
      <c r="L609" s="20" t="n">
        <f aca="false">LOG(K609,2)</f>
        <v>1.14816714086803</v>
      </c>
      <c r="M609" s="26" t="n">
        <v>38.0355058544352</v>
      </c>
      <c r="N609" s="26" t="n">
        <v>0.0318250778206433</v>
      </c>
    </row>
    <row r="610" customFormat="false" ht="15.75" hidden="false" customHeight="false" outlineLevel="0" collapsed="false">
      <c r="A610" s="25" t="s">
        <v>985</v>
      </c>
      <c r="B610" s="25" t="s">
        <v>986</v>
      </c>
      <c r="C610" s="25" t="n">
        <v>36.8148587648009</v>
      </c>
      <c r="D610" s="25" t="n">
        <v>38.5155889994764</v>
      </c>
      <c r="E610" s="25" t="n">
        <v>95.1220969740207</v>
      </c>
      <c r="F610" s="26" t="n">
        <v>56.817514912766</v>
      </c>
      <c r="G610" s="25" t="n">
        <v>154.345737901967</v>
      </c>
      <c r="H610" s="25" t="n">
        <v>119.713697264254</v>
      </c>
      <c r="I610" s="25" t="n">
        <v>103.219476663952</v>
      </c>
      <c r="J610" s="26" t="n">
        <v>125.759637276724</v>
      </c>
      <c r="K610" s="20" t="n">
        <f aca="false">J610/F610</f>
        <v>2.21339559587933</v>
      </c>
      <c r="L610" s="20" t="n">
        <f aca="false">LOG(K610,2)</f>
        <v>1.14626132425598</v>
      </c>
      <c r="M610" s="26" t="n">
        <v>68.9421223639583</v>
      </c>
      <c r="N610" s="26" t="n">
        <v>0.0474077328855311</v>
      </c>
    </row>
    <row r="611" customFormat="false" ht="15.75" hidden="false" customHeight="false" outlineLevel="0" collapsed="false">
      <c r="A611" s="25" t="s">
        <v>987</v>
      </c>
      <c r="B611" s="25" t="s">
        <v>988</v>
      </c>
      <c r="C611" s="25" t="n">
        <v>616.288974655903</v>
      </c>
      <c r="D611" s="25" t="n">
        <v>466.809106138805</v>
      </c>
      <c r="E611" s="25" t="n">
        <v>751.979516049254</v>
      </c>
      <c r="F611" s="26" t="n">
        <v>611.692532281321</v>
      </c>
      <c r="G611" s="25" t="n">
        <v>1354.4586468853</v>
      </c>
      <c r="H611" s="25" t="n">
        <v>1489.86228237002</v>
      </c>
      <c r="I611" s="25" t="n">
        <v>1215.53463351458</v>
      </c>
      <c r="J611" s="26" t="n">
        <v>1353.28518758997</v>
      </c>
      <c r="K611" s="20" t="n">
        <f aca="false">J611/F611</f>
        <v>2.2123617931755</v>
      </c>
      <c r="L611" s="20" t="n">
        <f aca="false">LOG(K611,2)</f>
        <v>1.14558733247104</v>
      </c>
      <c r="M611" s="26" t="n">
        <v>741.592655308647</v>
      </c>
      <c r="N611" s="26" t="n">
        <v>0.00290525723672541</v>
      </c>
    </row>
    <row r="612" customFormat="false" ht="15.75" hidden="false" customHeight="false" outlineLevel="0" collapsed="false">
      <c r="A612" s="25" t="s">
        <v>989</v>
      </c>
      <c r="B612" s="25" t="s">
        <v>125</v>
      </c>
      <c r="C612" s="25" t="n">
        <v>12.5914012062023</v>
      </c>
      <c r="D612" s="25" t="n">
        <v>14.1403386186889</v>
      </c>
      <c r="E612" s="25" t="n">
        <v>3.69645454562257</v>
      </c>
      <c r="F612" s="26" t="n">
        <v>10.1427314568379</v>
      </c>
      <c r="G612" s="25" t="n">
        <v>25.149445188868</v>
      </c>
      <c r="H612" s="25" t="n">
        <v>20.4930722848937</v>
      </c>
      <c r="I612" s="25" t="n">
        <v>21.5483959014951</v>
      </c>
      <c r="J612" s="26" t="n">
        <v>22.3969711250856</v>
      </c>
      <c r="K612" s="20" t="n">
        <f aca="false">J612/F612</f>
        <v>2.20817944558576</v>
      </c>
      <c r="L612" s="20" t="n">
        <f aca="false">LOG(K612,2)</f>
        <v>1.14285741610946</v>
      </c>
      <c r="M612" s="26" t="n">
        <v>12.2542396682477</v>
      </c>
      <c r="N612" s="26" t="n">
        <v>0.0259211974794493</v>
      </c>
    </row>
    <row r="613" customFormat="false" ht="15.75" hidden="false" customHeight="false" outlineLevel="0" collapsed="false">
      <c r="A613" s="25" t="s">
        <v>990</v>
      </c>
      <c r="B613" s="25" t="s">
        <v>991</v>
      </c>
      <c r="C613" s="25" t="n">
        <v>18.7035301247457</v>
      </c>
      <c r="D613" s="25" t="n">
        <v>19.0595064821866</v>
      </c>
      <c r="E613" s="25" t="n">
        <v>42.8247782724566</v>
      </c>
      <c r="F613" s="26" t="n">
        <v>26.8626049597963</v>
      </c>
      <c r="G613" s="25" t="n">
        <v>69.9185015703721</v>
      </c>
      <c r="H613" s="25" t="n">
        <v>56.3132000768299</v>
      </c>
      <c r="I613" s="25" t="n">
        <v>51.5325590189323</v>
      </c>
      <c r="J613" s="26" t="n">
        <v>59.2547535553781</v>
      </c>
      <c r="K613" s="20" t="n">
        <f aca="false">J613/F613</f>
        <v>2.20584539898723</v>
      </c>
      <c r="L613" s="20" t="n">
        <f aca="false">LOG(K613,2)</f>
        <v>1.1413316803534</v>
      </c>
      <c r="M613" s="26" t="n">
        <v>32.3921485955818</v>
      </c>
      <c r="N613" s="26" t="n">
        <v>0.0288289644587882</v>
      </c>
    </row>
    <row r="614" customFormat="false" ht="15.75" hidden="false" customHeight="false" outlineLevel="0" collapsed="false">
      <c r="A614" s="25" t="s">
        <v>992</v>
      </c>
      <c r="B614" s="25" t="s">
        <v>125</v>
      </c>
      <c r="C614" s="25" t="n">
        <v>4.28278952591914</v>
      </c>
      <c r="D614" s="25" t="n">
        <v>2.18619953906755</v>
      </c>
      <c r="E614" s="25" t="n">
        <v>1.20014757974759</v>
      </c>
      <c r="F614" s="26" t="n">
        <v>2.55637888157809</v>
      </c>
      <c r="G614" s="25" t="n">
        <v>5.91019738513905</v>
      </c>
      <c r="H614" s="25" t="n">
        <v>5.82189553548116</v>
      </c>
      <c r="I614" s="25" t="n">
        <v>5.18239439670397</v>
      </c>
      <c r="J614" s="26" t="n">
        <v>5.63816243910806</v>
      </c>
      <c r="K614" s="20" t="n">
        <f aca="false">J614/F614</f>
        <v>2.20552691924428</v>
      </c>
      <c r="L614" s="20" t="n">
        <f aca="false">LOG(K614,2)</f>
        <v>1.14112336914617</v>
      </c>
      <c r="M614" s="26" t="n">
        <v>3.08178355752997</v>
      </c>
      <c r="N614" s="26" t="n">
        <v>0.0302846157172805</v>
      </c>
    </row>
    <row r="615" customFormat="false" ht="15.75" hidden="false" customHeight="false" outlineLevel="0" collapsed="false">
      <c r="A615" s="25" t="s">
        <v>993</v>
      </c>
      <c r="B615" s="25" t="s">
        <v>125</v>
      </c>
      <c r="C615" s="25" t="n">
        <v>4.47658090718245</v>
      </c>
      <c r="D615" s="25" t="n">
        <v>3.77045228197102</v>
      </c>
      <c r="E615" s="25" t="n">
        <v>7.52671740058894</v>
      </c>
      <c r="F615" s="26" t="n">
        <v>5.25791686324747</v>
      </c>
      <c r="G615" s="25" t="n">
        <v>13.086815369773</v>
      </c>
      <c r="H615" s="25" t="n">
        <v>10.7217714160219</v>
      </c>
      <c r="I615" s="25" t="n">
        <v>10.9240652927807</v>
      </c>
      <c r="J615" s="26" t="n">
        <v>11.5775506928585</v>
      </c>
      <c r="K615" s="20" t="n">
        <f aca="false">J615/F615</f>
        <v>2.20192730200527</v>
      </c>
      <c r="L615" s="20" t="n">
        <f aca="false">LOG(K615,2)</f>
        <v>1.13876683821753</v>
      </c>
      <c r="M615" s="26" t="n">
        <v>6.31963382961105</v>
      </c>
      <c r="N615" s="26" t="n">
        <v>0.0101589959324004</v>
      </c>
    </row>
    <row r="616" customFormat="false" ht="15.75" hidden="false" customHeight="false" outlineLevel="0" collapsed="false">
      <c r="A616" s="25" t="s">
        <v>994</v>
      </c>
      <c r="B616" s="25" t="s">
        <v>125</v>
      </c>
      <c r="C616" s="25" t="n">
        <v>101.554688208592</v>
      </c>
      <c r="D616" s="25" t="n">
        <v>94.4153044415563</v>
      </c>
      <c r="E616" s="25" t="n">
        <v>154.334067665699</v>
      </c>
      <c r="F616" s="26" t="n">
        <v>116.768020105282</v>
      </c>
      <c r="G616" s="25" t="n">
        <v>298.908093530828</v>
      </c>
      <c r="H616" s="25" t="n">
        <v>237.901114880179</v>
      </c>
      <c r="I616" s="25" t="n">
        <v>233.303178132129</v>
      </c>
      <c r="J616" s="26" t="n">
        <v>256.704128847712</v>
      </c>
      <c r="K616" s="20" t="n">
        <f aca="false">J616/F616</f>
        <v>2.198411248356</v>
      </c>
      <c r="L616" s="20" t="n">
        <f aca="false">LOG(K616,2)</f>
        <v>1.13646129095802</v>
      </c>
      <c r="M616" s="26" t="n">
        <v>139.93610874243</v>
      </c>
      <c r="N616" s="26" t="n">
        <v>0.00784562668961919</v>
      </c>
    </row>
    <row r="617" customFormat="false" ht="15.75" hidden="false" customHeight="false" outlineLevel="0" collapsed="false">
      <c r="A617" s="25" t="s">
        <v>995</v>
      </c>
      <c r="B617" s="25" t="s">
        <v>996</v>
      </c>
      <c r="C617" s="25" t="n">
        <v>183.839212072934</v>
      </c>
      <c r="D617" s="25" t="n">
        <v>196.443030212434</v>
      </c>
      <c r="E617" s="25" t="n">
        <v>307.5629305306</v>
      </c>
      <c r="F617" s="26" t="n">
        <v>229.281724271989</v>
      </c>
      <c r="G617" s="25" t="n">
        <v>330.313984324528</v>
      </c>
      <c r="H617" s="25" t="n">
        <v>572.84117943938</v>
      </c>
      <c r="I617" s="25" t="n">
        <v>605.070800236141</v>
      </c>
      <c r="J617" s="26" t="n">
        <v>502.741988000016</v>
      </c>
      <c r="K617" s="20" t="n">
        <f aca="false">J617/F617</f>
        <v>2.19268234132621</v>
      </c>
      <c r="L617" s="20" t="n">
        <f aca="false">LOG(K617,2)</f>
        <v>1.13269682077206</v>
      </c>
      <c r="M617" s="26" t="n">
        <v>273.460263728027</v>
      </c>
      <c r="N617" s="26" t="n">
        <v>0.0453666601949427</v>
      </c>
    </row>
    <row r="618" customFormat="false" ht="15.75" hidden="false" customHeight="false" outlineLevel="0" collapsed="false">
      <c r="A618" s="25" t="s">
        <v>997</v>
      </c>
      <c r="B618" s="25" t="s">
        <v>998</v>
      </c>
      <c r="C618" s="25" t="n">
        <v>46.5541108158832</v>
      </c>
      <c r="D618" s="25" t="n">
        <v>42.0472624124009</v>
      </c>
      <c r="E618" s="25" t="n">
        <v>49.2589207070849</v>
      </c>
      <c r="F618" s="26" t="n">
        <v>45.9534313117896</v>
      </c>
      <c r="G618" s="25" t="n">
        <v>83.5676970404173</v>
      </c>
      <c r="H618" s="25" t="n">
        <v>119.194975775985</v>
      </c>
      <c r="I618" s="25" t="n">
        <v>99.4974064304636</v>
      </c>
      <c r="J618" s="26" t="n">
        <v>100.753359748955</v>
      </c>
      <c r="K618" s="20" t="n">
        <f aca="false">J618/F618</f>
        <v>2.1925100449051</v>
      </c>
      <c r="L618" s="20" t="n">
        <f aca="false">LOG(K618,2)</f>
        <v>1.13258345234006</v>
      </c>
      <c r="M618" s="26" t="n">
        <v>54.7999284371658</v>
      </c>
      <c r="N618" s="26" t="n">
        <v>0.00646753546672563</v>
      </c>
    </row>
    <row r="619" customFormat="false" ht="15.75" hidden="false" customHeight="false" outlineLevel="0" collapsed="false">
      <c r="A619" s="25" t="s">
        <v>999</v>
      </c>
      <c r="B619" s="25" t="s">
        <v>135</v>
      </c>
      <c r="C619" s="25" t="n">
        <v>13.2952683543751</v>
      </c>
      <c r="D619" s="25" t="n">
        <v>9.66110091960111</v>
      </c>
      <c r="E619" s="25" t="n">
        <v>10.4465019767594</v>
      </c>
      <c r="F619" s="26" t="n">
        <v>11.1342904169119</v>
      </c>
      <c r="G619" s="25" t="n">
        <v>23.1187446456675</v>
      </c>
      <c r="H619" s="25" t="n">
        <v>23.3888324990634</v>
      </c>
      <c r="I619" s="25" t="n">
        <v>26.3716278343579</v>
      </c>
      <c r="J619" s="26" t="n">
        <v>24.293068326363</v>
      </c>
      <c r="K619" s="20" t="n">
        <f aca="false">J619/F619</f>
        <v>2.18182456328463</v>
      </c>
      <c r="L619" s="20" t="n">
        <f aca="false">LOG(K619,2)</f>
        <v>1.1255351017281</v>
      </c>
      <c r="M619" s="26" t="n">
        <v>13.1587779094511</v>
      </c>
      <c r="N619" s="26" t="n">
        <v>0.000975112466037542</v>
      </c>
    </row>
    <row r="620" customFormat="false" ht="15.75" hidden="false" customHeight="false" outlineLevel="0" collapsed="false">
      <c r="A620" s="25" t="s">
        <v>1000</v>
      </c>
      <c r="B620" s="25" t="s">
        <v>1001</v>
      </c>
      <c r="C620" s="25" t="n">
        <v>3.28376154319967</v>
      </c>
      <c r="D620" s="25" t="n">
        <v>2.86822284354744</v>
      </c>
      <c r="E620" s="25" t="n">
        <v>4.49872764173132</v>
      </c>
      <c r="F620" s="26" t="n">
        <v>3.55023734282614</v>
      </c>
      <c r="G620" s="25" t="n">
        <v>9.03660157467295</v>
      </c>
      <c r="H620" s="25" t="n">
        <v>6.88471622147163</v>
      </c>
      <c r="I620" s="25" t="n">
        <v>7.28478563268935</v>
      </c>
      <c r="J620" s="26" t="n">
        <v>7.73536780961131</v>
      </c>
      <c r="K620" s="20" t="n">
        <f aca="false">J620/F620</f>
        <v>2.17883117736957</v>
      </c>
      <c r="L620" s="20" t="n">
        <f aca="false">LOG(K620,2)</f>
        <v>1.12355441627606</v>
      </c>
      <c r="M620" s="26" t="n">
        <v>4.18513046678517</v>
      </c>
      <c r="N620" s="26" t="n">
        <v>0.00702928596250452</v>
      </c>
    </row>
    <row r="621" customFormat="false" ht="15.75" hidden="false" customHeight="false" outlineLevel="0" collapsed="false">
      <c r="A621" s="25" t="s">
        <v>1002</v>
      </c>
      <c r="B621" s="25" t="s">
        <v>125</v>
      </c>
      <c r="C621" s="25" t="n">
        <v>7.98089788789028</v>
      </c>
      <c r="D621" s="25" t="n">
        <v>7.58379935668347</v>
      </c>
      <c r="E621" s="25" t="n">
        <v>12.3004886757065</v>
      </c>
      <c r="F621" s="26" t="n">
        <v>9.28839530676008</v>
      </c>
      <c r="G621" s="25" t="n">
        <v>14.2239670497742</v>
      </c>
      <c r="H621" s="25" t="n">
        <v>23.6055013520533</v>
      </c>
      <c r="I621" s="25" t="n">
        <v>22.8803596982125</v>
      </c>
      <c r="J621" s="26" t="n">
        <v>20.23660936668</v>
      </c>
      <c r="K621" s="20" t="n">
        <f aca="false">J621/F621</f>
        <v>2.1786981172035</v>
      </c>
      <c r="L621" s="20" t="n">
        <f aca="false">LOG(K621,2)</f>
        <v>1.1234663088974</v>
      </c>
      <c r="M621" s="26" t="n">
        <v>10.9482140599199</v>
      </c>
      <c r="N621" s="26" t="n">
        <v>0.0314398306240271</v>
      </c>
    </row>
    <row r="622" customFormat="false" ht="15.75" hidden="false" customHeight="false" outlineLevel="0" collapsed="false">
      <c r="A622" s="25" t="s">
        <v>1003</v>
      </c>
      <c r="B622" s="25" t="s">
        <v>1004</v>
      </c>
      <c r="C622" s="25" t="n">
        <v>39.9192628004121</v>
      </c>
      <c r="D622" s="25" t="n">
        <v>39.4287516869477</v>
      </c>
      <c r="E622" s="25" t="n">
        <v>54.6067148785152</v>
      </c>
      <c r="F622" s="26" t="n">
        <v>44.6515764552916</v>
      </c>
      <c r="G622" s="25" t="n">
        <v>109.000141867719</v>
      </c>
      <c r="H622" s="25" t="n">
        <v>88.6412133980611</v>
      </c>
      <c r="I622" s="25" t="n">
        <v>93.4660071782022</v>
      </c>
      <c r="J622" s="26" t="n">
        <v>97.0357874813275</v>
      </c>
      <c r="K622" s="20" t="n">
        <f aca="false">J622/F622</f>
        <v>2.17317719069755</v>
      </c>
      <c r="L622" s="20" t="n">
        <f aca="false">LOG(K622,2)</f>
        <v>1.11980580991673</v>
      </c>
      <c r="M622" s="26" t="n">
        <v>52.3842110260359</v>
      </c>
      <c r="N622" s="26" t="n">
        <v>0.00269262498386924</v>
      </c>
    </row>
    <row r="623" customFormat="false" ht="15.75" hidden="false" customHeight="false" outlineLevel="0" collapsed="false">
      <c r="A623" s="25" t="s">
        <v>1005</v>
      </c>
      <c r="B623" s="25" t="s">
        <v>125</v>
      </c>
      <c r="C623" s="25" t="n">
        <v>11.8600325333145</v>
      </c>
      <c r="D623" s="25" t="n">
        <v>14.2271139234704</v>
      </c>
      <c r="E623" s="25" t="n">
        <v>13.0169852880315</v>
      </c>
      <c r="F623" s="26" t="n">
        <v>13.0347105816055</v>
      </c>
      <c r="G623" s="25" t="n">
        <v>20.6737268856686</v>
      </c>
      <c r="H623" s="25" t="n">
        <v>33.0120669923986</v>
      </c>
      <c r="I623" s="25" t="n">
        <v>31.2538246693532</v>
      </c>
      <c r="J623" s="26" t="n">
        <v>28.3132061824735</v>
      </c>
      <c r="K623" s="20" t="n">
        <f aca="false">J623/F623</f>
        <v>2.17213922819498</v>
      </c>
      <c r="L623" s="20" t="n">
        <f aca="false">LOG(K623,2)</f>
        <v>1.11911657891985</v>
      </c>
      <c r="M623" s="26" t="n">
        <v>15.278495600868</v>
      </c>
      <c r="N623" s="26" t="n">
        <v>0.0174806600447028</v>
      </c>
    </row>
    <row r="624" customFormat="false" ht="15.75" hidden="false" customHeight="false" outlineLevel="0" collapsed="false">
      <c r="A624" s="25" t="s">
        <v>1006</v>
      </c>
      <c r="B624" s="25" t="s">
        <v>1007</v>
      </c>
      <c r="C624" s="25" t="n">
        <v>40.9361698407921</v>
      </c>
      <c r="D624" s="25" t="n">
        <v>51.8599862857104</v>
      </c>
      <c r="E624" s="25" t="n">
        <v>43.6156772339434</v>
      </c>
      <c r="F624" s="26" t="n">
        <v>45.4706111201487</v>
      </c>
      <c r="G624" s="25" t="n">
        <v>108.02500319754</v>
      </c>
      <c r="H624" s="25" t="n">
        <v>95.5587136042372</v>
      </c>
      <c r="I624" s="25" t="n">
        <v>92.3349301210054</v>
      </c>
      <c r="J624" s="26" t="n">
        <v>98.6395489742609</v>
      </c>
      <c r="K624" s="20" t="n">
        <f aca="false">J624/F624</f>
        <v>2.16930334878548</v>
      </c>
      <c r="L624" s="20" t="n">
        <f aca="false">LOG(K624,2)</f>
        <v>1.11723180920564</v>
      </c>
      <c r="M624" s="26" t="n">
        <v>53.1689378541123</v>
      </c>
      <c r="N624" s="26" t="n">
        <v>0.000788556861514467</v>
      </c>
    </row>
    <row r="625" customFormat="false" ht="15.75" hidden="false" customHeight="false" outlineLevel="0" collapsed="false">
      <c r="A625" s="25" t="s">
        <v>1008</v>
      </c>
      <c r="B625" s="25" t="s">
        <v>125</v>
      </c>
      <c r="C625" s="25" t="n">
        <v>37.6026826102094</v>
      </c>
      <c r="D625" s="25" t="n">
        <v>39.5119486376218</v>
      </c>
      <c r="E625" s="25" t="n">
        <v>69.3650088940176</v>
      </c>
      <c r="F625" s="26" t="n">
        <v>48.8265467139496</v>
      </c>
      <c r="G625" s="25" t="n">
        <v>109.188824204551</v>
      </c>
      <c r="H625" s="25" t="n">
        <v>106.160628126206</v>
      </c>
      <c r="I625" s="25" t="n">
        <v>102.249021573698</v>
      </c>
      <c r="J625" s="26" t="n">
        <v>105.866157968152</v>
      </c>
      <c r="K625" s="20" t="n">
        <f aca="false">J625/F625</f>
        <v>2.16820899885402</v>
      </c>
      <c r="L625" s="20" t="n">
        <f aca="false">LOG(K625,2)</f>
        <v>1.11650382822204</v>
      </c>
      <c r="M625" s="26" t="n">
        <v>57.0396112542021</v>
      </c>
      <c r="N625" s="26" t="n">
        <v>0.00552997239271758</v>
      </c>
    </row>
    <row r="626" customFormat="false" ht="15.75" hidden="false" customHeight="false" outlineLevel="0" collapsed="false">
      <c r="A626" s="25" t="s">
        <v>1009</v>
      </c>
      <c r="B626" s="25" t="s">
        <v>1010</v>
      </c>
      <c r="C626" s="25" t="n">
        <v>34.6751151978032</v>
      </c>
      <c r="D626" s="25" t="n">
        <v>28.8578339156916</v>
      </c>
      <c r="E626" s="25" t="n">
        <v>76.0286261965399</v>
      </c>
      <c r="F626" s="26" t="n">
        <v>46.5205251033449</v>
      </c>
      <c r="G626" s="25" t="n">
        <v>113.905281627477</v>
      </c>
      <c r="H626" s="25" t="n">
        <v>93.2505333101336</v>
      </c>
      <c r="I626" s="25" t="n">
        <v>95.3310815046701</v>
      </c>
      <c r="J626" s="26" t="n">
        <v>100.82896548076</v>
      </c>
      <c r="K626" s="20" t="n">
        <f aca="false">J626/F626</f>
        <v>2.16740815493311</v>
      </c>
      <c r="L626" s="20" t="n">
        <f aca="false">LOG(K626,2)</f>
        <v>1.115970859777</v>
      </c>
      <c r="M626" s="26" t="n">
        <v>54.3084403774154</v>
      </c>
      <c r="N626" s="26" t="n">
        <v>0.0287039955457138</v>
      </c>
    </row>
    <row r="627" customFormat="false" ht="15.75" hidden="false" customHeight="false" outlineLevel="0" collapsed="false">
      <c r="A627" s="25" t="s">
        <v>1011</v>
      </c>
      <c r="B627" s="25" t="s">
        <v>1012</v>
      </c>
      <c r="C627" s="25" t="n">
        <v>38.9020048604322</v>
      </c>
      <c r="D627" s="25" t="n">
        <v>34.8698826481274</v>
      </c>
      <c r="E627" s="25" t="n">
        <v>60.8741522394192</v>
      </c>
      <c r="F627" s="26" t="n">
        <v>44.8820132493263</v>
      </c>
      <c r="G627" s="25" t="n">
        <v>86.6828949820394</v>
      </c>
      <c r="H627" s="25" t="n">
        <v>101.143883548954</v>
      </c>
      <c r="I627" s="25" t="n">
        <v>103.878216573933</v>
      </c>
      <c r="J627" s="26" t="n">
        <v>97.2349983683089</v>
      </c>
      <c r="K627" s="20" t="n">
        <f aca="false">J627/F627</f>
        <v>2.16645803805979</v>
      </c>
      <c r="L627" s="20" t="n">
        <f aca="false">LOG(K627,2)</f>
        <v>1.1153382934437</v>
      </c>
      <c r="M627" s="26" t="n">
        <v>52.3529851189826</v>
      </c>
      <c r="N627" s="26" t="n">
        <v>0.00566596424209931</v>
      </c>
    </row>
    <row r="628" customFormat="false" ht="15.75" hidden="false" customHeight="false" outlineLevel="0" collapsed="false">
      <c r="A628" s="25" t="s">
        <v>1013</v>
      </c>
      <c r="B628" s="25" t="s">
        <v>125</v>
      </c>
      <c r="C628" s="25" t="n">
        <v>5.27856225993646</v>
      </c>
      <c r="D628" s="25" t="n">
        <v>4.33193217921782</v>
      </c>
      <c r="E628" s="25" t="n">
        <v>11.2645906017843</v>
      </c>
      <c r="F628" s="26" t="n">
        <v>6.95836168031287</v>
      </c>
      <c r="G628" s="25" t="n">
        <v>14.5981945630321</v>
      </c>
      <c r="H628" s="25" t="n">
        <v>15.4681061969781</v>
      </c>
      <c r="I628" s="25" t="n">
        <v>15.1330595746642</v>
      </c>
      <c r="J628" s="26" t="n">
        <v>15.0664534448915</v>
      </c>
      <c r="K628" s="20" t="n">
        <f aca="false">J628/F628</f>
        <v>2.16522999767584</v>
      </c>
      <c r="L628" s="20" t="n">
        <f aca="false">LOG(K628,2)</f>
        <v>1.11452028078683</v>
      </c>
      <c r="M628" s="26" t="n">
        <v>8.10809176457861</v>
      </c>
      <c r="N628" s="26" t="n">
        <v>0.0206433275083033</v>
      </c>
    </row>
    <row r="629" customFormat="false" ht="15.75" hidden="false" customHeight="false" outlineLevel="0" collapsed="false">
      <c r="A629" s="25" t="s">
        <v>1014</v>
      </c>
      <c r="B629" s="25" t="s">
        <v>1015</v>
      </c>
      <c r="C629" s="25" t="n">
        <v>36.7833908928233</v>
      </c>
      <c r="D629" s="25" t="n">
        <v>38.9205537799104</v>
      </c>
      <c r="E629" s="25" t="n">
        <v>46.970314852769</v>
      </c>
      <c r="F629" s="26" t="n">
        <v>40.8914198418342</v>
      </c>
      <c r="G629" s="25" t="n">
        <v>71.1760725034495</v>
      </c>
      <c r="H629" s="25" t="n">
        <v>88.2643405887486</v>
      </c>
      <c r="I629" s="25" t="n">
        <v>105.468464310794</v>
      </c>
      <c r="J629" s="26" t="n">
        <v>88.3029591343306</v>
      </c>
      <c r="K629" s="20" t="n">
        <f aca="false">J629/F629</f>
        <v>2.1594495734284</v>
      </c>
      <c r="L629" s="20" t="n">
        <f aca="false">LOG(K629,2)</f>
        <v>1.11066362772151</v>
      </c>
      <c r="M629" s="26" t="n">
        <v>47.4115392924964</v>
      </c>
      <c r="N629" s="26" t="n">
        <v>0.0102584801372554</v>
      </c>
    </row>
    <row r="630" customFormat="false" ht="15.75" hidden="false" customHeight="false" outlineLevel="0" collapsed="false">
      <c r="A630" s="25" t="s">
        <v>1016</v>
      </c>
      <c r="B630" s="25" t="s">
        <v>1017</v>
      </c>
      <c r="C630" s="25" t="n">
        <v>41.948964572902</v>
      </c>
      <c r="D630" s="25" t="n">
        <v>38.0643443626754</v>
      </c>
      <c r="E630" s="25" t="n">
        <v>83.4460820933452</v>
      </c>
      <c r="F630" s="26" t="n">
        <v>54.4864636763075</v>
      </c>
      <c r="G630" s="25" t="n">
        <v>142.102408849681</v>
      </c>
      <c r="H630" s="25" t="n">
        <v>110.159821867257</v>
      </c>
      <c r="I630" s="25" t="n">
        <v>100.654475051207</v>
      </c>
      <c r="J630" s="26" t="n">
        <v>117.638901922715</v>
      </c>
      <c r="K630" s="20" t="n">
        <f aca="false">J630/F630</f>
        <v>2.15904821097553</v>
      </c>
      <c r="L630" s="20" t="n">
        <f aca="false">LOG(K630,2)</f>
        <v>1.1103954587188</v>
      </c>
      <c r="M630" s="26" t="n">
        <v>63.1524382464075</v>
      </c>
      <c r="N630" s="26" t="n">
        <v>0.0301660133509907</v>
      </c>
    </row>
    <row r="631" customFormat="false" ht="15.75" hidden="false" customHeight="false" outlineLevel="0" collapsed="false">
      <c r="A631" s="25" t="s">
        <v>1018</v>
      </c>
      <c r="B631" s="25" t="s">
        <v>125</v>
      </c>
      <c r="C631" s="25" t="n">
        <v>3.90144525306333</v>
      </c>
      <c r="D631" s="25" t="n">
        <v>6.22617649550881</v>
      </c>
      <c r="E631" s="25" t="n">
        <v>7.80643939429423</v>
      </c>
      <c r="F631" s="26" t="n">
        <v>5.97802038095546</v>
      </c>
      <c r="G631" s="25" t="n">
        <v>13.7805179117085</v>
      </c>
      <c r="H631" s="25" t="n">
        <v>10.5272631600481</v>
      </c>
      <c r="I631" s="25" t="n">
        <v>14.3947511941325</v>
      </c>
      <c r="J631" s="26" t="n">
        <v>12.9008440886297</v>
      </c>
      <c r="K631" s="20" t="n">
        <f aca="false">J631/F631</f>
        <v>2.1580461869499</v>
      </c>
      <c r="L631" s="20" t="n">
        <f aca="false">LOG(K631,2)</f>
        <v>1.10972574201338</v>
      </c>
      <c r="M631" s="26" t="n">
        <v>6.92282370767426</v>
      </c>
      <c r="N631" s="26" t="n">
        <v>0.0137741494562342</v>
      </c>
    </row>
    <row r="632" customFormat="false" ht="15.75" hidden="false" customHeight="false" outlineLevel="0" collapsed="false">
      <c r="A632" s="25" t="s">
        <v>1019</v>
      </c>
      <c r="B632" s="25" t="s">
        <v>1020</v>
      </c>
      <c r="C632" s="25" t="n">
        <v>412.014788431629</v>
      </c>
      <c r="D632" s="25" t="n">
        <v>423.131032437672</v>
      </c>
      <c r="E632" s="25" t="n">
        <v>440.144845380831</v>
      </c>
      <c r="F632" s="26" t="n">
        <v>425.096888750044</v>
      </c>
      <c r="G632" s="25" t="n">
        <v>954.594686175403</v>
      </c>
      <c r="H632" s="25" t="n">
        <v>912.597130072072</v>
      </c>
      <c r="I632" s="25" t="n">
        <v>883.956203838624</v>
      </c>
      <c r="J632" s="26" t="n">
        <v>917.0493400287</v>
      </c>
      <c r="K632" s="20" t="n">
        <f aca="false">J632/F632</f>
        <v>2.15727135224441</v>
      </c>
      <c r="L632" s="20" t="n">
        <f aca="false">LOG(K632,2)</f>
        <v>1.1092076572194</v>
      </c>
      <c r="M632" s="26" t="n">
        <v>491.952451278656</v>
      </c>
      <c r="N632" s="26" t="n">
        <v>2.40389881580594E-005</v>
      </c>
    </row>
    <row r="633" customFormat="false" ht="15.75" hidden="false" customHeight="false" outlineLevel="0" collapsed="false">
      <c r="A633" s="25" t="s">
        <v>1021</v>
      </c>
      <c r="B633" s="25" t="s">
        <v>125</v>
      </c>
      <c r="C633" s="25" t="n">
        <v>12.264351824223</v>
      </c>
      <c r="D633" s="25" t="n">
        <v>13.5817646364571</v>
      </c>
      <c r="E633" s="25" t="n">
        <v>13.4766571975823</v>
      </c>
      <c r="F633" s="26" t="n">
        <v>13.1075912194208</v>
      </c>
      <c r="G633" s="25" t="n">
        <v>24.7683929890367</v>
      </c>
      <c r="H633" s="25" t="n">
        <v>31.8991359548238</v>
      </c>
      <c r="I633" s="25" t="n">
        <v>28.114489602119</v>
      </c>
      <c r="J633" s="26" t="n">
        <v>28.2606728486598</v>
      </c>
      <c r="K633" s="20" t="n">
        <f aca="false">J633/F633</f>
        <v>2.15605387561885</v>
      </c>
      <c r="L633" s="20" t="n">
        <f aca="false">LOG(K633,2)</f>
        <v>1.10839322870128</v>
      </c>
      <c r="M633" s="26" t="n">
        <v>15.153081629239</v>
      </c>
      <c r="N633" s="26" t="n">
        <v>0.00196544313557911</v>
      </c>
    </row>
    <row r="634" customFormat="false" ht="15.75" hidden="false" customHeight="false" outlineLevel="0" collapsed="false">
      <c r="A634" s="25" t="s">
        <v>1022</v>
      </c>
      <c r="B634" s="25" t="s">
        <v>125</v>
      </c>
      <c r="C634" s="25" t="n">
        <v>13.3754811347936</v>
      </c>
      <c r="D634" s="25" t="n">
        <v>11.3951446744013</v>
      </c>
      <c r="E634" s="25" t="n">
        <v>18.9561771570388</v>
      </c>
      <c r="F634" s="26" t="n">
        <v>14.5756009887446</v>
      </c>
      <c r="G634" s="25" t="n">
        <v>32.4271234669654</v>
      </c>
      <c r="H634" s="25" t="n">
        <v>30.8709742753206</v>
      </c>
      <c r="I634" s="25" t="n">
        <v>30.6957206574004</v>
      </c>
      <c r="J634" s="26" t="n">
        <v>31.3312727998955</v>
      </c>
      <c r="K634" s="20" t="n">
        <f aca="false">J634/F634</f>
        <v>2.14956987530667</v>
      </c>
      <c r="L634" s="20" t="n">
        <f aca="false">LOG(K634,2)</f>
        <v>1.10404800826023</v>
      </c>
      <c r="M634" s="26" t="n">
        <v>16.7556718111509</v>
      </c>
      <c r="N634" s="26" t="n">
        <v>0.00197981396161029</v>
      </c>
    </row>
    <row r="635" customFormat="false" ht="15.75" hidden="false" customHeight="false" outlineLevel="0" collapsed="false">
      <c r="A635" s="25" t="s">
        <v>1023</v>
      </c>
      <c r="B635" s="25" t="s">
        <v>1024</v>
      </c>
      <c r="C635" s="25" t="n">
        <v>19.9381912387368</v>
      </c>
      <c r="D635" s="25" t="n">
        <v>22.1475183184284</v>
      </c>
      <c r="E635" s="25" t="n">
        <v>17.8142387740847</v>
      </c>
      <c r="F635" s="26" t="n">
        <v>19.96664944375</v>
      </c>
      <c r="G635" s="25" t="n">
        <v>32.0319955933947</v>
      </c>
      <c r="H635" s="25" t="n">
        <v>40.2762941743769</v>
      </c>
      <c r="I635" s="25" t="n">
        <v>56.3469879441148</v>
      </c>
      <c r="J635" s="26" t="n">
        <v>42.8850925706288</v>
      </c>
      <c r="K635" s="20" t="n">
        <f aca="false">J635/F635</f>
        <v>2.14783620514021</v>
      </c>
      <c r="L635" s="20" t="n">
        <f aca="false">LOG(K635,2)</f>
        <v>1.10288397700949</v>
      </c>
      <c r="M635" s="26" t="n">
        <v>22.9184431268788</v>
      </c>
      <c r="N635" s="26" t="n">
        <v>0.034118456899833</v>
      </c>
    </row>
    <row r="636" customFormat="false" ht="15.75" hidden="false" customHeight="false" outlineLevel="0" collapsed="false">
      <c r="A636" s="25" t="s">
        <v>1025</v>
      </c>
      <c r="B636" s="25" t="s">
        <v>125</v>
      </c>
      <c r="C636" s="25" t="n">
        <v>7.57909382395803</v>
      </c>
      <c r="D636" s="25" t="n">
        <v>10.2137277342055</v>
      </c>
      <c r="E636" s="25" t="n">
        <v>9.86413432118381</v>
      </c>
      <c r="F636" s="26" t="n">
        <v>9.21898529311577</v>
      </c>
      <c r="G636" s="25" t="n">
        <v>25.432023224698</v>
      </c>
      <c r="H636" s="25" t="n">
        <v>16.9096628755267</v>
      </c>
      <c r="I636" s="25" t="n">
        <v>17.0378494435459</v>
      </c>
      <c r="J636" s="26" t="n">
        <v>19.7931785145902</v>
      </c>
      <c r="K636" s="20" t="n">
        <f aca="false">J636/F636</f>
        <v>2.14700185381255</v>
      </c>
      <c r="L636" s="20" t="n">
        <f aca="false">LOG(K636,2)</f>
        <v>1.10232343688137</v>
      </c>
      <c r="M636" s="26" t="n">
        <v>10.5741932214744</v>
      </c>
      <c r="N636" s="26" t="n">
        <v>0.0227810428064479</v>
      </c>
    </row>
    <row r="637" customFormat="false" ht="15.75" hidden="false" customHeight="false" outlineLevel="0" collapsed="false">
      <c r="A637" s="25" t="s">
        <v>1026</v>
      </c>
      <c r="B637" s="25" t="s">
        <v>125</v>
      </c>
      <c r="C637" s="25" t="n">
        <v>5.86555956810665</v>
      </c>
      <c r="D637" s="25" t="n">
        <v>8.05091743300093</v>
      </c>
      <c r="E637" s="25" t="n">
        <v>10.0447134391918</v>
      </c>
      <c r="F637" s="26" t="n">
        <v>7.98706348009978</v>
      </c>
      <c r="G637" s="25" t="n">
        <v>13.7983498448241</v>
      </c>
      <c r="H637" s="25" t="n">
        <v>17.8664692701179</v>
      </c>
      <c r="I637" s="25" t="n">
        <v>19.6630558414072</v>
      </c>
      <c r="J637" s="26" t="n">
        <v>17.1092916521164</v>
      </c>
      <c r="K637" s="20" t="n">
        <f aca="false">J637/F637</f>
        <v>2.14212541251803</v>
      </c>
      <c r="L637" s="20" t="n">
        <f aca="false">LOG(K637,2)</f>
        <v>1.09904294634462</v>
      </c>
      <c r="M637" s="26" t="n">
        <v>9.12222817201662</v>
      </c>
      <c r="N637" s="26" t="n">
        <v>0.0124809756739148</v>
      </c>
    </row>
    <row r="638" customFormat="false" ht="15.75" hidden="false" customHeight="false" outlineLevel="0" collapsed="false">
      <c r="A638" s="25" t="s">
        <v>1027</v>
      </c>
      <c r="B638" s="25" t="s">
        <v>1028</v>
      </c>
      <c r="C638" s="25" t="n">
        <v>34.1809330334639</v>
      </c>
      <c r="D638" s="25" t="n">
        <v>34.06732412375</v>
      </c>
      <c r="E638" s="25" t="n">
        <v>59.7052040623122</v>
      </c>
      <c r="F638" s="26" t="n">
        <v>42.651153739842</v>
      </c>
      <c r="G638" s="25" t="n">
        <v>104.113753411669</v>
      </c>
      <c r="H638" s="25" t="n">
        <v>82.2947751345567</v>
      </c>
      <c r="I638" s="25" t="n">
        <v>87.5812343317563</v>
      </c>
      <c r="J638" s="26" t="n">
        <v>91.3299209593275</v>
      </c>
      <c r="K638" s="20" t="n">
        <f aca="false">J638/F638</f>
        <v>2.14132357395089</v>
      </c>
      <c r="L638" s="20" t="n">
        <f aca="false">LOG(K638,2)</f>
        <v>1.09850281686411</v>
      </c>
      <c r="M638" s="26" t="n">
        <v>48.6787672194854</v>
      </c>
      <c r="N638" s="26" t="n">
        <v>0.0106443132187886</v>
      </c>
    </row>
    <row r="639" customFormat="false" ht="15.75" hidden="false" customHeight="false" outlineLevel="0" collapsed="false">
      <c r="A639" s="25" t="s">
        <v>1029</v>
      </c>
      <c r="B639" s="25" t="s">
        <v>1030</v>
      </c>
      <c r="C639" s="25" t="n">
        <v>50.7456574079495</v>
      </c>
      <c r="D639" s="25" t="n">
        <v>44.7417677096228</v>
      </c>
      <c r="E639" s="25" t="n">
        <v>88.0847811892052</v>
      </c>
      <c r="F639" s="26" t="n">
        <v>61.1907354355925</v>
      </c>
      <c r="G639" s="25" t="n">
        <v>146.126428228237</v>
      </c>
      <c r="H639" s="25" t="n">
        <v>127.543543369743</v>
      </c>
      <c r="I639" s="25" t="n">
        <v>119.186361217642</v>
      </c>
      <c r="J639" s="26" t="n">
        <v>130.952110938541</v>
      </c>
      <c r="K639" s="20" t="n">
        <f aca="false">J639/F639</f>
        <v>2.14006434154361</v>
      </c>
      <c r="L639" s="20" t="n">
        <f aca="false">LOG(K639,2)</f>
        <v>1.09765417224814</v>
      </c>
      <c r="M639" s="26" t="n">
        <v>69.7613755029481</v>
      </c>
      <c r="N639" s="26" t="n">
        <v>0.0113610684379861</v>
      </c>
    </row>
    <row r="640" customFormat="false" ht="15.75" hidden="false" customHeight="false" outlineLevel="0" collapsed="false">
      <c r="A640" s="25" t="s">
        <v>1031</v>
      </c>
      <c r="B640" s="25" t="s">
        <v>1032</v>
      </c>
      <c r="C640" s="25" t="n">
        <v>35.4625079624042</v>
      </c>
      <c r="D640" s="25" t="n">
        <v>36.4482671236046</v>
      </c>
      <c r="E640" s="25" t="n">
        <v>71.6937717919421</v>
      </c>
      <c r="F640" s="26" t="n">
        <v>47.8681822926503</v>
      </c>
      <c r="G640" s="25" t="n">
        <v>93.4758139763236</v>
      </c>
      <c r="H640" s="25" t="n">
        <v>111.70940951758</v>
      </c>
      <c r="I640" s="25" t="n">
        <v>101.703343487882</v>
      </c>
      <c r="J640" s="26" t="n">
        <v>102.296188993929</v>
      </c>
      <c r="K640" s="20" t="n">
        <f aca="false">J640/F640</f>
        <v>2.1370393462723</v>
      </c>
      <c r="L640" s="20" t="n">
        <f aca="false">LOG(K640,2)</f>
        <v>1.09561347053837</v>
      </c>
      <c r="M640" s="26" t="n">
        <v>54.4280067012785</v>
      </c>
      <c r="N640" s="26" t="n">
        <v>0.0139516919395501</v>
      </c>
    </row>
    <row r="641" customFormat="false" ht="15.75" hidden="false" customHeight="false" outlineLevel="0" collapsed="false">
      <c r="A641" s="25" t="s">
        <v>1033</v>
      </c>
      <c r="B641" s="25" t="s">
        <v>1034</v>
      </c>
      <c r="C641" s="25" t="n">
        <v>98.4512851513758</v>
      </c>
      <c r="D641" s="25" t="n">
        <v>73.1540151936874</v>
      </c>
      <c r="E641" s="25" t="n">
        <v>128.91955668375</v>
      </c>
      <c r="F641" s="26" t="n">
        <v>100.174952342938</v>
      </c>
      <c r="G641" s="25" t="n">
        <v>196.937454389019</v>
      </c>
      <c r="H641" s="25" t="n">
        <v>215.314301141437</v>
      </c>
      <c r="I641" s="25" t="n">
        <v>229.573673756212</v>
      </c>
      <c r="J641" s="26" t="n">
        <v>213.941809762223</v>
      </c>
      <c r="K641" s="20" t="n">
        <f aca="false">J641/F641</f>
        <v>2.1356816724985</v>
      </c>
      <c r="L641" s="20" t="n">
        <f aca="false">LOG(K641,2)</f>
        <v>1.09469662655163</v>
      </c>
      <c r="M641" s="26" t="n">
        <v>113.766857419285</v>
      </c>
      <c r="N641" s="26" t="n">
        <v>0.00367893521931539</v>
      </c>
    </row>
    <row r="642" customFormat="false" ht="15.75" hidden="false" customHeight="false" outlineLevel="0" collapsed="false">
      <c r="A642" s="25" t="s">
        <v>1035</v>
      </c>
      <c r="B642" s="25" t="s">
        <v>397</v>
      </c>
      <c r="C642" s="25" t="n">
        <v>7.68500550445304</v>
      </c>
      <c r="D642" s="25" t="n">
        <v>11.5970734427546</v>
      </c>
      <c r="E642" s="25" t="n">
        <v>11.3509285112575</v>
      </c>
      <c r="F642" s="26" t="n">
        <v>10.2110024861551</v>
      </c>
      <c r="G642" s="25" t="n">
        <v>22.2569951700072</v>
      </c>
      <c r="H642" s="25" t="n">
        <v>21.118945487186</v>
      </c>
      <c r="I642" s="25" t="n">
        <v>21.8435502141448</v>
      </c>
      <c r="J642" s="26" t="n">
        <v>21.739830290446</v>
      </c>
      <c r="K642" s="20" t="n">
        <f aca="false">J642/F642</f>
        <v>2.12905934749528</v>
      </c>
      <c r="L642" s="20" t="n">
        <f aca="false">LOG(K642,2)</f>
        <v>1.09021616545192</v>
      </c>
      <c r="M642" s="26" t="n">
        <v>11.5288278042909</v>
      </c>
      <c r="N642" s="26" t="n">
        <v>0.000914214550311376</v>
      </c>
    </row>
    <row r="643" customFormat="false" ht="15.75" hidden="false" customHeight="false" outlineLevel="0" collapsed="false">
      <c r="A643" s="25" t="s">
        <v>1036</v>
      </c>
      <c r="B643" s="25" t="s">
        <v>125</v>
      </c>
      <c r="C643" s="25" t="n">
        <v>20.6004568816558</v>
      </c>
      <c r="D643" s="25" t="n">
        <v>18.0562983159635</v>
      </c>
      <c r="E643" s="25" t="n">
        <v>38.977977401467</v>
      </c>
      <c r="F643" s="26" t="n">
        <v>25.8782441996954</v>
      </c>
      <c r="G643" s="25" t="n">
        <v>71.2534161376548</v>
      </c>
      <c r="H643" s="25" t="n">
        <v>46.6890002300737</v>
      </c>
      <c r="I643" s="25" t="n">
        <v>47.2611207440199</v>
      </c>
      <c r="J643" s="26" t="n">
        <v>55.0678457039161</v>
      </c>
      <c r="K643" s="20" t="n">
        <f aca="false">J643/F643</f>
        <v>2.12795911805192</v>
      </c>
      <c r="L643" s="20" t="n">
        <f aca="false">LOG(K643,2)</f>
        <v>1.0894704343211</v>
      </c>
      <c r="M643" s="26" t="n">
        <v>29.1896015042207</v>
      </c>
      <c r="N643" s="26" t="n">
        <v>0.0489929353055987</v>
      </c>
    </row>
    <row r="644" customFormat="false" ht="15.75" hidden="false" customHeight="false" outlineLevel="0" collapsed="false">
      <c r="A644" s="25" t="s">
        <v>1037</v>
      </c>
      <c r="B644" s="25" t="s">
        <v>1038</v>
      </c>
      <c r="C644" s="25" t="n">
        <v>56.2761493962624</v>
      </c>
      <c r="D644" s="25" t="n">
        <v>51.4868816360331</v>
      </c>
      <c r="E644" s="25" t="n">
        <v>94.8516177895113</v>
      </c>
      <c r="F644" s="26" t="n">
        <v>67.5382162739356</v>
      </c>
      <c r="G644" s="25" t="n">
        <v>165.2430333387</v>
      </c>
      <c r="H644" s="25" t="n">
        <v>132.934395418656</v>
      </c>
      <c r="I644" s="25" t="n">
        <v>132.312300385929</v>
      </c>
      <c r="J644" s="26" t="n">
        <v>143.496576381095</v>
      </c>
      <c r="K644" s="20" t="n">
        <f aca="false">J644/F644</f>
        <v>2.12467228626636</v>
      </c>
      <c r="L644" s="20" t="n">
        <f aca="false">LOG(K644,2)</f>
        <v>1.08724033422041</v>
      </c>
      <c r="M644" s="26" t="n">
        <v>75.9583601071593</v>
      </c>
      <c r="N644" s="26" t="n">
        <v>0.012277430782329</v>
      </c>
    </row>
    <row r="645" customFormat="false" ht="15.75" hidden="false" customHeight="false" outlineLevel="0" collapsed="false">
      <c r="A645" s="25" t="s">
        <v>1039</v>
      </c>
      <c r="B645" s="25" t="s">
        <v>1040</v>
      </c>
      <c r="C645" s="25" t="n">
        <v>16.8057716304548</v>
      </c>
      <c r="D645" s="25" t="n">
        <v>19.2879362208576</v>
      </c>
      <c r="E645" s="25" t="n">
        <v>33.7766380452165</v>
      </c>
      <c r="F645" s="26" t="n">
        <v>23.2901152988429</v>
      </c>
      <c r="G645" s="25" t="n">
        <v>40.870614944655</v>
      </c>
      <c r="H645" s="25" t="n">
        <v>51.5482824414676</v>
      </c>
      <c r="I645" s="25" t="n">
        <v>55.8825994555467</v>
      </c>
      <c r="J645" s="26" t="n">
        <v>49.4338322805564</v>
      </c>
      <c r="K645" s="20" t="n">
        <f aca="false">J645/F645</f>
        <v>2.12252415440006</v>
      </c>
      <c r="L645" s="20" t="n">
        <f aca="false">LOG(K645,2)</f>
        <v>1.0857809717924</v>
      </c>
      <c r="M645" s="26" t="n">
        <v>26.1437169817135</v>
      </c>
      <c r="N645" s="26" t="n">
        <v>0.0194804594108513</v>
      </c>
    </row>
    <row r="646" customFormat="false" ht="15.75" hidden="false" customHeight="false" outlineLevel="0" collapsed="false">
      <c r="A646" s="25" t="s">
        <v>1041</v>
      </c>
      <c r="B646" s="25" t="s">
        <v>1042</v>
      </c>
      <c r="C646" s="25" t="n">
        <v>72.3461984532187</v>
      </c>
      <c r="D646" s="25" t="n">
        <v>77.9161515723674</v>
      </c>
      <c r="E646" s="25" t="n">
        <v>105.206783221565</v>
      </c>
      <c r="F646" s="26" t="n">
        <v>85.1563777490505</v>
      </c>
      <c r="G646" s="25" t="n">
        <v>210.197246759079</v>
      </c>
      <c r="H646" s="25" t="n">
        <v>157.920515821777</v>
      </c>
      <c r="I646" s="25" t="n">
        <v>174.00088509795</v>
      </c>
      <c r="J646" s="26" t="n">
        <v>180.706215892935</v>
      </c>
      <c r="K646" s="20" t="n">
        <f aca="false">J646/F646</f>
        <v>2.12205146190533</v>
      </c>
      <c r="L646" s="20" t="n">
        <f aca="false">LOG(K646,2)</f>
        <v>1.08545964349837</v>
      </c>
      <c r="M646" s="26" t="n">
        <v>95.5498381438847</v>
      </c>
      <c r="N646" s="26" t="n">
        <v>0.00666930830506907</v>
      </c>
    </row>
    <row r="647" customFormat="false" ht="15.75" hidden="false" customHeight="false" outlineLevel="0" collapsed="false">
      <c r="A647" s="25" t="s">
        <v>1043</v>
      </c>
      <c r="B647" s="25" t="s">
        <v>1044</v>
      </c>
      <c r="C647" s="25" t="n">
        <v>216.840270356395</v>
      </c>
      <c r="D647" s="25" t="n">
        <v>230.070401342823</v>
      </c>
      <c r="E647" s="25" t="n">
        <v>554.621944511672</v>
      </c>
      <c r="F647" s="26" t="n">
        <v>333.84420540363</v>
      </c>
      <c r="G647" s="25" t="n">
        <v>604.854020491958</v>
      </c>
      <c r="H647" s="25" t="n">
        <v>737.801749691159</v>
      </c>
      <c r="I647" s="25" t="n">
        <v>781.223966774485</v>
      </c>
      <c r="J647" s="26" t="n">
        <v>707.959912319201</v>
      </c>
      <c r="K647" s="20" t="n">
        <f aca="false">J647/F647</f>
        <v>2.12062962561609</v>
      </c>
      <c r="L647" s="20" t="n">
        <f aca="false">LOG(K647,2)</f>
        <v>1.08449267181329</v>
      </c>
      <c r="M647" s="26" t="n">
        <v>374.115706915571</v>
      </c>
      <c r="N647" s="26" t="n">
        <v>0.0379130255828575</v>
      </c>
    </row>
    <row r="648" customFormat="false" ht="15.75" hidden="false" customHeight="false" outlineLevel="0" collapsed="false">
      <c r="A648" s="25" t="s">
        <v>1045</v>
      </c>
      <c r="B648" s="25" t="s">
        <v>1046</v>
      </c>
      <c r="C648" s="25" t="n">
        <v>22.850477783471</v>
      </c>
      <c r="D648" s="25" t="n">
        <v>25.4086184727022</v>
      </c>
      <c r="E648" s="25" t="n">
        <v>27.8737655035995</v>
      </c>
      <c r="F648" s="26" t="n">
        <v>25.3776205865909</v>
      </c>
      <c r="G648" s="25" t="n">
        <v>35.5230854625527</v>
      </c>
      <c r="H648" s="25" t="n">
        <v>61.5561620572526</v>
      </c>
      <c r="I648" s="25" t="n">
        <v>64.3265515253458</v>
      </c>
      <c r="J648" s="26" t="n">
        <v>53.8019330150504</v>
      </c>
      <c r="K648" s="20" t="n">
        <f aca="false">J648/F648</f>
        <v>2.12005427504415</v>
      </c>
      <c r="L648" s="20" t="n">
        <f aca="false">LOG(K648,2)</f>
        <v>1.08410119938033</v>
      </c>
      <c r="M648" s="26" t="n">
        <v>28.4243124284595</v>
      </c>
      <c r="N648" s="26" t="n">
        <v>0.0376495835762671</v>
      </c>
    </row>
    <row r="649" customFormat="false" ht="15.75" hidden="false" customHeight="false" outlineLevel="0" collapsed="false">
      <c r="A649" s="25" t="s">
        <v>1047</v>
      </c>
      <c r="B649" s="25" t="s">
        <v>1048</v>
      </c>
      <c r="C649" s="25" t="n">
        <v>6.38273793862788</v>
      </c>
      <c r="D649" s="25" t="n">
        <v>6.84209933162366</v>
      </c>
      <c r="E649" s="25" t="n">
        <v>4.47151759551117</v>
      </c>
      <c r="F649" s="26" t="n">
        <v>5.89878495525424</v>
      </c>
      <c r="G649" s="25" t="n">
        <v>12.2849824424885</v>
      </c>
      <c r="H649" s="25" t="n">
        <v>15.7003376376201</v>
      </c>
      <c r="I649" s="25" t="n">
        <v>9.52557524916749</v>
      </c>
      <c r="J649" s="26" t="n">
        <v>12.5036317764254</v>
      </c>
      <c r="K649" s="20" t="n">
        <f aca="false">J649/F649</f>
        <v>2.11969615289806</v>
      </c>
      <c r="L649" s="20" t="n">
        <f aca="false">LOG(K649,2)</f>
        <v>1.08385747699421</v>
      </c>
      <c r="M649" s="26" t="n">
        <v>6.60484682117115</v>
      </c>
      <c r="N649" s="26" t="n">
        <v>0.0266272174651327</v>
      </c>
    </row>
    <row r="650" customFormat="false" ht="15.75" hidden="false" customHeight="false" outlineLevel="0" collapsed="false">
      <c r="A650" s="25" t="s">
        <v>1049</v>
      </c>
      <c r="B650" s="25" t="s">
        <v>1050</v>
      </c>
      <c r="C650" s="25" t="n">
        <v>49.4318913220591</v>
      </c>
      <c r="D650" s="25" t="n">
        <v>37.5867779531671</v>
      </c>
      <c r="E650" s="25" t="n">
        <v>68.4267349094254</v>
      </c>
      <c r="F650" s="26" t="n">
        <v>51.8151347282172</v>
      </c>
      <c r="G650" s="25" t="n">
        <v>114.914040721218</v>
      </c>
      <c r="H650" s="25" t="n">
        <v>120.137703101446</v>
      </c>
      <c r="I650" s="25" t="n">
        <v>94.2780397443135</v>
      </c>
      <c r="J650" s="26" t="n">
        <v>109.776594522326</v>
      </c>
      <c r="K650" s="20" t="n">
        <f aca="false">J650/F650</f>
        <v>2.11862026603097</v>
      </c>
      <c r="L650" s="20" t="n">
        <f aca="false">LOG(K650,2)</f>
        <v>1.08312502734787</v>
      </c>
      <c r="M650" s="26" t="n">
        <v>57.9614597941087</v>
      </c>
      <c r="N650" s="26" t="n">
        <v>0.0083580621832211</v>
      </c>
    </row>
    <row r="651" customFormat="false" ht="15.75" hidden="false" customHeight="false" outlineLevel="0" collapsed="false">
      <c r="A651" s="25" t="s">
        <v>1051</v>
      </c>
      <c r="B651" s="25" t="s">
        <v>1052</v>
      </c>
      <c r="C651" s="25" t="n">
        <v>32.3686406329107</v>
      </c>
      <c r="D651" s="25" t="n">
        <v>30.8979121488061</v>
      </c>
      <c r="E651" s="25" t="n">
        <v>71.030842489791</v>
      </c>
      <c r="F651" s="26" t="n">
        <v>44.7657984238359</v>
      </c>
      <c r="G651" s="25" t="n">
        <v>114.15613019993</v>
      </c>
      <c r="H651" s="25" t="n">
        <v>83.1378655516653</v>
      </c>
      <c r="I651" s="25" t="n">
        <v>86.9896207010751</v>
      </c>
      <c r="J651" s="26" t="n">
        <v>94.7612054842234</v>
      </c>
      <c r="K651" s="20" t="n">
        <f aca="false">J651/F651</f>
        <v>2.11682152046164</v>
      </c>
      <c r="L651" s="20" t="n">
        <f aca="false">LOG(K651,2)</f>
        <v>1.08189963382364</v>
      </c>
      <c r="M651" s="26" t="n">
        <v>49.9954070603875</v>
      </c>
      <c r="N651" s="26" t="n">
        <v>0.0378647079855503</v>
      </c>
    </row>
    <row r="652" customFormat="false" ht="15.75" hidden="false" customHeight="false" outlineLevel="0" collapsed="false">
      <c r="A652" s="25" t="s">
        <v>1053</v>
      </c>
      <c r="B652" s="25" t="s">
        <v>125</v>
      </c>
      <c r="C652" s="25" t="n">
        <v>36.7515517439914</v>
      </c>
      <c r="D652" s="25" t="n">
        <v>35.7610086531382</v>
      </c>
      <c r="E652" s="25" t="n">
        <v>43.0393026092475</v>
      </c>
      <c r="F652" s="26" t="n">
        <v>38.5172876687924</v>
      </c>
      <c r="G652" s="25" t="n">
        <v>87.3573911926598</v>
      </c>
      <c r="H652" s="25" t="n">
        <v>73.793264731454</v>
      </c>
      <c r="I652" s="25" t="n">
        <v>83.2524037931424</v>
      </c>
      <c r="J652" s="26" t="n">
        <v>81.4676865724187</v>
      </c>
      <c r="K652" s="20" t="n">
        <f aca="false">J652/F652</f>
        <v>2.1150940656298</v>
      </c>
      <c r="L652" s="20" t="n">
        <f aca="false">LOG(K652,2)</f>
        <v>1.08072182646574</v>
      </c>
      <c r="M652" s="26" t="n">
        <v>42.9503989036264</v>
      </c>
      <c r="N652" s="26" t="n">
        <v>0.000743373506263412</v>
      </c>
    </row>
    <row r="653" customFormat="false" ht="15.75" hidden="false" customHeight="false" outlineLevel="0" collapsed="false">
      <c r="A653" s="25" t="s">
        <v>1054</v>
      </c>
      <c r="B653" s="25" t="s">
        <v>1055</v>
      </c>
      <c r="C653" s="25" t="n">
        <v>12.0098706284058</v>
      </c>
      <c r="D653" s="25" t="n">
        <v>11.3577017017582</v>
      </c>
      <c r="E653" s="25" t="n">
        <v>32.1955252844134</v>
      </c>
      <c r="F653" s="26" t="n">
        <v>18.5210325381925</v>
      </c>
      <c r="G653" s="25" t="n">
        <v>38.8856883442337</v>
      </c>
      <c r="H653" s="25" t="n">
        <v>40.6363632155271</v>
      </c>
      <c r="I653" s="25" t="n">
        <v>37.9813314640364</v>
      </c>
      <c r="J653" s="26" t="n">
        <v>39.1677943412657</v>
      </c>
      <c r="K653" s="20" t="n">
        <f aca="false">J653/F653</f>
        <v>2.11477379894978</v>
      </c>
      <c r="L653" s="20" t="n">
        <f aca="false">LOG(K653,2)</f>
        <v>1.08050335763092</v>
      </c>
      <c r="M653" s="26" t="n">
        <v>20.6467618030733</v>
      </c>
      <c r="N653" s="26" t="n">
        <v>0.0399735165742361</v>
      </c>
    </row>
    <row r="654" customFormat="false" ht="15.75" hidden="false" customHeight="false" outlineLevel="0" collapsed="false">
      <c r="A654" s="25" t="s">
        <v>1056</v>
      </c>
      <c r="B654" s="25" t="s">
        <v>1057</v>
      </c>
      <c r="C654" s="25" t="n">
        <v>25.3601851280543</v>
      </c>
      <c r="D654" s="25" t="n">
        <v>17.8971928367733</v>
      </c>
      <c r="E654" s="25" t="n">
        <v>33.3193514512974</v>
      </c>
      <c r="F654" s="26" t="n">
        <v>25.5255764720417</v>
      </c>
      <c r="G654" s="25" t="n">
        <v>57.6837373691404</v>
      </c>
      <c r="H654" s="25" t="n">
        <v>51.0155930820976</v>
      </c>
      <c r="I654" s="25" t="n">
        <v>53.1239344258739</v>
      </c>
      <c r="J654" s="26" t="n">
        <v>53.9410882923706</v>
      </c>
      <c r="K654" s="20" t="n">
        <f aca="false">J654/F654</f>
        <v>2.11321724120325</v>
      </c>
      <c r="L654" s="20" t="n">
        <f aca="false">LOG(K654,2)</f>
        <v>1.0794410856337</v>
      </c>
      <c r="M654" s="26" t="n">
        <v>28.4155118203289</v>
      </c>
      <c r="N654" s="26" t="n">
        <v>0.00429403162381936</v>
      </c>
    </row>
    <row r="655" customFormat="false" ht="15.75" hidden="false" customHeight="false" outlineLevel="0" collapsed="false">
      <c r="A655" s="25" t="s">
        <v>1058</v>
      </c>
      <c r="B655" s="25" t="s">
        <v>192</v>
      </c>
      <c r="C655" s="25" t="n">
        <v>4.06844394810606</v>
      </c>
      <c r="D655" s="25" t="n">
        <v>4.08286966853385</v>
      </c>
      <c r="E655" s="25" t="n">
        <v>7.56012118329928</v>
      </c>
      <c r="F655" s="26" t="n">
        <v>5.23714493331306</v>
      </c>
      <c r="G655" s="25" t="n">
        <v>11.4111328369675</v>
      </c>
      <c r="H655" s="25" t="n">
        <v>11.649394435289</v>
      </c>
      <c r="I655" s="25" t="n">
        <v>10.1393371796148</v>
      </c>
      <c r="J655" s="26" t="n">
        <v>11.0666214839571</v>
      </c>
      <c r="K655" s="20" t="n">
        <f aca="false">J655/F655</f>
        <v>2.11310200975406</v>
      </c>
      <c r="L655" s="20" t="n">
        <f aca="false">LOG(K655,2)</f>
        <v>1.0793624148895</v>
      </c>
      <c r="M655" s="26" t="n">
        <v>5.82947655064406</v>
      </c>
      <c r="N655" s="26" t="n">
        <v>0.00963076987789679</v>
      </c>
    </row>
    <row r="656" customFormat="false" ht="15.75" hidden="false" customHeight="false" outlineLevel="0" collapsed="false">
      <c r="A656" s="25" t="s">
        <v>1059</v>
      </c>
      <c r="B656" s="25" t="s">
        <v>1060</v>
      </c>
      <c r="C656" s="25" t="n">
        <v>138.04526239358</v>
      </c>
      <c r="D656" s="25" t="n">
        <v>110.397992537937</v>
      </c>
      <c r="E656" s="25" t="n">
        <v>162.257161740991</v>
      </c>
      <c r="F656" s="26" t="n">
        <v>136.900138890836</v>
      </c>
      <c r="G656" s="25" t="n">
        <v>322.096714960419</v>
      </c>
      <c r="H656" s="25" t="n">
        <v>262.865353072946</v>
      </c>
      <c r="I656" s="25" t="n">
        <v>278.867052902639</v>
      </c>
      <c r="J656" s="26" t="n">
        <v>287.943040312001</v>
      </c>
      <c r="K656" s="20" t="n">
        <f aca="false">J656/F656</f>
        <v>2.10330714522947</v>
      </c>
      <c r="L656" s="20" t="n">
        <f aca="false">LOG(K656,2)</f>
        <v>1.07265954172148</v>
      </c>
      <c r="M656" s="26" t="n">
        <v>151.042901421166</v>
      </c>
      <c r="N656" s="26" t="n">
        <v>0.0028644676488141</v>
      </c>
    </row>
    <row r="657" customFormat="false" ht="15.75" hidden="false" customHeight="false" outlineLevel="0" collapsed="false">
      <c r="A657" s="25" t="s">
        <v>1061</v>
      </c>
      <c r="B657" s="25" t="s">
        <v>125</v>
      </c>
      <c r="C657" s="25" t="n">
        <v>1.55309949841024</v>
      </c>
      <c r="D657" s="25" t="n">
        <v>1.42703574308365</v>
      </c>
      <c r="E657" s="25" t="n">
        <v>1.16058227492074</v>
      </c>
      <c r="F657" s="26" t="n">
        <v>1.38023917213821</v>
      </c>
      <c r="G657" s="25" t="n">
        <v>1.91765224584327</v>
      </c>
      <c r="H657" s="25" t="n">
        <v>3.5187280708952</v>
      </c>
      <c r="I657" s="25" t="n">
        <v>3.25750504935678</v>
      </c>
      <c r="J657" s="26" t="n">
        <v>2.89796178869842</v>
      </c>
      <c r="K657" s="20" t="n">
        <f aca="false">J657/F657</f>
        <v>2.0996084209152</v>
      </c>
      <c r="L657" s="20" t="n">
        <f aca="false">LOG(K657,2)</f>
        <v>1.07012028890073</v>
      </c>
      <c r="M657" s="26" t="n">
        <v>1.51772261656021</v>
      </c>
      <c r="N657" s="26" t="n">
        <v>0.0407239064646301</v>
      </c>
    </row>
    <row r="658" customFormat="false" ht="15.75" hidden="false" customHeight="false" outlineLevel="0" collapsed="false">
      <c r="A658" s="25" t="s">
        <v>1062</v>
      </c>
      <c r="B658" s="25" t="s">
        <v>1063</v>
      </c>
      <c r="C658" s="25" t="n">
        <v>7.98682371049786</v>
      </c>
      <c r="D658" s="25" t="n">
        <v>9.35929748617026</v>
      </c>
      <c r="E658" s="25" t="n">
        <v>7.49281326815385</v>
      </c>
      <c r="F658" s="26" t="n">
        <v>8.27964482160732</v>
      </c>
      <c r="G658" s="25" t="n">
        <v>14.4265984536253</v>
      </c>
      <c r="H658" s="25" t="n">
        <v>18.2973859686551</v>
      </c>
      <c r="I658" s="25" t="n">
        <v>19.4129692806262</v>
      </c>
      <c r="J658" s="26" t="n">
        <v>17.3789845676355</v>
      </c>
      <c r="K658" s="20" t="n">
        <f aca="false">J658/F658</f>
        <v>2.09900121829885</v>
      </c>
      <c r="L658" s="20" t="n">
        <f aca="false">LOG(K658,2)</f>
        <v>1.069703003997</v>
      </c>
      <c r="M658" s="26" t="n">
        <v>9.09933974602822</v>
      </c>
      <c r="N658" s="26" t="n">
        <v>0.00483689029937695</v>
      </c>
    </row>
    <row r="659" customFormat="false" ht="15.75" hidden="false" customHeight="false" outlineLevel="0" collapsed="false">
      <c r="A659" s="25" t="s">
        <v>1064</v>
      </c>
      <c r="B659" s="25" t="s">
        <v>125</v>
      </c>
      <c r="C659" s="25" t="n">
        <v>4.0196013427621</v>
      </c>
      <c r="D659" s="25" t="n">
        <v>6.77111186848631</v>
      </c>
      <c r="E659" s="25" t="n">
        <v>7.74396902015901</v>
      </c>
      <c r="F659" s="26" t="n">
        <v>6.17822741046914</v>
      </c>
      <c r="G659" s="25" t="n">
        <v>13.8492555309808</v>
      </c>
      <c r="H659" s="25" t="n">
        <v>12.3430690263413</v>
      </c>
      <c r="I659" s="25" t="n">
        <v>12.7069994453261</v>
      </c>
      <c r="J659" s="26" t="n">
        <v>12.9664413342161</v>
      </c>
      <c r="K659" s="20" t="n">
        <f aca="false">J659/F659</f>
        <v>2.09873163817897</v>
      </c>
      <c r="L659" s="20" t="n">
        <f aca="false">LOG(K659,2)</f>
        <v>1.06951770306628</v>
      </c>
      <c r="M659" s="26" t="n">
        <v>6.78821392374694</v>
      </c>
      <c r="N659" s="26" t="n">
        <v>0.00487144065142742</v>
      </c>
    </row>
    <row r="660" customFormat="false" ht="15.75" hidden="false" customHeight="false" outlineLevel="0" collapsed="false">
      <c r="A660" s="25" t="s">
        <v>1065</v>
      </c>
      <c r="B660" s="25" t="s">
        <v>125</v>
      </c>
      <c r="C660" s="25" t="n">
        <v>3.46277571450486</v>
      </c>
      <c r="D660" s="25" t="n">
        <v>5.14996723885652</v>
      </c>
      <c r="E660" s="25" t="n">
        <v>8.26990350997765</v>
      </c>
      <c r="F660" s="26" t="n">
        <v>5.62754882111301</v>
      </c>
      <c r="G660" s="25" t="n">
        <v>8.97259825379564</v>
      </c>
      <c r="H660" s="25" t="n">
        <v>13.5278800527882</v>
      </c>
      <c r="I660" s="25" t="n">
        <v>12.789351249972</v>
      </c>
      <c r="J660" s="26" t="n">
        <v>11.7632765188519</v>
      </c>
      <c r="K660" s="20" t="n">
        <f aca="false">J660/F660</f>
        <v>2.09030199342196</v>
      </c>
      <c r="L660" s="20" t="n">
        <f aca="false">LOG(K660,2)</f>
        <v>1.06371138868811</v>
      </c>
      <c r="M660" s="26" t="n">
        <v>6.13572769773894</v>
      </c>
      <c r="N660" s="26" t="n">
        <v>0.0370237987957598</v>
      </c>
    </row>
    <row r="661" customFormat="false" ht="15.75" hidden="false" customHeight="false" outlineLevel="0" collapsed="false">
      <c r="A661" s="25" t="s">
        <v>1066</v>
      </c>
      <c r="B661" s="25" t="s">
        <v>125</v>
      </c>
      <c r="C661" s="25" t="n">
        <v>44.2682097768168</v>
      </c>
      <c r="D661" s="25" t="n">
        <v>26.5440654948344</v>
      </c>
      <c r="E661" s="25" t="n">
        <v>69.1541607644311</v>
      </c>
      <c r="F661" s="26" t="n">
        <v>46.6554786786941</v>
      </c>
      <c r="G661" s="25" t="n">
        <v>120.186021869805</v>
      </c>
      <c r="H661" s="25" t="n">
        <v>95.9899613567194</v>
      </c>
      <c r="I661" s="25" t="n">
        <v>76.0761646938869</v>
      </c>
      <c r="J661" s="26" t="n">
        <v>97.4173826401371</v>
      </c>
      <c r="K661" s="20" t="n">
        <f aca="false">J661/F661</f>
        <v>2.088015928655</v>
      </c>
      <c r="L661" s="20" t="n">
        <f aca="false">LOG(K661,2)</f>
        <v>1.0621327177047</v>
      </c>
      <c r="M661" s="26" t="n">
        <v>50.761903961443</v>
      </c>
      <c r="N661" s="26" t="n">
        <v>0.0460035062592021</v>
      </c>
    </row>
    <row r="662" customFormat="false" ht="15.75" hidden="false" customHeight="false" outlineLevel="0" collapsed="false">
      <c r="A662" s="25" t="s">
        <v>1067</v>
      </c>
      <c r="B662" s="25" t="s">
        <v>1068</v>
      </c>
      <c r="C662" s="25" t="n">
        <v>158.677351935304</v>
      </c>
      <c r="D662" s="25" t="n">
        <v>152.946519753166</v>
      </c>
      <c r="E662" s="25" t="n">
        <v>320.964468358745</v>
      </c>
      <c r="F662" s="26" t="n">
        <v>210.862780015738</v>
      </c>
      <c r="G662" s="25" t="n">
        <v>467.446065423705</v>
      </c>
      <c r="H662" s="25" t="n">
        <v>427.587038355008</v>
      </c>
      <c r="I662" s="25" t="n">
        <v>419.851682048972</v>
      </c>
      <c r="J662" s="26" t="n">
        <v>438.294928609228</v>
      </c>
      <c r="K662" s="20" t="n">
        <f aca="false">J662/F662</f>
        <v>2.07857891552276</v>
      </c>
      <c r="L662" s="20" t="n">
        <f aca="false">LOG(K662,2)</f>
        <v>1.0555975224978</v>
      </c>
      <c r="M662" s="26" t="n">
        <v>227.43214859349</v>
      </c>
      <c r="N662" s="26" t="n">
        <v>0.0162791115368166</v>
      </c>
    </row>
    <row r="663" customFormat="false" ht="15.75" hidden="false" customHeight="false" outlineLevel="0" collapsed="false">
      <c r="A663" s="25" t="s">
        <v>1069</v>
      </c>
      <c r="B663" s="25" t="s">
        <v>1070</v>
      </c>
      <c r="C663" s="25" t="n">
        <v>19.8513082079766</v>
      </c>
      <c r="D663" s="25" t="n">
        <v>25.629742884582</v>
      </c>
      <c r="E663" s="25" t="n">
        <v>28.9999624637806</v>
      </c>
      <c r="F663" s="26" t="n">
        <v>24.8270045187797</v>
      </c>
      <c r="G663" s="25" t="n">
        <v>49.414182310174</v>
      </c>
      <c r="H663" s="25" t="n">
        <v>50.5788101626036</v>
      </c>
      <c r="I663" s="25" t="n">
        <v>54.7637466743591</v>
      </c>
      <c r="J663" s="26" t="n">
        <v>51.5855797157122</v>
      </c>
      <c r="K663" s="20" t="n">
        <f aca="false">J663/F663</f>
        <v>2.07780119734911</v>
      </c>
      <c r="L663" s="20" t="n">
        <f aca="false">LOG(K663,2)</f>
        <v>1.05505762473342</v>
      </c>
      <c r="M663" s="26" t="n">
        <v>26.7585751969325</v>
      </c>
      <c r="N663" s="26" t="n">
        <v>0.00102313290050526</v>
      </c>
    </row>
    <row r="664" customFormat="false" ht="15.75" hidden="false" customHeight="false" outlineLevel="0" collapsed="false">
      <c r="A664" s="25" t="s">
        <v>1071</v>
      </c>
      <c r="B664" s="25" t="s">
        <v>1072</v>
      </c>
      <c r="C664" s="25" t="n">
        <v>14.3280271471729</v>
      </c>
      <c r="D664" s="25" t="n">
        <v>16.6721842775877</v>
      </c>
      <c r="E664" s="25" t="n">
        <v>22.171632351383</v>
      </c>
      <c r="F664" s="26" t="n">
        <v>17.7239479253812</v>
      </c>
      <c r="G664" s="25" t="n">
        <v>29.5145668791761</v>
      </c>
      <c r="H664" s="25" t="n">
        <v>42.0383320623419</v>
      </c>
      <c r="I664" s="25" t="n">
        <v>38.908740733488</v>
      </c>
      <c r="J664" s="26" t="n">
        <v>36.8205465583353</v>
      </c>
      <c r="K664" s="20" t="n">
        <f aca="false">J664/F664</f>
        <v>2.07744610361935</v>
      </c>
      <c r="L664" s="20" t="n">
        <f aca="false">LOG(K664,2)</f>
        <v>1.05481104881284</v>
      </c>
      <c r="M664" s="26" t="n">
        <v>19.0965986329541</v>
      </c>
      <c r="N664" s="26" t="n">
        <v>0.0124724030520775</v>
      </c>
    </row>
    <row r="665" customFormat="false" ht="15.75" hidden="false" customHeight="false" outlineLevel="0" collapsed="false">
      <c r="A665" s="25" t="s">
        <v>1073</v>
      </c>
      <c r="B665" s="25" t="s">
        <v>125</v>
      </c>
      <c r="C665" s="25" t="n">
        <v>18.7986376322107</v>
      </c>
      <c r="D665" s="25" t="n">
        <v>22.352994303548</v>
      </c>
      <c r="E665" s="25" t="n">
        <v>41.6608606576314</v>
      </c>
      <c r="F665" s="26" t="n">
        <v>27.6041641977967</v>
      </c>
      <c r="G665" s="25" t="n">
        <v>59.7814680718994</v>
      </c>
      <c r="H665" s="25" t="n">
        <v>52.4925007297481</v>
      </c>
      <c r="I665" s="25" t="n">
        <v>59.5295697339421</v>
      </c>
      <c r="J665" s="26" t="n">
        <v>57.2678461785299</v>
      </c>
      <c r="K665" s="20" t="n">
        <f aca="false">J665/F665</f>
        <v>2.07460895277173</v>
      </c>
      <c r="L665" s="20" t="n">
        <f aca="false">LOG(K665,2)</f>
        <v>1.05283942558552</v>
      </c>
      <c r="M665" s="26" t="n">
        <v>29.6636819807332</v>
      </c>
      <c r="N665" s="26" t="n">
        <v>0.0166994413173309</v>
      </c>
    </row>
    <row r="666" customFormat="false" ht="15.75" hidden="false" customHeight="false" outlineLevel="0" collapsed="false">
      <c r="A666" s="25" t="s">
        <v>1074</v>
      </c>
      <c r="B666" s="25" t="s">
        <v>125</v>
      </c>
      <c r="C666" s="25" t="n">
        <v>5.78176585999084</v>
      </c>
      <c r="D666" s="25" t="n">
        <v>4.68939801129989</v>
      </c>
      <c r="E666" s="25" t="n">
        <v>6.60081168861173</v>
      </c>
      <c r="F666" s="26" t="n">
        <v>5.69065851996749</v>
      </c>
      <c r="G666" s="25" t="n">
        <v>15.3976195033886</v>
      </c>
      <c r="H666" s="25" t="n">
        <v>9.37741030893572</v>
      </c>
      <c r="I666" s="25" t="n">
        <v>10.5461725972926</v>
      </c>
      <c r="J666" s="26" t="n">
        <v>11.773734136539</v>
      </c>
      <c r="K666" s="20" t="n">
        <f aca="false">J666/F666</f>
        <v>2.0689581171014</v>
      </c>
      <c r="L666" s="20" t="n">
        <f aca="false">LOG(K666,2)</f>
        <v>1.04890444033485</v>
      </c>
      <c r="M666" s="26" t="n">
        <v>6.08307561657147</v>
      </c>
      <c r="N666" s="26" t="n">
        <v>0.0341530963147874</v>
      </c>
    </row>
    <row r="667" customFormat="false" ht="15.75" hidden="false" customHeight="false" outlineLevel="0" collapsed="false">
      <c r="A667" s="25" t="s">
        <v>1075</v>
      </c>
      <c r="B667" s="25" t="s">
        <v>125</v>
      </c>
      <c r="C667" s="25" t="n">
        <v>13.4601956528887</v>
      </c>
      <c r="D667" s="25" t="n">
        <v>11.680551823018</v>
      </c>
      <c r="E667" s="25" t="n">
        <v>14.4589208417209</v>
      </c>
      <c r="F667" s="26" t="n">
        <v>13.1998894392092</v>
      </c>
      <c r="G667" s="25" t="n">
        <v>35.1945588648882</v>
      </c>
      <c r="H667" s="25" t="n">
        <v>22.2182543905097</v>
      </c>
      <c r="I667" s="25" t="n">
        <v>24.4312878701759</v>
      </c>
      <c r="J667" s="26" t="n">
        <v>27.2813670418579</v>
      </c>
      <c r="K667" s="20" t="n">
        <f aca="false">J667/F667</f>
        <v>2.066787541479</v>
      </c>
      <c r="L667" s="20" t="n">
        <f aca="false">LOG(K667,2)</f>
        <v>1.04739009238778</v>
      </c>
      <c r="M667" s="26" t="n">
        <v>14.0814776026487</v>
      </c>
      <c r="N667" s="26" t="n">
        <v>0.0262113910023767</v>
      </c>
    </row>
    <row r="668" customFormat="false" ht="15.75" hidden="false" customHeight="false" outlineLevel="0" collapsed="false">
      <c r="A668" s="25" t="s">
        <v>1076</v>
      </c>
      <c r="B668" s="25" t="s">
        <v>125</v>
      </c>
      <c r="C668" s="25" t="n">
        <v>1498.27913577678</v>
      </c>
      <c r="D668" s="25" t="n">
        <v>1732.70040770535</v>
      </c>
      <c r="E668" s="25" t="n">
        <v>894.742582845462</v>
      </c>
      <c r="F668" s="26" t="n">
        <v>1375.24070877586</v>
      </c>
      <c r="G668" s="25" t="n">
        <v>3630.65523235973</v>
      </c>
      <c r="H668" s="25" t="n">
        <v>2296.0382586636</v>
      </c>
      <c r="I668" s="25" t="n">
        <v>2594.71640570975</v>
      </c>
      <c r="J668" s="26" t="n">
        <v>2840.46996557769</v>
      </c>
      <c r="K668" s="20" t="n">
        <f aca="false">J668/F668</f>
        <v>2.06543476167606</v>
      </c>
      <c r="L668" s="20" t="n">
        <f aca="false">LOG(K668,2)</f>
        <v>1.04644549229628</v>
      </c>
      <c r="M668" s="26" t="n">
        <v>1465.22925680183</v>
      </c>
      <c r="N668" s="26" t="n">
        <v>0.0368138238464335</v>
      </c>
    </row>
    <row r="669" customFormat="false" ht="15.75" hidden="false" customHeight="false" outlineLevel="0" collapsed="false">
      <c r="A669" s="25" t="s">
        <v>1077</v>
      </c>
      <c r="B669" s="25" t="s">
        <v>1078</v>
      </c>
      <c r="C669" s="25" t="n">
        <v>29.4943384302012</v>
      </c>
      <c r="D669" s="25" t="n">
        <v>30.8857481388982</v>
      </c>
      <c r="E669" s="25" t="n">
        <v>45.2611022941434</v>
      </c>
      <c r="F669" s="26" t="n">
        <v>35.213729621081</v>
      </c>
      <c r="G669" s="25" t="n">
        <v>67.6935662664591</v>
      </c>
      <c r="H669" s="25" t="n">
        <v>78.4964092258358</v>
      </c>
      <c r="I669" s="25" t="n">
        <v>71.9911390614023</v>
      </c>
      <c r="J669" s="26" t="n">
        <v>72.7270381845657</v>
      </c>
      <c r="K669" s="20" t="n">
        <f aca="false">J669/F669</f>
        <v>2.06530347586434</v>
      </c>
      <c r="L669" s="20" t="n">
        <f aca="false">LOG(K669,2)</f>
        <v>1.04635378695032</v>
      </c>
      <c r="M669" s="26" t="n">
        <v>37.5133085634848</v>
      </c>
      <c r="N669" s="26" t="n">
        <v>0.00321132563885906</v>
      </c>
    </row>
    <row r="670" customFormat="false" ht="15.75" hidden="false" customHeight="false" outlineLevel="0" collapsed="false">
      <c r="A670" s="25" t="s">
        <v>1079</v>
      </c>
      <c r="B670" s="25" t="s">
        <v>125</v>
      </c>
      <c r="C670" s="25" t="n">
        <v>7.34709527122467</v>
      </c>
      <c r="D670" s="25" t="n">
        <v>7.68187409868411</v>
      </c>
      <c r="E670" s="25" t="n">
        <v>9.8919206150463</v>
      </c>
      <c r="F670" s="26" t="n">
        <v>8.30696332831836</v>
      </c>
      <c r="G670" s="25" t="n">
        <v>20.4434121857197</v>
      </c>
      <c r="H670" s="25" t="n">
        <v>15.1533280979848</v>
      </c>
      <c r="I670" s="25" t="n">
        <v>15.7369610130898</v>
      </c>
      <c r="J670" s="26" t="n">
        <v>17.1112337655981</v>
      </c>
      <c r="K670" s="20" t="n">
        <f aca="false">J670/F670</f>
        <v>2.05986629401216</v>
      </c>
      <c r="L670" s="20" t="n">
        <f aca="false">LOG(K670,2)</f>
        <v>1.04255069506581</v>
      </c>
      <c r="M670" s="26" t="n">
        <v>8.80427043727972</v>
      </c>
      <c r="N670" s="26" t="n">
        <v>0.00899840775896199</v>
      </c>
    </row>
    <row r="671" customFormat="false" ht="15.75" hidden="false" customHeight="false" outlineLevel="0" collapsed="false">
      <c r="A671" s="25" t="s">
        <v>1080</v>
      </c>
      <c r="B671" s="25" t="s">
        <v>1081</v>
      </c>
      <c r="C671" s="25" t="n">
        <v>4.16502830885335</v>
      </c>
      <c r="D671" s="25" t="n">
        <v>1.60785326447775</v>
      </c>
      <c r="E671" s="25" t="n">
        <v>3.74459939498668</v>
      </c>
      <c r="F671" s="26" t="n">
        <v>3.17249365610593</v>
      </c>
      <c r="G671" s="25" t="n">
        <v>6.55123029521888</v>
      </c>
      <c r="H671" s="25" t="n">
        <v>6.5801742593499</v>
      </c>
      <c r="I671" s="25" t="n">
        <v>6.4678682021961</v>
      </c>
      <c r="J671" s="26" t="n">
        <v>6.53309091892163</v>
      </c>
      <c r="K671" s="20" t="n">
        <f aca="false">J671/F671</f>
        <v>2.059292035572</v>
      </c>
      <c r="L671" s="20" t="n">
        <f aca="false">LOG(K671,2)</f>
        <v>1.04214843822454</v>
      </c>
      <c r="M671" s="26" t="n">
        <v>3.3605972628157</v>
      </c>
      <c r="N671" s="26" t="n">
        <v>0.0132522324859834</v>
      </c>
    </row>
    <row r="672" customFormat="false" ht="15.75" hidden="false" customHeight="false" outlineLevel="0" collapsed="false">
      <c r="A672" s="25" t="s">
        <v>1082</v>
      </c>
      <c r="B672" s="25" t="s">
        <v>125</v>
      </c>
      <c r="C672" s="25" t="n">
        <v>7.23643747482889</v>
      </c>
      <c r="D672" s="25" t="n">
        <v>7.54615771933316</v>
      </c>
      <c r="E672" s="25" t="n">
        <v>11.8612286665092</v>
      </c>
      <c r="F672" s="26" t="n">
        <v>8.88127462022375</v>
      </c>
      <c r="G672" s="25" t="n">
        <v>16.7938276575911</v>
      </c>
      <c r="H672" s="25" t="n">
        <v>18.1571761144891</v>
      </c>
      <c r="I672" s="25" t="n">
        <v>19.5699920206568</v>
      </c>
      <c r="J672" s="26" t="n">
        <v>18.1736652642457</v>
      </c>
      <c r="K672" s="20" t="n">
        <f aca="false">J672/F672</f>
        <v>2.04629020510885</v>
      </c>
      <c r="L672" s="20" t="n">
        <f aca="false">LOG(K672,2)</f>
        <v>1.03301076276728</v>
      </c>
      <c r="M672" s="26" t="n">
        <v>9.29239064402194</v>
      </c>
      <c r="N672" s="26" t="n">
        <v>0.00538162881214754</v>
      </c>
    </row>
    <row r="673" customFormat="false" ht="15.75" hidden="false" customHeight="false" outlineLevel="0" collapsed="false">
      <c r="A673" s="25" t="s">
        <v>1083</v>
      </c>
      <c r="B673" s="25" t="s">
        <v>1084</v>
      </c>
      <c r="C673" s="25" t="n">
        <v>31.5013300662783</v>
      </c>
      <c r="D673" s="25" t="n">
        <v>28.7113474491145</v>
      </c>
      <c r="E673" s="25" t="n">
        <v>62.6239443960168</v>
      </c>
      <c r="F673" s="26" t="n">
        <v>40.9455406371366</v>
      </c>
      <c r="G673" s="25" t="n">
        <v>95.7466187393453</v>
      </c>
      <c r="H673" s="25" t="n">
        <v>72.8180233473379</v>
      </c>
      <c r="I673" s="25" t="n">
        <v>82.0370402341184</v>
      </c>
      <c r="J673" s="26" t="n">
        <v>83.5338941069339</v>
      </c>
      <c r="K673" s="20" t="n">
        <f aca="false">J673/F673</f>
        <v>2.0401218986756</v>
      </c>
      <c r="L673" s="20" t="n">
        <f aca="false">LOG(K673,2)</f>
        <v>1.02865535678536</v>
      </c>
      <c r="M673" s="26" t="n">
        <v>42.5883534697973</v>
      </c>
      <c r="N673" s="26" t="n">
        <v>0.0288134567181495</v>
      </c>
    </row>
    <row r="674" customFormat="false" ht="15.75" hidden="false" customHeight="false" outlineLevel="0" collapsed="false">
      <c r="A674" s="25" t="s">
        <v>1085</v>
      </c>
      <c r="B674" s="25" t="s">
        <v>135</v>
      </c>
      <c r="C674" s="25" t="n">
        <v>291.470293915643</v>
      </c>
      <c r="D674" s="25" t="n">
        <v>318.895277034637</v>
      </c>
      <c r="E674" s="25" t="n">
        <v>659.191171779562</v>
      </c>
      <c r="F674" s="26" t="n">
        <v>423.185580909948</v>
      </c>
      <c r="G674" s="25" t="n">
        <v>919.705003146222</v>
      </c>
      <c r="H674" s="25" t="n">
        <v>810.738669296531</v>
      </c>
      <c r="I674" s="25" t="n">
        <v>857.913366341553</v>
      </c>
      <c r="J674" s="26" t="n">
        <v>862.785679594769</v>
      </c>
      <c r="K674" s="20" t="n">
        <f aca="false">J674/F674</f>
        <v>2.03878798927785</v>
      </c>
      <c r="L674" s="20" t="n">
        <f aca="false">LOG(K674,2)</f>
        <v>1.02771175930731</v>
      </c>
      <c r="M674" s="26" t="n">
        <v>439.600098684821</v>
      </c>
      <c r="N674" s="26" t="n">
        <v>0.0229334594581183</v>
      </c>
    </row>
    <row r="675" customFormat="false" ht="15.75" hidden="false" customHeight="false" outlineLevel="0" collapsed="false">
      <c r="A675" s="25" t="s">
        <v>1086</v>
      </c>
      <c r="B675" s="25" t="s">
        <v>1087</v>
      </c>
      <c r="C675" s="25" t="n">
        <v>11.3024418772251</v>
      </c>
      <c r="D675" s="25" t="n">
        <v>10.8023977224514</v>
      </c>
      <c r="E675" s="25" t="n">
        <v>27.6739912506502</v>
      </c>
      <c r="F675" s="26" t="n">
        <v>16.5929436167756</v>
      </c>
      <c r="G675" s="25" t="n">
        <v>33.4301257667153</v>
      </c>
      <c r="H675" s="25" t="n">
        <v>37.3286243157321</v>
      </c>
      <c r="I675" s="25" t="n">
        <v>30.7285503051624</v>
      </c>
      <c r="J675" s="26" t="n">
        <v>33.8291001292033</v>
      </c>
      <c r="K675" s="20" t="n">
        <f aca="false">J675/F675</f>
        <v>2.03876424283162</v>
      </c>
      <c r="L675" s="20" t="n">
        <f aca="false">LOG(K675,2)</f>
        <v>1.02769495565734</v>
      </c>
      <c r="M675" s="26" t="n">
        <v>17.2361565124277</v>
      </c>
      <c r="N675" s="26" t="n">
        <v>0.0424208983921643</v>
      </c>
    </row>
    <row r="676" customFormat="false" ht="15.75" hidden="false" customHeight="false" outlineLevel="0" collapsed="false">
      <c r="A676" s="25" t="s">
        <v>1088</v>
      </c>
      <c r="B676" s="25" t="s">
        <v>1089</v>
      </c>
      <c r="C676" s="25" t="n">
        <v>37.5099291180027</v>
      </c>
      <c r="D676" s="25" t="n">
        <v>33.5079114186941</v>
      </c>
      <c r="E676" s="25" t="n">
        <v>33.2856096525255</v>
      </c>
      <c r="F676" s="26" t="n">
        <v>34.7678167297408</v>
      </c>
      <c r="G676" s="25" t="n">
        <v>52.7848883449498</v>
      </c>
      <c r="H676" s="25" t="n">
        <v>74.360229706738</v>
      </c>
      <c r="I676" s="25" t="n">
        <v>85.4824903236421</v>
      </c>
      <c r="J676" s="26" t="n">
        <v>70.8758694584433</v>
      </c>
      <c r="K676" s="20" t="n">
        <f aca="false">J676/F676</f>
        <v>2.03854817831617</v>
      </c>
      <c r="L676" s="20" t="n">
        <f aca="false">LOG(K676,2)</f>
        <v>1.0275420533663</v>
      </c>
      <c r="M676" s="26" t="n">
        <v>36.1080527287026</v>
      </c>
      <c r="N676" s="26" t="n">
        <v>0.0204033653694029</v>
      </c>
    </row>
    <row r="677" customFormat="false" ht="15.75" hidden="false" customHeight="false" outlineLevel="0" collapsed="false">
      <c r="A677" s="25" t="s">
        <v>1090</v>
      </c>
      <c r="B677" s="25" t="s">
        <v>1091</v>
      </c>
      <c r="C677" s="25" t="n">
        <v>47.8839662272904</v>
      </c>
      <c r="D677" s="25" t="n">
        <v>64.0617192711766</v>
      </c>
      <c r="E677" s="25" t="n">
        <v>64.1745580837251</v>
      </c>
      <c r="F677" s="26" t="n">
        <v>58.7067478607307</v>
      </c>
      <c r="G677" s="25" t="n">
        <v>111.109982712724</v>
      </c>
      <c r="H677" s="25" t="n">
        <v>105.548809800668</v>
      </c>
      <c r="I677" s="25" t="n">
        <v>142.251927676194</v>
      </c>
      <c r="J677" s="26" t="n">
        <v>119.636906729862</v>
      </c>
      <c r="K677" s="20" t="n">
        <f aca="false">J677/F677</f>
        <v>2.0378731762433</v>
      </c>
      <c r="L677" s="20" t="n">
        <f aca="false">LOG(K677,2)</f>
        <v>1.02706427049386</v>
      </c>
      <c r="M677" s="26" t="n">
        <v>60.930158869131</v>
      </c>
      <c r="N677" s="26" t="n">
        <v>0.00851586924932479</v>
      </c>
    </row>
    <row r="678" customFormat="false" ht="15.75" hidden="false" customHeight="false" outlineLevel="0" collapsed="false">
      <c r="A678" s="25" t="s">
        <v>1092</v>
      </c>
      <c r="B678" s="25" t="s">
        <v>1093</v>
      </c>
      <c r="C678" s="25" t="n">
        <v>28.6119132193758</v>
      </c>
      <c r="D678" s="25" t="n">
        <v>30.5553535577911</v>
      </c>
      <c r="E678" s="25" t="n">
        <v>40.2704982011102</v>
      </c>
      <c r="F678" s="26" t="n">
        <v>33.1459216594257</v>
      </c>
      <c r="G678" s="25" t="n">
        <v>57.0186358080664</v>
      </c>
      <c r="H678" s="25" t="n">
        <v>70.6525113663613</v>
      </c>
      <c r="I678" s="25" t="n">
        <v>74.6351892190862</v>
      </c>
      <c r="J678" s="26" t="n">
        <v>67.4354454645047</v>
      </c>
      <c r="K678" s="20" t="n">
        <f aca="false">J678/F678</f>
        <v>2.03450204696082</v>
      </c>
      <c r="L678" s="20" t="n">
        <f aca="false">LOG(K678,2)</f>
        <v>1.02467573194209</v>
      </c>
      <c r="M678" s="26" t="n">
        <v>34.289523805079</v>
      </c>
      <c r="N678" s="26" t="n">
        <v>0.00598245863184799</v>
      </c>
    </row>
    <row r="679" customFormat="false" ht="15.75" hidden="false" customHeight="false" outlineLevel="0" collapsed="false">
      <c r="A679" s="25" t="s">
        <v>1094</v>
      </c>
      <c r="B679" s="25" t="s">
        <v>125</v>
      </c>
      <c r="C679" s="25" t="n">
        <v>118.698009709631</v>
      </c>
      <c r="D679" s="25" t="n">
        <v>126.253023381151</v>
      </c>
      <c r="E679" s="25" t="n">
        <v>306.24696090187</v>
      </c>
      <c r="F679" s="26" t="n">
        <v>183.732664664217</v>
      </c>
      <c r="G679" s="25" t="n">
        <v>370.139675038822</v>
      </c>
      <c r="H679" s="25" t="n">
        <v>352.22467989661</v>
      </c>
      <c r="I679" s="25" t="n">
        <v>396.260338067976</v>
      </c>
      <c r="J679" s="26" t="n">
        <v>372.874897667803</v>
      </c>
      <c r="K679" s="20" t="n">
        <f aca="false">J679/F679</f>
        <v>2.02944260537044</v>
      </c>
      <c r="L679" s="20" t="n">
        <f aca="false">LOG(K679,2)</f>
        <v>1.02108353978022</v>
      </c>
      <c r="M679" s="26" t="n">
        <v>189.142233003585</v>
      </c>
      <c r="N679" s="26" t="n">
        <v>0.0391359539765357</v>
      </c>
    </row>
    <row r="680" customFormat="false" ht="15.75" hidden="false" customHeight="false" outlineLevel="0" collapsed="false">
      <c r="A680" s="25" t="s">
        <v>1095</v>
      </c>
      <c r="B680" s="25" t="s">
        <v>125</v>
      </c>
      <c r="C680" s="25" t="n">
        <v>23.3738682601011</v>
      </c>
      <c r="D680" s="25" t="n">
        <v>14.2658783481526</v>
      </c>
      <c r="E680" s="25" t="n">
        <v>42.2899460728006</v>
      </c>
      <c r="F680" s="26" t="n">
        <v>26.6432308936848</v>
      </c>
      <c r="G680" s="25" t="n">
        <v>47.4977415189275</v>
      </c>
      <c r="H680" s="25" t="n">
        <v>61.1463491551382</v>
      </c>
      <c r="I680" s="25" t="n">
        <v>52.7550182145831</v>
      </c>
      <c r="J680" s="26" t="n">
        <v>53.7997029628829</v>
      </c>
      <c r="K680" s="20" t="n">
        <f aca="false">J680/F680</f>
        <v>2.01926347362155</v>
      </c>
      <c r="L680" s="20" t="n">
        <f aca="false">LOG(K680,2)</f>
        <v>1.01382916588861</v>
      </c>
      <c r="M680" s="26" t="n">
        <v>27.1564720691982</v>
      </c>
      <c r="N680" s="26" t="n">
        <v>0.0413682828410589</v>
      </c>
    </row>
    <row r="681" customFormat="false" ht="15.75" hidden="false" customHeight="false" outlineLevel="0" collapsed="false">
      <c r="A681" s="25" t="s">
        <v>1096</v>
      </c>
      <c r="B681" s="25" t="s">
        <v>125</v>
      </c>
      <c r="C681" s="25" t="n">
        <v>25.1200024063886</v>
      </c>
      <c r="D681" s="25" t="n">
        <v>29.7214099929692</v>
      </c>
      <c r="E681" s="25" t="n">
        <v>55.3085468172953</v>
      </c>
      <c r="F681" s="26" t="n">
        <v>36.7166530722177</v>
      </c>
      <c r="G681" s="25" t="n">
        <v>84.2197309495402</v>
      </c>
      <c r="H681" s="25" t="n">
        <v>64.9990681105963</v>
      </c>
      <c r="I681" s="25" t="n">
        <v>72.6439872914539</v>
      </c>
      <c r="J681" s="26" t="n">
        <v>73.9542621171968</v>
      </c>
      <c r="K681" s="20" t="n">
        <f aca="false">J681/F681</f>
        <v>2.01418854740754</v>
      </c>
      <c r="L681" s="20" t="n">
        <f aca="false">LOG(K681,2)</f>
        <v>1.01019873978847</v>
      </c>
      <c r="M681" s="26" t="n">
        <v>37.2376090449791</v>
      </c>
      <c r="N681" s="26" t="n">
        <v>0.0270790755940653</v>
      </c>
    </row>
    <row r="682" customFormat="false" ht="15.75" hidden="false" customHeight="false" outlineLevel="0" collapsed="false">
      <c r="A682" s="25" t="s">
        <v>1097</v>
      </c>
      <c r="B682" s="25" t="s">
        <v>1098</v>
      </c>
      <c r="C682" s="25" t="n">
        <v>40.3383062258319</v>
      </c>
      <c r="D682" s="25" t="n">
        <v>43.5213674094374</v>
      </c>
      <c r="E682" s="25" t="n">
        <v>48.2091802189935</v>
      </c>
      <c r="F682" s="26" t="n">
        <v>44.0229512847543</v>
      </c>
      <c r="G682" s="25" t="n">
        <v>103.596630588291</v>
      </c>
      <c r="H682" s="25" t="n">
        <v>87.8175353671765</v>
      </c>
      <c r="I682" s="25" t="n">
        <v>74.1854842337932</v>
      </c>
      <c r="J682" s="26" t="n">
        <v>88.5332167297536</v>
      </c>
      <c r="K682" s="20" t="n">
        <f aca="false">J682/F682</f>
        <v>2.01106954772507</v>
      </c>
      <c r="L682" s="20" t="n">
        <f aca="false">LOG(K682,2)</f>
        <v>1.00796297444441</v>
      </c>
      <c r="M682" s="26" t="n">
        <v>44.5102654449993</v>
      </c>
      <c r="N682" s="26" t="n">
        <v>0.00719038187570864</v>
      </c>
    </row>
    <row r="683" customFormat="false" ht="15.75" hidden="false" customHeight="false" outlineLevel="0" collapsed="false">
      <c r="A683" s="25" t="s">
        <v>1099</v>
      </c>
      <c r="B683" s="25" t="s">
        <v>390</v>
      </c>
      <c r="C683" s="25" t="n">
        <v>0.997470388661389</v>
      </c>
      <c r="D683" s="25" t="n">
        <v>1.12017469913036</v>
      </c>
      <c r="E683" s="25" t="n">
        <v>1.87897412208171</v>
      </c>
      <c r="F683" s="26" t="n">
        <v>1.33220640329115</v>
      </c>
      <c r="G683" s="25" t="n">
        <v>3.45331700507298</v>
      </c>
      <c r="H683" s="25" t="n">
        <v>2.36749910869844</v>
      </c>
      <c r="I683" s="25" t="n">
        <v>2.21281535238192</v>
      </c>
      <c r="J683" s="26" t="n">
        <v>2.67787715538444</v>
      </c>
      <c r="K683" s="20" t="n">
        <f aca="false">J683/F683</f>
        <v>2.01010680384727</v>
      </c>
      <c r="L683" s="20" t="n">
        <f aca="false">LOG(K683,2)</f>
        <v>1.00727215876101</v>
      </c>
      <c r="M683" s="26" t="n">
        <v>1.34567075209329</v>
      </c>
      <c r="N683" s="26" t="n">
        <v>0.048010358502341</v>
      </c>
    </row>
    <row r="684" customFormat="false" ht="15.75" hidden="false" customHeight="false" outlineLevel="0" collapsed="false">
      <c r="A684" s="25" t="s">
        <v>1100</v>
      </c>
      <c r="B684" s="25" t="s">
        <v>125</v>
      </c>
      <c r="C684" s="25" t="n">
        <v>2.12582098286532</v>
      </c>
      <c r="D684" s="25" t="n">
        <v>0.91820380640837</v>
      </c>
      <c r="E684" s="25" t="n">
        <v>1.3441652893173</v>
      </c>
      <c r="F684" s="26" t="n">
        <v>1.462730026197</v>
      </c>
      <c r="G684" s="25" t="n">
        <v>2.2209899647312</v>
      </c>
      <c r="H684" s="25" t="n">
        <v>3.26026149986945</v>
      </c>
      <c r="I684" s="25" t="n">
        <v>3.33746199147736</v>
      </c>
      <c r="J684" s="26" t="n">
        <v>2.939571152026</v>
      </c>
      <c r="K684" s="20" t="n">
        <f aca="false">J684/F684</f>
        <v>2.00964709780977</v>
      </c>
      <c r="L684" s="20" t="n">
        <f aca="false">LOG(K684,2)</f>
        <v>1.00694218053862</v>
      </c>
      <c r="M684" s="26" t="n">
        <v>1.47684112582901</v>
      </c>
      <c r="N684" s="26" t="n">
        <v>0.0429545874090347</v>
      </c>
    </row>
    <row r="685" customFormat="false" ht="15.75" hidden="false" customHeight="false" outlineLevel="0" collapsed="false">
      <c r="A685" s="25" t="s">
        <v>1101</v>
      </c>
      <c r="B685" s="25" t="s">
        <v>1102</v>
      </c>
      <c r="C685" s="25" t="n">
        <v>32.7349978837717</v>
      </c>
      <c r="D685" s="25" t="n">
        <v>23.7652749893931</v>
      </c>
      <c r="E685" s="25" t="n">
        <v>40.7697192531901</v>
      </c>
      <c r="F685" s="26" t="n">
        <v>32.423330708785</v>
      </c>
      <c r="G685" s="25" t="n">
        <v>19.2847636427244</v>
      </c>
      <c r="H685" s="25" t="n">
        <v>14.3621025893671</v>
      </c>
      <c r="I685" s="25" t="n">
        <v>14.9641638204827</v>
      </c>
      <c r="J685" s="26" t="n">
        <v>16.2036766841914</v>
      </c>
      <c r="K685" s="20" t="n">
        <f aca="false">J685/F685</f>
        <v>0.499753613523768</v>
      </c>
      <c r="L685" s="20" t="n">
        <f aca="false">LOG(K685,2)</f>
        <v>-1.00071109631371</v>
      </c>
      <c r="M685" s="26" t="n">
        <v>-16.2196540245935</v>
      </c>
      <c r="N685" s="26" t="n">
        <v>0.0345347133957077</v>
      </c>
    </row>
    <row r="686" customFormat="false" ht="15.75" hidden="false" customHeight="false" outlineLevel="0" collapsed="false">
      <c r="A686" s="25" t="s">
        <v>1103</v>
      </c>
      <c r="B686" s="25" t="s">
        <v>1104</v>
      </c>
      <c r="C686" s="25" t="n">
        <v>459.315958168637</v>
      </c>
      <c r="D686" s="25" t="n">
        <v>551.149000834259</v>
      </c>
      <c r="E686" s="25" t="n">
        <v>310.31964086708</v>
      </c>
      <c r="F686" s="26" t="n">
        <v>440.261533289992</v>
      </c>
      <c r="G686" s="25" t="n">
        <v>214.975269280506</v>
      </c>
      <c r="H686" s="25" t="n">
        <v>215.84138633395</v>
      </c>
      <c r="I686" s="25" t="n">
        <v>228.259947440011</v>
      </c>
      <c r="J686" s="26" t="n">
        <v>219.692201018155</v>
      </c>
      <c r="K686" s="20" t="n">
        <f aca="false">J686/F686</f>
        <v>0.499003852043209</v>
      </c>
      <c r="L686" s="20" t="n">
        <f aca="false">LOG(K686,2)</f>
        <v>-1.0028771424467</v>
      </c>
      <c r="M686" s="26" t="n">
        <v>-220.569332271836</v>
      </c>
      <c r="N686" s="26" t="n">
        <v>0.0349337398023702</v>
      </c>
    </row>
    <row r="687" customFormat="false" ht="15.75" hidden="false" customHeight="false" outlineLevel="0" collapsed="false">
      <c r="A687" s="25" t="s">
        <v>1105</v>
      </c>
      <c r="B687" s="25" t="s">
        <v>125</v>
      </c>
      <c r="C687" s="25" t="n">
        <v>6.07693108407446</v>
      </c>
      <c r="D687" s="25" t="n">
        <v>10.1002418704921</v>
      </c>
      <c r="E687" s="25" t="n">
        <v>7.49281326815385</v>
      </c>
      <c r="F687" s="26" t="n">
        <v>7.88999540757346</v>
      </c>
      <c r="G687" s="25" t="n">
        <v>5.04930945876887</v>
      </c>
      <c r="H687" s="25" t="n">
        <v>2.42316733098405</v>
      </c>
      <c r="I687" s="25" t="n">
        <v>4.31399317347249</v>
      </c>
      <c r="J687" s="26" t="n">
        <v>3.92882332107514</v>
      </c>
      <c r="K687" s="20" t="n">
        <f aca="false">J687/F687</f>
        <v>0.497950013672243</v>
      </c>
      <c r="L687" s="20" t="n">
        <f aca="false">LOG(K687,2)</f>
        <v>-1.00592716915355</v>
      </c>
      <c r="M687" s="26" t="n">
        <v>-3.96117208649832</v>
      </c>
      <c r="N687" s="26" t="n">
        <v>0.0487689783949025</v>
      </c>
    </row>
    <row r="688" customFormat="false" ht="15.75" hidden="false" customHeight="false" outlineLevel="0" collapsed="false">
      <c r="A688" s="25" t="s">
        <v>1106</v>
      </c>
      <c r="B688" s="25" t="s">
        <v>1107</v>
      </c>
      <c r="C688" s="25" t="n">
        <v>3747.59862216178</v>
      </c>
      <c r="D688" s="25" t="n">
        <v>4283.03414476603</v>
      </c>
      <c r="E688" s="25" t="n">
        <v>3014.55595707482</v>
      </c>
      <c r="F688" s="26" t="n">
        <v>3681.72957466755</v>
      </c>
      <c r="G688" s="25" t="n">
        <v>2142.8083675207</v>
      </c>
      <c r="H688" s="25" t="n">
        <v>1581.47195988028</v>
      </c>
      <c r="I688" s="25" t="n">
        <v>1773.85722986382</v>
      </c>
      <c r="J688" s="26" t="n">
        <v>1832.71251908826</v>
      </c>
      <c r="K688" s="20" t="n">
        <f aca="false">J688/F688</f>
        <v>0.497785750397965</v>
      </c>
      <c r="L688" s="20" t="n">
        <f aca="false">LOG(K688,2)</f>
        <v>-1.0064031625283</v>
      </c>
      <c r="M688" s="26" t="n">
        <v>-1849.01705557928</v>
      </c>
      <c r="N688" s="26" t="n">
        <v>0.0101088185315186</v>
      </c>
    </row>
    <row r="689" customFormat="false" ht="15.75" hidden="false" customHeight="false" outlineLevel="0" collapsed="false">
      <c r="A689" s="25" t="s">
        <v>1108</v>
      </c>
      <c r="B689" s="25" t="s">
        <v>1109</v>
      </c>
      <c r="C689" s="25" t="n">
        <v>367.93055472669</v>
      </c>
      <c r="D689" s="25" t="n">
        <v>371.741369623046</v>
      </c>
      <c r="E689" s="25" t="n">
        <v>210.505885487727</v>
      </c>
      <c r="F689" s="26" t="n">
        <v>316.725936612487</v>
      </c>
      <c r="G689" s="25" t="n">
        <v>180.105488736606</v>
      </c>
      <c r="H689" s="25" t="n">
        <v>161.016996524165</v>
      </c>
      <c r="I689" s="25" t="n">
        <v>131.425521900413</v>
      </c>
      <c r="J689" s="26" t="n">
        <v>157.516002387061</v>
      </c>
      <c r="K689" s="20" t="n">
        <f aca="false">J689/F689</f>
        <v>0.497325871293518</v>
      </c>
      <c r="L689" s="20" t="n">
        <f aca="false">LOG(K689,2)</f>
        <v>-1.00773661163323</v>
      </c>
      <c r="M689" s="26" t="n">
        <v>-159.209934225426</v>
      </c>
      <c r="N689" s="26" t="n">
        <v>0.0442971896887358</v>
      </c>
    </row>
    <row r="690" customFormat="false" ht="15.75" hidden="false" customHeight="false" outlineLevel="0" collapsed="false">
      <c r="A690" s="25" t="s">
        <v>1110</v>
      </c>
      <c r="B690" s="25" t="s">
        <v>1111</v>
      </c>
      <c r="C690" s="25" t="n">
        <v>58.2587219988463</v>
      </c>
      <c r="D690" s="25" t="n">
        <v>58.1894531643275</v>
      </c>
      <c r="E690" s="25" t="n">
        <v>92.9630732742392</v>
      </c>
      <c r="F690" s="26" t="n">
        <v>69.8037494791377</v>
      </c>
      <c r="G690" s="25" t="n">
        <v>42.8988404074508</v>
      </c>
      <c r="H690" s="25" t="n">
        <v>35.7481764671186</v>
      </c>
      <c r="I690" s="25" t="n">
        <v>25.4911924981755</v>
      </c>
      <c r="J690" s="26" t="n">
        <v>34.7127364575816</v>
      </c>
      <c r="K690" s="20" t="n">
        <f aca="false">J690/F690</f>
        <v>0.49729042804436</v>
      </c>
      <c r="L690" s="20" t="n">
        <f aca="false">LOG(K690,2)</f>
        <v>-1.0078394327912</v>
      </c>
      <c r="M690" s="26" t="n">
        <v>-35.091013021556</v>
      </c>
      <c r="N690" s="26" t="n">
        <v>0.0499418497523178</v>
      </c>
    </row>
    <row r="691" customFormat="false" ht="15.75" hidden="false" customHeight="false" outlineLevel="0" collapsed="false">
      <c r="A691" s="25" t="s">
        <v>1112</v>
      </c>
      <c r="B691" s="25" t="s">
        <v>1113</v>
      </c>
      <c r="C691" s="25" t="n">
        <v>30.0242055587536</v>
      </c>
      <c r="D691" s="25" t="n">
        <v>35.3734253288471</v>
      </c>
      <c r="E691" s="25" t="n">
        <v>45.3104897730933</v>
      </c>
      <c r="F691" s="26" t="n">
        <v>36.902706886898</v>
      </c>
      <c r="G691" s="25" t="n">
        <v>19.8111448155869</v>
      </c>
      <c r="H691" s="25" t="n">
        <v>18.7064184418739</v>
      </c>
      <c r="I691" s="25" t="n">
        <v>16.5326876983376</v>
      </c>
      <c r="J691" s="26" t="n">
        <v>18.3500836519328</v>
      </c>
      <c r="K691" s="20" t="n">
        <f aca="false">J691/F691</f>
        <v>0.497255762515563</v>
      </c>
      <c r="L691" s="20" t="n">
        <f aca="false">LOG(K691,2)</f>
        <v>-1.00794000486514</v>
      </c>
      <c r="M691" s="26" t="n">
        <v>-18.5526232349652</v>
      </c>
      <c r="N691" s="26" t="n">
        <v>0.0154757902622221</v>
      </c>
    </row>
    <row r="692" customFormat="false" ht="15.75" hidden="false" customHeight="false" outlineLevel="0" collapsed="false">
      <c r="A692" s="25" t="s">
        <v>1114</v>
      </c>
      <c r="B692" s="25" t="s">
        <v>1115</v>
      </c>
      <c r="C692" s="25" t="n">
        <v>25.5580856960426</v>
      </c>
      <c r="D692" s="25" t="n">
        <v>30.7003754696612</v>
      </c>
      <c r="E692" s="25" t="n">
        <v>23.9338783529519</v>
      </c>
      <c r="F692" s="26" t="n">
        <v>26.7307798395519</v>
      </c>
      <c r="G692" s="25" t="n">
        <v>14.3452642135886</v>
      </c>
      <c r="H692" s="25" t="n">
        <v>11.7485014223199</v>
      </c>
      <c r="I692" s="25" t="n">
        <v>13.7799494174229</v>
      </c>
      <c r="J692" s="26" t="n">
        <v>13.2912383511105</v>
      </c>
      <c r="K692" s="20" t="n">
        <f aca="false">J692/F692</f>
        <v>0.497225985582518</v>
      </c>
      <c r="L692" s="20" t="n">
        <f aca="false">LOG(K692,2)</f>
        <v>-1.00802639968079</v>
      </c>
      <c r="M692" s="26" t="n">
        <v>-13.4395414884414</v>
      </c>
      <c r="N692" s="26" t="n">
        <v>0.00355332511626391</v>
      </c>
    </row>
    <row r="693" customFormat="false" ht="15.75" hidden="false" customHeight="false" outlineLevel="0" collapsed="false">
      <c r="A693" s="25" t="s">
        <v>1116</v>
      </c>
      <c r="B693" s="25" t="s">
        <v>125</v>
      </c>
      <c r="C693" s="25" t="n">
        <v>44.7180649382283</v>
      </c>
      <c r="D693" s="25" t="n">
        <v>38.3696339214224</v>
      </c>
      <c r="E693" s="25" t="n">
        <v>25.5550977665247</v>
      </c>
      <c r="F693" s="26" t="n">
        <v>36.2142655420585</v>
      </c>
      <c r="G693" s="25" t="n">
        <v>13.8492555309808</v>
      </c>
      <c r="H693" s="25" t="n">
        <v>22.0028621773911</v>
      </c>
      <c r="I693" s="25" t="n">
        <v>18.0573150012529</v>
      </c>
      <c r="J693" s="26" t="n">
        <v>17.9698109032082</v>
      </c>
      <c r="K693" s="20" t="n">
        <f aca="false">J693/F693</f>
        <v>0.496208072543636</v>
      </c>
      <c r="L693" s="20" t="n">
        <f aca="false">LOG(K693,2)</f>
        <v>-1.0109828890324</v>
      </c>
      <c r="M693" s="26" t="n">
        <v>-18.2444546388502</v>
      </c>
      <c r="N693" s="26" t="n">
        <v>0.0404545782617745</v>
      </c>
    </row>
    <row r="694" customFormat="false" ht="15.75" hidden="false" customHeight="false" outlineLevel="0" collapsed="false">
      <c r="A694" s="25" t="s">
        <v>1117</v>
      </c>
      <c r="B694" s="25" t="s">
        <v>1118</v>
      </c>
      <c r="C694" s="25" t="n">
        <v>464.737171792557</v>
      </c>
      <c r="D694" s="25" t="n">
        <v>448.63437981113</v>
      </c>
      <c r="E694" s="25" t="n">
        <v>327.472268609926</v>
      </c>
      <c r="F694" s="26" t="n">
        <v>413.614606737871</v>
      </c>
      <c r="G694" s="25" t="n">
        <v>299.049766427631</v>
      </c>
      <c r="H694" s="25" t="n">
        <v>163.71170245773</v>
      </c>
      <c r="I694" s="25" t="n">
        <v>152.362395263097</v>
      </c>
      <c r="J694" s="26" t="n">
        <v>205.041288049486</v>
      </c>
      <c r="K694" s="20" t="n">
        <f aca="false">J694/F694</f>
        <v>0.49573028783152</v>
      </c>
      <c r="L694" s="20" t="n">
        <f aca="false">LOG(K694,2)</f>
        <v>-1.0123726884708</v>
      </c>
      <c r="M694" s="26" t="n">
        <v>-208.573318688385</v>
      </c>
      <c r="N694" s="26" t="n">
        <v>0.0311215098849584</v>
      </c>
    </row>
    <row r="695" customFormat="false" ht="15.75" hidden="false" customHeight="false" outlineLevel="0" collapsed="false">
      <c r="A695" s="25" t="s">
        <v>1119</v>
      </c>
      <c r="B695" s="25" t="s">
        <v>1120</v>
      </c>
      <c r="C695" s="25" t="n">
        <v>42.5845549452187</v>
      </c>
      <c r="D695" s="25" t="n">
        <v>39.1766957400905</v>
      </c>
      <c r="E695" s="25" t="n">
        <v>23.9429442159644</v>
      </c>
      <c r="F695" s="26" t="n">
        <v>35.2347316337578</v>
      </c>
      <c r="G695" s="25" t="n">
        <v>14.3166755079487</v>
      </c>
      <c r="H695" s="25" t="n">
        <v>20.376634374184</v>
      </c>
      <c r="I695" s="25" t="n">
        <v>17.6546902447715</v>
      </c>
      <c r="J695" s="26" t="n">
        <v>17.4493333756347</v>
      </c>
      <c r="K695" s="20" t="n">
        <f aca="false">J695/F695</f>
        <v>0.495231056589539</v>
      </c>
      <c r="L695" s="20" t="n">
        <f aca="false">LOG(K695,2)</f>
        <v>-1.0138263041987</v>
      </c>
      <c r="M695" s="26" t="n">
        <v>-17.7853982581231</v>
      </c>
      <c r="N695" s="26" t="n">
        <v>0.0412361325162418</v>
      </c>
    </row>
    <row r="696" customFormat="false" ht="15.75" hidden="false" customHeight="false" outlineLevel="0" collapsed="false">
      <c r="A696" s="25" t="s">
        <v>1121</v>
      </c>
      <c r="B696" s="25" t="s">
        <v>1122</v>
      </c>
      <c r="C696" s="25" t="n">
        <v>1976.44167925576</v>
      </c>
      <c r="D696" s="25" t="n">
        <v>1871.33315637338</v>
      </c>
      <c r="E696" s="25" t="n">
        <v>1381.63492755862</v>
      </c>
      <c r="F696" s="26" t="n">
        <v>1743.13658772925</v>
      </c>
      <c r="G696" s="25" t="n">
        <v>1147.92559635079</v>
      </c>
      <c r="H696" s="25" t="n">
        <v>665.94627152789</v>
      </c>
      <c r="I696" s="25" t="n">
        <v>775.565987456674</v>
      </c>
      <c r="J696" s="26" t="n">
        <v>863.14595177845</v>
      </c>
      <c r="K696" s="20" t="n">
        <f aca="false">J696/F696</f>
        <v>0.495168283343104</v>
      </c>
      <c r="L696" s="20" t="n">
        <f aca="false">LOG(K696,2)</f>
        <v>-1.0140091852807</v>
      </c>
      <c r="M696" s="26" t="n">
        <v>-879.990635950804</v>
      </c>
      <c r="N696" s="26" t="n">
        <v>0.0198295842409852</v>
      </c>
    </row>
    <row r="697" customFormat="false" ht="15.75" hidden="false" customHeight="false" outlineLevel="0" collapsed="false">
      <c r="A697" s="25" t="s">
        <v>1123</v>
      </c>
      <c r="B697" s="25" t="s">
        <v>1124</v>
      </c>
      <c r="C697" s="25" t="n">
        <v>105.887469010111</v>
      </c>
      <c r="D697" s="25" t="n">
        <v>106.357208727668</v>
      </c>
      <c r="E697" s="25" t="n">
        <v>104.575199439688</v>
      </c>
      <c r="F697" s="26" t="n">
        <v>105.606625725822</v>
      </c>
      <c r="G697" s="25" t="n">
        <v>34.2857414170517</v>
      </c>
      <c r="H697" s="25" t="n">
        <v>60.5285555946642</v>
      </c>
      <c r="I697" s="25" t="n">
        <v>62.0087227174177</v>
      </c>
      <c r="J697" s="26" t="n">
        <v>52.2743399097112</v>
      </c>
      <c r="K697" s="20" t="n">
        <f aca="false">J697/F697</f>
        <v>0.494991100704485</v>
      </c>
      <c r="L697" s="20" t="n">
        <f aca="false">LOG(K697,2)</f>
        <v>-1.01452550724041</v>
      </c>
      <c r="M697" s="26" t="n">
        <v>-53.3322858161109</v>
      </c>
      <c r="N697" s="26" t="n">
        <v>0.00409698176533627</v>
      </c>
    </row>
    <row r="698" customFormat="false" ht="15.75" hidden="false" customHeight="false" outlineLevel="0" collapsed="false">
      <c r="A698" s="25" t="s">
        <v>1125</v>
      </c>
      <c r="B698" s="25" t="s">
        <v>125</v>
      </c>
      <c r="C698" s="25" t="n">
        <v>22.404628480787</v>
      </c>
      <c r="D698" s="25" t="n">
        <v>25.879623298058</v>
      </c>
      <c r="E698" s="25" t="n">
        <v>38.2580853031517</v>
      </c>
      <c r="F698" s="26" t="n">
        <v>28.8474456939989</v>
      </c>
      <c r="G698" s="25" t="n">
        <v>12.8709243298393</v>
      </c>
      <c r="H698" s="25" t="n">
        <v>16.3330758498374</v>
      </c>
      <c r="I698" s="25" t="n">
        <v>13.632832519728</v>
      </c>
      <c r="J698" s="26" t="n">
        <v>14.2789442331349</v>
      </c>
      <c r="K698" s="20" t="n">
        <f aca="false">J698/F698</f>
        <v>0.49498123281346</v>
      </c>
      <c r="L698" s="20" t="n">
        <f aca="false">LOG(K698,2)</f>
        <v>-1.01455426836224</v>
      </c>
      <c r="M698" s="26" t="n">
        <v>-14.568501460864</v>
      </c>
      <c r="N698" s="26" t="n">
        <v>0.0416188279924579</v>
      </c>
    </row>
    <row r="699" customFormat="false" ht="15.75" hidden="false" customHeight="false" outlineLevel="0" collapsed="false">
      <c r="A699" s="25" t="s">
        <v>1126</v>
      </c>
      <c r="B699" s="25" t="s">
        <v>1127</v>
      </c>
      <c r="C699" s="25" t="n">
        <v>69.3121701581087</v>
      </c>
      <c r="D699" s="25" t="n">
        <v>60.1006127830933</v>
      </c>
      <c r="E699" s="25" t="n">
        <v>51.3608611969251</v>
      </c>
      <c r="F699" s="26" t="n">
        <v>60.2578813793757</v>
      </c>
      <c r="G699" s="25" t="n">
        <v>26.4262174947964</v>
      </c>
      <c r="H699" s="25" t="n">
        <v>30.6972673689006</v>
      </c>
      <c r="I699" s="25" t="n">
        <v>32.1544015977314</v>
      </c>
      <c r="J699" s="26" t="n">
        <v>29.7592954871428</v>
      </c>
      <c r="K699" s="20" t="n">
        <f aca="false">J699/F699</f>
        <v>0.493865612363339</v>
      </c>
      <c r="L699" s="20" t="n">
        <f aca="false">LOG(K699,2)</f>
        <v>-1.01780957686959</v>
      </c>
      <c r="M699" s="26" t="n">
        <v>-30.4985858922329</v>
      </c>
      <c r="N699" s="26" t="n">
        <v>0.00503908535082001</v>
      </c>
    </row>
    <row r="700" customFormat="false" ht="15.75" hidden="false" customHeight="false" outlineLevel="0" collapsed="false">
      <c r="A700" s="25" t="s">
        <v>1128</v>
      </c>
      <c r="B700" s="25" t="s">
        <v>1129</v>
      </c>
      <c r="C700" s="25" t="n">
        <v>91.2053206083062</v>
      </c>
      <c r="D700" s="25" t="n">
        <v>92.1113607203326</v>
      </c>
      <c r="E700" s="25" t="n">
        <v>53.2016125184234</v>
      </c>
      <c r="F700" s="26" t="n">
        <v>78.8394312823541</v>
      </c>
      <c r="G700" s="25" t="n">
        <v>31.2470470907968</v>
      </c>
      <c r="H700" s="25" t="n">
        <v>39.5745398987548</v>
      </c>
      <c r="I700" s="25" t="n">
        <v>45.9463058150032</v>
      </c>
      <c r="J700" s="26" t="n">
        <v>38.9226309348516</v>
      </c>
      <c r="K700" s="20" t="n">
        <f aca="false">J700/F700</f>
        <v>0.493694973463911</v>
      </c>
      <c r="L700" s="20" t="n">
        <f aca="false">LOG(K700,2)</f>
        <v>-1.01830813847679</v>
      </c>
      <c r="M700" s="26" t="n">
        <v>-39.9168003475025</v>
      </c>
      <c r="N700" s="26" t="n">
        <v>0.0417722743315074</v>
      </c>
    </row>
    <row r="701" customFormat="false" ht="15.75" hidden="false" customHeight="false" outlineLevel="0" collapsed="false">
      <c r="A701" s="25" t="s">
        <v>1130</v>
      </c>
      <c r="B701" s="25" t="s">
        <v>1131</v>
      </c>
      <c r="C701" s="25" t="n">
        <v>38.4007420413873</v>
      </c>
      <c r="D701" s="25" t="n">
        <v>31.2086125211834</v>
      </c>
      <c r="E701" s="25" t="n">
        <v>45.4269343738728</v>
      </c>
      <c r="F701" s="26" t="n">
        <v>38.3454296454812</v>
      </c>
      <c r="G701" s="25" t="n">
        <v>19.5786210539342</v>
      </c>
      <c r="H701" s="25" t="n">
        <v>20.1476834261595</v>
      </c>
      <c r="I701" s="25" t="n">
        <v>17.0378494435459</v>
      </c>
      <c r="J701" s="26" t="n">
        <v>18.9213846412132</v>
      </c>
      <c r="K701" s="20" t="n">
        <f aca="false">J701/F701</f>
        <v>0.493445628752864</v>
      </c>
      <c r="L701" s="20" t="n">
        <f aca="false">LOG(K701,2)</f>
        <v>-1.01903696755127</v>
      </c>
      <c r="M701" s="26" t="n">
        <v>-19.424045004268</v>
      </c>
      <c r="N701" s="26" t="n">
        <v>0.00996359379113198</v>
      </c>
    </row>
    <row r="702" customFormat="false" ht="15.75" hidden="false" customHeight="false" outlineLevel="0" collapsed="false">
      <c r="A702" s="25" t="s">
        <v>1132</v>
      </c>
      <c r="B702" s="25" t="s">
        <v>1133</v>
      </c>
      <c r="C702" s="25" t="n">
        <v>41.747994175292</v>
      </c>
      <c r="D702" s="25" t="n">
        <v>43.4107816783327</v>
      </c>
      <c r="E702" s="25" t="n">
        <v>26.2141117490426</v>
      </c>
      <c r="F702" s="26" t="n">
        <v>37.1242958675558</v>
      </c>
      <c r="G702" s="25" t="n">
        <v>19.5595357588413</v>
      </c>
      <c r="H702" s="25" t="n">
        <v>17.9828177285063</v>
      </c>
      <c r="I702" s="25" t="n">
        <v>17.3795828134737</v>
      </c>
      <c r="J702" s="26" t="n">
        <v>18.3073121002737</v>
      </c>
      <c r="K702" s="20" t="n">
        <f aca="false">J702/F702</f>
        <v>0.49313560493071</v>
      </c>
      <c r="L702" s="20" t="n">
        <f aca="false">LOG(K702,2)</f>
        <v>-1.01994367412592</v>
      </c>
      <c r="M702" s="26" t="n">
        <v>-18.816983767282</v>
      </c>
      <c r="N702" s="26" t="n">
        <v>0.0269724276576006</v>
      </c>
    </row>
    <row r="703" customFormat="false" ht="15.75" hidden="false" customHeight="false" outlineLevel="0" collapsed="false">
      <c r="A703" s="25" t="s">
        <v>1134</v>
      </c>
      <c r="B703" s="25" t="s">
        <v>125</v>
      </c>
      <c r="C703" s="25" t="n">
        <v>11.1736321439968</v>
      </c>
      <c r="D703" s="25" t="n">
        <v>10.4910862605926</v>
      </c>
      <c r="E703" s="25" t="n">
        <v>12.0454730610919</v>
      </c>
      <c r="F703" s="26" t="n">
        <v>11.2367304885604</v>
      </c>
      <c r="G703" s="25" t="n">
        <v>6.00015858448408</v>
      </c>
      <c r="H703" s="25" t="n">
        <v>4.43460067264756</v>
      </c>
      <c r="I703" s="25" t="n">
        <v>6.17665417708994</v>
      </c>
      <c r="J703" s="26" t="n">
        <v>5.53713781140719</v>
      </c>
      <c r="K703" s="20" t="n">
        <f aca="false">J703/F703</f>
        <v>0.492771257355002</v>
      </c>
      <c r="L703" s="20" t="n">
        <f aca="false">LOG(K703,2)</f>
        <v>-1.02100998674564</v>
      </c>
      <c r="M703" s="26" t="n">
        <v>-5.69959267715322</v>
      </c>
      <c r="N703" s="26" t="n">
        <v>0.00133009248523845</v>
      </c>
    </row>
    <row r="704" customFormat="false" ht="15.75" hidden="false" customHeight="false" outlineLevel="0" collapsed="false">
      <c r="A704" s="25" t="s">
        <v>1135</v>
      </c>
      <c r="B704" s="25" t="s">
        <v>1136</v>
      </c>
      <c r="C704" s="25" t="n">
        <v>20.4599613370924</v>
      </c>
      <c r="D704" s="25" t="n">
        <v>18.1900090558625</v>
      </c>
      <c r="E704" s="25" t="n">
        <v>10.7302294274589</v>
      </c>
      <c r="F704" s="26" t="n">
        <v>16.4600666068046</v>
      </c>
      <c r="G704" s="25" t="n">
        <v>7.66232250168626</v>
      </c>
      <c r="H704" s="25" t="n">
        <v>9.10533424980465</v>
      </c>
      <c r="I704" s="25" t="n">
        <v>7.5648221525347</v>
      </c>
      <c r="J704" s="26" t="n">
        <v>8.11082630134187</v>
      </c>
      <c r="K704" s="20" t="n">
        <f aca="false">J704/F704</f>
        <v>0.492757805608688</v>
      </c>
      <c r="L704" s="20" t="n">
        <f aca="false">LOG(K704,2)</f>
        <v>-1.02104937019647</v>
      </c>
      <c r="M704" s="26" t="n">
        <v>-8.34924030546271</v>
      </c>
      <c r="N704" s="26" t="n">
        <v>0.0487617656371551</v>
      </c>
    </row>
    <row r="705" customFormat="false" ht="15.75" hidden="false" customHeight="false" outlineLevel="0" collapsed="false">
      <c r="A705" s="25" t="s">
        <v>1137</v>
      </c>
      <c r="B705" s="25" t="s">
        <v>1138</v>
      </c>
      <c r="C705" s="25" t="n">
        <v>21.1897178114848</v>
      </c>
      <c r="D705" s="25" t="n">
        <v>15.8642542468462</v>
      </c>
      <c r="E705" s="25" t="n">
        <v>15.8050848809342</v>
      </c>
      <c r="F705" s="26" t="n">
        <v>17.6196856464217</v>
      </c>
      <c r="G705" s="25" t="n">
        <v>7.77494690456154</v>
      </c>
      <c r="H705" s="25" t="n">
        <v>7.93525377523697</v>
      </c>
      <c r="I705" s="25" t="n">
        <v>10.3069051561673</v>
      </c>
      <c r="J705" s="26" t="n">
        <v>8.67236861198859</v>
      </c>
      <c r="K705" s="20" t="n">
        <f aca="false">J705/F705</f>
        <v>0.492197692173346</v>
      </c>
      <c r="L705" s="20" t="n">
        <f aca="false">LOG(K705,2)</f>
        <v>-1.02269020161359</v>
      </c>
      <c r="M705" s="26" t="n">
        <v>-8.94731703443312</v>
      </c>
      <c r="N705" s="26" t="n">
        <v>0.0103698985448461</v>
      </c>
    </row>
    <row r="706" customFormat="false" ht="15.75" hidden="false" customHeight="false" outlineLevel="0" collapsed="false">
      <c r="A706" s="25" t="s">
        <v>1139</v>
      </c>
      <c r="B706" s="25" t="s">
        <v>1140</v>
      </c>
      <c r="C706" s="25" t="n">
        <v>19.3189368687219</v>
      </c>
      <c r="D706" s="25" t="n">
        <v>20.4192615432331</v>
      </c>
      <c r="E706" s="25" t="n">
        <v>30.1921603230002</v>
      </c>
      <c r="F706" s="26" t="n">
        <v>23.3101195783184</v>
      </c>
      <c r="G706" s="25" t="n">
        <v>11.5435823713732</v>
      </c>
      <c r="H706" s="25" t="n">
        <v>14.2184560640903</v>
      </c>
      <c r="I706" s="25" t="n">
        <v>8.6435603295207</v>
      </c>
      <c r="J706" s="26" t="n">
        <v>11.4685329216614</v>
      </c>
      <c r="K706" s="20" t="n">
        <f aca="false">J706/F706</f>
        <v>0.491998030431756</v>
      </c>
      <c r="L706" s="20" t="n">
        <f aca="false">LOG(K706,2)</f>
        <v>-1.02327555471314</v>
      </c>
      <c r="M706" s="26" t="n">
        <v>-11.841586656657</v>
      </c>
      <c r="N706" s="26" t="n">
        <v>0.0360029613636382</v>
      </c>
    </row>
    <row r="707" customFormat="false" ht="15.75" hidden="false" customHeight="false" outlineLevel="0" collapsed="false">
      <c r="A707" s="25" t="s">
        <v>1141</v>
      </c>
      <c r="B707" s="25" t="s">
        <v>1142</v>
      </c>
      <c r="C707" s="25" t="n">
        <v>58.6555956810665</v>
      </c>
      <c r="D707" s="25" t="n">
        <v>53.8945712457087</v>
      </c>
      <c r="E707" s="25" t="n">
        <v>52.9630344975565</v>
      </c>
      <c r="F707" s="26" t="n">
        <v>55.1710671414439</v>
      </c>
      <c r="G707" s="25" t="n">
        <v>36.0697858722331</v>
      </c>
      <c r="H707" s="25" t="n">
        <v>20.7563232134546</v>
      </c>
      <c r="I707" s="25" t="n">
        <v>24.6051073095684</v>
      </c>
      <c r="J707" s="26" t="n">
        <v>27.1437387984187</v>
      </c>
      <c r="K707" s="20" t="n">
        <f aca="false">J707/F707</f>
        <v>0.491992274298943</v>
      </c>
      <c r="L707" s="20" t="n">
        <f aca="false">LOG(K707,2)</f>
        <v>-1.02329243362795</v>
      </c>
      <c r="M707" s="26" t="n">
        <v>-28.0273283430252</v>
      </c>
      <c r="N707" s="26" t="n">
        <v>0.00471103228733848</v>
      </c>
    </row>
    <row r="708" customFormat="false" ht="15.75" hidden="false" customHeight="false" outlineLevel="0" collapsed="false">
      <c r="A708" s="25" t="s">
        <v>1143</v>
      </c>
      <c r="B708" s="25" t="s">
        <v>1144</v>
      </c>
      <c r="C708" s="25" t="n">
        <v>943.109089985967</v>
      </c>
      <c r="D708" s="25" t="n">
        <v>1013.33157103703</v>
      </c>
      <c r="E708" s="25" t="n">
        <v>824.951820509218</v>
      </c>
      <c r="F708" s="26" t="n">
        <v>927.130827177404</v>
      </c>
      <c r="G708" s="25" t="n">
        <v>565.070657644088</v>
      </c>
      <c r="H708" s="25" t="n">
        <v>381.180177969173</v>
      </c>
      <c r="I708" s="25" t="n">
        <v>420.152508947894</v>
      </c>
      <c r="J708" s="26" t="n">
        <v>455.467781520385</v>
      </c>
      <c r="K708" s="20" t="n">
        <f aca="false">J708/F708</f>
        <v>0.491265922962599</v>
      </c>
      <c r="L708" s="20" t="n">
        <f aca="false">LOG(K708,2)</f>
        <v>-1.02542392597538</v>
      </c>
      <c r="M708" s="26" t="n">
        <v>-471.663045657019</v>
      </c>
      <c r="N708" s="26" t="n">
        <v>0.00384946532981405</v>
      </c>
    </row>
    <row r="709" customFormat="false" ht="15.75" hidden="false" customHeight="false" outlineLevel="0" collapsed="false">
      <c r="A709" s="25" t="s">
        <v>1145</v>
      </c>
      <c r="B709" s="25" t="s">
        <v>1146</v>
      </c>
      <c r="C709" s="25" t="n">
        <v>23.7200650666291</v>
      </c>
      <c r="D709" s="25" t="n">
        <v>27.0079727672499</v>
      </c>
      <c r="E709" s="25" t="n">
        <v>23.35671828278</v>
      </c>
      <c r="F709" s="26" t="n">
        <v>24.694918705553</v>
      </c>
      <c r="G709" s="25" t="n">
        <v>9.47545815593144</v>
      </c>
      <c r="H709" s="25" t="n">
        <v>11.9636754410437</v>
      </c>
      <c r="I709" s="25" t="n">
        <v>14.9093500335945</v>
      </c>
      <c r="J709" s="26" t="n">
        <v>12.1161612101899</v>
      </c>
      <c r="K709" s="20" t="n">
        <f aca="false">J709/F709</f>
        <v>0.490633775905705</v>
      </c>
      <c r="L709" s="20" t="n">
        <f aca="false">LOG(K709,2)</f>
        <v>-1.02728154045707</v>
      </c>
      <c r="M709" s="26" t="n">
        <v>-12.5787574953631</v>
      </c>
      <c r="N709" s="26" t="n">
        <v>0.00299095299237003</v>
      </c>
    </row>
    <row r="710" customFormat="false" ht="15.75" hidden="false" customHeight="false" outlineLevel="0" collapsed="false">
      <c r="A710" s="25" t="s">
        <v>1147</v>
      </c>
      <c r="B710" s="25" t="s">
        <v>1148</v>
      </c>
      <c r="C710" s="25" t="n">
        <v>14.2370022995893</v>
      </c>
      <c r="D710" s="25" t="n">
        <v>15.8781094907299</v>
      </c>
      <c r="E710" s="25" t="n">
        <v>14.6284363841504</v>
      </c>
      <c r="F710" s="26" t="n">
        <v>14.9145160581565</v>
      </c>
      <c r="G710" s="25" t="n">
        <v>6.35403948938961</v>
      </c>
      <c r="H710" s="25" t="n">
        <v>7.9002359722741</v>
      </c>
      <c r="I710" s="25" t="n">
        <v>7.66722804193583</v>
      </c>
      <c r="J710" s="26" t="n">
        <v>7.30716783453318</v>
      </c>
      <c r="K710" s="20" t="n">
        <f aca="false">J710/F710</f>
        <v>0.489936636632403</v>
      </c>
      <c r="L710" s="20" t="n">
        <f aca="false">LOG(K710,2)</f>
        <v>-1.02933291693957</v>
      </c>
      <c r="M710" s="26" t="n">
        <v>-7.60734822362336</v>
      </c>
      <c r="N710" s="26" t="n">
        <v>0.000385419689264435</v>
      </c>
    </row>
    <row r="711" customFormat="false" ht="15.75" hidden="false" customHeight="false" outlineLevel="0" collapsed="false">
      <c r="A711" s="25" t="s">
        <v>1149</v>
      </c>
      <c r="B711" s="25" t="s">
        <v>125</v>
      </c>
      <c r="C711" s="25" t="n">
        <v>9.5107463954894</v>
      </c>
      <c r="D711" s="25" t="n">
        <v>9.51976819977414</v>
      </c>
      <c r="E711" s="25" t="n">
        <v>5.52343782679234</v>
      </c>
      <c r="F711" s="26" t="n">
        <v>8.18465080735196</v>
      </c>
      <c r="G711" s="25" t="n">
        <v>5.12074089231467</v>
      </c>
      <c r="H711" s="25" t="n">
        <v>3.23884763123319</v>
      </c>
      <c r="I711" s="25" t="n">
        <v>3.66937350387315</v>
      </c>
      <c r="J711" s="26" t="n">
        <v>4.00965400914034</v>
      </c>
      <c r="K711" s="20" t="n">
        <f aca="false">J711/F711</f>
        <v>0.489899215436121</v>
      </c>
      <c r="L711" s="20" t="n">
        <f aca="false">LOG(K711,2)</f>
        <v>-1.02944311371225</v>
      </c>
      <c r="M711" s="26" t="n">
        <v>-4.17499679821162</v>
      </c>
      <c r="N711" s="26" t="n">
        <v>0.0447992250313204</v>
      </c>
    </row>
    <row r="712" customFormat="false" ht="15.75" hidden="false" customHeight="false" outlineLevel="0" collapsed="false">
      <c r="A712" s="25" t="s">
        <v>1150</v>
      </c>
      <c r="B712" s="25" t="s">
        <v>1151</v>
      </c>
      <c r="C712" s="25" t="n">
        <v>38.089659832195</v>
      </c>
      <c r="D712" s="25" t="n">
        <v>45.7902756442085</v>
      </c>
      <c r="E712" s="25" t="n">
        <v>41.8954503071961</v>
      </c>
      <c r="F712" s="26" t="n">
        <v>41.9251285945332</v>
      </c>
      <c r="G712" s="25" t="n">
        <v>28.4204817699361</v>
      </c>
      <c r="H712" s="25" t="n">
        <v>18.6387551098613</v>
      </c>
      <c r="I712" s="25" t="n">
        <v>14.4430237869336</v>
      </c>
      <c r="J712" s="26" t="n">
        <v>20.500753555577</v>
      </c>
      <c r="K712" s="20" t="n">
        <f aca="false">J712/F712</f>
        <v>0.488984870001095</v>
      </c>
      <c r="L712" s="20" t="n">
        <f aca="false">LOG(K712,2)</f>
        <v>-1.03213826838487</v>
      </c>
      <c r="M712" s="26" t="n">
        <v>-21.4243750389562</v>
      </c>
      <c r="N712" s="26" t="n">
        <v>0.0103510678709958</v>
      </c>
    </row>
    <row r="713" customFormat="false" ht="15.75" hidden="false" customHeight="false" outlineLevel="0" collapsed="false">
      <c r="A713" s="25" t="s">
        <v>1152</v>
      </c>
      <c r="B713" s="25" t="s">
        <v>1153</v>
      </c>
      <c r="C713" s="25" t="n">
        <v>33.2921815633604</v>
      </c>
      <c r="D713" s="25" t="n">
        <v>25.669122985781</v>
      </c>
      <c r="E713" s="25" t="n">
        <v>26.2938410358511</v>
      </c>
      <c r="F713" s="26" t="n">
        <v>28.4183818616642</v>
      </c>
      <c r="G713" s="25" t="n">
        <v>14.6887051616119</v>
      </c>
      <c r="H713" s="25" t="n">
        <v>12.2066815232878</v>
      </c>
      <c r="I713" s="25" t="n">
        <v>14.7712556312684</v>
      </c>
      <c r="J713" s="26" t="n">
        <v>13.8888807720561</v>
      </c>
      <c r="K713" s="20" t="n">
        <f aca="false">J713/F713</f>
        <v>0.488728768571862</v>
      </c>
      <c r="L713" s="20" t="n">
        <f aca="false">LOG(K713,2)</f>
        <v>-1.03289406487945</v>
      </c>
      <c r="M713" s="26" t="n">
        <v>-14.5295010896081</v>
      </c>
      <c r="N713" s="26" t="n">
        <v>0.00492159885981065</v>
      </c>
    </row>
    <row r="714" customFormat="false" ht="15.75" hidden="false" customHeight="false" outlineLevel="0" collapsed="false">
      <c r="A714" s="25" t="s">
        <v>1154</v>
      </c>
      <c r="B714" s="25" t="s">
        <v>1155</v>
      </c>
      <c r="C714" s="25" t="n">
        <v>63.263883075782</v>
      </c>
      <c r="D714" s="25" t="n">
        <v>50.3686602465484</v>
      </c>
      <c r="E714" s="25" t="n">
        <v>47.0546051083188</v>
      </c>
      <c r="F714" s="26" t="n">
        <v>53.5623828102164</v>
      </c>
      <c r="G714" s="25" t="n">
        <v>30.9299513383904</v>
      </c>
      <c r="H714" s="25" t="n">
        <v>27.9023129863218</v>
      </c>
      <c r="I714" s="25" t="n">
        <v>19.6903782904689</v>
      </c>
      <c r="J714" s="26" t="n">
        <v>26.1742142050604</v>
      </c>
      <c r="K714" s="20" t="n">
        <f aca="false">J714/F714</f>
        <v>0.488667845450444</v>
      </c>
      <c r="L714" s="20" t="n">
        <f aca="false">LOG(K714,2)</f>
        <v>-1.03307391711957</v>
      </c>
      <c r="M714" s="26" t="n">
        <v>-27.388168605156</v>
      </c>
      <c r="N714" s="26" t="n">
        <v>0.0101633198012553</v>
      </c>
    </row>
    <row r="715" customFormat="false" ht="15.75" hidden="false" customHeight="false" outlineLevel="0" collapsed="false">
      <c r="A715" s="25" t="s">
        <v>1156</v>
      </c>
      <c r="B715" s="25" t="s">
        <v>1157</v>
      </c>
      <c r="C715" s="25" t="n">
        <v>164.817676918395</v>
      </c>
      <c r="D715" s="25" t="n">
        <v>168.650550302635</v>
      </c>
      <c r="E715" s="25" t="n">
        <v>195.353324533193</v>
      </c>
      <c r="F715" s="26" t="n">
        <v>176.273850584741</v>
      </c>
      <c r="G715" s="25" t="n">
        <v>94.5819666239156</v>
      </c>
      <c r="H715" s="25" t="n">
        <v>85.4870893279721</v>
      </c>
      <c r="I715" s="25" t="n">
        <v>78.1384554223035</v>
      </c>
      <c r="J715" s="26" t="n">
        <v>86.0691704580638</v>
      </c>
      <c r="K715" s="20" t="n">
        <f aca="false">J715/F715</f>
        <v>0.488269645058257</v>
      </c>
      <c r="L715" s="20" t="n">
        <f aca="false">LOG(K715,2)</f>
        <v>-1.034250004164</v>
      </c>
      <c r="M715" s="26" t="n">
        <v>-90.2046801266772</v>
      </c>
      <c r="N715" s="26" t="n">
        <v>0.00109064191063452</v>
      </c>
    </row>
    <row r="716" customFormat="false" ht="15.75" hidden="false" customHeight="false" outlineLevel="0" collapsed="false">
      <c r="A716" s="25" t="s">
        <v>1158</v>
      </c>
      <c r="B716" s="25" t="s">
        <v>125</v>
      </c>
      <c r="C716" s="25" t="n">
        <v>36.2997597682273</v>
      </c>
      <c r="D716" s="25" t="n">
        <v>35.1617296739738</v>
      </c>
      <c r="E716" s="25" t="n">
        <v>58.9587063448814</v>
      </c>
      <c r="F716" s="26" t="n">
        <v>43.4733985956942</v>
      </c>
      <c r="G716" s="25" t="n">
        <v>20.7294812731704</v>
      </c>
      <c r="H716" s="25" t="n">
        <v>22.1167432339568</v>
      </c>
      <c r="I716" s="25" t="n">
        <v>20.8100808007453</v>
      </c>
      <c r="J716" s="26" t="n">
        <v>21.2187684359575</v>
      </c>
      <c r="K716" s="20" t="n">
        <f aca="false">J716/F716</f>
        <v>0.488086257835363</v>
      </c>
      <c r="L716" s="20" t="n">
        <f aca="false">LOG(K716,2)</f>
        <v>-1.03479196194673</v>
      </c>
      <c r="M716" s="26" t="n">
        <v>-22.2546301597367</v>
      </c>
      <c r="N716" s="26" t="n">
        <v>0.045611573702278</v>
      </c>
    </row>
    <row r="717" customFormat="false" ht="15.75" hidden="false" customHeight="false" outlineLevel="0" collapsed="false">
      <c r="A717" s="25" t="s">
        <v>1159</v>
      </c>
      <c r="B717" s="25" t="s">
        <v>125</v>
      </c>
      <c r="C717" s="25" t="n">
        <v>73.3600399439698</v>
      </c>
      <c r="D717" s="25" t="n">
        <v>90.2970932200674</v>
      </c>
      <c r="E717" s="25" t="n">
        <v>58.3426581509553</v>
      </c>
      <c r="F717" s="26" t="n">
        <v>73.9999304383308</v>
      </c>
      <c r="G717" s="25" t="n">
        <v>33.4442918245645</v>
      </c>
      <c r="H717" s="25" t="n">
        <v>35.1191762946767</v>
      </c>
      <c r="I717" s="25" t="n">
        <v>39.720545440544</v>
      </c>
      <c r="J717" s="26" t="n">
        <v>36.094671186595</v>
      </c>
      <c r="K717" s="20" t="n">
        <f aca="false">J717/F717</f>
        <v>0.487766285357189</v>
      </c>
      <c r="L717" s="20" t="n">
        <f aca="false">LOG(K717,2)</f>
        <v>-1.03573805308979</v>
      </c>
      <c r="M717" s="26" t="n">
        <v>-37.9052592517358</v>
      </c>
      <c r="N717" s="26" t="n">
        <v>0.0158062259153359</v>
      </c>
    </row>
    <row r="718" customFormat="false" ht="15.75" hidden="false" customHeight="false" outlineLevel="0" collapsed="false">
      <c r="A718" s="25" t="s">
        <v>1160</v>
      </c>
      <c r="B718" s="25" t="s">
        <v>1161</v>
      </c>
      <c r="C718" s="25" t="n">
        <v>51.5571477960967</v>
      </c>
      <c r="D718" s="25" t="n">
        <v>60.7944494752548</v>
      </c>
      <c r="E718" s="25" t="n">
        <v>51.2088448199305</v>
      </c>
      <c r="F718" s="26" t="n">
        <v>54.5201473637607</v>
      </c>
      <c r="G718" s="25" t="n">
        <v>27.4607226812026</v>
      </c>
      <c r="H718" s="25" t="n">
        <v>25.0860657946051</v>
      </c>
      <c r="I718" s="25" t="n">
        <v>27.1960174741681</v>
      </c>
      <c r="J718" s="26" t="n">
        <v>26.5809353166586</v>
      </c>
      <c r="K718" s="20" t="n">
        <f aca="false">J718/F718</f>
        <v>0.487543350521588</v>
      </c>
      <c r="L718" s="20" t="n">
        <f aca="false">LOG(K718,2)</f>
        <v>-1.03639759130316</v>
      </c>
      <c r="M718" s="26" t="n">
        <v>-27.939212047102</v>
      </c>
      <c r="N718" s="26" t="n">
        <v>0.000979588532975879</v>
      </c>
    </row>
    <row r="719" customFormat="false" ht="15.75" hidden="false" customHeight="false" outlineLevel="0" collapsed="false">
      <c r="A719" s="25" t="s">
        <v>1162</v>
      </c>
      <c r="B719" s="25" t="s">
        <v>1163</v>
      </c>
      <c r="C719" s="25" t="n">
        <v>26.7771681495535</v>
      </c>
      <c r="D719" s="25" t="n">
        <v>23.4141970634134</v>
      </c>
      <c r="E719" s="25" t="n">
        <v>16.3820144635546</v>
      </c>
      <c r="F719" s="26" t="n">
        <v>22.1911265588405</v>
      </c>
      <c r="G719" s="25" t="n">
        <v>8.65532853902601</v>
      </c>
      <c r="H719" s="25" t="n">
        <v>12.5170754012845</v>
      </c>
      <c r="I719" s="25" t="n">
        <v>11.2457958408476</v>
      </c>
      <c r="J719" s="26" t="n">
        <v>10.8060665937194</v>
      </c>
      <c r="K719" s="20" t="n">
        <f aca="false">J719/F719</f>
        <v>0.486954394364194</v>
      </c>
      <c r="L719" s="20" t="n">
        <f aca="false">LOG(K719,2)</f>
        <v>-1.038141431626</v>
      </c>
      <c r="M719" s="26" t="n">
        <v>-11.3850599651211</v>
      </c>
      <c r="N719" s="26" t="n">
        <v>0.0252278861782362</v>
      </c>
    </row>
    <row r="720" customFormat="false" ht="15.75" hidden="false" customHeight="false" outlineLevel="0" collapsed="false">
      <c r="A720" s="25" t="s">
        <v>1164</v>
      </c>
      <c r="B720" s="25" t="s">
        <v>166</v>
      </c>
      <c r="C720" s="25" t="n">
        <v>44.9074340523819</v>
      </c>
      <c r="D720" s="25" t="n">
        <v>58.2118479193422</v>
      </c>
      <c r="E720" s="25" t="n">
        <v>39.532233964533</v>
      </c>
      <c r="F720" s="26" t="n">
        <v>47.5505053120857</v>
      </c>
      <c r="G720" s="25" t="n">
        <v>25.3026447960315</v>
      </c>
      <c r="H720" s="25" t="n">
        <v>21.8461224495084</v>
      </c>
      <c r="I720" s="25" t="n">
        <v>22.2850087523741</v>
      </c>
      <c r="J720" s="26" t="n">
        <v>23.1445919993046</v>
      </c>
      <c r="K720" s="20" t="n">
        <f aca="false">J720/F720</f>
        <v>0.486737035650852</v>
      </c>
      <c r="L720" s="20" t="n">
        <f aca="false">LOG(K720,2)</f>
        <v>-1.03878554193318</v>
      </c>
      <c r="M720" s="26" t="n">
        <v>-24.405913312781</v>
      </c>
      <c r="N720" s="26" t="n">
        <v>0.0125053119358799</v>
      </c>
    </row>
    <row r="721" customFormat="false" ht="15.75" hidden="false" customHeight="false" outlineLevel="0" collapsed="false">
      <c r="A721" s="25" t="s">
        <v>1165</v>
      </c>
      <c r="B721" s="25" t="s">
        <v>1166</v>
      </c>
      <c r="C721" s="25" t="n">
        <v>193.09262491144</v>
      </c>
      <c r="D721" s="25" t="n">
        <v>177.269551196392</v>
      </c>
      <c r="E721" s="25" t="n">
        <v>113.911150283471</v>
      </c>
      <c r="F721" s="26" t="n">
        <v>161.424442130434</v>
      </c>
      <c r="G721" s="25" t="n">
        <v>79.7743334270799</v>
      </c>
      <c r="H721" s="25" t="n">
        <v>70.8370228215075</v>
      </c>
      <c r="I721" s="25" t="n">
        <v>85.020881788212</v>
      </c>
      <c r="J721" s="26" t="n">
        <v>78.5440793455998</v>
      </c>
      <c r="K721" s="20" t="n">
        <f aca="false">J721/F721</f>
        <v>0.486568690026103</v>
      </c>
      <c r="L721" s="20" t="n">
        <f aca="false">LOG(K721,2)</f>
        <v>-1.03928460691142</v>
      </c>
      <c r="M721" s="26" t="n">
        <v>-82.8803627848344</v>
      </c>
      <c r="N721" s="26" t="n">
        <v>0.0278660094726546</v>
      </c>
    </row>
    <row r="722" customFormat="false" ht="15.75" hidden="false" customHeight="false" outlineLevel="0" collapsed="false">
      <c r="A722" s="25" t="s">
        <v>1167</v>
      </c>
      <c r="B722" s="25" t="s">
        <v>1168</v>
      </c>
      <c r="C722" s="25" t="n">
        <v>160.216168171943</v>
      </c>
      <c r="D722" s="25" t="n">
        <v>161.134091236222</v>
      </c>
      <c r="E722" s="25" t="n">
        <v>115.621659624706</v>
      </c>
      <c r="F722" s="26" t="n">
        <v>145.65730634429</v>
      </c>
      <c r="G722" s="25" t="n">
        <v>68.1792268243067</v>
      </c>
      <c r="H722" s="25" t="n">
        <v>68.2109528087304</v>
      </c>
      <c r="I722" s="25" t="n">
        <v>76.096833071602</v>
      </c>
      <c r="J722" s="26" t="n">
        <v>70.8290042348797</v>
      </c>
      <c r="K722" s="20" t="n">
        <f aca="false">J722/F722</f>
        <v>0.486271550755313</v>
      </c>
      <c r="L722" s="20" t="n">
        <f aca="false">LOG(K722,2)</f>
        <v>-1.04016590550041</v>
      </c>
      <c r="M722" s="26" t="n">
        <v>-74.8283021094106</v>
      </c>
      <c r="N722" s="26" t="n">
        <v>0.00800376164880145</v>
      </c>
    </row>
    <row r="723" customFormat="false" ht="15.75" hidden="false" customHeight="false" outlineLevel="0" collapsed="false">
      <c r="A723" s="25" t="s">
        <v>1169</v>
      </c>
      <c r="B723" s="25" t="s">
        <v>1170</v>
      </c>
      <c r="C723" s="25" t="n">
        <v>65.5442802514639</v>
      </c>
      <c r="D723" s="25" t="n">
        <v>56.4506668926132</v>
      </c>
      <c r="E723" s="25" t="n">
        <v>36.2050000016457</v>
      </c>
      <c r="F723" s="26" t="n">
        <v>52.7333157152409</v>
      </c>
      <c r="G723" s="25" t="n">
        <v>17.5209442020294</v>
      </c>
      <c r="H723" s="25" t="n">
        <v>30.5290631641395</v>
      </c>
      <c r="I723" s="25" t="n">
        <v>28.8623872044379</v>
      </c>
      <c r="J723" s="26" t="n">
        <v>25.6374648568689</v>
      </c>
      <c r="K723" s="20" t="n">
        <f aca="false">J723/F723</f>
        <v>0.486172062369657</v>
      </c>
      <c r="L723" s="20" t="n">
        <f aca="false">LOG(K723,2)</f>
        <v>-1.04046110287571</v>
      </c>
      <c r="M723" s="26" t="n">
        <v>-27.095850858372</v>
      </c>
      <c r="N723" s="26" t="n">
        <v>0.0475061301051375</v>
      </c>
    </row>
    <row r="724" customFormat="false" ht="15.75" hidden="false" customHeight="false" outlineLevel="0" collapsed="false">
      <c r="A724" s="25" t="s">
        <v>1171</v>
      </c>
      <c r="B724" s="25" t="s">
        <v>1172</v>
      </c>
      <c r="C724" s="25" t="n">
        <v>8.77825181939248</v>
      </c>
      <c r="D724" s="25" t="n">
        <v>6.05322714841135</v>
      </c>
      <c r="E724" s="25" t="n">
        <v>5.06363636386653</v>
      </c>
      <c r="F724" s="26" t="n">
        <v>6.63170511055679</v>
      </c>
      <c r="G724" s="25" t="n">
        <v>3.81425049341932</v>
      </c>
      <c r="H724" s="25" t="n">
        <v>2.85113377251303</v>
      </c>
      <c r="I724" s="25" t="n">
        <v>3.00649866712895</v>
      </c>
      <c r="J724" s="26" t="n">
        <v>3.2239609776871</v>
      </c>
      <c r="K724" s="20" t="n">
        <f aca="false">J724/F724</f>
        <v>0.48614359715045</v>
      </c>
      <c r="L724" s="20" t="n">
        <f aca="false">LOG(K724,2)</f>
        <v>-1.04054557468319</v>
      </c>
      <c r="M724" s="26" t="n">
        <v>-3.40774413286969</v>
      </c>
      <c r="N724" s="26" t="n">
        <v>0.041427062773561</v>
      </c>
    </row>
    <row r="725" customFormat="false" ht="15.75" hidden="false" customHeight="false" outlineLevel="0" collapsed="false">
      <c r="A725" s="25" t="s">
        <v>1173</v>
      </c>
      <c r="B725" s="25" t="s">
        <v>125</v>
      </c>
      <c r="C725" s="25" t="n">
        <v>3.95127652914297</v>
      </c>
      <c r="D725" s="25" t="n">
        <v>4.64864688600054</v>
      </c>
      <c r="E725" s="25" t="n">
        <v>3.09326740219462</v>
      </c>
      <c r="F725" s="26" t="n">
        <v>3.89773027244604</v>
      </c>
      <c r="G725" s="25" t="n">
        <v>2.10455608275046</v>
      </c>
      <c r="H725" s="25" t="n">
        <v>1.74169678153516</v>
      </c>
      <c r="I725" s="25" t="n">
        <v>1.83660588033818</v>
      </c>
      <c r="J725" s="26" t="n">
        <v>1.89428624820793</v>
      </c>
      <c r="K725" s="20" t="n">
        <f aca="false">J725/F725</f>
        <v>0.485997263997225</v>
      </c>
      <c r="L725" s="20" t="n">
        <f aca="false">LOG(K725,2)</f>
        <v>-1.04097990292615</v>
      </c>
      <c r="M725" s="26" t="n">
        <v>-2.00344402423811</v>
      </c>
      <c r="N725" s="26" t="n">
        <v>0.0123536443536724</v>
      </c>
    </row>
    <row r="726" customFormat="false" ht="15.75" hidden="false" customHeight="false" outlineLevel="0" collapsed="false">
      <c r="A726" s="25" t="s">
        <v>1174</v>
      </c>
      <c r="B726" s="25" t="s">
        <v>1175</v>
      </c>
      <c r="C726" s="25" t="n">
        <v>403.073361024234</v>
      </c>
      <c r="D726" s="25" t="n">
        <v>441.074782601305</v>
      </c>
      <c r="E726" s="25" t="n">
        <v>394.2319641547</v>
      </c>
      <c r="F726" s="26" t="n">
        <v>412.79336926008</v>
      </c>
      <c r="G726" s="25" t="n">
        <v>190.516111653548</v>
      </c>
      <c r="H726" s="25" t="n">
        <v>202.698106028908</v>
      </c>
      <c r="I726" s="25" t="n">
        <v>207.576290794219</v>
      </c>
      <c r="J726" s="26" t="n">
        <v>200.263502825558</v>
      </c>
      <c r="K726" s="20" t="n">
        <f aca="false">J726/F726</f>
        <v>0.485142247281067</v>
      </c>
      <c r="L726" s="20" t="n">
        <f aca="false">LOG(K726,2)</f>
        <v>-1.04352027674614</v>
      </c>
      <c r="M726" s="26" t="n">
        <v>-212.529866434522</v>
      </c>
      <c r="N726" s="26" t="n">
        <v>0.000153282470397163</v>
      </c>
    </row>
    <row r="727" customFormat="false" ht="15.75" hidden="false" customHeight="false" outlineLevel="0" collapsed="false">
      <c r="A727" s="25" t="s">
        <v>1176</v>
      </c>
      <c r="B727" s="25" t="s">
        <v>125</v>
      </c>
      <c r="C727" s="25" t="n">
        <v>2362.47115186793</v>
      </c>
      <c r="D727" s="25" t="n">
        <v>2381.38097059207</v>
      </c>
      <c r="E727" s="25" t="n">
        <v>1872.9570743489</v>
      </c>
      <c r="F727" s="26" t="n">
        <v>2205.60306560297</v>
      </c>
      <c r="G727" s="25" t="n">
        <v>1303.52053936668</v>
      </c>
      <c r="H727" s="25" t="n">
        <v>929.945313632279</v>
      </c>
      <c r="I727" s="25" t="n">
        <v>974.567514167775</v>
      </c>
      <c r="J727" s="26" t="n">
        <v>1069.34445572225</v>
      </c>
      <c r="K727" s="20" t="n">
        <f aca="false">J727/F727</f>
        <v>0.484830871156732</v>
      </c>
      <c r="L727" s="20" t="n">
        <f aca="false">LOG(K727,2)</f>
        <v>-1.04444653088107</v>
      </c>
      <c r="M727" s="26" t="n">
        <v>-1136.25860988072</v>
      </c>
      <c r="N727" s="26" t="n">
        <v>0.0050800243533446</v>
      </c>
    </row>
    <row r="728" customFormat="false" ht="15.75" hidden="false" customHeight="false" outlineLevel="0" collapsed="false">
      <c r="A728" s="25" t="s">
        <v>1177</v>
      </c>
      <c r="B728" s="25" t="s">
        <v>1178</v>
      </c>
      <c r="C728" s="25" t="n">
        <v>104.642435092417</v>
      </c>
      <c r="D728" s="25" t="n">
        <v>93.2965121007306</v>
      </c>
      <c r="E728" s="25" t="n">
        <v>66.4757493218227</v>
      </c>
      <c r="F728" s="26" t="n">
        <v>88.1382321716567</v>
      </c>
      <c r="G728" s="25" t="n">
        <v>43.6615513983462</v>
      </c>
      <c r="H728" s="25" t="n">
        <v>38.7386073505313</v>
      </c>
      <c r="I728" s="25" t="n">
        <v>45.6672029398927</v>
      </c>
      <c r="J728" s="26" t="n">
        <v>42.6891205629234</v>
      </c>
      <c r="K728" s="20" t="n">
        <f aca="false">J728/F728</f>
        <v>0.484342827296363</v>
      </c>
      <c r="L728" s="20" t="n">
        <f aca="false">LOG(K728,2)</f>
        <v>-1.04589951813759</v>
      </c>
      <c r="M728" s="26" t="n">
        <v>-45.4491116087333</v>
      </c>
      <c r="N728" s="26" t="n">
        <v>0.0167948025364701</v>
      </c>
    </row>
    <row r="729" customFormat="false" ht="15.75" hidden="false" customHeight="false" outlineLevel="0" collapsed="false">
      <c r="A729" s="25" t="s">
        <v>1179</v>
      </c>
      <c r="B729" s="25" t="s">
        <v>125</v>
      </c>
      <c r="C729" s="25" t="n">
        <v>13.0031681991762</v>
      </c>
      <c r="D729" s="25" t="n">
        <v>17.0365525526372</v>
      </c>
      <c r="E729" s="25" t="n">
        <v>17.4431087996246</v>
      </c>
      <c r="F729" s="26" t="n">
        <v>15.8276098504793</v>
      </c>
      <c r="G729" s="25" t="n">
        <v>9.23444918007776</v>
      </c>
      <c r="H729" s="25" t="n">
        <v>7.97295733975532</v>
      </c>
      <c r="I729" s="25" t="n">
        <v>5.76931617175237</v>
      </c>
      <c r="J729" s="26" t="n">
        <v>7.65890756386181</v>
      </c>
      <c r="K729" s="20" t="n">
        <f aca="false">J729/F729</f>
        <v>0.483895397739405</v>
      </c>
      <c r="L729" s="20" t="n">
        <f aca="false">LOG(K729,2)</f>
        <v>-1.04723287687561</v>
      </c>
      <c r="M729" s="26" t="n">
        <v>-8.16870228661751</v>
      </c>
      <c r="N729" s="26" t="n">
        <v>0.00937655581113313</v>
      </c>
    </row>
    <row r="730" customFormat="false" ht="15.75" hidden="false" customHeight="false" outlineLevel="0" collapsed="false">
      <c r="A730" s="25" t="s">
        <v>1180</v>
      </c>
      <c r="B730" s="25" t="s">
        <v>1181</v>
      </c>
      <c r="C730" s="25" t="n">
        <v>28.2664108710663</v>
      </c>
      <c r="D730" s="25" t="n">
        <v>20.2004837409841</v>
      </c>
      <c r="E730" s="25" t="n">
        <v>20.7454081642083</v>
      </c>
      <c r="F730" s="26" t="n">
        <v>23.0707675920863</v>
      </c>
      <c r="G730" s="25" t="n">
        <v>17.0107034513626</v>
      </c>
      <c r="H730" s="25" t="n">
        <v>8.62591052808024</v>
      </c>
      <c r="I730" s="25" t="n">
        <v>7.81801211845627</v>
      </c>
      <c r="J730" s="26" t="n">
        <v>11.151542032633</v>
      </c>
      <c r="K730" s="20" t="n">
        <f aca="false">J730/F730</f>
        <v>0.483362419049215</v>
      </c>
      <c r="L730" s="20" t="n">
        <f aca="false">LOG(K730,2)</f>
        <v>-1.04882278553845</v>
      </c>
      <c r="M730" s="26" t="n">
        <v>-11.9192255594532</v>
      </c>
      <c r="N730" s="26" t="n">
        <v>0.0385421223210555</v>
      </c>
    </row>
    <row r="731" customFormat="false" ht="15.75" hidden="false" customHeight="false" outlineLevel="0" collapsed="false">
      <c r="A731" s="25" t="s">
        <v>1182</v>
      </c>
      <c r="B731" s="25" t="s">
        <v>1183</v>
      </c>
      <c r="C731" s="25" t="n">
        <v>100.519589461279</v>
      </c>
      <c r="D731" s="25" t="n">
        <v>114.205349254584</v>
      </c>
      <c r="E731" s="25" t="n">
        <v>82.7474301879561</v>
      </c>
      <c r="F731" s="26" t="n">
        <v>99.1574563012728</v>
      </c>
      <c r="G731" s="25" t="n">
        <v>66.0632796122148</v>
      </c>
      <c r="H731" s="25" t="n">
        <v>36.5549083513218</v>
      </c>
      <c r="I731" s="25" t="n">
        <v>41.0346278766468</v>
      </c>
      <c r="J731" s="26" t="n">
        <v>47.8842719467278</v>
      </c>
      <c r="K731" s="20" t="n">
        <f aca="false">J731/F731</f>
        <v>0.482911459540065</v>
      </c>
      <c r="L731" s="20" t="n">
        <f aca="false">LOG(K731,2)</f>
        <v>-1.05016939566451</v>
      </c>
      <c r="M731" s="26" t="n">
        <v>-51.273184354545</v>
      </c>
      <c r="N731" s="26" t="n">
        <v>0.0166079398891804</v>
      </c>
    </row>
    <row r="732" customFormat="false" ht="15.75" hidden="false" customHeight="false" outlineLevel="0" collapsed="false">
      <c r="A732" s="25" t="s">
        <v>1184</v>
      </c>
      <c r="B732" s="25" t="s">
        <v>1185</v>
      </c>
      <c r="C732" s="25" t="n">
        <v>33.2739801629102</v>
      </c>
      <c r="D732" s="25" t="n">
        <v>24.4181671594314</v>
      </c>
      <c r="E732" s="25" t="n">
        <v>23.0182151192614</v>
      </c>
      <c r="F732" s="26" t="n">
        <v>26.903454147201</v>
      </c>
      <c r="G732" s="25" t="n">
        <v>10.7914940109219</v>
      </c>
      <c r="H732" s="25" t="n">
        <v>16.1861491261179</v>
      </c>
      <c r="I732" s="25" t="n">
        <v>11.985948066223</v>
      </c>
      <c r="J732" s="26" t="n">
        <v>12.987863734421</v>
      </c>
      <c r="K732" s="20" t="n">
        <f aca="false">J732/F732</f>
        <v>0.482758223659998</v>
      </c>
      <c r="L732" s="20" t="n">
        <f aca="false">LOG(K732,2)</f>
        <v>-1.05062725956966</v>
      </c>
      <c r="M732" s="26" t="n">
        <v>-13.9155904127801</v>
      </c>
      <c r="N732" s="26" t="n">
        <v>0.0181215653402842</v>
      </c>
    </row>
    <row r="733" customFormat="false" ht="15.75" hidden="false" customHeight="false" outlineLevel="0" collapsed="false">
      <c r="A733" s="25" t="s">
        <v>1186</v>
      </c>
      <c r="B733" s="25" t="s">
        <v>1187</v>
      </c>
      <c r="C733" s="25" t="n">
        <v>22.8399328554943</v>
      </c>
      <c r="D733" s="25" t="n">
        <v>19.8356894522079</v>
      </c>
      <c r="E733" s="25" t="n">
        <v>14.8108506060498</v>
      </c>
      <c r="F733" s="26" t="n">
        <v>19.1621576379173</v>
      </c>
      <c r="G733" s="25" t="n">
        <v>8.51561349510204</v>
      </c>
      <c r="H733" s="25" t="n">
        <v>10.8421305119006</v>
      </c>
      <c r="I733" s="25" t="n">
        <v>8.37722940740341</v>
      </c>
      <c r="J733" s="26" t="n">
        <v>9.24499113813534</v>
      </c>
      <c r="K733" s="20" t="n">
        <f aca="false">J733/F733</f>
        <v>0.482460864419658</v>
      </c>
      <c r="L733" s="20" t="n">
        <f aca="false">LOG(K733,2)</f>
        <v>-1.05151617426327</v>
      </c>
      <c r="M733" s="26" t="n">
        <v>-9.91716649978199</v>
      </c>
      <c r="N733" s="26" t="n">
        <v>0.0160342004069036</v>
      </c>
    </row>
    <row r="734" customFormat="false" ht="15.75" hidden="false" customHeight="false" outlineLevel="0" collapsed="false">
      <c r="A734" s="25" t="s">
        <v>1188</v>
      </c>
      <c r="B734" s="25" t="s">
        <v>397</v>
      </c>
      <c r="C734" s="25" t="n">
        <v>5.4364976110879</v>
      </c>
      <c r="D734" s="25" t="n">
        <v>4.24714507037774</v>
      </c>
      <c r="E734" s="25" t="n">
        <v>5.58596941848351</v>
      </c>
      <c r="F734" s="26" t="n">
        <v>5.08987069998305</v>
      </c>
      <c r="G734" s="25" t="n">
        <v>1.7940283784062</v>
      </c>
      <c r="H734" s="25" t="n">
        <v>2.94537421965867</v>
      </c>
      <c r="I734" s="25" t="n">
        <v>2.62184210608545</v>
      </c>
      <c r="J734" s="26" t="n">
        <v>2.45374823471677</v>
      </c>
      <c r="K734" s="20" t="n">
        <f aca="false">J734/F734</f>
        <v>0.482084591014256</v>
      </c>
      <c r="L734" s="20" t="n">
        <f aca="false">LOG(K734,2)</f>
        <v>-1.05264177762487</v>
      </c>
      <c r="M734" s="26" t="n">
        <v>-2.63612246526628</v>
      </c>
      <c r="N734" s="26" t="n">
        <v>0.00841457188090001</v>
      </c>
    </row>
    <row r="735" customFormat="false" ht="15.75" hidden="false" customHeight="false" outlineLevel="0" collapsed="false">
      <c r="A735" s="25" t="s">
        <v>1189</v>
      </c>
      <c r="B735" s="25" t="s">
        <v>1190</v>
      </c>
      <c r="C735" s="25" t="n">
        <v>71.2580771740274</v>
      </c>
      <c r="D735" s="25" t="n">
        <v>73.3552642038489</v>
      </c>
      <c r="E735" s="25" t="n">
        <v>40.5491403044566</v>
      </c>
      <c r="F735" s="26" t="n">
        <v>61.7208272274443</v>
      </c>
      <c r="G735" s="25" t="n">
        <v>31.8259829075084</v>
      </c>
      <c r="H735" s="25" t="n">
        <v>28.2766342995653</v>
      </c>
      <c r="I735" s="25" t="n">
        <v>29.0912675831484</v>
      </c>
      <c r="J735" s="26" t="n">
        <v>29.731294930074</v>
      </c>
      <c r="K735" s="20" t="n">
        <f aca="false">J735/F735</f>
        <v>0.481706034504572</v>
      </c>
      <c r="L735" s="20" t="n">
        <f aca="false">LOG(K735,2)</f>
        <v>-1.05377509769013</v>
      </c>
      <c r="M735" s="26" t="n">
        <v>-31.9895322973703</v>
      </c>
      <c r="N735" s="26" t="n">
        <v>0.0398772736795341</v>
      </c>
    </row>
    <row r="736" customFormat="false" ht="15.75" hidden="false" customHeight="false" outlineLevel="0" collapsed="false">
      <c r="A736" s="25" t="s">
        <v>1191</v>
      </c>
      <c r="B736" s="25" t="s">
        <v>125</v>
      </c>
      <c r="C736" s="25" t="n">
        <v>17.9877160088604</v>
      </c>
      <c r="D736" s="25" t="n">
        <v>15.3033967734728</v>
      </c>
      <c r="E736" s="25" t="n">
        <v>11.0146877874612</v>
      </c>
      <c r="F736" s="26" t="n">
        <v>14.7686001899315</v>
      </c>
      <c r="G736" s="25" t="n">
        <v>4.06455679820089</v>
      </c>
      <c r="H736" s="25" t="n">
        <v>7.76252738064154</v>
      </c>
      <c r="I736" s="25" t="n">
        <v>9.51257282594995</v>
      </c>
      <c r="J736" s="26" t="n">
        <v>7.11321900159746</v>
      </c>
      <c r="K736" s="20" t="n">
        <f aca="false">J736/F736</f>
        <v>0.481644767284507</v>
      </c>
      <c r="L736" s="20" t="n">
        <f aca="false">LOG(K736,2)</f>
        <v>-1.05395860283594</v>
      </c>
      <c r="M736" s="26" t="n">
        <v>-7.65538118833401</v>
      </c>
      <c r="N736" s="26" t="n">
        <v>0.0416768151879364</v>
      </c>
    </row>
    <row r="737" customFormat="false" ht="15.75" hidden="false" customHeight="false" outlineLevel="0" collapsed="false">
      <c r="A737" s="25" t="s">
        <v>1192</v>
      </c>
      <c r="B737" s="25" t="s">
        <v>1193</v>
      </c>
      <c r="C737" s="25" t="n">
        <v>259.988014498926</v>
      </c>
      <c r="D737" s="25" t="n">
        <v>246.820480146462</v>
      </c>
      <c r="E737" s="25" t="n">
        <v>145.960994889235</v>
      </c>
      <c r="F737" s="26" t="n">
        <v>217.589829844874</v>
      </c>
      <c r="G737" s="25" t="n">
        <v>114.68337351972</v>
      </c>
      <c r="H737" s="25" t="n">
        <v>93.3045509659894</v>
      </c>
      <c r="I737" s="25" t="n">
        <v>105.971385289423</v>
      </c>
      <c r="J737" s="26" t="n">
        <v>104.653103258377</v>
      </c>
      <c r="K737" s="20" t="n">
        <f aca="false">J737/F737</f>
        <v>0.480965049391267</v>
      </c>
      <c r="L737" s="20" t="n">
        <f aca="false">LOG(K737,2)</f>
        <v>-1.05599603436796</v>
      </c>
      <c r="M737" s="26" t="n">
        <v>-112.936726586497</v>
      </c>
      <c r="N737" s="26" t="n">
        <v>0.0365663819291748</v>
      </c>
    </row>
    <row r="738" customFormat="false" ht="15.75" hidden="false" customHeight="false" outlineLevel="0" collapsed="false">
      <c r="A738" s="25" t="s">
        <v>1194</v>
      </c>
      <c r="B738" s="25" t="s">
        <v>1195</v>
      </c>
      <c r="C738" s="25" t="n">
        <v>18.9733442833185</v>
      </c>
      <c r="D738" s="25" t="n">
        <v>15.3579020222551</v>
      </c>
      <c r="E738" s="25" t="n">
        <v>21.0140909100461</v>
      </c>
      <c r="F738" s="26" t="n">
        <v>18.4484457385399</v>
      </c>
      <c r="G738" s="25" t="n">
        <v>8.31752688242406</v>
      </c>
      <c r="H738" s="25" t="n">
        <v>8.29021973853789</v>
      </c>
      <c r="I738" s="25" t="n">
        <v>9.94877740759033</v>
      </c>
      <c r="J738" s="26" t="n">
        <v>8.85217467618409</v>
      </c>
      <c r="K738" s="20" t="n">
        <f aca="false">J738/F738</f>
        <v>0.479833087385317</v>
      </c>
      <c r="L738" s="20" t="n">
        <f aca="false">LOG(K738,2)</f>
        <v>-1.05939545130173</v>
      </c>
      <c r="M738" s="26" t="n">
        <v>-9.59627106235579</v>
      </c>
      <c r="N738" s="26" t="n">
        <v>0.00530090318243812</v>
      </c>
    </row>
    <row r="739" customFormat="false" ht="15.75" hidden="false" customHeight="false" outlineLevel="0" collapsed="false">
      <c r="A739" s="25" t="s">
        <v>1196</v>
      </c>
      <c r="B739" s="25" t="s">
        <v>166</v>
      </c>
      <c r="C739" s="25" t="n">
        <v>71.1353000854177</v>
      </c>
      <c r="D739" s="25" t="n">
        <v>67.674164673826</v>
      </c>
      <c r="E739" s="25" t="n">
        <v>62.3834898127738</v>
      </c>
      <c r="F739" s="26" t="n">
        <v>67.0643181906725</v>
      </c>
      <c r="G739" s="25" t="n">
        <v>30.769382382926</v>
      </c>
      <c r="H739" s="25" t="n">
        <v>33.2302651974819</v>
      </c>
      <c r="I739" s="25" t="n">
        <v>32.365815282589</v>
      </c>
      <c r="J739" s="26" t="n">
        <v>32.1218209543323</v>
      </c>
      <c r="K739" s="20" t="n">
        <f aca="false">J739/F739</f>
        <v>0.478970364881751</v>
      </c>
      <c r="L739" s="20" t="n">
        <f aca="false">LOG(K739,2)</f>
        <v>-1.0619916993868</v>
      </c>
      <c r="M739" s="26" t="n">
        <v>-34.9424972363402</v>
      </c>
      <c r="N739" s="26" t="n">
        <v>0.000189648114821224</v>
      </c>
    </row>
    <row r="740" customFormat="false" ht="15.75" hidden="false" customHeight="false" outlineLevel="0" collapsed="false">
      <c r="A740" s="25" t="s">
        <v>1197</v>
      </c>
      <c r="B740" s="25" t="s">
        <v>135</v>
      </c>
      <c r="C740" s="25" t="n">
        <v>377.389335872169</v>
      </c>
      <c r="D740" s="25" t="n">
        <v>351.528025884773</v>
      </c>
      <c r="E740" s="25" t="n">
        <v>215.44531640908</v>
      </c>
      <c r="F740" s="26" t="n">
        <v>314.787559388674</v>
      </c>
      <c r="G740" s="25" t="n">
        <v>133.285014838483</v>
      </c>
      <c r="H740" s="25" t="n">
        <v>153.321331249113</v>
      </c>
      <c r="I740" s="25" t="n">
        <v>165.564290949759</v>
      </c>
      <c r="J740" s="26" t="n">
        <v>150.723545679118</v>
      </c>
      <c r="K740" s="20" t="n">
        <f aca="false">J740/F740</f>
        <v>0.478810363318764</v>
      </c>
      <c r="L740" s="20" t="n">
        <f aca="false">LOG(K740,2)</f>
        <v>-1.06247371673547</v>
      </c>
      <c r="M740" s="26" t="n">
        <v>-164.064013709556</v>
      </c>
      <c r="N740" s="26" t="n">
        <v>0.03257385893094</v>
      </c>
    </row>
    <row r="741" customFormat="false" ht="15.75" hidden="false" customHeight="false" outlineLevel="0" collapsed="false">
      <c r="A741" s="25" t="s">
        <v>1198</v>
      </c>
      <c r="B741" s="25" t="s">
        <v>125</v>
      </c>
      <c r="C741" s="25" t="n">
        <v>57.9823812739822</v>
      </c>
      <c r="D741" s="25" t="n">
        <v>57.7156678313833</v>
      </c>
      <c r="E741" s="25" t="n">
        <v>41.9743922763002</v>
      </c>
      <c r="F741" s="26" t="n">
        <v>52.5574804605552</v>
      </c>
      <c r="G741" s="25" t="n">
        <v>25.5310955868153</v>
      </c>
      <c r="H741" s="25" t="n">
        <v>21.5815321681573</v>
      </c>
      <c r="I741" s="25" t="n">
        <v>28.3569990835033</v>
      </c>
      <c r="J741" s="26" t="n">
        <v>25.1565422794919</v>
      </c>
      <c r="K741" s="20" t="n">
        <f aca="false">J741/F741</f>
        <v>0.478648178319204</v>
      </c>
      <c r="L741" s="20" t="n">
        <f aca="false">LOG(K741,2)</f>
        <v>-1.06296247627258</v>
      </c>
      <c r="M741" s="26" t="n">
        <v>-27.4009381810633</v>
      </c>
      <c r="N741" s="26" t="n">
        <v>0.00831564618760992</v>
      </c>
    </row>
    <row r="742" customFormat="false" ht="15.75" hidden="false" customHeight="false" outlineLevel="0" collapsed="false">
      <c r="A742" s="25" t="s">
        <v>1199</v>
      </c>
      <c r="B742" s="25" t="s">
        <v>1200</v>
      </c>
      <c r="C742" s="25" t="n">
        <v>22.9722638185446</v>
      </c>
      <c r="D742" s="25" t="n">
        <v>22.1475183184284</v>
      </c>
      <c r="E742" s="25" t="n">
        <v>26.721358161127</v>
      </c>
      <c r="F742" s="26" t="n">
        <v>23.9470467660333</v>
      </c>
      <c r="G742" s="25" t="n">
        <v>8.48415018419644</v>
      </c>
      <c r="H742" s="25" t="n">
        <v>14.5056385149097</v>
      </c>
      <c r="I742" s="25" t="n">
        <v>11.3463218044463</v>
      </c>
      <c r="J742" s="26" t="n">
        <v>11.4453701678508</v>
      </c>
      <c r="K742" s="20" t="n">
        <f aca="false">J742/F742</f>
        <v>0.477944954117892</v>
      </c>
      <c r="L742" s="20" t="n">
        <f aca="false">LOG(K742,2)</f>
        <v>-1.06508362520461</v>
      </c>
      <c r="M742" s="26" t="n">
        <v>-12.5016765981825</v>
      </c>
      <c r="N742" s="26" t="n">
        <v>0.00503040469959562</v>
      </c>
    </row>
    <row r="743" customFormat="false" ht="15.75" hidden="false" customHeight="false" outlineLevel="0" collapsed="false">
      <c r="A743" s="25" t="s">
        <v>1201</v>
      </c>
      <c r="B743" s="25" t="s">
        <v>1202</v>
      </c>
      <c r="C743" s="25" t="n">
        <v>28.3172954990971</v>
      </c>
      <c r="D743" s="25" t="n">
        <v>29.8007136376895</v>
      </c>
      <c r="E743" s="25" t="n">
        <v>16.2863591366539</v>
      </c>
      <c r="F743" s="26" t="n">
        <v>24.8014560911468</v>
      </c>
      <c r="G743" s="25" t="n">
        <v>10.3870410115268</v>
      </c>
      <c r="H743" s="25" t="n">
        <v>10.7791531201483</v>
      </c>
      <c r="I743" s="25" t="n">
        <v>14.3814010050316</v>
      </c>
      <c r="J743" s="26" t="n">
        <v>11.8491983789022</v>
      </c>
      <c r="K743" s="20" t="n">
        <f aca="false">J743/F743</f>
        <v>0.477762206192883</v>
      </c>
      <c r="L743" s="20" t="n">
        <f aca="false">LOG(K743,2)</f>
        <v>-1.06563536226237</v>
      </c>
      <c r="M743" s="26" t="n">
        <v>-12.9522577122446</v>
      </c>
      <c r="N743" s="26" t="n">
        <v>0.0440476133076373</v>
      </c>
    </row>
    <row r="744" customFormat="false" ht="15.75" hidden="false" customHeight="false" outlineLevel="0" collapsed="false">
      <c r="A744" s="25" t="s">
        <v>1203</v>
      </c>
      <c r="B744" s="25" t="s">
        <v>1204</v>
      </c>
      <c r="C744" s="25" t="n">
        <v>50.0658095579948</v>
      </c>
      <c r="D744" s="25" t="n">
        <v>55.21465555869</v>
      </c>
      <c r="E744" s="25" t="n">
        <v>41.5851136382539</v>
      </c>
      <c r="F744" s="26" t="n">
        <v>48.9551929183129</v>
      </c>
      <c r="G744" s="25" t="n">
        <v>19.5207598370738</v>
      </c>
      <c r="H744" s="25" t="n">
        <v>26.1500141135362</v>
      </c>
      <c r="I744" s="25" t="n">
        <v>24.4747212708339</v>
      </c>
      <c r="J744" s="26" t="n">
        <v>23.3818317404813</v>
      </c>
      <c r="K744" s="20" t="n">
        <f aca="false">J744/F744</f>
        <v>0.477616987017015</v>
      </c>
      <c r="L744" s="20" t="n">
        <f aca="false">LOG(K744,2)</f>
        <v>-1.06607394620468</v>
      </c>
      <c r="M744" s="26" t="n">
        <v>-25.5733611778316</v>
      </c>
      <c r="N744" s="26" t="n">
        <v>0.00452247895633037</v>
      </c>
    </row>
    <row r="745" customFormat="false" ht="15.75" hidden="false" customHeight="false" outlineLevel="0" collapsed="false">
      <c r="A745" s="25" t="s">
        <v>1205</v>
      </c>
      <c r="B745" s="25" t="s">
        <v>1206</v>
      </c>
      <c r="C745" s="25" t="n">
        <v>405.68861642301</v>
      </c>
      <c r="D745" s="25" t="n">
        <v>327.716002321545</v>
      </c>
      <c r="E745" s="25" t="n">
        <v>224.087641446003</v>
      </c>
      <c r="F745" s="26" t="n">
        <v>319.164086730186</v>
      </c>
      <c r="G745" s="25" t="n">
        <v>171.158088041959</v>
      </c>
      <c r="H745" s="25" t="n">
        <v>151.719097388161</v>
      </c>
      <c r="I745" s="25" t="n">
        <v>134.270723150311</v>
      </c>
      <c r="J745" s="26" t="n">
        <v>152.382636193477</v>
      </c>
      <c r="K745" s="20" t="n">
        <f aca="false">J745/F745</f>
        <v>0.477442928352706</v>
      </c>
      <c r="L745" s="20" t="n">
        <f aca="false">LOG(K745,2)</f>
        <v>-1.06659980551583</v>
      </c>
      <c r="M745" s="26" t="n">
        <v>-166.781450536709</v>
      </c>
      <c r="N745" s="26" t="n">
        <v>0.0359492674592804</v>
      </c>
    </row>
    <row r="746" customFormat="false" ht="15.75" hidden="false" customHeight="false" outlineLevel="0" collapsed="false">
      <c r="A746" s="25" t="s">
        <v>1207</v>
      </c>
      <c r="B746" s="25" t="s">
        <v>1208</v>
      </c>
      <c r="C746" s="25" t="n">
        <v>22.3150775524701</v>
      </c>
      <c r="D746" s="25" t="n">
        <v>20.8707863688901</v>
      </c>
      <c r="E746" s="25" t="n">
        <v>34.5671465804825</v>
      </c>
      <c r="F746" s="26" t="n">
        <v>25.9176701672809</v>
      </c>
      <c r="G746" s="25" t="n">
        <v>13.3306690723153</v>
      </c>
      <c r="H746" s="25" t="n">
        <v>13.7644362773254</v>
      </c>
      <c r="I746" s="25" t="n">
        <v>9.99115613554602</v>
      </c>
      <c r="J746" s="26" t="n">
        <v>12.3620871617289</v>
      </c>
      <c r="K746" s="20" t="n">
        <f aca="false">J746/F746</f>
        <v>0.476975248235665</v>
      </c>
      <c r="L746" s="20" t="n">
        <f aca="false">LOG(K746,2)</f>
        <v>-1.06801369275338</v>
      </c>
      <c r="M746" s="26" t="n">
        <v>-13.555583005552</v>
      </c>
      <c r="N746" s="26" t="n">
        <v>0.0395981644606846</v>
      </c>
    </row>
    <row r="747" customFormat="false" ht="15.75" hidden="false" customHeight="false" outlineLevel="0" collapsed="false">
      <c r="A747" s="25" t="s">
        <v>1209</v>
      </c>
      <c r="B747" s="25" t="s">
        <v>125</v>
      </c>
      <c r="C747" s="25" t="n">
        <v>30.1793901926435</v>
      </c>
      <c r="D747" s="25" t="n">
        <v>21.0982830183612</v>
      </c>
      <c r="E747" s="25" t="n">
        <v>16.6340454553015</v>
      </c>
      <c r="F747" s="26" t="n">
        <v>22.6372395554354</v>
      </c>
      <c r="G747" s="25" t="n">
        <v>11.8162472633412</v>
      </c>
      <c r="H747" s="25" t="n">
        <v>12.2389181701448</v>
      </c>
      <c r="I747" s="25" t="n">
        <v>8.33559347629852</v>
      </c>
      <c r="J747" s="26" t="n">
        <v>10.7969196365948</v>
      </c>
      <c r="K747" s="20" t="n">
        <f aca="false">J747/F747</f>
        <v>0.476953897587853</v>
      </c>
      <c r="L747" s="20" t="n">
        <f aca="false">LOG(K747,2)</f>
        <v>-1.06807827296641</v>
      </c>
      <c r="M747" s="26" t="n">
        <v>-11.8403199188406</v>
      </c>
      <c r="N747" s="26" t="n">
        <v>0.0469824019679792</v>
      </c>
    </row>
    <row r="748" customFormat="false" ht="15.75" hidden="false" customHeight="false" outlineLevel="0" collapsed="false">
      <c r="A748" s="25" t="s">
        <v>1210</v>
      </c>
      <c r="B748" s="25" t="s">
        <v>1211</v>
      </c>
      <c r="C748" s="25" t="n">
        <v>22.5136574562511</v>
      </c>
      <c r="D748" s="25" t="n">
        <v>24.240580489181</v>
      </c>
      <c r="E748" s="25" t="n">
        <v>20.5093607047446</v>
      </c>
      <c r="F748" s="26" t="n">
        <v>22.4211995500589</v>
      </c>
      <c r="G748" s="25" t="n">
        <v>7.88093213291717</v>
      </c>
      <c r="H748" s="25" t="n">
        <v>11.8165699062088</v>
      </c>
      <c r="I748" s="25" t="n">
        <v>12.357503025947</v>
      </c>
      <c r="J748" s="26" t="n">
        <v>10.6850016883577</v>
      </c>
      <c r="K748" s="20" t="n">
        <f aca="false">J748/F748</f>
        <v>0.476557985423649</v>
      </c>
      <c r="L748" s="20" t="n">
        <f aca="false">LOG(K748,2)</f>
        <v>-1.06927632945406</v>
      </c>
      <c r="M748" s="26" t="n">
        <v>-11.7361978617012</v>
      </c>
      <c r="N748" s="26" t="n">
        <v>0.00271519453158156</v>
      </c>
    </row>
    <row r="749" customFormat="false" ht="15.75" hidden="false" customHeight="false" outlineLevel="0" collapsed="false">
      <c r="A749" s="25" t="s">
        <v>1212</v>
      </c>
      <c r="B749" s="25" t="s">
        <v>264</v>
      </c>
      <c r="C749" s="25" t="n">
        <v>49.9433198440142</v>
      </c>
      <c r="D749" s="25" t="n">
        <v>47.4232575409109</v>
      </c>
      <c r="E749" s="25" t="n">
        <v>39.4260671062452</v>
      </c>
      <c r="F749" s="26" t="n">
        <v>45.5975481637234</v>
      </c>
      <c r="G749" s="25" t="n">
        <v>17.8422377992614</v>
      </c>
      <c r="H749" s="25" t="n">
        <v>22.8407549450705</v>
      </c>
      <c r="I749" s="25" t="n">
        <v>24.5011440732659</v>
      </c>
      <c r="J749" s="26" t="n">
        <v>21.7280456058659</v>
      </c>
      <c r="K749" s="20" t="n">
        <f aca="false">J749/F749</f>
        <v>0.476517849772291</v>
      </c>
      <c r="L749" s="20" t="n">
        <f aca="false">LOG(K749,2)</f>
        <v>-1.06939783815898</v>
      </c>
      <c r="M749" s="26" t="n">
        <v>-23.8695025578575</v>
      </c>
      <c r="N749" s="26" t="n">
        <v>0.00312051929145536</v>
      </c>
    </row>
    <row r="750" customFormat="false" ht="15.75" hidden="false" customHeight="false" outlineLevel="0" collapsed="false">
      <c r="A750" s="25" t="s">
        <v>1213</v>
      </c>
      <c r="B750" s="25" t="s">
        <v>1214</v>
      </c>
      <c r="C750" s="25" t="n">
        <v>44.8846020936724</v>
      </c>
      <c r="D750" s="25" t="n">
        <v>35.5695900147273</v>
      </c>
      <c r="E750" s="25" t="n">
        <v>32.0220167794045</v>
      </c>
      <c r="F750" s="26" t="n">
        <v>37.4920696292681</v>
      </c>
      <c r="G750" s="25" t="n">
        <v>21.3807497435628</v>
      </c>
      <c r="H750" s="25" t="n">
        <v>17.1258019329973</v>
      </c>
      <c r="I750" s="25" t="n">
        <v>15.0299197192544</v>
      </c>
      <c r="J750" s="26" t="n">
        <v>17.8454904652715</v>
      </c>
      <c r="K750" s="20" t="n">
        <f aca="false">J750/F750</f>
        <v>0.475980404435729</v>
      </c>
      <c r="L750" s="20" t="n">
        <f aca="false">LOG(K750,2)</f>
        <v>-1.07102591422246</v>
      </c>
      <c r="M750" s="26" t="n">
        <v>-19.6465791639965</v>
      </c>
      <c r="N750" s="26" t="n">
        <v>0.00999311095210327</v>
      </c>
    </row>
    <row r="751" customFormat="false" ht="15.75" hidden="false" customHeight="false" outlineLevel="0" collapsed="false">
      <c r="A751" s="25" t="s">
        <v>1215</v>
      </c>
      <c r="B751" s="25" t="s">
        <v>166</v>
      </c>
      <c r="C751" s="25" t="n">
        <v>36.518271183969</v>
      </c>
      <c r="D751" s="25" t="n">
        <v>40.4563871904484</v>
      </c>
      <c r="E751" s="25" t="n">
        <v>28.5220258149889</v>
      </c>
      <c r="F751" s="26" t="n">
        <v>35.1655613964688</v>
      </c>
      <c r="G751" s="25" t="n">
        <v>18.7277859529098</v>
      </c>
      <c r="H751" s="25" t="n">
        <v>15.4611656470391</v>
      </c>
      <c r="I751" s="25" t="n">
        <v>15.8741929874348</v>
      </c>
      <c r="J751" s="26" t="n">
        <v>16.6877148624612</v>
      </c>
      <c r="K751" s="20" t="n">
        <f aca="false">J751/F751</f>
        <v>0.474547090954077</v>
      </c>
      <c r="L751" s="20" t="n">
        <f aca="false">LOG(K751,2)</f>
        <v>-1.07537683690347</v>
      </c>
      <c r="M751" s="26" t="n">
        <v>-18.4778465340075</v>
      </c>
      <c r="N751" s="26" t="n">
        <v>0.00722447643115303</v>
      </c>
    </row>
    <row r="752" customFormat="false" ht="15.75" hidden="false" customHeight="false" outlineLevel="0" collapsed="false">
      <c r="A752" s="25" t="s">
        <v>1216</v>
      </c>
      <c r="B752" s="25" t="s">
        <v>1217</v>
      </c>
      <c r="C752" s="25" t="n">
        <v>250.034527513191</v>
      </c>
      <c r="D752" s="25" t="n">
        <v>346.251693448834</v>
      </c>
      <c r="E752" s="25" t="n">
        <v>243.62995868876</v>
      </c>
      <c r="F752" s="26" t="n">
        <v>279.972059883595</v>
      </c>
      <c r="G752" s="25" t="n">
        <v>132.332229397647</v>
      </c>
      <c r="H752" s="25" t="n">
        <v>119.630563100048</v>
      </c>
      <c r="I752" s="25" t="n">
        <v>146.511304815205</v>
      </c>
      <c r="J752" s="26" t="n">
        <v>132.8246991043</v>
      </c>
      <c r="K752" s="20" t="n">
        <f aca="false">J752/F752</f>
        <v>0.474421266034636</v>
      </c>
      <c r="L752" s="20" t="n">
        <f aca="false">LOG(K752,2)</f>
        <v>-1.07575941444048</v>
      </c>
      <c r="M752" s="26" t="n">
        <v>-147.147360779295</v>
      </c>
      <c r="N752" s="26" t="n">
        <v>0.012479010939624</v>
      </c>
    </row>
    <row r="753" customFormat="false" ht="15.75" hidden="false" customHeight="false" outlineLevel="0" collapsed="false">
      <c r="A753" s="25" t="s">
        <v>1218</v>
      </c>
      <c r="B753" s="25" t="s">
        <v>125</v>
      </c>
      <c r="C753" s="25" t="n">
        <v>25.5507329671312</v>
      </c>
      <c r="D753" s="25" t="n">
        <v>22.381217781204</v>
      </c>
      <c r="E753" s="25" t="n">
        <v>23.102840910141</v>
      </c>
      <c r="F753" s="26" t="n">
        <v>23.6782638861588</v>
      </c>
      <c r="G753" s="25" t="n">
        <v>8.98194471031001</v>
      </c>
      <c r="H753" s="25" t="n">
        <v>13.8270018967677</v>
      </c>
      <c r="I753" s="25" t="n">
        <v>10.8830282330783</v>
      </c>
      <c r="J753" s="26" t="n">
        <v>11.230658280052</v>
      </c>
      <c r="K753" s="20" t="n">
        <f aca="false">J753/F753</f>
        <v>0.474302437630022</v>
      </c>
      <c r="L753" s="20" t="n">
        <f aca="false">LOG(K753,2)</f>
        <v>-1.07612081186375</v>
      </c>
      <c r="M753" s="26" t="n">
        <v>-12.4476056061067</v>
      </c>
      <c r="N753" s="26" t="n">
        <v>0.00187093504921457</v>
      </c>
    </row>
    <row r="754" customFormat="false" ht="15.75" hidden="false" customHeight="false" outlineLevel="0" collapsed="false">
      <c r="A754" s="25" t="s">
        <v>1219</v>
      </c>
      <c r="B754" s="25" t="s">
        <v>1220</v>
      </c>
      <c r="C754" s="25" t="n">
        <v>634.860565018602</v>
      </c>
      <c r="D754" s="25" t="n">
        <v>648.792007210432</v>
      </c>
      <c r="E754" s="25" t="n">
        <v>360.947914454909</v>
      </c>
      <c r="F754" s="26" t="n">
        <v>548.200162227981</v>
      </c>
      <c r="G754" s="25" t="n">
        <v>274.741838197718</v>
      </c>
      <c r="H754" s="25" t="n">
        <v>247.875764034192</v>
      </c>
      <c r="I754" s="25" t="n">
        <v>257.266251721554</v>
      </c>
      <c r="J754" s="26" t="n">
        <v>259.961284651155</v>
      </c>
      <c r="K754" s="20" t="n">
        <f aca="false">J754/F754</f>
        <v>0.474208697047127</v>
      </c>
      <c r="L754" s="20" t="n">
        <f aca="false">LOG(K754,2)</f>
        <v>-1.07640597261636</v>
      </c>
      <c r="M754" s="26" t="n">
        <v>-288.238877576827</v>
      </c>
      <c r="N754" s="26" t="n">
        <v>0.0374757335169765</v>
      </c>
    </row>
    <row r="755" customFormat="false" ht="15.75" hidden="false" customHeight="false" outlineLevel="0" collapsed="false">
      <c r="A755" s="25" t="s">
        <v>1221</v>
      </c>
      <c r="B755" s="25" t="s">
        <v>1222</v>
      </c>
      <c r="C755" s="25" t="n">
        <v>13.4683397736891</v>
      </c>
      <c r="D755" s="25" t="n">
        <v>16.1334978297378</v>
      </c>
      <c r="E755" s="25" t="n">
        <v>10.9171494483861</v>
      </c>
      <c r="F755" s="26" t="n">
        <v>13.506329017271</v>
      </c>
      <c r="G755" s="25" t="n">
        <v>3.7063598804607</v>
      </c>
      <c r="H755" s="25" t="n">
        <v>7.67211524808831</v>
      </c>
      <c r="I755" s="25" t="n">
        <v>7.8348145571468</v>
      </c>
      <c r="J755" s="26" t="n">
        <v>6.40442989523194</v>
      </c>
      <c r="K755" s="20" t="n">
        <f aca="false">J755/F755</f>
        <v>0.474179911287691</v>
      </c>
      <c r="L755" s="20" t="n">
        <f aca="false">LOG(K755,2)</f>
        <v>-1.07649355079272</v>
      </c>
      <c r="M755" s="26" t="n">
        <v>-7.10189912203907</v>
      </c>
      <c r="N755" s="26" t="n">
        <v>0.0246347153390304</v>
      </c>
    </row>
    <row r="756" customFormat="false" ht="15.75" hidden="false" customHeight="false" outlineLevel="0" collapsed="false">
      <c r="A756" s="25" t="s">
        <v>1223</v>
      </c>
      <c r="B756" s="25" t="s">
        <v>1224</v>
      </c>
      <c r="C756" s="25" t="n">
        <v>21.0312649153025</v>
      </c>
      <c r="D756" s="25" t="n">
        <v>23.2343966982802</v>
      </c>
      <c r="E756" s="25" t="n">
        <v>12.473777221445</v>
      </c>
      <c r="F756" s="26" t="n">
        <v>18.9131462783426</v>
      </c>
      <c r="G756" s="25" t="n">
        <v>6.69376868144776</v>
      </c>
      <c r="H756" s="25" t="n">
        <v>9.13130003188584</v>
      </c>
      <c r="I756" s="25" t="n">
        <v>11.076136465351</v>
      </c>
      <c r="J756" s="26" t="n">
        <v>8.96706839289485</v>
      </c>
      <c r="K756" s="20" t="n">
        <f aca="false">J756/F756</f>
        <v>0.47411828052972</v>
      </c>
      <c r="L756" s="20" t="n">
        <f aca="false">LOG(K756,2)</f>
        <v>-1.07668107490652</v>
      </c>
      <c r="M756" s="26" t="n">
        <v>-9.94607788544774</v>
      </c>
      <c r="N756" s="26" t="n">
        <v>0.0474892484015551</v>
      </c>
    </row>
    <row r="757" customFormat="false" ht="15.75" hidden="false" customHeight="false" outlineLevel="0" collapsed="false">
      <c r="A757" s="25" t="s">
        <v>1225</v>
      </c>
      <c r="B757" s="25" t="s">
        <v>1226</v>
      </c>
      <c r="C757" s="25" t="n">
        <v>19.9002030557795</v>
      </c>
      <c r="D757" s="25" t="n">
        <v>19.7361048044098</v>
      </c>
      <c r="E757" s="25" t="n">
        <v>22.3061912235845</v>
      </c>
      <c r="F757" s="26" t="n">
        <v>20.6474996945912</v>
      </c>
      <c r="G757" s="25" t="n">
        <v>7.84629652854667</v>
      </c>
      <c r="H757" s="25" t="n">
        <v>11.4095768827533</v>
      </c>
      <c r="I757" s="25" t="n">
        <v>10.0907771356512</v>
      </c>
      <c r="J757" s="26" t="n">
        <v>9.78221684898372</v>
      </c>
      <c r="K757" s="20" t="n">
        <f aca="false">J757/F757</f>
        <v>0.473772466094102</v>
      </c>
      <c r="L757" s="20" t="n">
        <f aca="false">LOG(K757,2)</f>
        <v>-1.07773373798028</v>
      </c>
      <c r="M757" s="26" t="n">
        <v>-10.8652828456075</v>
      </c>
      <c r="N757" s="26" t="n">
        <v>0.00122639934576111</v>
      </c>
    </row>
    <row r="758" customFormat="false" ht="15.75" hidden="false" customHeight="false" outlineLevel="0" collapsed="false">
      <c r="A758" s="25" t="s">
        <v>1227</v>
      </c>
      <c r="B758" s="25" t="s">
        <v>1228</v>
      </c>
      <c r="C758" s="25" t="n">
        <v>56.6005561399067</v>
      </c>
      <c r="D758" s="25" t="n">
        <v>46.0917133134482</v>
      </c>
      <c r="E758" s="25" t="n">
        <v>42.1712483170285</v>
      </c>
      <c r="F758" s="26" t="n">
        <v>48.2878392567944</v>
      </c>
      <c r="G758" s="25" t="n">
        <v>25.3329313740539</v>
      </c>
      <c r="H758" s="25" t="n">
        <v>23.2108520524949</v>
      </c>
      <c r="I758" s="25" t="n">
        <v>19.9850886388874</v>
      </c>
      <c r="J758" s="26" t="n">
        <v>22.8429573551454</v>
      </c>
      <c r="K758" s="20" t="n">
        <f aca="false">J758/F758</f>
        <v>0.473058180004011</v>
      </c>
      <c r="L758" s="20" t="n">
        <f aca="false">LOG(K758,2)</f>
        <v>-1.07991046768308</v>
      </c>
      <c r="M758" s="26" t="n">
        <v>-25.444881901649</v>
      </c>
      <c r="N758" s="26" t="n">
        <v>0.00513646531220971</v>
      </c>
    </row>
    <row r="759" customFormat="false" ht="15.75" hidden="false" customHeight="false" outlineLevel="0" collapsed="false">
      <c r="A759" s="25" t="s">
        <v>1229</v>
      </c>
      <c r="B759" s="25" t="s">
        <v>1230</v>
      </c>
      <c r="C759" s="25" t="n">
        <v>37.4035682603902</v>
      </c>
      <c r="D759" s="25" t="n">
        <v>31.8854516516479</v>
      </c>
      <c r="E759" s="25" t="n">
        <v>22.3604055689834</v>
      </c>
      <c r="F759" s="26" t="n">
        <v>30.5498084936739</v>
      </c>
      <c r="G759" s="25" t="n">
        <v>17.5224327807938</v>
      </c>
      <c r="H759" s="25" t="n">
        <v>11.6217801237582</v>
      </c>
      <c r="I759" s="25" t="n">
        <v>14.1815389955929</v>
      </c>
      <c r="J759" s="26" t="n">
        <v>14.4419173000483</v>
      </c>
      <c r="K759" s="20" t="n">
        <f aca="false">J759/F759</f>
        <v>0.472733480572846</v>
      </c>
      <c r="L759" s="20" t="n">
        <f aca="false">LOG(K759,2)</f>
        <v>-1.08090105006407</v>
      </c>
      <c r="M759" s="26" t="n">
        <v>-16.1078911936255</v>
      </c>
      <c r="N759" s="26" t="n">
        <v>0.026854540558749</v>
      </c>
    </row>
    <row r="760" customFormat="false" ht="15.75" hidden="false" customHeight="false" outlineLevel="0" collapsed="false">
      <c r="A760" s="25" t="s">
        <v>1231</v>
      </c>
      <c r="B760" s="25" t="s">
        <v>1232</v>
      </c>
      <c r="C760" s="25" t="n">
        <v>259.420828871504</v>
      </c>
      <c r="D760" s="25" t="n">
        <v>247.684323256288</v>
      </c>
      <c r="E760" s="25" t="n">
        <v>145.35053678139</v>
      </c>
      <c r="F760" s="26" t="n">
        <v>217.485229636394</v>
      </c>
      <c r="G760" s="25" t="n">
        <v>79.7993881800407</v>
      </c>
      <c r="H760" s="25" t="n">
        <v>121.64543535945</v>
      </c>
      <c r="I760" s="25" t="n">
        <v>106.278148406778</v>
      </c>
      <c r="J760" s="26" t="n">
        <v>102.57432398209</v>
      </c>
      <c r="K760" s="20" t="n">
        <f aca="false">J760/F760</f>
        <v>0.47163811608531</v>
      </c>
      <c r="L760" s="20" t="n">
        <f aca="false">LOG(K760,2)</f>
        <v>-1.08424777846716</v>
      </c>
      <c r="M760" s="26" t="n">
        <v>-114.910905654304</v>
      </c>
      <c r="N760" s="26" t="n">
        <v>0.0397212998345536</v>
      </c>
    </row>
    <row r="761" customFormat="false" ht="15.75" hidden="false" customHeight="false" outlineLevel="0" collapsed="false">
      <c r="A761" s="25" t="s">
        <v>1233</v>
      </c>
      <c r="B761" s="25" t="s">
        <v>1234</v>
      </c>
      <c r="C761" s="25" t="n">
        <v>1038.33585388225</v>
      </c>
      <c r="D761" s="25" t="n">
        <v>1139.39807168248</v>
      </c>
      <c r="E761" s="25" t="n">
        <v>987.9709270112</v>
      </c>
      <c r="F761" s="26" t="n">
        <v>1055.23495085864</v>
      </c>
      <c r="G761" s="25" t="n">
        <v>712.500333199873</v>
      </c>
      <c r="H761" s="25" t="n">
        <v>361.578961487327</v>
      </c>
      <c r="I761" s="25" t="n">
        <v>418.324040284955</v>
      </c>
      <c r="J761" s="26" t="n">
        <v>497.467778324051</v>
      </c>
      <c r="K761" s="20" t="n">
        <f aca="false">J761/F761</f>
        <v>0.471428450999716</v>
      </c>
      <c r="L761" s="20" t="n">
        <f aca="false">LOG(K761,2)</f>
        <v>-1.08488926613043</v>
      </c>
      <c r="M761" s="26" t="n">
        <v>-557.767172534591</v>
      </c>
      <c r="N761" s="26" t="n">
        <v>0.00899566753087883</v>
      </c>
    </row>
    <row r="762" customFormat="false" ht="15.75" hidden="false" customHeight="false" outlineLevel="0" collapsed="false">
      <c r="A762" s="25" t="s">
        <v>1235</v>
      </c>
      <c r="B762" s="25" t="s">
        <v>1236</v>
      </c>
      <c r="C762" s="25" t="n">
        <v>29.4626382903748</v>
      </c>
      <c r="D762" s="25" t="n">
        <v>23.0254556051448</v>
      </c>
      <c r="E762" s="25" t="n">
        <v>19.4736590047166</v>
      </c>
      <c r="F762" s="26" t="n">
        <v>23.9872509667454</v>
      </c>
      <c r="G762" s="25" t="n">
        <v>9.63580275435557</v>
      </c>
      <c r="H762" s="25" t="n">
        <v>11.9003113723341</v>
      </c>
      <c r="I762" s="25" t="n">
        <v>12.3841355755719</v>
      </c>
      <c r="J762" s="26" t="n">
        <v>11.3067499007538</v>
      </c>
      <c r="K762" s="20" t="n">
        <f aca="false">J762/F762</f>
        <v>0.471364972852826</v>
      </c>
      <c r="L762" s="20" t="n">
        <f aca="false">LOG(K762,2)</f>
        <v>-1.0850835390338</v>
      </c>
      <c r="M762" s="26" t="n">
        <v>-12.6805010659915</v>
      </c>
      <c r="N762" s="26" t="n">
        <v>0.0140740878879335</v>
      </c>
    </row>
    <row r="763" customFormat="false" ht="15.75" hidden="false" customHeight="false" outlineLevel="0" collapsed="false">
      <c r="A763" s="25" t="s">
        <v>1237</v>
      </c>
      <c r="B763" s="25" t="s">
        <v>1238</v>
      </c>
      <c r="C763" s="25" t="n">
        <v>148.949664184042</v>
      </c>
      <c r="D763" s="25" t="n">
        <v>164.877466107242</v>
      </c>
      <c r="E763" s="25" t="n">
        <v>170.76012846626</v>
      </c>
      <c r="F763" s="26" t="n">
        <v>161.529086252515</v>
      </c>
      <c r="G763" s="25" t="n">
        <v>77.9618600151809</v>
      </c>
      <c r="H763" s="25" t="n">
        <v>74.41901249702</v>
      </c>
      <c r="I763" s="25" t="n">
        <v>75.8657475378359</v>
      </c>
      <c r="J763" s="26" t="n">
        <v>76.0822066833456</v>
      </c>
      <c r="K763" s="20" t="n">
        <f aca="false">J763/F763</f>
        <v>0.471012425368445</v>
      </c>
      <c r="L763" s="20" t="n">
        <f aca="false">LOG(K763,2)</f>
        <v>-1.08616297606631</v>
      </c>
      <c r="M763" s="26" t="n">
        <v>-85.4468795691689</v>
      </c>
      <c r="N763" s="26" t="n">
        <v>0.000204798806677053</v>
      </c>
    </row>
    <row r="764" customFormat="false" ht="15.75" hidden="false" customHeight="false" outlineLevel="0" collapsed="false">
      <c r="A764" s="25" t="s">
        <v>1239</v>
      </c>
      <c r="B764" s="25" t="s">
        <v>1240</v>
      </c>
      <c r="C764" s="25" t="n">
        <v>44.6649293451821</v>
      </c>
      <c r="D764" s="25" t="n">
        <v>48.7067501368907</v>
      </c>
      <c r="E764" s="25" t="n">
        <v>45.4238597928661</v>
      </c>
      <c r="F764" s="26" t="n">
        <v>46.265179758313</v>
      </c>
      <c r="G764" s="25" t="n">
        <v>14.5899609507574</v>
      </c>
      <c r="H764" s="25" t="n">
        <v>25.8980767559729</v>
      </c>
      <c r="I764" s="25" t="n">
        <v>24.7799125645444</v>
      </c>
      <c r="J764" s="26" t="n">
        <v>21.7559834237582</v>
      </c>
      <c r="K764" s="20" t="n">
        <f aca="false">J764/F764</f>
        <v>0.470245301918427</v>
      </c>
      <c r="L764" s="20" t="n">
        <f aca="false">LOG(K764,2)</f>
        <v>-1.08851456460587</v>
      </c>
      <c r="M764" s="26" t="n">
        <v>-24.5091963345548</v>
      </c>
      <c r="N764" s="26" t="n">
        <v>0.00298979538228495</v>
      </c>
    </row>
    <row r="765" customFormat="false" ht="15.75" hidden="false" customHeight="false" outlineLevel="0" collapsed="false">
      <c r="A765" s="25" t="s">
        <v>1241</v>
      </c>
      <c r="B765" s="25" t="s">
        <v>1242</v>
      </c>
      <c r="C765" s="25" t="n">
        <v>70.5560461777555</v>
      </c>
      <c r="D765" s="25" t="n">
        <v>75.5738137943163</v>
      </c>
      <c r="E765" s="25" t="n">
        <v>42.6227638946409</v>
      </c>
      <c r="F765" s="26" t="n">
        <v>62.9175412889042</v>
      </c>
      <c r="G765" s="25" t="n">
        <v>32.128768993979</v>
      </c>
      <c r="H765" s="25" t="n">
        <v>29.2795028239606</v>
      </c>
      <c r="I765" s="25" t="n">
        <v>27.3263011693273</v>
      </c>
      <c r="J765" s="26" t="n">
        <v>29.5781909957556</v>
      </c>
      <c r="K765" s="20" t="n">
        <f aca="false">J765/F765</f>
        <v>0.470110407842207</v>
      </c>
      <c r="L765" s="20" t="n">
        <f aca="false">LOG(K765,2)</f>
        <v>-1.0889284739683</v>
      </c>
      <c r="M765" s="26" t="n">
        <v>-33.3393502931486</v>
      </c>
      <c r="N765" s="26" t="n">
        <v>0.0321930395522456</v>
      </c>
    </row>
    <row r="766" customFormat="false" ht="15.75" hidden="false" customHeight="false" outlineLevel="0" collapsed="false">
      <c r="A766" s="25" t="s">
        <v>1243</v>
      </c>
      <c r="B766" s="25" t="s">
        <v>1244</v>
      </c>
      <c r="C766" s="25" t="n">
        <v>272.864505558136</v>
      </c>
      <c r="D766" s="25" t="n">
        <v>225.543536684293</v>
      </c>
      <c r="E766" s="25" t="n">
        <v>146.056943381061</v>
      </c>
      <c r="F766" s="26" t="n">
        <v>214.821661874497</v>
      </c>
      <c r="G766" s="25" t="n">
        <v>101.389409780788</v>
      </c>
      <c r="H766" s="25" t="n">
        <v>101.759826626524</v>
      </c>
      <c r="I766" s="25" t="n">
        <v>98.7465725555017</v>
      </c>
      <c r="J766" s="26" t="n">
        <v>100.631936320938</v>
      </c>
      <c r="K766" s="20" t="n">
        <f aca="false">J766/F766</f>
        <v>0.468444082607131</v>
      </c>
      <c r="L766" s="20" t="n">
        <f aca="false">LOG(K766,2)</f>
        <v>-1.0940512488386</v>
      </c>
      <c r="M766" s="26" t="n">
        <v>-114.189725553559</v>
      </c>
      <c r="N766" s="26" t="n">
        <v>0.0367355541077894</v>
      </c>
    </row>
    <row r="767" customFormat="false" ht="15.75" hidden="false" customHeight="false" outlineLevel="0" collapsed="false">
      <c r="A767" s="25" t="s">
        <v>1245</v>
      </c>
      <c r="B767" s="25" t="s">
        <v>1246</v>
      </c>
      <c r="C767" s="25" t="n">
        <v>19.6740643846911</v>
      </c>
      <c r="D767" s="25" t="n">
        <v>18.4118992430845</v>
      </c>
      <c r="E767" s="25" t="n">
        <v>15.5623303353033</v>
      </c>
      <c r="F767" s="26" t="n">
        <v>17.8827646543596</v>
      </c>
      <c r="G767" s="25" t="n">
        <v>4.490972355155</v>
      </c>
      <c r="H767" s="25" t="n">
        <v>8.00510636128659</v>
      </c>
      <c r="I767" s="25" t="n">
        <v>12.6086935894808</v>
      </c>
      <c r="J767" s="26" t="n">
        <v>8.36825743530747</v>
      </c>
      <c r="K767" s="20" t="n">
        <f aca="false">J767/F767</f>
        <v>0.467950990635409</v>
      </c>
      <c r="L767" s="20" t="n">
        <f aca="false">LOG(K767,2)</f>
        <v>-1.09557065326177</v>
      </c>
      <c r="M767" s="26" t="n">
        <v>-9.51450721905217</v>
      </c>
      <c r="N767" s="26" t="n">
        <v>0.0228535219923501</v>
      </c>
    </row>
    <row r="768" customFormat="false" ht="15.75" hidden="false" customHeight="false" outlineLevel="0" collapsed="false">
      <c r="A768" s="25" t="s">
        <v>1247</v>
      </c>
      <c r="B768" s="25" t="s">
        <v>125</v>
      </c>
      <c r="C768" s="25" t="n">
        <v>89.7625749952916</v>
      </c>
      <c r="D768" s="25" t="n">
        <v>69.1797388389868</v>
      </c>
      <c r="E768" s="25" t="n">
        <v>56.9659090934985</v>
      </c>
      <c r="F768" s="26" t="n">
        <v>71.9694076425923</v>
      </c>
      <c r="G768" s="25" t="n">
        <v>23.061274872655</v>
      </c>
      <c r="H768" s="25" t="n">
        <v>39.8532105344679</v>
      </c>
      <c r="I768" s="25" t="n">
        <v>37.7959832439068</v>
      </c>
      <c r="J768" s="26" t="n">
        <v>33.5701562170099</v>
      </c>
      <c r="K768" s="20" t="n">
        <f aca="false">J768/F768</f>
        <v>0.466450361572001</v>
      </c>
      <c r="L768" s="20" t="n">
        <f aca="false">LOG(K768,2)</f>
        <v>-1.10020453347639</v>
      </c>
      <c r="M768" s="26" t="n">
        <v>-38.3992514255824</v>
      </c>
      <c r="N768" s="26" t="n">
        <v>0.0246260708944827</v>
      </c>
    </row>
    <row r="769" customFormat="false" ht="15.75" hidden="false" customHeight="false" outlineLevel="0" collapsed="false">
      <c r="A769" s="25" t="s">
        <v>1248</v>
      </c>
      <c r="B769" s="25" t="s">
        <v>1249</v>
      </c>
      <c r="C769" s="25" t="n">
        <v>29.4029973221756</v>
      </c>
      <c r="D769" s="25" t="n">
        <v>28.8578339156916</v>
      </c>
      <c r="E769" s="25" t="n">
        <v>22.3412087922243</v>
      </c>
      <c r="F769" s="26" t="n">
        <v>26.8673466766972</v>
      </c>
      <c r="G769" s="25" t="n">
        <v>11.05470118192</v>
      </c>
      <c r="H769" s="25" t="n">
        <v>13.5471030729465</v>
      </c>
      <c r="I769" s="25" t="n">
        <v>12.9360537056188</v>
      </c>
      <c r="J769" s="26" t="n">
        <v>12.5126193201618</v>
      </c>
      <c r="K769" s="20" t="n">
        <f aca="false">J769/F769</f>
        <v>0.465718460059709</v>
      </c>
      <c r="L769" s="20" t="n">
        <f aca="false">LOG(K769,2)</f>
        <v>-1.10247002632421</v>
      </c>
      <c r="M769" s="26" t="n">
        <v>-14.3547273565354</v>
      </c>
      <c r="N769" s="26" t="n">
        <v>0.00386379221316186</v>
      </c>
    </row>
    <row r="770" customFormat="false" ht="15.75" hidden="false" customHeight="false" outlineLevel="0" collapsed="false">
      <c r="A770" s="25" t="s">
        <v>1250</v>
      </c>
      <c r="B770" s="25" t="s">
        <v>1251</v>
      </c>
      <c r="C770" s="25" t="n">
        <v>166.426524233764</v>
      </c>
      <c r="D770" s="25" t="n">
        <v>195.015830758385</v>
      </c>
      <c r="E770" s="25" t="n">
        <v>100.249827520791</v>
      </c>
      <c r="F770" s="26" t="n">
        <v>153.89739417098</v>
      </c>
      <c r="G770" s="25" t="n">
        <v>84.8472991384642</v>
      </c>
      <c r="H770" s="25" t="n">
        <v>54.7492095780851</v>
      </c>
      <c r="I770" s="25" t="n">
        <v>75.3552535245736</v>
      </c>
      <c r="J770" s="26" t="n">
        <v>71.6505874137076</v>
      </c>
      <c r="K770" s="20" t="n">
        <f aca="false">J770/F770</f>
        <v>0.465573753211857</v>
      </c>
      <c r="L770" s="20" t="n">
        <f aca="false">LOG(K770,2)</f>
        <v>-1.10291836649174</v>
      </c>
      <c r="M770" s="26" t="n">
        <v>-82.2468067572722</v>
      </c>
      <c r="N770" s="26" t="n">
        <v>0.0491124920748868</v>
      </c>
    </row>
    <row r="771" customFormat="false" ht="15.75" hidden="false" customHeight="false" outlineLevel="0" collapsed="false">
      <c r="A771" s="25" t="s">
        <v>1252</v>
      </c>
      <c r="B771" s="25" t="s">
        <v>1253</v>
      </c>
      <c r="C771" s="25" t="n">
        <v>533.758625225605</v>
      </c>
      <c r="D771" s="25" t="n">
        <v>537.800192134037</v>
      </c>
      <c r="E771" s="25" t="n">
        <v>281.889140955825</v>
      </c>
      <c r="F771" s="26" t="n">
        <v>451.149319438489</v>
      </c>
      <c r="G771" s="25" t="n">
        <v>196.79843036918</v>
      </c>
      <c r="H771" s="25" t="n">
        <v>210.522349381895</v>
      </c>
      <c r="I771" s="25" t="n">
        <v>222.005654291937</v>
      </c>
      <c r="J771" s="26" t="n">
        <v>209.775478014338</v>
      </c>
      <c r="K771" s="20" t="n">
        <f aca="false">J771/F771</f>
        <v>0.464980149533261</v>
      </c>
      <c r="L771" s="20" t="n">
        <f aca="false">LOG(K771,2)</f>
        <v>-1.10475896744349</v>
      </c>
      <c r="M771" s="26" t="n">
        <v>-241.373841424152</v>
      </c>
      <c r="N771" s="26" t="n">
        <v>0.0468048355485312</v>
      </c>
    </row>
    <row r="772" customFormat="false" ht="15.75" hidden="false" customHeight="false" outlineLevel="0" collapsed="false">
      <c r="A772" s="25" t="s">
        <v>1254</v>
      </c>
      <c r="B772" s="25" t="s">
        <v>1255</v>
      </c>
      <c r="C772" s="25" t="n">
        <v>161.622299782582</v>
      </c>
      <c r="D772" s="25" t="n">
        <v>138.003304765139</v>
      </c>
      <c r="E772" s="25" t="n">
        <v>108.423233578286</v>
      </c>
      <c r="F772" s="26" t="n">
        <v>136.016279375336</v>
      </c>
      <c r="G772" s="25" t="n">
        <v>57.9824549616052</v>
      </c>
      <c r="H772" s="25" t="n">
        <v>74.5029700951425</v>
      </c>
      <c r="I772" s="25" t="n">
        <v>56.8934545253996</v>
      </c>
      <c r="J772" s="26" t="n">
        <v>63.1262931940491</v>
      </c>
      <c r="K772" s="20" t="n">
        <f aca="false">J772/F772</f>
        <v>0.464108366174704</v>
      </c>
      <c r="L772" s="20" t="n">
        <f aca="false">LOG(K772,2)</f>
        <v>-1.10746639063509</v>
      </c>
      <c r="M772" s="26" t="n">
        <v>-72.8899861812866</v>
      </c>
      <c r="N772" s="26" t="n">
        <v>0.0113181697322803</v>
      </c>
    </row>
    <row r="773" customFormat="false" ht="15.75" hidden="false" customHeight="false" outlineLevel="0" collapsed="false">
      <c r="A773" s="25" t="s">
        <v>1256</v>
      </c>
      <c r="B773" s="25" t="s">
        <v>1257</v>
      </c>
      <c r="C773" s="25" t="n">
        <v>17.4255998835835</v>
      </c>
      <c r="D773" s="25" t="n">
        <v>15.465995364191</v>
      </c>
      <c r="E773" s="25" t="n">
        <v>23.3916264215178</v>
      </c>
      <c r="F773" s="26" t="n">
        <v>18.7610738897641</v>
      </c>
      <c r="G773" s="25" t="n">
        <v>6.06281267945926</v>
      </c>
      <c r="H773" s="25" t="n">
        <v>8.80561699741525</v>
      </c>
      <c r="I773" s="25" t="n">
        <v>11.223122865362</v>
      </c>
      <c r="J773" s="26" t="n">
        <v>8.69718418074551</v>
      </c>
      <c r="K773" s="20" t="n">
        <f aca="false">J773/F773</f>
        <v>0.463576031513347</v>
      </c>
      <c r="L773" s="20" t="n">
        <f aca="false">LOG(K773,2)</f>
        <v>-1.1091221189458</v>
      </c>
      <c r="M773" s="26" t="n">
        <v>-10.0638897090186</v>
      </c>
      <c r="N773" s="26" t="n">
        <v>0.0231676490410628</v>
      </c>
    </row>
    <row r="774" customFormat="false" ht="15.75" hidden="false" customHeight="false" outlineLevel="0" collapsed="false">
      <c r="A774" s="25" t="s">
        <v>1258</v>
      </c>
      <c r="B774" s="25" t="s">
        <v>125</v>
      </c>
      <c r="C774" s="25" t="n">
        <v>6.8655404613971</v>
      </c>
      <c r="D774" s="25" t="n">
        <v>6.939097468277</v>
      </c>
      <c r="E774" s="25" t="n">
        <v>4.2325815407892</v>
      </c>
      <c r="F774" s="26" t="n">
        <v>6.01240649015443</v>
      </c>
      <c r="G774" s="25" t="n">
        <v>3.01683639124916</v>
      </c>
      <c r="H774" s="25" t="n">
        <v>2.44430728588903</v>
      </c>
      <c r="I774" s="25" t="n">
        <v>2.89383320701447</v>
      </c>
      <c r="J774" s="26" t="n">
        <v>2.78499229471756</v>
      </c>
      <c r="K774" s="20" t="n">
        <f aca="false">J774/F774</f>
        <v>0.463207585727628</v>
      </c>
      <c r="L774" s="20" t="n">
        <f aca="false">LOG(K774,2)</f>
        <v>-1.11026921504463</v>
      </c>
      <c r="M774" s="26" t="n">
        <v>-3.22741419543687</v>
      </c>
      <c r="N774" s="26" t="n">
        <v>0.0236222419071813</v>
      </c>
    </row>
    <row r="775" customFormat="false" ht="15.75" hidden="false" customHeight="false" outlineLevel="0" collapsed="false">
      <c r="A775" s="25" t="s">
        <v>1259</v>
      </c>
      <c r="B775" s="25" t="s">
        <v>1260</v>
      </c>
      <c r="C775" s="25" t="n">
        <v>31.9136896931394</v>
      </c>
      <c r="D775" s="25" t="n">
        <v>27.5461141922511</v>
      </c>
      <c r="E775" s="25" t="n">
        <v>18.4280725148339</v>
      </c>
      <c r="F775" s="26" t="n">
        <v>25.9626254667415</v>
      </c>
      <c r="G775" s="25" t="n">
        <v>9.4824049727613</v>
      </c>
      <c r="H775" s="25" t="n">
        <v>14.6486403795977</v>
      </c>
      <c r="I775" s="25" t="n">
        <v>11.9362245136988</v>
      </c>
      <c r="J775" s="26" t="n">
        <v>12.022423288686</v>
      </c>
      <c r="K775" s="20" t="n">
        <f aca="false">J775/F775</f>
        <v>0.463066545565157</v>
      </c>
      <c r="L775" s="20" t="n">
        <f aca="false">LOG(K775,2)</f>
        <v>-1.11070856218315</v>
      </c>
      <c r="M775" s="26" t="n">
        <v>-13.9402021780555</v>
      </c>
      <c r="N775" s="26" t="n">
        <v>0.0303576224952088</v>
      </c>
    </row>
    <row r="776" customFormat="false" ht="15.75" hidden="false" customHeight="false" outlineLevel="0" collapsed="false">
      <c r="A776" s="25" t="s">
        <v>1261</v>
      </c>
      <c r="B776" s="25" t="s">
        <v>125</v>
      </c>
      <c r="C776" s="25" t="n">
        <v>0.801721540103178</v>
      </c>
      <c r="D776" s="25" t="n">
        <v>0.9003457096873</v>
      </c>
      <c r="E776" s="25" t="n">
        <v>1.12331479303765</v>
      </c>
      <c r="F776" s="26" t="n">
        <v>0.941794014276043</v>
      </c>
      <c r="G776" s="25" t="n">
        <v>0.349378724550146</v>
      </c>
      <c r="H776" s="25" t="n">
        <v>0.570866580059335</v>
      </c>
      <c r="I776" s="25" t="n">
        <v>0.388049629056278</v>
      </c>
      <c r="J776" s="26" t="n">
        <v>0.43609831122192</v>
      </c>
      <c r="K776" s="20" t="n">
        <f aca="false">J776/F776</f>
        <v>0.463050629555284</v>
      </c>
      <c r="L776" s="20" t="n">
        <f aca="false">LOG(K776,2)</f>
        <v>-1.11075814974968</v>
      </c>
      <c r="M776" s="26" t="n">
        <v>-0.505695703054123</v>
      </c>
      <c r="N776" s="26" t="n">
        <v>0.0124634985303744</v>
      </c>
    </row>
    <row r="777" customFormat="false" ht="15.75" hidden="false" customHeight="false" outlineLevel="0" collapsed="false">
      <c r="A777" s="25" t="s">
        <v>1262</v>
      </c>
      <c r="B777" s="25" t="s">
        <v>1263</v>
      </c>
      <c r="C777" s="25" t="n">
        <v>71.8556909348656</v>
      </c>
      <c r="D777" s="25" t="n">
        <v>78.8246389363799</v>
      </c>
      <c r="E777" s="25" t="n">
        <v>60.385203225448</v>
      </c>
      <c r="F777" s="26" t="n">
        <v>70.3551776988978</v>
      </c>
      <c r="G777" s="25" t="n">
        <v>36.6881551130123</v>
      </c>
      <c r="H777" s="25" t="n">
        <v>28.2931801552351</v>
      </c>
      <c r="I777" s="25" t="n">
        <v>32.7258609125195</v>
      </c>
      <c r="J777" s="26" t="n">
        <v>32.569065393589</v>
      </c>
      <c r="K777" s="20" t="n">
        <f aca="false">J777/F777</f>
        <v>0.462923504123268</v>
      </c>
      <c r="L777" s="20" t="n">
        <f aca="false">LOG(K777,2)</f>
        <v>-1.11115428010542</v>
      </c>
      <c r="M777" s="26" t="n">
        <v>-37.7861123053089</v>
      </c>
      <c r="N777" s="26" t="n">
        <v>0.00304766949718023</v>
      </c>
    </row>
    <row r="778" customFormat="false" ht="15.75" hidden="false" customHeight="false" outlineLevel="0" collapsed="false">
      <c r="A778" s="25" t="s">
        <v>1264</v>
      </c>
      <c r="B778" s="25" t="s">
        <v>1265</v>
      </c>
      <c r="C778" s="25" t="n">
        <v>51.6789936127576</v>
      </c>
      <c r="D778" s="25" t="n">
        <v>47.9360685599544</v>
      </c>
      <c r="E778" s="25" t="n">
        <v>63.6611616190553</v>
      </c>
      <c r="F778" s="26" t="n">
        <v>54.4254079305891</v>
      </c>
      <c r="G778" s="25" t="n">
        <v>21.4426108639782</v>
      </c>
      <c r="H778" s="25" t="n">
        <v>26.6328617988201</v>
      </c>
      <c r="I778" s="25" t="n">
        <v>27.363042414597</v>
      </c>
      <c r="J778" s="26" t="n">
        <v>25.1461716924651</v>
      </c>
      <c r="K778" s="20" t="n">
        <f aca="false">J778/F778</f>
        <v>0.462030008567598</v>
      </c>
      <c r="L778" s="20" t="n">
        <f aca="false">LOG(K778,2)</f>
        <v>-1.1139415380389</v>
      </c>
      <c r="M778" s="26" t="n">
        <v>-29.279236238124</v>
      </c>
      <c r="N778" s="26" t="n">
        <v>0.0045471594898663</v>
      </c>
    </row>
    <row r="779" customFormat="false" ht="15.75" hidden="false" customHeight="false" outlineLevel="0" collapsed="false">
      <c r="A779" s="25" t="s">
        <v>1266</v>
      </c>
      <c r="B779" s="25" t="s">
        <v>1267</v>
      </c>
      <c r="C779" s="25" t="n">
        <v>75.7377516162543</v>
      </c>
      <c r="D779" s="25" t="n">
        <v>103.365048382229</v>
      </c>
      <c r="E779" s="25" t="n">
        <v>52.4204811294428</v>
      </c>
      <c r="F779" s="26" t="n">
        <v>77.174427042642</v>
      </c>
      <c r="G779" s="25" t="n">
        <v>36.5580907507355</v>
      </c>
      <c r="H779" s="25" t="n">
        <v>34.8292346947206</v>
      </c>
      <c r="I779" s="25" t="n">
        <v>35.4706105374405</v>
      </c>
      <c r="J779" s="26" t="n">
        <v>35.6193119942989</v>
      </c>
      <c r="K779" s="20" t="n">
        <f aca="false">J779/F779</f>
        <v>0.461542940573019</v>
      </c>
      <c r="L779" s="20" t="n">
        <f aca="false">LOG(K779,2)</f>
        <v>-1.11546321674583</v>
      </c>
      <c r="M779" s="26" t="n">
        <v>-41.5551150483431</v>
      </c>
      <c r="N779" s="26" t="n">
        <v>0.047797909090045</v>
      </c>
    </row>
    <row r="780" customFormat="false" ht="15.75" hidden="false" customHeight="false" outlineLevel="0" collapsed="false">
      <c r="A780" s="25" t="s">
        <v>1268</v>
      </c>
      <c r="B780" s="25" t="s">
        <v>1269</v>
      </c>
      <c r="C780" s="25" t="n">
        <v>26.9815740132906</v>
      </c>
      <c r="D780" s="25" t="n">
        <v>28.1544242139967</v>
      </c>
      <c r="E780" s="25" t="n">
        <v>16.3452599439248</v>
      </c>
      <c r="F780" s="26" t="n">
        <v>23.8270860570707</v>
      </c>
      <c r="G780" s="25" t="n">
        <v>12.2603545295732</v>
      </c>
      <c r="H780" s="25" t="n">
        <v>10.2865616742533</v>
      </c>
      <c r="I780" s="25" t="n">
        <v>10.4250341282696</v>
      </c>
      <c r="J780" s="26" t="n">
        <v>10.9906501106987</v>
      </c>
      <c r="K780" s="20" t="n">
        <f aca="false">J780/F780</f>
        <v>0.461267067419569</v>
      </c>
      <c r="L780" s="20" t="n">
        <f aca="false">LOG(K780,2)</f>
        <v>-1.11632580132728</v>
      </c>
      <c r="M780" s="26" t="n">
        <v>-12.836435946372</v>
      </c>
      <c r="N780" s="26" t="n">
        <v>0.0280587355977693</v>
      </c>
    </row>
    <row r="781" customFormat="false" ht="15.75" hidden="false" customHeight="false" outlineLevel="0" collapsed="false">
      <c r="A781" s="25" t="s">
        <v>1270</v>
      </c>
      <c r="B781" s="25" t="s">
        <v>1271</v>
      </c>
      <c r="C781" s="25" t="n">
        <v>47.6354534621995</v>
      </c>
      <c r="D781" s="25" t="n">
        <v>66.669580726173</v>
      </c>
      <c r="E781" s="25" t="n">
        <v>69.0345760002633</v>
      </c>
      <c r="F781" s="26" t="n">
        <v>61.1132033962119</v>
      </c>
      <c r="G781" s="25" t="n">
        <v>27.2653499506644</v>
      </c>
      <c r="H781" s="25" t="n">
        <v>26.5782187489357</v>
      </c>
      <c r="I781" s="25" t="n">
        <v>30.5986590901043</v>
      </c>
      <c r="J781" s="26" t="n">
        <v>28.1474092632348</v>
      </c>
      <c r="K781" s="20" t="n">
        <f aca="false">J781/F781</f>
        <v>0.46057820076536</v>
      </c>
      <c r="L781" s="20" t="n">
        <f aca="false">LOG(K781,2)</f>
        <v>-1.11848196511126</v>
      </c>
      <c r="M781" s="26" t="n">
        <v>-32.9657941329771</v>
      </c>
      <c r="N781" s="26" t="n">
        <v>0.008729344495707</v>
      </c>
    </row>
    <row r="782" customFormat="false" ht="15.75" hidden="false" customHeight="false" outlineLevel="0" collapsed="false">
      <c r="A782" s="25" t="s">
        <v>1272</v>
      </c>
      <c r="B782" s="25" t="s">
        <v>166</v>
      </c>
      <c r="C782" s="25" t="n">
        <v>28.7508575551457</v>
      </c>
      <c r="D782" s="25" t="n">
        <v>29.1416814624034</v>
      </c>
      <c r="E782" s="25" t="n">
        <v>22.2696236969884</v>
      </c>
      <c r="F782" s="26" t="n">
        <v>26.7207209048458</v>
      </c>
      <c r="G782" s="25" t="n">
        <v>10.6016396580708</v>
      </c>
      <c r="H782" s="25" t="n">
        <v>11.6533351620041</v>
      </c>
      <c r="I782" s="25" t="n">
        <v>14.6534325498935</v>
      </c>
      <c r="J782" s="26" t="n">
        <v>12.3028024566561</v>
      </c>
      <c r="K782" s="20" t="n">
        <f aca="false">J782/F782</f>
        <v>0.460421801510041</v>
      </c>
      <c r="L782" s="20" t="n">
        <f aca="false">LOG(K782,2)</f>
        <v>-1.11897194650466</v>
      </c>
      <c r="M782" s="26" t="n">
        <v>-14.4179184481897</v>
      </c>
      <c r="N782" s="26" t="n">
        <v>0.00473658476324701</v>
      </c>
    </row>
    <row r="783" customFormat="false" ht="15.75" hidden="false" customHeight="false" outlineLevel="0" collapsed="false">
      <c r="A783" s="25" t="s">
        <v>1273</v>
      </c>
      <c r="B783" s="25" t="s">
        <v>125</v>
      </c>
      <c r="C783" s="25" t="n">
        <v>146.865702199632</v>
      </c>
      <c r="D783" s="25" t="n">
        <v>141.597113581092</v>
      </c>
      <c r="E783" s="25" t="n">
        <v>236.144469773752</v>
      </c>
      <c r="F783" s="26" t="n">
        <v>174.869095184825</v>
      </c>
      <c r="G783" s="25" t="n">
        <v>104.995566413109</v>
      </c>
      <c r="H783" s="25" t="n">
        <v>67.725851900545</v>
      </c>
      <c r="I783" s="25" t="n">
        <v>68.7455686353358</v>
      </c>
      <c r="J783" s="26" t="n">
        <v>80.4889956496634</v>
      </c>
      <c r="K783" s="20" t="n">
        <f aca="false">J783/F783</f>
        <v>0.460281421165883</v>
      </c>
      <c r="L783" s="20" t="n">
        <f aca="false">LOG(K783,2)</f>
        <v>-1.11941188420214</v>
      </c>
      <c r="M783" s="26" t="n">
        <v>-94.3800995351618</v>
      </c>
      <c r="N783" s="26" t="n">
        <v>0.0460639448748565</v>
      </c>
    </row>
    <row r="784" customFormat="false" ht="15.75" hidden="false" customHeight="false" outlineLevel="0" collapsed="false">
      <c r="A784" s="25" t="s">
        <v>1274</v>
      </c>
      <c r="B784" s="25" t="s">
        <v>1275</v>
      </c>
      <c r="C784" s="25" t="n">
        <v>65.5108175631335</v>
      </c>
      <c r="D784" s="25" t="n">
        <v>79.1809084908946</v>
      </c>
      <c r="E784" s="25" t="n">
        <v>83.2843153797677</v>
      </c>
      <c r="F784" s="26" t="n">
        <v>75.9920138112653</v>
      </c>
      <c r="G784" s="25" t="n">
        <v>43.9117296948489</v>
      </c>
      <c r="H784" s="25" t="n">
        <v>30.4391698676083</v>
      </c>
      <c r="I784" s="25" t="n">
        <v>30.5441368516849</v>
      </c>
      <c r="J784" s="26" t="n">
        <v>34.9650121380474</v>
      </c>
      <c r="K784" s="20" t="n">
        <f aca="false">J784/F784</f>
        <v>0.460114298653631</v>
      </c>
      <c r="L784" s="20" t="n">
        <f aca="false">LOG(K784,2)</f>
        <v>-1.11993580411421</v>
      </c>
      <c r="M784" s="26" t="n">
        <v>-41.0270016732179</v>
      </c>
      <c r="N784" s="26" t="n">
        <v>0.00421104896565794</v>
      </c>
    </row>
    <row r="785" customFormat="false" ht="15.75" hidden="false" customHeight="false" outlineLevel="0" collapsed="false">
      <c r="A785" s="25" t="s">
        <v>1276</v>
      </c>
      <c r="B785" s="25" t="s">
        <v>1277</v>
      </c>
      <c r="C785" s="25" t="n">
        <v>85.3459717016142</v>
      </c>
      <c r="D785" s="25" t="n">
        <v>87.5354295442646</v>
      </c>
      <c r="E785" s="25" t="n">
        <v>66.0642940068714</v>
      </c>
      <c r="F785" s="26" t="n">
        <v>79.6485650842501</v>
      </c>
      <c r="G785" s="25" t="n">
        <v>40.8710335186872</v>
      </c>
      <c r="H785" s="25" t="n">
        <v>32.4291968338078</v>
      </c>
      <c r="I785" s="25" t="n">
        <v>36.5649166072126</v>
      </c>
      <c r="J785" s="26" t="n">
        <v>36.6217156532359</v>
      </c>
      <c r="K785" s="20" t="n">
        <f aca="false">J785/F785</f>
        <v>0.459791279535274</v>
      </c>
      <c r="L785" s="20" t="n">
        <f aca="false">LOG(K785,2)</f>
        <v>-1.12094899092461</v>
      </c>
      <c r="M785" s="26" t="n">
        <v>-43.0268494310142</v>
      </c>
      <c r="N785" s="26" t="n">
        <v>0.00402847707429815</v>
      </c>
    </row>
    <row r="786" customFormat="false" ht="15.75" hidden="false" customHeight="false" outlineLevel="0" collapsed="false">
      <c r="A786" s="25" t="s">
        <v>1278</v>
      </c>
      <c r="B786" s="25" t="s">
        <v>1279</v>
      </c>
      <c r="C786" s="25" t="n">
        <v>3272.07796523676</v>
      </c>
      <c r="D786" s="25" t="n">
        <v>3019.34105416022</v>
      </c>
      <c r="E786" s="25" t="n">
        <v>1733.86821030608</v>
      </c>
      <c r="F786" s="26" t="n">
        <v>2675.09574323436</v>
      </c>
      <c r="G786" s="25" t="n">
        <v>1171.24559022443</v>
      </c>
      <c r="H786" s="25" t="n">
        <v>1282.01778376005</v>
      </c>
      <c r="I786" s="25" t="n">
        <v>1233.04709880778</v>
      </c>
      <c r="J786" s="26" t="n">
        <v>1228.77015759742</v>
      </c>
      <c r="K786" s="20" t="n">
        <f aca="false">J786/F786</f>
        <v>0.4593368894198</v>
      </c>
      <c r="L786" s="20" t="n">
        <f aca="false">LOG(K786,2)</f>
        <v>-1.12237544360395</v>
      </c>
      <c r="M786" s="26" t="n">
        <v>-1446.32558563694</v>
      </c>
      <c r="N786" s="26" t="n">
        <v>0.0387751240538803</v>
      </c>
    </row>
    <row r="787" customFormat="false" ht="15.75" hidden="false" customHeight="false" outlineLevel="0" collapsed="false">
      <c r="A787" s="25" t="s">
        <v>1280</v>
      </c>
      <c r="B787" s="25" t="s">
        <v>125</v>
      </c>
      <c r="C787" s="25" t="n">
        <v>57.8176585999084</v>
      </c>
      <c r="D787" s="25" t="n">
        <v>63.7602141245349</v>
      </c>
      <c r="E787" s="25" t="n">
        <v>46.7408827680074</v>
      </c>
      <c r="F787" s="26" t="n">
        <v>56.1062518308169</v>
      </c>
      <c r="G787" s="25" t="n">
        <v>21.3624630947914</v>
      </c>
      <c r="H787" s="25" t="n">
        <v>27.1988169804332</v>
      </c>
      <c r="I787" s="25" t="n">
        <v>28.6572403666387</v>
      </c>
      <c r="J787" s="26" t="n">
        <v>25.7395068139544</v>
      </c>
      <c r="K787" s="20" t="n">
        <f aca="false">J787/F787</f>
        <v>0.45876361321675</v>
      </c>
      <c r="L787" s="20" t="n">
        <f aca="false">LOG(K787,2)</f>
        <v>-1.12417712618731</v>
      </c>
      <c r="M787" s="26" t="n">
        <v>-30.3667450168625</v>
      </c>
      <c r="N787" s="26" t="n">
        <v>0.00512571768827166</v>
      </c>
    </row>
    <row r="788" customFormat="false" ht="15.75" hidden="false" customHeight="false" outlineLevel="0" collapsed="false">
      <c r="A788" s="25" t="s">
        <v>1281</v>
      </c>
      <c r="B788" s="25" t="s">
        <v>125</v>
      </c>
      <c r="C788" s="25" t="n">
        <v>22.9021317884695</v>
      </c>
      <c r="D788" s="25" t="n">
        <v>16.0746554968044</v>
      </c>
      <c r="E788" s="25" t="n">
        <v>17.4037316140055</v>
      </c>
      <c r="F788" s="26" t="n">
        <v>18.7935062997598</v>
      </c>
      <c r="G788" s="25" t="n">
        <v>6.09914547968001</v>
      </c>
      <c r="H788" s="25" t="n">
        <v>11.7210045396026</v>
      </c>
      <c r="I788" s="25" t="n">
        <v>8.04439575849115</v>
      </c>
      <c r="J788" s="26" t="n">
        <v>8.62151525925793</v>
      </c>
      <c r="K788" s="20" t="n">
        <f aca="false">J788/F788</f>
        <v>0.458749693736934</v>
      </c>
      <c r="L788" s="20" t="n">
        <f aca="false">LOG(K788,2)</f>
        <v>-1.12422090007997</v>
      </c>
      <c r="M788" s="26" t="n">
        <v>-10.1719910405018</v>
      </c>
      <c r="N788" s="26" t="n">
        <v>0.0187514499110442</v>
      </c>
    </row>
    <row r="789" customFormat="false" ht="15.75" hidden="false" customHeight="false" outlineLevel="0" collapsed="false">
      <c r="A789" s="25" t="s">
        <v>1282</v>
      </c>
      <c r="B789" s="25" t="s">
        <v>1283</v>
      </c>
      <c r="C789" s="25" t="n">
        <v>112.572129989226</v>
      </c>
      <c r="D789" s="25" t="n">
        <v>113.042442126699</v>
      </c>
      <c r="E789" s="25" t="n">
        <v>69.7675195696974</v>
      </c>
      <c r="F789" s="26" t="n">
        <v>98.4606972285408</v>
      </c>
      <c r="G789" s="25" t="n">
        <v>35.2139819106194</v>
      </c>
      <c r="H789" s="25" t="n">
        <v>46.2281638876947</v>
      </c>
      <c r="I789" s="25" t="n">
        <v>53.6463621290594</v>
      </c>
      <c r="J789" s="26" t="n">
        <v>45.0295026424578</v>
      </c>
      <c r="K789" s="20" t="n">
        <f aca="false">J789/F789</f>
        <v>0.457334793576956</v>
      </c>
      <c r="L789" s="20" t="n">
        <f aca="false">LOG(K789,2)</f>
        <v>-1.12867741276101</v>
      </c>
      <c r="M789" s="26" t="n">
        <v>-53.431194586083</v>
      </c>
      <c r="N789" s="26" t="n">
        <v>0.025144066664228</v>
      </c>
    </row>
    <row r="790" customFormat="false" ht="15.75" hidden="false" customHeight="false" outlineLevel="0" collapsed="false">
      <c r="A790" s="25" t="s">
        <v>1284</v>
      </c>
      <c r="B790" s="25" t="s">
        <v>125</v>
      </c>
      <c r="C790" s="25" t="n">
        <v>131.277729685752</v>
      </c>
      <c r="D790" s="25" t="n">
        <v>125.961830246499</v>
      </c>
      <c r="E790" s="25" t="n">
        <v>85.8649243711337</v>
      </c>
      <c r="F790" s="26" t="n">
        <v>114.368161434462</v>
      </c>
      <c r="G790" s="25" t="n">
        <v>57.4134192355895</v>
      </c>
      <c r="H790" s="25" t="n">
        <v>49.903331912864</v>
      </c>
      <c r="I790" s="25" t="n">
        <v>49.5682790582931</v>
      </c>
      <c r="J790" s="26" t="n">
        <v>52.2950100689155</v>
      </c>
      <c r="K790" s="20" t="n">
        <f aca="false">J790/F790</f>
        <v>0.457251471152512</v>
      </c>
      <c r="L790" s="20" t="n">
        <f aca="false">LOG(K790,2)</f>
        <v>-1.12894028320529</v>
      </c>
      <c r="M790" s="26" t="n">
        <v>-62.0731513655461</v>
      </c>
      <c r="N790" s="26" t="n">
        <v>0.0130227057210728</v>
      </c>
    </row>
    <row r="791" customFormat="false" ht="15.75" hidden="false" customHeight="false" outlineLevel="0" collapsed="false">
      <c r="A791" s="25" t="s">
        <v>1285</v>
      </c>
      <c r="B791" s="25" t="s">
        <v>166</v>
      </c>
      <c r="C791" s="25" t="n">
        <v>1.75585080346793</v>
      </c>
      <c r="D791" s="25" t="n">
        <v>1.75275346993355</v>
      </c>
      <c r="E791" s="25" t="n">
        <v>1.80412640513032</v>
      </c>
      <c r="F791" s="26" t="n">
        <v>1.77091022617727</v>
      </c>
      <c r="G791" s="25" t="n">
        <v>0.623475554728677</v>
      </c>
      <c r="H791" s="25" t="n">
        <v>1.11133797640421</v>
      </c>
      <c r="I791" s="25" t="n">
        <v>0.692484804418578</v>
      </c>
      <c r="J791" s="26" t="n">
        <v>0.809099445183822</v>
      </c>
      <c r="K791" s="20" t="n">
        <f aca="false">J791/F791</f>
        <v>0.456883377386309</v>
      </c>
      <c r="L791" s="20" t="n">
        <f aca="false">LOG(K791,2)</f>
        <v>-1.13010214040969</v>
      </c>
      <c r="M791" s="26" t="n">
        <v>-0.961810780993445</v>
      </c>
      <c r="N791" s="26" t="n">
        <v>0.00329683272136117</v>
      </c>
    </row>
    <row r="792" customFormat="false" ht="15.75" hidden="false" customHeight="false" outlineLevel="0" collapsed="false">
      <c r="A792" s="25" t="s">
        <v>1286</v>
      </c>
      <c r="B792" s="25" t="s">
        <v>1287</v>
      </c>
      <c r="C792" s="25" t="n">
        <v>124.69572053951</v>
      </c>
      <c r="D792" s="25" t="n">
        <v>125.146423176217</v>
      </c>
      <c r="E792" s="25" t="n">
        <v>89.0978087689901</v>
      </c>
      <c r="F792" s="26" t="n">
        <v>112.979984161572</v>
      </c>
      <c r="G792" s="25" t="n">
        <v>48.9533879032036</v>
      </c>
      <c r="H792" s="25" t="n">
        <v>45.9257098018035</v>
      </c>
      <c r="I792" s="25" t="n">
        <v>59.7771643718619</v>
      </c>
      <c r="J792" s="26" t="n">
        <v>51.5520873589563</v>
      </c>
      <c r="K792" s="20" t="n">
        <f aca="false">J792/F792</f>
        <v>0.456293986421806</v>
      </c>
      <c r="L792" s="20" t="n">
        <f aca="false">LOG(K792,2)</f>
        <v>-1.13196445450859</v>
      </c>
      <c r="M792" s="26" t="n">
        <v>-61.427896802616</v>
      </c>
      <c r="N792" s="26" t="n">
        <v>0.00832731185786569</v>
      </c>
    </row>
    <row r="793" customFormat="false" ht="15.75" hidden="false" customHeight="false" outlineLevel="0" collapsed="false">
      <c r="A793" s="25" t="s">
        <v>1288</v>
      </c>
      <c r="B793" s="25" t="s">
        <v>1289</v>
      </c>
      <c r="C793" s="25" t="n">
        <v>86.6531524627749</v>
      </c>
      <c r="D793" s="25" t="n">
        <v>68.7185405800602</v>
      </c>
      <c r="E793" s="25" t="n">
        <v>71.1018939426259</v>
      </c>
      <c r="F793" s="26" t="n">
        <v>75.4911956618203</v>
      </c>
      <c r="G793" s="25" t="n">
        <v>35.2715637025872</v>
      </c>
      <c r="H793" s="25" t="n">
        <v>37.7226929901724</v>
      </c>
      <c r="I793" s="25" t="n">
        <v>30.2471987117215</v>
      </c>
      <c r="J793" s="26" t="n">
        <v>34.4138184681604</v>
      </c>
      <c r="K793" s="20" t="n">
        <f aca="false">J793/F793</f>
        <v>0.455865325306606</v>
      </c>
      <c r="L793" s="20" t="n">
        <f aca="false">LOG(K793,2)</f>
        <v>-1.13332041788625</v>
      </c>
      <c r="M793" s="26" t="n">
        <v>-41.0773771936599</v>
      </c>
      <c r="N793" s="26" t="n">
        <v>0.00243949570012927</v>
      </c>
    </row>
    <row r="794" customFormat="false" ht="15.75" hidden="false" customHeight="false" outlineLevel="0" collapsed="false">
      <c r="A794" s="25" t="s">
        <v>1290</v>
      </c>
      <c r="B794" s="25" t="s">
        <v>1291</v>
      </c>
      <c r="C794" s="25" t="n">
        <v>80.6993037636674</v>
      </c>
      <c r="D794" s="25" t="n">
        <v>70.523358164752</v>
      </c>
      <c r="E794" s="25" t="n">
        <v>61.7064643249995</v>
      </c>
      <c r="F794" s="26" t="n">
        <v>70.9763754178063</v>
      </c>
      <c r="G794" s="25" t="n">
        <v>30.5645630591609</v>
      </c>
      <c r="H794" s="25" t="n">
        <v>34.2305029638322</v>
      </c>
      <c r="I794" s="25" t="n">
        <v>32.1541369197745</v>
      </c>
      <c r="J794" s="26" t="n">
        <v>32.3164009809225</v>
      </c>
      <c r="K794" s="20" t="n">
        <f aca="false">J794/F794</f>
        <v>0.45531207800751</v>
      </c>
      <c r="L794" s="20" t="n">
        <f aca="false">LOG(K794,2)</f>
        <v>-1.13507236482869</v>
      </c>
      <c r="M794" s="26" t="n">
        <v>-38.6599744368838</v>
      </c>
      <c r="N794" s="26" t="n">
        <v>0.00229228987246581</v>
      </c>
    </row>
    <row r="795" customFormat="false" ht="15.75" hidden="false" customHeight="false" outlineLevel="0" collapsed="false">
      <c r="A795" s="25" t="s">
        <v>1292</v>
      </c>
      <c r="B795" s="25" t="s">
        <v>135</v>
      </c>
      <c r="C795" s="25" t="n">
        <v>27.7751497195638</v>
      </c>
      <c r="D795" s="25" t="n">
        <v>28.2212640499043</v>
      </c>
      <c r="E795" s="25" t="n">
        <v>24.461831551914</v>
      </c>
      <c r="F795" s="26" t="n">
        <v>26.8194151071274</v>
      </c>
      <c r="G795" s="25" t="n">
        <v>7.39689564378471</v>
      </c>
      <c r="H795" s="25" t="n">
        <v>15.0684355035983</v>
      </c>
      <c r="I795" s="25" t="n">
        <v>14.0839188898661</v>
      </c>
      <c r="J795" s="26" t="n">
        <v>12.1830833457497</v>
      </c>
      <c r="K795" s="20" t="n">
        <f aca="false">J795/F795</f>
        <v>0.454263573500228</v>
      </c>
      <c r="L795" s="20" t="n">
        <f aca="false">LOG(K795,2)</f>
        <v>-1.13839847172373</v>
      </c>
      <c r="M795" s="26" t="n">
        <v>-14.6363317613777</v>
      </c>
      <c r="N795" s="26" t="n">
        <v>0.00550861161711842</v>
      </c>
    </row>
    <row r="796" customFormat="false" ht="15.75" hidden="false" customHeight="false" outlineLevel="0" collapsed="false">
      <c r="A796" s="25" t="s">
        <v>1293</v>
      </c>
      <c r="B796" s="25" t="s">
        <v>1294</v>
      </c>
      <c r="C796" s="25" t="n">
        <v>8.8103098818908</v>
      </c>
      <c r="D796" s="25" t="n">
        <v>12.9173161336905</v>
      </c>
      <c r="E796" s="25" t="n">
        <v>6.91513605473609</v>
      </c>
      <c r="F796" s="26" t="n">
        <v>9.54758735677248</v>
      </c>
      <c r="G796" s="25" t="n">
        <v>4.10603186757029</v>
      </c>
      <c r="H796" s="25" t="n">
        <v>5.40208538122197</v>
      </c>
      <c r="I796" s="25" t="n">
        <v>3.47467205264723</v>
      </c>
      <c r="J796" s="26" t="n">
        <v>4.32759643381316</v>
      </c>
      <c r="K796" s="20" t="n">
        <f aca="false">J796/F796</f>
        <v>0.4532659688883</v>
      </c>
      <c r="L796" s="20" t="n">
        <f aca="false">LOG(K796,2)</f>
        <v>-1.1415702468316</v>
      </c>
      <c r="M796" s="26" t="n">
        <v>-5.21999092295932</v>
      </c>
      <c r="N796" s="26" t="n">
        <v>0.0484985159706685</v>
      </c>
    </row>
    <row r="797" customFormat="false" ht="15.75" hidden="false" customHeight="false" outlineLevel="0" collapsed="false">
      <c r="A797" s="25" t="s">
        <v>1295</v>
      </c>
      <c r="B797" s="25" t="s">
        <v>125</v>
      </c>
      <c r="C797" s="25" t="n">
        <v>115.772001971921</v>
      </c>
      <c r="D797" s="25" t="n">
        <v>116.31395558306</v>
      </c>
      <c r="E797" s="25" t="n">
        <v>82.0888177019905</v>
      </c>
      <c r="F797" s="26" t="n">
        <v>104.724925085657</v>
      </c>
      <c r="G797" s="25" t="n">
        <v>43.5719871053337</v>
      </c>
      <c r="H797" s="25" t="n">
        <v>53.9918875856989</v>
      </c>
      <c r="I797" s="25" t="n">
        <v>44.7863626400263</v>
      </c>
      <c r="J797" s="26" t="n">
        <v>47.4500791103529</v>
      </c>
      <c r="K797" s="20" t="n">
        <f aca="false">J797/F797</f>
        <v>0.453092509462693</v>
      </c>
      <c r="L797" s="20" t="n">
        <f aca="false">LOG(K797,2)</f>
        <v>-1.14212245451135</v>
      </c>
      <c r="M797" s="26" t="n">
        <v>-57.2748459753042</v>
      </c>
      <c r="N797" s="26" t="n">
        <v>0.00828552850049491</v>
      </c>
    </row>
    <row r="798" customFormat="false" ht="15.75" hidden="false" customHeight="false" outlineLevel="0" collapsed="false">
      <c r="A798" s="25" t="s">
        <v>1296</v>
      </c>
      <c r="B798" s="25" t="s">
        <v>1297</v>
      </c>
      <c r="C798" s="25" t="n">
        <v>3.88671478151694</v>
      </c>
      <c r="D798" s="25" t="n">
        <v>3.92835682084826</v>
      </c>
      <c r="E798" s="25" t="n">
        <v>3.4344759174972</v>
      </c>
      <c r="F798" s="26" t="n">
        <v>3.74984917328746</v>
      </c>
      <c r="G798" s="25" t="n">
        <v>2.11157213587236</v>
      </c>
      <c r="H798" s="25" t="n">
        <v>1.32841868743909</v>
      </c>
      <c r="I798" s="25" t="n">
        <v>1.65549954107328</v>
      </c>
      <c r="J798" s="26" t="n">
        <v>1.69849678812824</v>
      </c>
      <c r="K798" s="20" t="n">
        <f aca="false">J798/F798</f>
        <v>0.452950694717992</v>
      </c>
      <c r="L798" s="20" t="n">
        <f aca="false">LOG(K798,2)</f>
        <v>-1.14257407851699</v>
      </c>
      <c r="M798" s="26" t="n">
        <v>-2.05135238515922</v>
      </c>
      <c r="N798" s="26" t="n">
        <v>0.00176731095768099</v>
      </c>
    </row>
    <row r="799" customFormat="false" ht="15.75" hidden="false" customHeight="false" outlineLevel="0" collapsed="false">
      <c r="A799" s="25" t="s">
        <v>1298</v>
      </c>
      <c r="B799" s="25" t="s">
        <v>1299</v>
      </c>
      <c r="C799" s="25" t="n">
        <v>77.961834460513</v>
      </c>
      <c r="D799" s="25" t="n">
        <v>79.6853253099123</v>
      </c>
      <c r="E799" s="25" t="n">
        <v>52.7069837849449</v>
      </c>
      <c r="F799" s="26" t="n">
        <v>70.1180478517901</v>
      </c>
      <c r="G799" s="25" t="n">
        <v>29.2477395592004</v>
      </c>
      <c r="H799" s="25" t="n">
        <v>33.3076787293733</v>
      </c>
      <c r="I799" s="25" t="n">
        <v>32.6855437552922</v>
      </c>
      <c r="J799" s="26" t="n">
        <v>31.7469873479553</v>
      </c>
      <c r="K799" s="20" t="n">
        <f aca="false">J799/F799</f>
        <v>0.452764849002351</v>
      </c>
      <c r="L799" s="20" t="n">
        <f aca="false">LOG(K799,2)</f>
        <v>-1.14316613790682</v>
      </c>
      <c r="M799" s="26" t="n">
        <v>-38.3710605038348</v>
      </c>
      <c r="N799" s="26" t="n">
        <v>0.0121087864853794</v>
      </c>
    </row>
    <row r="800" customFormat="false" ht="15.75" hidden="false" customHeight="false" outlineLevel="0" collapsed="false">
      <c r="A800" s="25" t="s">
        <v>1300</v>
      </c>
      <c r="B800" s="25" t="s">
        <v>125</v>
      </c>
      <c r="C800" s="25" t="n">
        <v>16.4568465612978</v>
      </c>
      <c r="D800" s="25" t="n">
        <v>15.902508476945</v>
      </c>
      <c r="E800" s="25" t="n">
        <v>12.1904352036489</v>
      </c>
      <c r="F800" s="26" t="n">
        <v>14.8499300806306</v>
      </c>
      <c r="G800" s="25" t="n">
        <v>7.33843993352988</v>
      </c>
      <c r="H800" s="25" t="n">
        <v>5.99531370036783</v>
      </c>
      <c r="I800" s="25" t="n">
        <v>6.79224457099924</v>
      </c>
      <c r="J800" s="26" t="n">
        <v>6.70866606829898</v>
      </c>
      <c r="K800" s="20" t="n">
        <f aca="false">J800/F800</f>
        <v>0.451764151876338</v>
      </c>
      <c r="L800" s="20" t="n">
        <f aca="false">LOG(K800,2)</f>
        <v>-1.14635829950413</v>
      </c>
      <c r="M800" s="26" t="n">
        <v>-8.14126401233157</v>
      </c>
      <c r="N800" s="26" t="n">
        <v>0.00429609329239524</v>
      </c>
    </row>
    <row r="801" customFormat="false" ht="15.75" hidden="false" customHeight="false" outlineLevel="0" collapsed="false">
      <c r="A801" s="25" t="s">
        <v>1301</v>
      </c>
      <c r="B801" s="25" t="s">
        <v>1302</v>
      </c>
      <c r="C801" s="25" t="n">
        <v>25.4853380381477</v>
      </c>
      <c r="D801" s="25" t="n">
        <v>26.2200063182792</v>
      </c>
      <c r="E801" s="25" t="n">
        <v>17.7389272070553</v>
      </c>
      <c r="F801" s="26" t="n">
        <v>23.1480905211607</v>
      </c>
      <c r="G801" s="25" t="n">
        <v>9.72086155119474</v>
      </c>
      <c r="H801" s="25" t="n">
        <v>11.7076509854283</v>
      </c>
      <c r="I801" s="25" t="n">
        <v>9.92139563478683</v>
      </c>
      <c r="J801" s="26" t="n">
        <v>10.44996939047</v>
      </c>
      <c r="K801" s="20" t="n">
        <f aca="false">J801/F801</f>
        <v>0.451439801521303</v>
      </c>
      <c r="L801" s="20" t="n">
        <f aca="false">LOG(K801,2)</f>
        <v>-1.14739447448339</v>
      </c>
      <c r="M801" s="26" t="n">
        <v>-12.6981211306908</v>
      </c>
      <c r="N801" s="26" t="n">
        <v>0.0103483237315149</v>
      </c>
    </row>
    <row r="802" customFormat="false" ht="15.75" hidden="false" customHeight="false" outlineLevel="0" collapsed="false">
      <c r="A802" s="25" t="s">
        <v>1303</v>
      </c>
      <c r="B802" s="25" t="s">
        <v>125</v>
      </c>
      <c r="C802" s="25" t="n">
        <v>20.7092968518711</v>
      </c>
      <c r="D802" s="25" t="n">
        <v>20.0418193378925</v>
      </c>
      <c r="E802" s="25" t="n">
        <v>22.8449753853069</v>
      </c>
      <c r="F802" s="26" t="n">
        <v>21.1986971916902</v>
      </c>
      <c r="G802" s="25" t="n">
        <v>8.61434961881737</v>
      </c>
      <c r="H802" s="25" t="n">
        <v>10.9867520130101</v>
      </c>
      <c r="I802" s="25" t="n">
        <v>9.10593184942147</v>
      </c>
      <c r="J802" s="26" t="n">
        <v>9.56901116041632</v>
      </c>
      <c r="K802" s="20" t="n">
        <f aca="false">J802/F802</f>
        <v>0.451396190713425</v>
      </c>
      <c r="L802" s="20" t="n">
        <f aca="false">LOG(K802,2)</f>
        <v>-1.14753385106306</v>
      </c>
      <c r="M802" s="26" t="n">
        <v>-11.6296860312738</v>
      </c>
      <c r="N802" s="26" t="n">
        <v>0.000472944002474362</v>
      </c>
    </row>
    <row r="803" customFormat="false" ht="15.75" hidden="false" customHeight="false" outlineLevel="0" collapsed="false">
      <c r="A803" s="25" t="s">
        <v>1304</v>
      </c>
      <c r="B803" s="25" t="s">
        <v>1305</v>
      </c>
      <c r="C803" s="25" t="n">
        <v>444.093611191514</v>
      </c>
      <c r="D803" s="25" t="n">
        <v>458.047933854417</v>
      </c>
      <c r="E803" s="25" t="n">
        <v>303.483233123098</v>
      </c>
      <c r="F803" s="26" t="n">
        <v>401.874926056343</v>
      </c>
      <c r="G803" s="25" t="n">
        <v>232.621883236667</v>
      </c>
      <c r="H803" s="25" t="n">
        <v>163.839920079251</v>
      </c>
      <c r="I803" s="25" t="n">
        <v>147.3514030157</v>
      </c>
      <c r="J803" s="26" t="n">
        <v>181.271068777206</v>
      </c>
      <c r="K803" s="20" t="n">
        <f aca="false">J803/F803</f>
        <v>0.451063395659056</v>
      </c>
      <c r="L803" s="20" t="n">
        <f aca="false">LOG(K803,2)</f>
        <v>-1.14859788053005</v>
      </c>
      <c r="M803" s="26" t="n">
        <v>-220.603857279137</v>
      </c>
      <c r="N803" s="26" t="n">
        <v>0.0168110514633571</v>
      </c>
    </row>
    <row r="804" customFormat="false" ht="15.75" hidden="false" customHeight="false" outlineLevel="0" collapsed="false">
      <c r="A804" s="25" t="s">
        <v>1306</v>
      </c>
      <c r="B804" s="25" t="s">
        <v>1307</v>
      </c>
      <c r="C804" s="25" t="n">
        <v>104.755324080981</v>
      </c>
      <c r="D804" s="25" t="n">
        <v>98.2468437979659</v>
      </c>
      <c r="E804" s="25" t="n">
        <v>68.6539826416783</v>
      </c>
      <c r="F804" s="26" t="n">
        <v>90.5520501735418</v>
      </c>
      <c r="G804" s="25" t="n">
        <v>39.3584481744539</v>
      </c>
      <c r="H804" s="25" t="n">
        <v>44.5530788460274</v>
      </c>
      <c r="I804" s="25" t="n">
        <v>38.5226462814805</v>
      </c>
      <c r="J804" s="26" t="n">
        <v>40.8113911006539</v>
      </c>
      <c r="K804" s="20" t="n">
        <f aca="false">J804/F804</f>
        <v>0.450695384836008</v>
      </c>
      <c r="L804" s="20" t="n">
        <f aca="false">LOG(K804,2)</f>
        <v>-1.14977541809412</v>
      </c>
      <c r="M804" s="26" t="n">
        <v>-49.7406590728879</v>
      </c>
      <c r="N804" s="26" t="n">
        <v>0.0115619552127539</v>
      </c>
    </row>
    <row r="805" customFormat="false" ht="15.75" hidden="false" customHeight="false" outlineLevel="0" collapsed="false">
      <c r="A805" s="25" t="s">
        <v>1308</v>
      </c>
      <c r="B805" s="25" t="s">
        <v>1309</v>
      </c>
      <c r="C805" s="25" t="n">
        <v>123.386812292183</v>
      </c>
      <c r="D805" s="25" t="n">
        <v>112.6886489683</v>
      </c>
      <c r="E805" s="25" t="n">
        <v>71.4087809949814</v>
      </c>
      <c r="F805" s="26" t="n">
        <v>102.494747418488</v>
      </c>
      <c r="G805" s="25" t="n">
        <v>46.6170353559891</v>
      </c>
      <c r="H805" s="25" t="n">
        <v>45.7812694381018</v>
      </c>
      <c r="I805" s="25" t="n">
        <v>46.170422806999</v>
      </c>
      <c r="J805" s="26" t="n">
        <v>46.18957586703</v>
      </c>
      <c r="K805" s="20" t="n">
        <f aca="false">J805/F805</f>
        <v>0.450653102040801</v>
      </c>
      <c r="L805" s="20" t="n">
        <f aca="false">LOG(K805,2)</f>
        <v>-1.1499107734642</v>
      </c>
      <c r="M805" s="26" t="n">
        <v>-56.3051715514581</v>
      </c>
      <c r="N805" s="26" t="n">
        <v>0.0237414848177898</v>
      </c>
    </row>
    <row r="806" customFormat="false" ht="15.75" hidden="false" customHeight="false" outlineLevel="0" collapsed="false">
      <c r="A806" s="25" t="s">
        <v>1310</v>
      </c>
      <c r="B806" s="25" t="s">
        <v>1311</v>
      </c>
      <c r="C806" s="25" t="n">
        <v>39.8858050631252</v>
      </c>
      <c r="D806" s="25" t="n">
        <v>52.0382026805787</v>
      </c>
      <c r="E806" s="25" t="n">
        <v>56.04950099069</v>
      </c>
      <c r="F806" s="26" t="n">
        <v>49.3245029114646</v>
      </c>
      <c r="G806" s="25" t="n">
        <v>20.3070054320052</v>
      </c>
      <c r="H806" s="25" t="n">
        <v>25.8947788382488</v>
      </c>
      <c r="I806" s="25" t="n">
        <v>20.4727110819358</v>
      </c>
      <c r="J806" s="26" t="n">
        <v>22.2248317840633</v>
      </c>
      <c r="K806" s="20" t="n">
        <f aca="false">J806/F806</f>
        <v>0.450583999274273</v>
      </c>
      <c r="L806" s="20" t="n">
        <f aca="false">LOG(K806,2)</f>
        <v>-1.15013201206751</v>
      </c>
      <c r="M806" s="26" t="n">
        <v>-27.0996711274014</v>
      </c>
      <c r="N806" s="26" t="n">
        <v>0.00644058584126453</v>
      </c>
    </row>
    <row r="807" customFormat="false" ht="15.75" hidden="false" customHeight="false" outlineLevel="0" collapsed="false">
      <c r="A807" s="25" t="s">
        <v>1312</v>
      </c>
      <c r="B807" s="25" t="s">
        <v>1313</v>
      </c>
      <c r="C807" s="25" t="n">
        <v>9.88336044442879</v>
      </c>
      <c r="D807" s="25" t="n">
        <v>11.5431335662767</v>
      </c>
      <c r="E807" s="25" t="n">
        <v>7.71787212822294</v>
      </c>
      <c r="F807" s="26" t="n">
        <v>9.71478871297613</v>
      </c>
      <c r="G807" s="25" t="n">
        <v>4.10603186757029</v>
      </c>
      <c r="H807" s="25" t="n">
        <v>5.48921579059652</v>
      </c>
      <c r="I807" s="25" t="n">
        <v>3.50808236084576</v>
      </c>
      <c r="J807" s="26" t="n">
        <v>4.36777667300419</v>
      </c>
      <c r="K807" s="20" t="n">
        <f aca="false">J807/F807</f>
        <v>0.449600789276056</v>
      </c>
      <c r="L807" s="20" t="n">
        <f aca="false">LOG(K807,2)</f>
        <v>-1.15328352666915</v>
      </c>
      <c r="M807" s="26" t="n">
        <v>-5.34701203997194</v>
      </c>
      <c r="N807" s="26" t="n">
        <v>0.0129868455053664</v>
      </c>
    </row>
    <row r="808" customFormat="false" ht="15.75" hidden="false" customHeight="false" outlineLevel="0" collapsed="false">
      <c r="A808" s="25" t="s">
        <v>1314</v>
      </c>
      <c r="B808" s="25" t="s">
        <v>1315</v>
      </c>
      <c r="C808" s="25" t="n">
        <v>19.5416286483693</v>
      </c>
      <c r="D808" s="25" t="n">
        <v>12.9558076349244</v>
      </c>
      <c r="E808" s="25" t="n">
        <v>14.5148738702457</v>
      </c>
      <c r="F808" s="26" t="n">
        <v>15.6707700511798</v>
      </c>
      <c r="G808" s="25" t="n">
        <v>8.65276349056043</v>
      </c>
      <c r="H808" s="25" t="n">
        <v>6.37055584772545</v>
      </c>
      <c r="I808" s="25" t="n">
        <v>6.05878884180103</v>
      </c>
      <c r="J808" s="26" t="n">
        <v>7.0273693933623</v>
      </c>
      <c r="K808" s="20" t="n">
        <f aca="false">J808/F808</f>
        <v>0.448438039127072</v>
      </c>
      <c r="L808" s="20" t="n">
        <f aca="false">LOG(K808,2)</f>
        <v>-1.15701943375484</v>
      </c>
      <c r="M808" s="26" t="n">
        <v>-8.64340065781748</v>
      </c>
      <c r="N808" s="26" t="n">
        <v>0.0158306517921843</v>
      </c>
    </row>
    <row r="809" customFormat="false" ht="15.75" hidden="false" customHeight="false" outlineLevel="0" collapsed="false">
      <c r="A809" s="25" t="s">
        <v>1316</v>
      </c>
      <c r="B809" s="25" t="s">
        <v>1317</v>
      </c>
      <c r="C809" s="25" t="n">
        <v>2.725411516494</v>
      </c>
      <c r="D809" s="25" t="n">
        <v>3.96087916489885</v>
      </c>
      <c r="E809" s="25" t="n">
        <v>4.11815345991819</v>
      </c>
      <c r="F809" s="26" t="n">
        <v>3.60148138043701</v>
      </c>
      <c r="G809" s="25" t="n">
        <v>0.768508638315295</v>
      </c>
      <c r="H809" s="25" t="n">
        <v>2.51140591726638</v>
      </c>
      <c r="I809" s="25" t="n">
        <v>1.56487987665179</v>
      </c>
      <c r="J809" s="26" t="n">
        <v>1.61493147741115</v>
      </c>
      <c r="K809" s="20" t="n">
        <f aca="false">J809/F809</f>
        <v>0.448407559784522</v>
      </c>
      <c r="L809" s="20" t="n">
        <f aca="false">LOG(K809,2)</f>
        <v>-1.15711749388117</v>
      </c>
      <c r="M809" s="26" t="n">
        <v>-1.98654990302586</v>
      </c>
      <c r="N809" s="26" t="n">
        <v>0.0411867004179941</v>
      </c>
    </row>
    <row r="810" customFormat="false" ht="15.75" hidden="false" customHeight="false" outlineLevel="0" collapsed="false">
      <c r="A810" s="25" t="s">
        <v>1318</v>
      </c>
      <c r="B810" s="25" t="s">
        <v>1319</v>
      </c>
      <c r="C810" s="25" t="n">
        <v>2034.7806407186</v>
      </c>
      <c r="D810" s="25" t="n">
        <v>2288.67182810086</v>
      </c>
      <c r="E810" s="25" t="n">
        <v>1879.03106069147</v>
      </c>
      <c r="F810" s="26" t="n">
        <v>2067.49450983698</v>
      </c>
      <c r="G810" s="25" t="n">
        <v>1057.44880986628</v>
      </c>
      <c r="H810" s="25" t="n">
        <v>780.753352343356</v>
      </c>
      <c r="I810" s="25" t="n">
        <v>940.725873083395</v>
      </c>
      <c r="J810" s="26" t="n">
        <v>926.309345097679</v>
      </c>
      <c r="K810" s="20" t="n">
        <f aca="false">J810/F810</f>
        <v>0.448034730293295</v>
      </c>
      <c r="L810" s="20" t="n">
        <f aca="false">LOG(K810,2)</f>
        <v>-1.15831752492624</v>
      </c>
      <c r="M810" s="26" t="n">
        <v>-1141.1851647393</v>
      </c>
      <c r="N810" s="26" t="n">
        <v>0.00136561646463641</v>
      </c>
    </row>
    <row r="811" customFormat="false" ht="15.75" hidden="false" customHeight="false" outlineLevel="0" collapsed="false">
      <c r="A811" s="25" t="s">
        <v>1320</v>
      </c>
      <c r="B811" s="25" t="s">
        <v>1321</v>
      </c>
      <c r="C811" s="25" t="n">
        <v>13.0543761752067</v>
      </c>
      <c r="D811" s="25" t="n">
        <v>13.5522232692678</v>
      </c>
      <c r="E811" s="25" t="n">
        <v>20.1979267366296</v>
      </c>
      <c r="F811" s="26" t="n">
        <v>15.6015087270347</v>
      </c>
      <c r="G811" s="25" t="n">
        <v>7.51906257605699</v>
      </c>
      <c r="H811" s="25" t="n">
        <v>8.5928230308494</v>
      </c>
      <c r="I811" s="25" t="n">
        <v>4.84914675701718</v>
      </c>
      <c r="J811" s="26" t="n">
        <v>6.98701078797452</v>
      </c>
      <c r="K811" s="20" t="n">
        <f aca="false">J811/F811</f>
        <v>0.447841994657045</v>
      </c>
      <c r="L811" s="20" t="n">
        <f aca="false">LOG(K811,2)</f>
        <v>-1.15893827718638</v>
      </c>
      <c r="M811" s="26" t="n">
        <v>-8.6144979390602</v>
      </c>
      <c r="N811" s="26" t="n">
        <v>0.0280892608468744</v>
      </c>
    </row>
    <row r="812" customFormat="false" ht="15.75" hidden="false" customHeight="false" outlineLevel="0" collapsed="false">
      <c r="A812" s="25" t="s">
        <v>1322</v>
      </c>
      <c r="B812" s="25" t="s">
        <v>1323</v>
      </c>
      <c r="C812" s="25" t="n">
        <v>105.547755093313</v>
      </c>
      <c r="D812" s="25" t="n">
        <v>95.9940343063296</v>
      </c>
      <c r="E812" s="25" t="n">
        <v>58.8072314076317</v>
      </c>
      <c r="F812" s="26" t="n">
        <v>86.7830069357581</v>
      </c>
      <c r="G812" s="25" t="n">
        <v>25.5354461185673</v>
      </c>
      <c r="H812" s="25" t="n">
        <v>56.1019024328184</v>
      </c>
      <c r="I812" s="25" t="n">
        <v>34.957605839585</v>
      </c>
      <c r="J812" s="26" t="n">
        <v>38.8649847969902</v>
      </c>
      <c r="K812" s="20" t="n">
        <f aca="false">J812/F812</f>
        <v>0.447840956072891</v>
      </c>
      <c r="L812" s="20" t="n">
        <f aca="false">LOG(K812,2)</f>
        <v>-1.15894162292431</v>
      </c>
      <c r="M812" s="26" t="n">
        <v>-47.9180221387679</v>
      </c>
      <c r="N812" s="26" t="n">
        <v>0.0469292732312749</v>
      </c>
    </row>
    <row r="813" customFormat="false" ht="15.75" hidden="false" customHeight="false" outlineLevel="0" collapsed="false">
      <c r="A813" s="25" t="s">
        <v>1324</v>
      </c>
      <c r="B813" s="25" t="s">
        <v>1325</v>
      </c>
      <c r="C813" s="25" t="n">
        <v>5.46185708771064</v>
      </c>
      <c r="D813" s="25" t="n">
        <v>5.92929178632126</v>
      </c>
      <c r="E813" s="25" t="n">
        <v>4.67668844334839</v>
      </c>
      <c r="F813" s="26" t="n">
        <v>5.3559457724601</v>
      </c>
      <c r="G813" s="25" t="n">
        <v>2.03639232298527</v>
      </c>
      <c r="H813" s="25" t="n">
        <v>2.07419759968559</v>
      </c>
      <c r="I813" s="25" t="n">
        <v>3.06957206574004</v>
      </c>
      <c r="J813" s="26" t="n">
        <v>2.3933873294703</v>
      </c>
      <c r="K813" s="20" t="n">
        <f aca="false">J813/F813</f>
        <v>0.446865489523238</v>
      </c>
      <c r="L813" s="20" t="n">
        <f aca="false">LOG(K813,2)</f>
        <v>-1.16208746213955</v>
      </c>
      <c r="M813" s="26" t="n">
        <v>-2.9625584429898</v>
      </c>
      <c r="N813" s="26" t="n">
        <v>0.00400538177989062</v>
      </c>
    </row>
    <row r="814" customFormat="false" ht="15.75" hidden="false" customHeight="false" outlineLevel="0" collapsed="false">
      <c r="A814" s="25" t="s">
        <v>1326</v>
      </c>
      <c r="B814" s="25" t="s">
        <v>1327</v>
      </c>
      <c r="C814" s="25" t="n">
        <v>47.7549982536117</v>
      </c>
      <c r="D814" s="25" t="n">
        <v>51.8419494237646</v>
      </c>
      <c r="E814" s="25" t="n">
        <v>31.4852876120506</v>
      </c>
      <c r="F814" s="26" t="n">
        <v>43.694078429809</v>
      </c>
      <c r="G814" s="25" t="n">
        <v>13.3536877109034</v>
      </c>
      <c r="H814" s="25" t="n">
        <v>21.8192279581971</v>
      </c>
      <c r="I814" s="25" t="n">
        <v>23.3070162159731</v>
      </c>
      <c r="J814" s="26" t="n">
        <v>19.4933106283578</v>
      </c>
      <c r="K814" s="20" t="n">
        <f aca="false">J814/F814</f>
        <v>0.446131634511351</v>
      </c>
      <c r="L814" s="20" t="n">
        <f aca="false">LOG(K814,2)</f>
        <v>-1.16445864385161</v>
      </c>
      <c r="M814" s="26" t="n">
        <v>-24.2007678014511</v>
      </c>
      <c r="N814" s="26" t="n">
        <v>0.0252710135110574</v>
      </c>
    </row>
    <row r="815" customFormat="false" ht="15.75" hidden="false" customHeight="false" outlineLevel="0" collapsed="false">
      <c r="A815" s="25" t="s">
        <v>1328</v>
      </c>
      <c r="B815" s="25" t="s">
        <v>1329</v>
      </c>
      <c r="C815" s="25" t="n">
        <v>12.8324276738148</v>
      </c>
      <c r="D815" s="25" t="n">
        <v>15.2568790041242</v>
      </c>
      <c r="E815" s="25" t="n">
        <v>8.39842727874854</v>
      </c>
      <c r="F815" s="26" t="n">
        <v>12.1625779855625</v>
      </c>
      <c r="G815" s="25" t="n">
        <v>2.87511381545903</v>
      </c>
      <c r="H815" s="25" t="n">
        <v>7.46878409886788</v>
      </c>
      <c r="I815" s="25" t="n">
        <v>5.9163526105796</v>
      </c>
      <c r="J815" s="26" t="n">
        <v>5.42008350830217</v>
      </c>
      <c r="K815" s="20" t="n">
        <f aca="false">J815/F815</f>
        <v>0.445636074419094</v>
      </c>
      <c r="L815" s="20" t="n">
        <f aca="false">LOG(K815,2)</f>
        <v>-1.16606207073956</v>
      </c>
      <c r="M815" s="26" t="n">
        <v>-6.74249447726034</v>
      </c>
      <c r="N815" s="26" t="n">
        <v>0.0494542685700063</v>
      </c>
    </row>
    <row r="816" customFormat="false" ht="15.75" hidden="false" customHeight="false" outlineLevel="0" collapsed="false">
      <c r="A816" s="25" t="s">
        <v>1330</v>
      </c>
      <c r="B816" s="25" t="s">
        <v>1331</v>
      </c>
      <c r="C816" s="25" t="n">
        <v>76.7333123393846</v>
      </c>
      <c r="D816" s="25" t="n">
        <v>67.3349458032805</v>
      </c>
      <c r="E816" s="25" t="n">
        <v>54.640052311286</v>
      </c>
      <c r="F816" s="26" t="n">
        <v>66.2361034846503</v>
      </c>
      <c r="G816" s="25" t="n">
        <v>38.7791898603861</v>
      </c>
      <c r="H816" s="25" t="n">
        <v>25.921296788928</v>
      </c>
      <c r="I816" s="25" t="n">
        <v>23.7526409848932</v>
      </c>
      <c r="J816" s="26" t="n">
        <v>29.4843758780691</v>
      </c>
      <c r="K816" s="20" t="n">
        <f aca="false">J816/F816</f>
        <v>0.445140555179274</v>
      </c>
      <c r="L816" s="20" t="n">
        <f aca="false">LOG(K816,2)</f>
        <v>-1.16766714927427</v>
      </c>
      <c r="M816" s="26" t="n">
        <v>-36.7517276065813</v>
      </c>
      <c r="N816" s="26" t="n">
        <v>0.00979654446388325</v>
      </c>
    </row>
    <row r="817" customFormat="false" ht="15.75" hidden="false" customHeight="false" outlineLevel="0" collapsed="false">
      <c r="A817" s="25" t="s">
        <v>1332</v>
      </c>
      <c r="B817" s="25" t="s">
        <v>1333</v>
      </c>
      <c r="C817" s="25" t="n">
        <v>45.8396633774184</v>
      </c>
      <c r="D817" s="25" t="n">
        <v>40.7267817358551</v>
      </c>
      <c r="E817" s="25" t="n">
        <v>33.9835337258849</v>
      </c>
      <c r="F817" s="26" t="n">
        <v>40.1833262797195</v>
      </c>
      <c r="G817" s="25" t="n">
        <v>18.3115776029546</v>
      </c>
      <c r="H817" s="25" t="n">
        <v>18.5925050971818</v>
      </c>
      <c r="I817" s="25" t="n">
        <v>16.7341186809699</v>
      </c>
      <c r="J817" s="26" t="n">
        <v>17.8794004603688</v>
      </c>
      <c r="K817" s="20" t="n">
        <f aca="false">J817/F817</f>
        <v>0.444945755259501</v>
      </c>
      <c r="L817" s="20" t="n">
        <f aca="false">LOG(K817,2)</f>
        <v>-1.16829863159101</v>
      </c>
      <c r="M817" s="26" t="n">
        <v>-22.3039258193507</v>
      </c>
      <c r="N817" s="26" t="n">
        <v>0.00305030489177808</v>
      </c>
    </row>
    <row r="818" customFormat="false" ht="15.75" hidden="false" customHeight="false" outlineLevel="0" collapsed="false">
      <c r="A818" s="25" t="s">
        <v>1334</v>
      </c>
      <c r="B818" s="25" t="s">
        <v>1335</v>
      </c>
      <c r="C818" s="25" t="n">
        <v>7.76119726270626</v>
      </c>
      <c r="D818" s="25" t="n">
        <v>8.97229607784829</v>
      </c>
      <c r="E818" s="25" t="n">
        <v>4.69093216449564</v>
      </c>
      <c r="F818" s="26" t="n">
        <v>7.14147516835006</v>
      </c>
      <c r="G818" s="25" t="n">
        <v>2.46205591044031</v>
      </c>
      <c r="H818" s="25" t="n">
        <v>3.81969542112152</v>
      </c>
      <c r="I818" s="25" t="n">
        <v>3.2409694907306</v>
      </c>
      <c r="J818" s="26" t="n">
        <v>3.17424027409748</v>
      </c>
      <c r="K818" s="20" t="n">
        <f aca="false">J818/F818</f>
        <v>0.444479634707018</v>
      </c>
      <c r="L818" s="20" t="n">
        <f aca="false">LOG(K818,2)</f>
        <v>-1.16981077612539</v>
      </c>
      <c r="M818" s="26" t="n">
        <v>-3.96723489425259</v>
      </c>
      <c r="N818" s="26" t="n">
        <v>0.0409391356745034</v>
      </c>
    </row>
    <row r="819" customFormat="false" ht="15.75" hidden="false" customHeight="false" outlineLevel="0" collapsed="false">
      <c r="A819" s="25" t="s">
        <v>1336</v>
      </c>
      <c r="B819" s="25" t="s">
        <v>125</v>
      </c>
      <c r="C819" s="25" t="n">
        <v>37.1153027385296</v>
      </c>
      <c r="D819" s="25" t="n">
        <v>33.0950738260328</v>
      </c>
      <c r="E819" s="25" t="n">
        <v>18.8536321492341</v>
      </c>
      <c r="F819" s="26" t="n">
        <v>29.6880029045988</v>
      </c>
      <c r="G819" s="25" t="n">
        <v>10.1064231052638</v>
      </c>
      <c r="H819" s="25" t="n">
        <v>15.83699558338</v>
      </c>
      <c r="I819" s="25" t="n">
        <v>13.5687420525758</v>
      </c>
      <c r="J819" s="26" t="n">
        <v>13.1707202470732</v>
      </c>
      <c r="K819" s="20" t="n">
        <f aca="false">J819/F819</f>
        <v>0.443637798385993</v>
      </c>
      <c r="L819" s="20" t="n">
        <f aca="false">LOG(K819,2)</f>
        <v>-1.17254580508456</v>
      </c>
      <c r="M819" s="26" t="n">
        <v>-16.5172826575256</v>
      </c>
      <c r="N819" s="26" t="n">
        <v>0.046158505814127</v>
      </c>
    </row>
    <row r="820" customFormat="false" ht="15.75" hidden="false" customHeight="false" outlineLevel="0" collapsed="false">
      <c r="A820" s="25" t="s">
        <v>1337</v>
      </c>
      <c r="B820" s="25" t="s">
        <v>1338</v>
      </c>
      <c r="C820" s="25" t="n">
        <v>3.10133034635524</v>
      </c>
      <c r="D820" s="25" t="n">
        <v>2.48774430307687</v>
      </c>
      <c r="E820" s="25" t="n">
        <v>2.88311315134765</v>
      </c>
      <c r="F820" s="26" t="n">
        <v>2.82406260025992</v>
      </c>
      <c r="G820" s="25" t="n">
        <v>0.707936528891429</v>
      </c>
      <c r="H820" s="25" t="n">
        <v>1.47220346874236</v>
      </c>
      <c r="I820" s="25" t="n">
        <v>1.57258864451707</v>
      </c>
      <c r="J820" s="26" t="n">
        <v>1.25090954738362</v>
      </c>
      <c r="K820" s="20" t="n">
        <f aca="false">J820/F820</f>
        <v>0.442946819687527</v>
      </c>
      <c r="L820" s="20" t="n">
        <f aca="false">LOG(K820,2)</f>
        <v>-1.17479459605872</v>
      </c>
      <c r="M820" s="26" t="n">
        <v>-1.5731530528763</v>
      </c>
      <c r="N820" s="26" t="n">
        <v>0.0085604158979248</v>
      </c>
    </row>
    <row r="821" customFormat="false" ht="15.75" hidden="false" customHeight="false" outlineLevel="0" collapsed="false">
      <c r="A821" s="25" t="s">
        <v>1339</v>
      </c>
      <c r="B821" s="25" t="s">
        <v>1340</v>
      </c>
      <c r="C821" s="25" t="n">
        <v>22.9918174549343</v>
      </c>
      <c r="D821" s="25" t="n">
        <v>29.2375422566876</v>
      </c>
      <c r="E821" s="25" t="n">
        <v>21.8869019148705</v>
      </c>
      <c r="F821" s="26" t="n">
        <v>24.7054205421641</v>
      </c>
      <c r="G821" s="25" t="n">
        <v>10.2650796689257</v>
      </c>
      <c r="H821" s="25" t="n">
        <v>10.1117132984673</v>
      </c>
      <c r="I821" s="25" t="n">
        <v>12.3013677521763</v>
      </c>
      <c r="J821" s="26" t="n">
        <v>10.8927202398564</v>
      </c>
      <c r="K821" s="20" t="n">
        <f aca="false">J821/F821</f>
        <v>0.440904060761325</v>
      </c>
      <c r="L821" s="20" t="n">
        <f aca="false">LOG(K821,2)</f>
        <v>-1.18146333053691</v>
      </c>
      <c r="M821" s="26" t="n">
        <v>-13.8127003023077</v>
      </c>
      <c r="N821" s="26" t="n">
        <v>0.00448433482343275</v>
      </c>
    </row>
    <row r="822" customFormat="false" ht="15.75" hidden="false" customHeight="false" outlineLevel="0" collapsed="false">
      <c r="A822" s="25" t="s">
        <v>1341</v>
      </c>
      <c r="B822" s="25" t="s">
        <v>125</v>
      </c>
      <c r="C822" s="25" t="n">
        <v>117.408508338376</v>
      </c>
      <c r="D822" s="25" t="n">
        <v>111.513982642537</v>
      </c>
      <c r="E822" s="25" t="n">
        <v>67.1132301552513</v>
      </c>
      <c r="F822" s="26" t="n">
        <v>98.6785737120548</v>
      </c>
      <c r="G822" s="25" t="n">
        <v>47.1450491581883</v>
      </c>
      <c r="H822" s="25" t="n">
        <v>43.7564184816027</v>
      </c>
      <c r="I822" s="25" t="n">
        <v>39.5433107292394</v>
      </c>
      <c r="J822" s="26" t="n">
        <v>43.4815927896768</v>
      </c>
      <c r="K822" s="20" t="n">
        <f aca="false">J822/F822</f>
        <v>0.440638642757004</v>
      </c>
      <c r="L822" s="20" t="n">
        <f aca="false">LOG(K822,2)</f>
        <v>-1.18233207404448</v>
      </c>
      <c r="M822" s="26" t="n">
        <v>-55.196980922378</v>
      </c>
      <c r="N822" s="26" t="n">
        <v>0.0261909661991494</v>
      </c>
    </row>
    <row r="823" customFormat="false" ht="15.75" hidden="false" customHeight="false" outlineLevel="0" collapsed="false">
      <c r="A823" s="25" t="s">
        <v>1342</v>
      </c>
      <c r="B823" s="25" t="s">
        <v>1343</v>
      </c>
      <c r="C823" s="25" t="n">
        <v>45.7751912770282</v>
      </c>
      <c r="D823" s="25" t="n">
        <v>44.5279480312016</v>
      </c>
      <c r="E823" s="25" t="n">
        <v>37.7594819176499</v>
      </c>
      <c r="F823" s="26" t="n">
        <v>42.6875404086266</v>
      </c>
      <c r="G823" s="25" t="n">
        <v>16.7405421124058</v>
      </c>
      <c r="H823" s="25" t="n">
        <v>19.0515792971122</v>
      </c>
      <c r="I823" s="25" t="n">
        <v>20.5958383765784</v>
      </c>
      <c r="J823" s="26" t="n">
        <v>18.7959865953654</v>
      </c>
      <c r="K823" s="20" t="n">
        <f aca="false">J823/F823</f>
        <v>0.440315521003103</v>
      </c>
      <c r="L823" s="20" t="n">
        <f aca="false">LOG(K823,2)</f>
        <v>-1.18339039510598</v>
      </c>
      <c r="M823" s="26" t="n">
        <v>-23.8915538132612</v>
      </c>
      <c r="N823" s="26" t="n">
        <v>0.000940337808149998</v>
      </c>
    </row>
    <row r="824" customFormat="false" ht="15.75" hidden="false" customHeight="false" outlineLevel="0" collapsed="false">
      <c r="A824" s="25" t="s">
        <v>1344</v>
      </c>
      <c r="B824" s="25" t="s">
        <v>1345</v>
      </c>
      <c r="C824" s="25" t="n">
        <v>95.4161752925797</v>
      </c>
      <c r="D824" s="25" t="n">
        <v>109.535039538539</v>
      </c>
      <c r="E824" s="25" t="n">
        <v>63.5441596742583</v>
      </c>
      <c r="F824" s="26" t="n">
        <v>89.4984581684589</v>
      </c>
      <c r="G824" s="25" t="n">
        <v>40.2334655000134</v>
      </c>
      <c r="H824" s="25" t="n">
        <v>39.1290857109647</v>
      </c>
      <c r="I824" s="25" t="n">
        <v>38.7284711319893</v>
      </c>
      <c r="J824" s="26" t="n">
        <v>39.3636741143225</v>
      </c>
      <c r="K824" s="20" t="n">
        <f aca="false">J824/F824</f>
        <v>0.439825164811555</v>
      </c>
      <c r="L824" s="20" t="n">
        <f aca="false">LOG(K824,2)</f>
        <v>-1.1849979438318</v>
      </c>
      <c r="M824" s="26" t="n">
        <v>-50.1347840541364</v>
      </c>
      <c r="N824" s="26" t="n">
        <v>0.0211336190718631</v>
      </c>
    </row>
    <row r="825" customFormat="false" ht="15.75" hidden="false" customHeight="false" outlineLevel="0" collapsed="false">
      <c r="A825" s="25" t="s">
        <v>1346</v>
      </c>
      <c r="B825" s="25" t="s">
        <v>1347</v>
      </c>
      <c r="C825" s="25" t="n">
        <v>58.9252765807496</v>
      </c>
      <c r="D825" s="25" t="n">
        <v>54.2742882121269</v>
      </c>
      <c r="E825" s="25" t="n">
        <v>33.9903866264144</v>
      </c>
      <c r="F825" s="26" t="n">
        <v>49.0633171397636</v>
      </c>
      <c r="G825" s="25" t="n">
        <v>17.34444495784</v>
      </c>
      <c r="H825" s="25" t="n">
        <v>22.8191537655066</v>
      </c>
      <c r="I825" s="25" t="n">
        <v>24.5389353071517</v>
      </c>
      <c r="J825" s="26" t="n">
        <v>21.5675113434994</v>
      </c>
      <c r="K825" s="20" t="n">
        <f aca="false">J825/F825</f>
        <v>0.439585266566087</v>
      </c>
      <c r="L825" s="20" t="n">
        <f aca="false">LOG(K825,2)</f>
        <v>-1.18578506212217</v>
      </c>
      <c r="M825" s="26" t="n">
        <v>-27.4958057962642</v>
      </c>
      <c r="N825" s="26" t="n">
        <v>0.0259177253186211</v>
      </c>
    </row>
    <row r="826" customFormat="false" ht="15.75" hidden="false" customHeight="false" outlineLevel="0" collapsed="false">
      <c r="A826" s="25" t="s">
        <v>1348</v>
      </c>
      <c r="B826" s="25" t="s">
        <v>1349</v>
      </c>
      <c r="C826" s="25" t="n">
        <v>10.8884479472521</v>
      </c>
      <c r="D826" s="25" t="n">
        <v>12.9615694706073</v>
      </c>
      <c r="E826" s="25" t="n">
        <v>9.62152212238319</v>
      </c>
      <c r="F826" s="26" t="n">
        <v>11.1571798467475</v>
      </c>
      <c r="G826" s="25" t="n">
        <v>5.56750083738344</v>
      </c>
      <c r="H826" s="25" t="n">
        <v>5.27212816045993</v>
      </c>
      <c r="I826" s="25" t="n">
        <v>3.86483649923686</v>
      </c>
      <c r="J826" s="26" t="n">
        <v>4.90148849902674</v>
      </c>
      <c r="K826" s="20" t="n">
        <f aca="false">J826/F826</f>
        <v>0.439312493511127</v>
      </c>
      <c r="L826" s="20" t="n">
        <f aca="false">LOG(K826,2)</f>
        <v>-1.18668056638715</v>
      </c>
      <c r="M826" s="26" t="n">
        <v>-6.25569134772076</v>
      </c>
      <c r="N826" s="26" t="n">
        <v>0.00481781076525032</v>
      </c>
    </row>
    <row r="827" customFormat="false" ht="15.75" hidden="false" customHeight="false" outlineLevel="0" collapsed="false">
      <c r="A827" s="25" t="s">
        <v>1350</v>
      </c>
      <c r="B827" s="25" t="s">
        <v>135</v>
      </c>
      <c r="C827" s="25" t="n">
        <v>15205.212063552</v>
      </c>
      <c r="D827" s="25" t="n">
        <v>13911.6440229684</v>
      </c>
      <c r="E827" s="25" t="n">
        <v>8267.22593066311</v>
      </c>
      <c r="F827" s="26" t="n">
        <v>12461.3606723945</v>
      </c>
      <c r="G827" s="25" t="n">
        <v>6776.3886289058</v>
      </c>
      <c r="H827" s="25" t="n">
        <v>4779.83656515371</v>
      </c>
      <c r="I827" s="25" t="n">
        <v>4862.13853405833</v>
      </c>
      <c r="J827" s="26" t="n">
        <v>5472.78790937261</v>
      </c>
      <c r="K827" s="20" t="n">
        <f aca="false">J827/F827</f>
        <v>0.439180604209331</v>
      </c>
      <c r="L827" s="20" t="n">
        <f aca="false">LOG(K827,2)</f>
        <v>-1.18711375372481</v>
      </c>
      <c r="M827" s="26" t="n">
        <v>-6988.57276302189</v>
      </c>
      <c r="N827" s="26" t="n">
        <v>0.0349432807070738</v>
      </c>
    </row>
    <row r="828" customFormat="false" ht="15.75" hidden="false" customHeight="false" outlineLevel="0" collapsed="false">
      <c r="A828" s="25" t="s">
        <v>1351</v>
      </c>
      <c r="B828" s="25" t="s">
        <v>1352</v>
      </c>
      <c r="C828" s="25" t="n">
        <v>29.1490688786242</v>
      </c>
      <c r="D828" s="25" t="n">
        <v>24.621088216158</v>
      </c>
      <c r="E828" s="25" t="n">
        <v>33.7903047106772</v>
      </c>
      <c r="F828" s="26" t="n">
        <v>29.1868206018198</v>
      </c>
      <c r="G828" s="25" t="n">
        <v>14.5303482294212</v>
      </c>
      <c r="H828" s="25" t="n">
        <v>9.75691634062631</v>
      </c>
      <c r="I828" s="25" t="n">
        <v>14.1489415994222</v>
      </c>
      <c r="J828" s="26" t="n">
        <v>12.8120687231566</v>
      </c>
      <c r="K828" s="20" t="n">
        <f aca="false">J828/F828</f>
        <v>0.438967604520711</v>
      </c>
      <c r="L828" s="20" t="n">
        <f aca="false">LOG(K828,2)</f>
        <v>-1.18781362100792</v>
      </c>
      <c r="M828" s="26" t="n">
        <v>-16.3747518786632</v>
      </c>
      <c r="N828" s="26" t="n">
        <v>0.00586793620988909</v>
      </c>
    </row>
    <row r="829" customFormat="false" ht="15.75" hidden="false" customHeight="false" outlineLevel="0" collapsed="false">
      <c r="A829" s="25" t="s">
        <v>1353</v>
      </c>
      <c r="B829" s="25" t="s">
        <v>1354</v>
      </c>
      <c r="C829" s="25" t="n">
        <v>113.330677096183</v>
      </c>
      <c r="D829" s="25" t="n">
        <v>123.195775281338</v>
      </c>
      <c r="E829" s="25" t="n">
        <v>115.203404000345</v>
      </c>
      <c r="F829" s="26" t="n">
        <v>117.243285459289</v>
      </c>
      <c r="G829" s="25" t="n">
        <v>58.6444461803201</v>
      </c>
      <c r="H829" s="25" t="n">
        <v>42.2152694209553</v>
      </c>
      <c r="I829" s="25" t="n">
        <v>52.9673242554605</v>
      </c>
      <c r="J829" s="26" t="n">
        <v>51.2756799522453</v>
      </c>
      <c r="K829" s="20" t="n">
        <f aca="false">J829/F829</f>
        <v>0.437344277340728</v>
      </c>
      <c r="L829" s="20" t="n">
        <f aca="false">LOG(K829,2)</f>
        <v>-1.19315867862878</v>
      </c>
      <c r="M829" s="26" t="n">
        <v>-65.9676055070434</v>
      </c>
      <c r="N829" s="26" t="n">
        <v>0.000315927031902059</v>
      </c>
    </row>
    <row r="830" customFormat="false" ht="15.75" hidden="false" customHeight="false" outlineLevel="0" collapsed="false">
      <c r="A830" s="25" t="s">
        <v>1355</v>
      </c>
      <c r="B830" s="25" t="s">
        <v>1356</v>
      </c>
      <c r="C830" s="25" t="n">
        <v>6.97066499398181</v>
      </c>
      <c r="D830" s="25" t="n">
        <v>12.2195742856615</v>
      </c>
      <c r="E830" s="25" t="n">
        <v>9.60798676792255</v>
      </c>
      <c r="F830" s="26" t="n">
        <v>9.59940868252195</v>
      </c>
      <c r="G830" s="25" t="n">
        <v>2.17332499606745</v>
      </c>
      <c r="H830" s="25" t="n">
        <v>5.56876964263415</v>
      </c>
      <c r="I830" s="25" t="n">
        <v>4.82775795594653</v>
      </c>
      <c r="J830" s="26" t="n">
        <v>4.18995086488271</v>
      </c>
      <c r="K830" s="20" t="n">
        <f aca="false">J830/F830</f>
        <v>0.436480100332798</v>
      </c>
      <c r="L830" s="20" t="n">
        <f aca="false">LOG(K830,2)</f>
        <v>-1.19601221378321</v>
      </c>
      <c r="M830" s="26" t="n">
        <v>-5.40945781763924</v>
      </c>
      <c r="N830" s="26" t="n">
        <v>0.0418940075464832</v>
      </c>
    </row>
    <row r="831" customFormat="false" ht="15.75" hidden="false" customHeight="false" outlineLevel="0" collapsed="false">
      <c r="A831" s="25" t="s">
        <v>1357</v>
      </c>
      <c r="B831" s="25" t="s">
        <v>125</v>
      </c>
      <c r="C831" s="25" t="n">
        <v>6.32380640936498</v>
      </c>
      <c r="D831" s="25" t="n">
        <v>5.52356977292535</v>
      </c>
      <c r="E831" s="25" t="n">
        <v>3.60981889220954</v>
      </c>
      <c r="F831" s="26" t="n">
        <v>5.15239835816662</v>
      </c>
      <c r="G831" s="25" t="n">
        <v>2.2454861775775</v>
      </c>
      <c r="H831" s="25" t="n">
        <v>2.00127659032165</v>
      </c>
      <c r="I831" s="25" t="n">
        <v>2.49402730341378</v>
      </c>
      <c r="J831" s="26" t="n">
        <v>2.24693002377098</v>
      </c>
      <c r="K831" s="20" t="n">
        <f aca="false">J831/F831</f>
        <v>0.43609400274914</v>
      </c>
      <c r="L831" s="20" t="n">
        <f aca="false">LOG(K831,2)</f>
        <v>-1.19728894455858</v>
      </c>
      <c r="M831" s="26" t="n">
        <v>-2.90546833439565</v>
      </c>
      <c r="N831" s="26" t="n">
        <v>0.0237216025089068</v>
      </c>
    </row>
    <row r="832" customFormat="false" ht="15.75" hidden="false" customHeight="false" outlineLevel="0" collapsed="false">
      <c r="A832" s="25" t="s">
        <v>1358</v>
      </c>
      <c r="B832" s="25" t="s">
        <v>1359</v>
      </c>
      <c r="C832" s="25" t="n">
        <v>184.661127112237</v>
      </c>
      <c r="D832" s="25" t="n">
        <v>208.989047213905</v>
      </c>
      <c r="E832" s="25" t="n">
        <v>115.514204550705</v>
      </c>
      <c r="F832" s="26" t="n">
        <v>169.721459625616</v>
      </c>
      <c r="G832" s="25" t="n">
        <v>76.4420826409362</v>
      </c>
      <c r="H832" s="25" t="n">
        <v>65.7440650097154</v>
      </c>
      <c r="I832" s="25" t="n">
        <v>79.3843584235537</v>
      </c>
      <c r="J832" s="26" t="n">
        <v>73.8568353580684</v>
      </c>
      <c r="K832" s="20" t="n">
        <f aca="false">J832/F832</f>
        <v>0.43516497867145</v>
      </c>
      <c r="L832" s="20" t="n">
        <f aca="false">LOG(K832,2)</f>
        <v>-1.20036563924134</v>
      </c>
      <c r="M832" s="26" t="n">
        <v>-95.8646242675474</v>
      </c>
      <c r="N832" s="26" t="n">
        <v>0.0276065398130442</v>
      </c>
    </row>
    <row r="833" customFormat="false" ht="15.75" hidden="false" customHeight="false" outlineLevel="0" collapsed="false">
      <c r="A833" s="25" t="s">
        <v>1360</v>
      </c>
      <c r="B833" s="25" t="s">
        <v>1361</v>
      </c>
      <c r="C833" s="25" t="n">
        <v>20.0855389677101</v>
      </c>
      <c r="D833" s="25" t="n">
        <v>15.5388336469109</v>
      </c>
      <c r="E833" s="25" t="n">
        <v>19.7205391391775</v>
      </c>
      <c r="F833" s="26" t="n">
        <v>18.4483039179328</v>
      </c>
      <c r="G833" s="25" t="n">
        <v>8.29102588644001</v>
      </c>
      <c r="H833" s="25" t="n">
        <v>7.0715083489281</v>
      </c>
      <c r="I833" s="25" t="n">
        <v>8.71362392855238</v>
      </c>
      <c r="J833" s="26" t="n">
        <v>8.02538605464016</v>
      </c>
      <c r="K833" s="20" t="n">
        <f aca="false">J833/F833</f>
        <v>0.435020264753934</v>
      </c>
      <c r="L833" s="20" t="n">
        <f aca="false">LOG(K833,2)</f>
        <v>-1.20084548661786</v>
      </c>
      <c r="M833" s="26" t="n">
        <v>-10.4229178632927</v>
      </c>
      <c r="N833" s="26" t="n">
        <v>0.00248272026978113</v>
      </c>
    </row>
    <row r="834" customFormat="false" ht="15.75" hidden="false" customHeight="false" outlineLevel="0" collapsed="false">
      <c r="A834" s="25" t="s">
        <v>1362</v>
      </c>
      <c r="B834" s="25" t="s">
        <v>1363</v>
      </c>
      <c r="C834" s="25" t="n">
        <v>36.2053069826902</v>
      </c>
      <c r="D834" s="25" t="n">
        <v>25.8153146849638</v>
      </c>
      <c r="E834" s="25" t="n">
        <v>21.5528100503552</v>
      </c>
      <c r="F834" s="26" t="n">
        <v>27.8578105726697</v>
      </c>
      <c r="G834" s="25" t="n">
        <v>10.7898121759635</v>
      </c>
      <c r="H834" s="25" t="n">
        <v>13.2992182360033</v>
      </c>
      <c r="I834" s="25" t="n">
        <v>12.2390605049315</v>
      </c>
      <c r="J834" s="26" t="n">
        <v>12.1093636389661</v>
      </c>
      <c r="K834" s="20" t="n">
        <f aca="false">J834/F834</f>
        <v>0.434684685911611</v>
      </c>
      <c r="L834" s="20" t="n">
        <f aca="false">LOG(K834,2)</f>
        <v>-1.20195882500992</v>
      </c>
      <c r="M834" s="26" t="n">
        <v>-15.7484469337036</v>
      </c>
      <c r="N834" s="26" t="n">
        <v>0.0233822457009779</v>
      </c>
    </row>
    <row r="835" customFormat="false" ht="15.75" hidden="false" customHeight="false" outlineLevel="0" collapsed="false">
      <c r="A835" s="25" t="s">
        <v>1364</v>
      </c>
      <c r="B835" s="25" t="s">
        <v>1365</v>
      </c>
      <c r="C835" s="25" t="n">
        <v>24.9003506734224</v>
      </c>
      <c r="D835" s="25" t="n">
        <v>28.3808449253496</v>
      </c>
      <c r="E835" s="25" t="n">
        <v>16.4202009774556</v>
      </c>
      <c r="F835" s="26" t="n">
        <v>23.2337988587426</v>
      </c>
      <c r="G835" s="25" t="n">
        <v>8.75925186625273</v>
      </c>
      <c r="H835" s="25" t="n">
        <v>10.9822120328395</v>
      </c>
      <c r="I835" s="25" t="n">
        <v>10.5532394987426</v>
      </c>
      <c r="J835" s="26" t="n">
        <v>10.0982344659449</v>
      </c>
      <c r="K835" s="20" t="n">
        <f aca="false">J835/F835</f>
        <v>0.434635529357056</v>
      </c>
      <c r="L835" s="20" t="n">
        <f aca="false">LOG(K835,2)</f>
        <v>-1.20212198219024</v>
      </c>
      <c r="M835" s="26" t="n">
        <v>-13.1355643927976</v>
      </c>
      <c r="N835" s="26" t="n">
        <v>0.0221189857689077</v>
      </c>
    </row>
    <row r="836" customFormat="false" ht="15.75" hidden="false" customHeight="false" outlineLevel="0" collapsed="false">
      <c r="A836" s="25" t="s">
        <v>1366</v>
      </c>
      <c r="B836" s="25" t="s">
        <v>125</v>
      </c>
      <c r="C836" s="25" t="n">
        <v>8.62532153868632</v>
      </c>
      <c r="D836" s="25" t="n">
        <v>8.8938485520462</v>
      </c>
      <c r="E836" s="25" t="n">
        <v>6.28429499909678</v>
      </c>
      <c r="F836" s="26" t="n">
        <v>7.93448836327643</v>
      </c>
      <c r="G836" s="25" t="n">
        <v>4.07202375707167</v>
      </c>
      <c r="H836" s="25" t="n">
        <v>2.2891672942476</v>
      </c>
      <c r="I836" s="25" t="n">
        <v>3.96609049819245</v>
      </c>
      <c r="J836" s="26" t="n">
        <v>3.44242718317057</v>
      </c>
      <c r="K836" s="20" t="n">
        <f aca="false">J836/F836</f>
        <v>0.433856226836669</v>
      </c>
      <c r="L836" s="20" t="n">
        <f aca="false">LOG(K836,2)</f>
        <v>-1.20471105957697</v>
      </c>
      <c r="M836" s="26" t="n">
        <v>-4.49206118010586</v>
      </c>
      <c r="N836" s="26" t="n">
        <v>0.0112701892816351</v>
      </c>
    </row>
    <row r="837" customFormat="false" ht="15.75" hidden="false" customHeight="false" outlineLevel="0" collapsed="false">
      <c r="A837" s="25" t="s">
        <v>1367</v>
      </c>
      <c r="B837" s="25" t="s">
        <v>1368</v>
      </c>
      <c r="C837" s="25" t="n">
        <v>6.33108016875003</v>
      </c>
      <c r="D837" s="25" t="n">
        <v>10.560294295235</v>
      </c>
      <c r="E837" s="25" t="n">
        <v>6.79213956364395</v>
      </c>
      <c r="F837" s="26" t="n">
        <v>7.89450467587632</v>
      </c>
      <c r="G837" s="25" t="n">
        <v>2.97538541128282</v>
      </c>
      <c r="H837" s="25" t="n">
        <v>3.64621821839141</v>
      </c>
      <c r="I837" s="25" t="n">
        <v>3.63518679420974</v>
      </c>
      <c r="J837" s="26" t="n">
        <v>3.41893014129466</v>
      </c>
      <c r="K837" s="20" t="n">
        <f aca="false">J837/F837</f>
        <v>0.433077220378635</v>
      </c>
      <c r="L837" s="20" t="n">
        <f aca="false">LOG(K837,2)</f>
        <v>-1.20730380544442</v>
      </c>
      <c r="M837" s="26" t="n">
        <v>-4.47557453458167</v>
      </c>
      <c r="N837" s="26" t="n">
        <v>0.0300377343972767</v>
      </c>
    </row>
    <row r="838" customFormat="false" ht="15.75" hidden="false" customHeight="false" outlineLevel="0" collapsed="false">
      <c r="A838" s="25" t="s">
        <v>1369</v>
      </c>
      <c r="B838" s="25" t="s">
        <v>125</v>
      </c>
      <c r="C838" s="25" t="n">
        <v>50.0089518349782</v>
      </c>
      <c r="D838" s="25" t="n">
        <v>39.3996503999799</v>
      </c>
      <c r="E838" s="25" t="n">
        <v>39.6333219061902</v>
      </c>
      <c r="F838" s="26" t="n">
        <v>43.0139747137161</v>
      </c>
      <c r="G838" s="25" t="n">
        <v>21.37083396591</v>
      </c>
      <c r="H838" s="25" t="n">
        <v>16.424269948157</v>
      </c>
      <c r="I838" s="25" t="n">
        <v>18.0601977143757</v>
      </c>
      <c r="J838" s="26" t="n">
        <v>18.6184338761476</v>
      </c>
      <c r="K838" s="20" t="n">
        <f aca="false">J838/F838</f>
        <v>0.432846162208083</v>
      </c>
      <c r="L838" s="20" t="n">
        <f aca="false">LOG(K838,2)</f>
        <v>-1.20807372687495</v>
      </c>
      <c r="M838" s="26" t="n">
        <v>-24.3955408375685</v>
      </c>
      <c r="N838" s="26" t="n">
        <v>0.00299266795184064</v>
      </c>
    </row>
    <row r="839" customFormat="false" ht="15.75" hidden="false" customHeight="false" outlineLevel="0" collapsed="false">
      <c r="A839" s="25" t="s">
        <v>1370</v>
      </c>
      <c r="B839" s="25" t="s">
        <v>1371</v>
      </c>
      <c r="C839" s="25" t="n">
        <v>72.0812098036217</v>
      </c>
      <c r="D839" s="25" t="n">
        <v>60.3086905890251</v>
      </c>
      <c r="E839" s="25" t="n">
        <v>50.0896376834362</v>
      </c>
      <c r="F839" s="26" t="n">
        <v>60.8265126920277</v>
      </c>
      <c r="G839" s="25" t="n">
        <v>26.9718687532788</v>
      </c>
      <c r="H839" s="25" t="n">
        <v>24.6882120823447</v>
      </c>
      <c r="I839" s="25" t="n">
        <v>27.2969481092477</v>
      </c>
      <c r="J839" s="26" t="n">
        <v>26.3190096482904</v>
      </c>
      <c r="K839" s="20" t="n">
        <f aca="false">J839/F839</f>
        <v>0.432689767725907</v>
      </c>
      <c r="L839" s="20" t="n">
        <f aca="false">LOG(K839,2)</f>
        <v>-1.20859509066474</v>
      </c>
      <c r="M839" s="26" t="n">
        <v>-34.5075030437373</v>
      </c>
      <c r="N839" s="26" t="n">
        <v>0.00574429955172272</v>
      </c>
    </row>
    <row r="840" customFormat="false" ht="15.75" hidden="false" customHeight="false" outlineLevel="0" collapsed="false">
      <c r="A840" s="25" t="s">
        <v>1372</v>
      </c>
      <c r="B840" s="25" t="s">
        <v>1373</v>
      </c>
      <c r="C840" s="25" t="n">
        <v>92.3210589858729</v>
      </c>
      <c r="D840" s="25" t="n">
        <v>105.015759845514</v>
      </c>
      <c r="E840" s="25" t="n">
        <v>78.947456355184</v>
      </c>
      <c r="F840" s="26" t="n">
        <v>92.0947583955235</v>
      </c>
      <c r="G840" s="25" t="n">
        <v>50.4416497638602</v>
      </c>
      <c r="H840" s="25" t="n">
        <v>29.6878116709966</v>
      </c>
      <c r="I840" s="25" t="n">
        <v>38.5830978859245</v>
      </c>
      <c r="J840" s="26" t="n">
        <v>39.5708531069271</v>
      </c>
      <c r="K840" s="20" t="n">
        <f aca="false">J840/F840</f>
        <v>0.429675410374393</v>
      </c>
      <c r="L840" s="20" t="n">
        <f aca="false">LOG(K840,2)</f>
        <v>-1.21868087850625</v>
      </c>
      <c r="M840" s="26" t="n">
        <v>-52.5239052885964</v>
      </c>
      <c r="N840" s="26" t="n">
        <v>0.00549583108694899</v>
      </c>
    </row>
    <row r="841" customFormat="false" ht="15.75" hidden="false" customHeight="false" outlineLevel="0" collapsed="false">
      <c r="A841" s="25" t="s">
        <v>1374</v>
      </c>
      <c r="B841" s="25" t="s">
        <v>1375</v>
      </c>
      <c r="C841" s="25" t="n">
        <v>22.1911847592218</v>
      </c>
      <c r="D841" s="25" t="n">
        <v>22.7867482845781</v>
      </c>
      <c r="E841" s="25" t="n">
        <v>14.1287728126655</v>
      </c>
      <c r="F841" s="26" t="n">
        <v>19.7022352854885</v>
      </c>
      <c r="G841" s="25" t="n">
        <v>8.93170387600747</v>
      </c>
      <c r="H841" s="25" t="n">
        <v>9.31358552413207</v>
      </c>
      <c r="I841" s="25" t="n">
        <v>7.14262138852127</v>
      </c>
      <c r="J841" s="26" t="n">
        <v>8.4626369295536</v>
      </c>
      <c r="K841" s="20" t="n">
        <f aca="false">J841/F841</f>
        <v>0.429526741860944</v>
      </c>
      <c r="L841" s="20" t="n">
        <f aca="false">LOG(K841,2)</f>
        <v>-1.21918014012628</v>
      </c>
      <c r="M841" s="26" t="n">
        <v>-11.2395983559349</v>
      </c>
      <c r="N841" s="26" t="n">
        <v>0.0173243536818586</v>
      </c>
    </row>
    <row r="842" customFormat="false" ht="15.75" hidden="false" customHeight="false" outlineLevel="0" collapsed="false">
      <c r="A842" s="25" t="s">
        <v>1376</v>
      </c>
      <c r="B842" s="25" t="s">
        <v>1377</v>
      </c>
      <c r="C842" s="25" t="n">
        <v>273.225733689088</v>
      </c>
      <c r="D842" s="25" t="n">
        <v>249.87328229369</v>
      </c>
      <c r="E842" s="25" t="n">
        <v>145.405557955769</v>
      </c>
      <c r="F842" s="26" t="n">
        <v>222.834857979516</v>
      </c>
      <c r="G842" s="25" t="n">
        <v>108.634705690574</v>
      </c>
      <c r="H842" s="25" t="n">
        <v>88.018231081445</v>
      </c>
      <c r="I842" s="25" t="n">
        <v>90.021383615163</v>
      </c>
      <c r="J842" s="26" t="n">
        <v>95.5581067957273</v>
      </c>
      <c r="K842" s="20" t="n">
        <f aca="false">J842/F842</f>
        <v>0.428829257963364</v>
      </c>
      <c r="L842" s="20" t="n">
        <f aca="false">LOG(K842,2)</f>
        <v>-1.22152475420673</v>
      </c>
      <c r="M842" s="26" t="n">
        <v>-127.276751183788</v>
      </c>
      <c r="N842" s="26" t="n">
        <v>0.0330716476767884</v>
      </c>
    </row>
    <row r="843" customFormat="false" ht="15.75" hidden="false" customHeight="false" outlineLevel="0" collapsed="false">
      <c r="A843" s="25" t="s">
        <v>1378</v>
      </c>
      <c r="B843" s="25" t="s">
        <v>166</v>
      </c>
      <c r="C843" s="25" t="n">
        <v>92.3858883448272</v>
      </c>
      <c r="D843" s="25" t="n">
        <v>103.201110812783</v>
      </c>
      <c r="E843" s="25" t="n">
        <v>50.0404390869994</v>
      </c>
      <c r="F843" s="26" t="n">
        <v>81.8758127482032</v>
      </c>
      <c r="G843" s="25" t="n">
        <v>35.4878468554289</v>
      </c>
      <c r="H843" s="25" t="n">
        <v>34.9392941591937</v>
      </c>
      <c r="I843" s="25" t="n">
        <v>34.8553040281175</v>
      </c>
      <c r="J843" s="26" t="n">
        <v>35.0941483475801</v>
      </c>
      <c r="K843" s="20" t="n">
        <f aca="false">J843/F843</f>
        <v>0.42862656466699</v>
      </c>
      <c r="L843" s="20" t="n">
        <f aca="false">LOG(K843,2)</f>
        <v>-1.22220682927399</v>
      </c>
      <c r="M843" s="26" t="n">
        <v>-46.7816644006231</v>
      </c>
      <c r="N843" s="26" t="n">
        <v>0.0448411143266244</v>
      </c>
    </row>
    <row r="844" customFormat="false" ht="15.75" hidden="false" customHeight="false" outlineLevel="0" collapsed="false">
      <c r="A844" s="25" t="s">
        <v>1379</v>
      </c>
      <c r="B844" s="25" t="s">
        <v>1380</v>
      </c>
      <c r="C844" s="25" t="n">
        <v>7.23538474898152</v>
      </c>
      <c r="D844" s="25" t="n">
        <v>3.70273632726797</v>
      </c>
      <c r="E844" s="25" t="n">
        <v>6.30505230541527</v>
      </c>
      <c r="F844" s="26" t="n">
        <v>5.74772446055492</v>
      </c>
      <c r="G844" s="25" t="n">
        <v>1.90248930727544</v>
      </c>
      <c r="H844" s="25" t="n">
        <v>3.13030635716298</v>
      </c>
      <c r="I844" s="25" t="n">
        <v>2.35688119915274</v>
      </c>
      <c r="J844" s="26" t="n">
        <v>2.46322562119705</v>
      </c>
      <c r="K844" s="20" t="n">
        <f aca="false">J844/F844</f>
        <v>0.428556664137522</v>
      </c>
      <c r="L844" s="20" t="n">
        <f aca="false">LOG(K844,2)</f>
        <v>-1.2224421235356</v>
      </c>
      <c r="M844" s="26" t="n">
        <v>-3.28449883935787</v>
      </c>
      <c r="N844" s="26" t="n">
        <v>0.0422893213355232</v>
      </c>
    </row>
    <row r="845" customFormat="false" ht="15.75" hidden="false" customHeight="false" outlineLevel="0" collapsed="false">
      <c r="A845" s="25" t="s">
        <v>1381</v>
      </c>
      <c r="B845" s="25" t="s">
        <v>1382</v>
      </c>
      <c r="C845" s="25" t="n">
        <v>105.237410670395</v>
      </c>
      <c r="D845" s="25" t="n">
        <v>102.564311777677</v>
      </c>
      <c r="E845" s="25" t="n">
        <v>55.2562792902342</v>
      </c>
      <c r="F845" s="26" t="n">
        <v>87.6860005794353</v>
      </c>
      <c r="G845" s="25" t="n">
        <v>43.3355682930421</v>
      </c>
      <c r="H845" s="25" t="n">
        <v>37.9623600638333</v>
      </c>
      <c r="I845" s="25" t="n">
        <v>30.8539460216138</v>
      </c>
      <c r="J845" s="26" t="n">
        <v>37.3839581261631</v>
      </c>
      <c r="K845" s="20" t="n">
        <f aca="false">J845/F845</f>
        <v>0.426338958090542</v>
      </c>
      <c r="L845" s="20" t="n">
        <f aca="false">LOG(K845,2)</f>
        <v>-1.22992720267252</v>
      </c>
      <c r="M845" s="26" t="n">
        <v>-50.3020424532723</v>
      </c>
      <c r="N845" s="26" t="n">
        <v>0.0389854191861056</v>
      </c>
    </row>
    <row r="846" customFormat="false" ht="15.75" hidden="false" customHeight="false" outlineLevel="0" collapsed="false">
      <c r="A846" s="25" t="s">
        <v>1383</v>
      </c>
      <c r="B846" s="25" t="s">
        <v>1384</v>
      </c>
      <c r="C846" s="25" t="n">
        <v>2.17844311525991</v>
      </c>
      <c r="D846" s="25" t="n">
        <v>1.04846801423793</v>
      </c>
      <c r="E846" s="25" t="n">
        <v>1.91857502367953</v>
      </c>
      <c r="F846" s="26" t="n">
        <v>1.71516205105912</v>
      </c>
      <c r="G846" s="25" t="n">
        <v>0.745905443070727</v>
      </c>
      <c r="H846" s="25" t="n">
        <v>0.886378559035193</v>
      </c>
      <c r="I846" s="25" t="n">
        <v>0.552310544700631</v>
      </c>
      <c r="J846" s="26" t="n">
        <v>0.72819818226885</v>
      </c>
      <c r="K846" s="20" t="n">
        <f aca="false">J846/F846</f>
        <v>0.424565236747853</v>
      </c>
      <c r="L846" s="20" t="n">
        <f aca="false">LOG(K846,2)</f>
        <v>-1.23594184617037</v>
      </c>
      <c r="M846" s="26" t="n">
        <v>-0.986963868790274</v>
      </c>
      <c r="N846" s="26" t="n">
        <v>0.0498662944332791</v>
      </c>
    </row>
    <row r="847" customFormat="false" ht="15.75" hidden="false" customHeight="false" outlineLevel="0" collapsed="false">
      <c r="A847" s="25" t="s">
        <v>1385</v>
      </c>
      <c r="B847" s="25" t="s">
        <v>1386</v>
      </c>
      <c r="C847" s="25" t="n">
        <v>16.7028791510846</v>
      </c>
      <c r="D847" s="25" t="n">
        <v>14.2685956583142</v>
      </c>
      <c r="E847" s="25" t="n">
        <v>8.8010822514823</v>
      </c>
      <c r="F847" s="26" t="n">
        <v>13.2575190202937</v>
      </c>
      <c r="G847" s="25" t="n">
        <v>6.38716068288712</v>
      </c>
      <c r="H847" s="25" t="n">
        <v>3.25286861664979</v>
      </c>
      <c r="I847" s="25" t="n">
        <v>7.22080285940753</v>
      </c>
      <c r="J847" s="26" t="n">
        <v>5.62027738631481</v>
      </c>
      <c r="K847" s="20" t="n">
        <f aca="false">J847/F847</f>
        <v>0.423931308543602</v>
      </c>
      <c r="L847" s="20" t="n">
        <f aca="false">LOG(K847,2)</f>
        <v>-1.23809757739119</v>
      </c>
      <c r="M847" s="26" t="n">
        <v>-7.6372416339789</v>
      </c>
      <c r="N847" s="26" t="n">
        <v>0.0439547459442998</v>
      </c>
    </row>
    <row r="848" customFormat="false" ht="15.75" hidden="false" customHeight="false" outlineLevel="0" collapsed="false">
      <c r="A848" s="25" t="s">
        <v>1387</v>
      </c>
      <c r="B848" s="25" t="s">
        <v>166</v>
      </c>
      <c r="C848" s="25" t="n">
        <v>703.438110377848</v>
      </c>
      <c r="D848" s="25" t="n">
        <v>760.842671310108</v>
      </c>
      <c r="E848" s="25" t="n">
        <v>365.010401840473</v>
      </c>
      <c r="F848" s="26" t="n">
        <v>609.76372784281</v>
      </c>
      <c r="G848" s="25" t="n">
        <v>286.85909940012</v>
      </c>
      <c r="H848" s="25" t="n">
        <v>239.601114537819</v>
      </c>
      <c r="I848" s="25" t="n">
        <v>248.433265182685</v>
      </c>
      <c r="J848" s="26" t="n">
        <v>258.297826373541</v>
      </c>
      <c r="K848" s="20" t="n">
        <f aca="false">J848/F848</f>
        <v>0.423603134426074</v>
      </c>
      <c r="L848" s="20" t="n">
        <f aca="false">LOG(K848,2)</f>
        <v>-1.2392148303819</v>
      </c>
      <c r="M848" s="26" t="n">
        <v>-351.465901469268</v>
      </c>
      <c r="N848" s="26" t="n">
        <v>0.0475090459395122</v>
      </c>
    </row>
    <row r="849" customFormat="false" ht="15.75" hidden="false" customHeight="false" outlineLevel="0" collapsed="false">
      <c r="A849" s="25" t="s">
        <v>1388</v>
      </c>
      <c r="B849" s="25" t="s">
        <v>1389</v>
      </c>
      <c r="C849" s="25" t="n">
        <v>43.1015559317741</v>
      </c>
      <c r="D849" s="25" t="n">
        <v>39.3683548945697</v>
      </c>
      <c r="E849" s="25" t="n">
        <v>24.2100058099881</v>
      </c>
      <c r="F849" s="26" t="n">
        <v>35.5599722121106</v>
      </c>
      <c r="G849" s="25" t="n">
        <v>16.0699330280307</v>
      </c>
      <c r="H849" s="25" t="n">
        <v>16.3682685981579</v>
      </c>
      <c r="I849" s="25" t="n">
        <v>12.7490213593037</v>
      </c>
      <c r="J849" s="26" t="n">
        <v>15.0624076618308</v>
      </c>
      <c r="K849" s="20" t="n">
        <f aca="false">J849/F849</f>
        <v>0.423577599329534</v>
      </c>
      <c r="L849" s="20" t="n">
        <f aca="false">LOG(K849,2)</f>
        <v>-1.23930179968063</v>
      </c>
      <c r="M849" s="26" t="n">
        <v>-20.4975645502799</v>
      </c>
      <c r="N849" s="26" t="n">
        <v>0.0253737768132005</v>
      </c>
    </row>
    <row r="850" customFormat="false" ht="15.75" hidden="false" customHeight="false" outlineLevel="0" collapsed="false">
      <c r="A850" s="25" t="s">
        <v>1390</v>
      </c>
      <c r="B850" s="25" t="s">
        <v>1391</v>
      </c>
      <c r="C850" s="25" t="n">
        <v>102.000930779655</v>
      </c>
      <c r="D850" s="25" t="n">
        <v>105.042515453118</v>
      </c>
      <c r="E850" s="25" t="n">
        <v>66.7536203238899</v>
      </c>
      <c r="F850" s="26" t="n">
        <v>91.2656888522209</v>
      </c>
      <c r="G850" s="25" t="n">
        <v>41.4226156051944</v>
      </c>
      <c r="H850" s="25" t="n">
        <v>39.9313540845355</v>
      </c>
      <c r="I850" s="25" t="n">
        <v>34.3647620912732</v>
      </c>
      <c r="J850" s="26" t="n">
        <v>38.5729105936677</v>
      </c>
      <c r="K850" s="20" t="n">
        <f aca="false">J850/F850</f>
        <v>0.422644162102646</v>
      </c>
      <c r="L850" s="20" t="n">
        <f aca="false">LOG(K850,2)</f>
        <v>-1.24248457248505</v>
      </c>
      <c r="M850" s="26" t="n">
        <v>-52.6927782585532</v>
      </c>
      <c r="N850" s="26" t="n">
        <v>0.0134311959183388</v>
      </c>
    </row>
    <row r="851" customFormat="false" ht="15.75" hidden="false" customHeight="false" outlineLevel="0" collapsed="false">
      <c r="A851" s="25" t="s">
        <v>1392</v>
      </c>
      <c r="B851" s="25" t="s">
        <v>1393</v>
      </c>
      <c r="C851" s="25" t="n">
        <v>56.3925596358954</v>
      </c>
      <c r="D851" s="25" t="n">
        <v>52.515603287443</v>
      </c>
      <c r="E851" s="25" t="n">
        <v>44.1686223698428</v>
      </c>
      <c r="F851" s="26" t="n">
        <v>51.0255950977271</v>
      </c>
      <c r="G851" s="25" t="n">
        <v>20.5157925363554</v>
      </c>
      <c r="H851" s="25" t="n">
        <v>21.556087668461</v>
      </c>
      <c r="I851" s="25" t="n">
        <v>22.5631805308141</v>
      </c>
      <c r="J851" s="26" t="n">
        <v>21.5450202452102</v>
      </c>
      <c r="K851" s="20" t="n">
        <f aca="false">J851/F851</f>
        <v>0.422239470288312</v>
      </c>
      <c r="L851" s="20" t="n">
        <f aca="false">LOG(K851,2)</f>
        <v>-1.24386664901227</v>
      </c>
      <c r="M851" s="26" t="n">
        <v>-29.4805748525169</v>
      </c>
      <c r="N851" s="26" t="n">
        <v>0.00128278398136416</v>
      </c>
    </row>
    <row r="852" customFormat="false" ht="15.75" hidden="false" customHeight="false" outlineLevel="0" collapsed="false">
      <c r="A852" s="25" t="s">
        <v>1394</v>
      </c>
      <c r="B852" s="25" t="s">
        <v>1395</v>
      </c>
      <c r="C852" s="25" t="n">
        <v>8.41421227025694</v>
      </c>
      <c r="D852" s="25" t="n">
        <v>8.08439318116309</v>
      </c>
      <c r="E852" s="25" t="n">
        <v>4.51490030260553</v>
      </c>
      <c r="F852" s="26" t="n">
        <v>7.00450191800852</v>
      </c>
      <c r="G852" s="25" t="n">
        <v>2.31551173405081</v>
      </c>
      <c r="H852" s="25" t="n">
        <v>2.7293917739106</v>
      </c>
      <c r="I852" s="25" t="n">
        <v>3.81622473037951</v>
      </c>
      <c r="J852" s="26" t="n">
        <v>2.95370941278031</v>
      </c>
      <c r="K852" s="20" t="n">
        <f aca="false">J852/F852</f>
        <v>0.421687287312513</v>
      </c>
      <c r="L852" s="20" t="n">
        <f aca="false">LOG(K852,2)</f>
        <v>-1.24575456581869</v>
      </c>
      <c r="M852" s="26" t="n">
        <v>-4.05079250522821</v>
      </c>
      <c r="N852" s="26" t="n">
        <v>0.0378651729401465</v>
      </c>
    </row>
    <row r="853" customFormat="false" ht="15.75" hidden="false" customHeight="false" outlineLevel="0" collapsed="false">
      <c r="A853" s="25" t="s">
        <v>1396</v>
      </c>
      <c r="B853" s="25" t="s">
        <v>1397</v>
      </c>
      <c r="C853" s="25" t="n">
        <v>14.0309797261001</v>
      </c>
      <c r="D853" s="25" t="n">
        <v>17.6478485100642</v>
      </c>
      <c r="E853" s="25" t="n">
        <v>9.22671961465851</v>
      </c>
      <c r="F853" s="26" t="n">
        <v>13.6351826169409</v>
      </c>
      <c r="G853" s="25" t="n">
        <v>6.83804839100044</v>
      </c>
      <c r="H853" s="25" t="n">
        <v>5.29510935598364</v>
      </c>
      <c r="I853" s="25" t="n">
        <v>5.10477975363321</v>
      </c>
      <c r="J853" s="26" t="n">
        <v>5.74597916687243</v>
      </c>
      <c r="K853" s="20" t="n">
        <f aca="false">J853/F853</f>
        <v>0.421408302939293</v>
      </c>
      <c r="L853" s="20" t="n">
        <f aca="false">LOG(K853,2)</f>
        <v>-1.24670935526623</v>
      </c>
      <c r="M853" s="26" t="n">
        <v>-7.88920345006851</v>
      </c>
      <c r="N853" s="26" t="n">
        <v>0.0343257161837256</v>
      </c>
    </row>
    <row r="854" customFormat="false" ht="15.75" hidden="false" customHeight="false" outlineLevel="0" collapsed="false">
      <c r="A854" s="25" t="s">
        <v>1398</v>
      </c>
      <c r="B854" s="25" t="s">
        <v>166</v>
      </c>
      <c r="C854" s="25" t="n">
        <v>1.43138323677934</v>
      </c>
      <c r="D854" s="25" t="n">
        <v>2.00933193710055</v>
      </c>
      <c r="E854" s="25" t="n">
        <v>2.4512298047895</v>
      </c>
      <c r="F854" s="26" t="n">
        <v>1.96398165955646</v>
      </c>
      <c r="G854" s="25" t="n">
        <v>0.571794888720001</v>
      </c>
      <c r="H854" s="25" t="n">
        <v>1.2740222325655</v>
      </c>
      <c r="I854" s="25" t="n">
        <v>0.635083875670354</v>
      </c>
      <c r="J854" s="26" t="n">
        <v>0.826966998985287</v>
      </c>
      <c r="K854" s="20" t="n">
        <f aca="false">J854/F854</f>
        <v>0.421066558825221</v>
      </c>
      <c r="L854" s="20" t="n">
        <f aca="false">LOG(K854,2)</f>
        <v>-1.24787979390611</v>
      </c>
      <c r="M854" s="26" t="n">
        <v>-1.13701466057118</v>
      </c>
      <c r="N854" s="26" t="n">
        <v>0.0374222012328188</v>
      </c>
    </row>
    <row r="855" customFormat="false" ht="15.75" hidden="false" customHeight="false" outlineLevel="0" collapsed="false">
      <c r="A855" s="25" t="s">
        <v>1399</v>
      </c>
      <c r="B855" s="25" t="s">
        <v>125</v>
      </c>
      <c r="C855" s="25" t="n">
        <v>1.77218876934585</v>
      </c>
      <c r="D855" s="25" t="n">
        <v>1.65849620205124</v>
      </c>
      <c r="E855" s="25" t="n">
        <v>1.8209135692722</v>
      </c>
      <c r="F855" s="26" t="n">
        <v>1.75053284688977</v>
      </c>
      <c r="G855" s="25" t="n">
        <v>0.471957685927619</v>
      </c>
      <c r="H855" s="25" t="n">
        <v>0.420629562497817</v>
      </c>
      <c r="I855" s="25" t="n">
        <v>1.31049053709756</v>
      </c>
      <c r="J855" s="26" t="n">
        <v>0.734359261840997</v>
      </c>
      <c r="K855" s="20" t="n">
        <f aca="false">J855/F855</f>
        <v>0.419506131030766</v>
      </c>
      <c r="L855" s="20" t="n">
        <f aca="false">LOG(K855,2)</f>
        <v>-1.25323619925672</v>
      </c>
      <c r="M855" s="26" t="n">
        <v>-1.01617358504877</v>
      </c>
      <c r="N855" s="26" t="n">
        <v>0.0254698718003098</v>
      </c>
    </row>
    <row r="856" customFormat="false" ht="15.75" hidden="false" customHeight="false" outlineLevel="0" collapsed="false">
      <c r="A856" s="25" t="s">
        <v>1400</v>
      </c>
      <c r="B856" s="25" t="s">
        <v>135</v>
      </c>
      <c r="C856" s="25" t="n">
        <v>55.3468184888012</v>
      </c>
      <c r="D856" s="25" t="n">
        <v>72.1445847892291</v>
      </c>
      <c r="E856" s="25" t="n">
        <v>35.5428321694478</v>
      </c>
      <c r="F856" s="26" t="n">
        <v>54.3447451491593</v>
      </c>
      <c r="G856" s="25" t="n">
        <v>19.7405378248572</v>
      </c>
      <c r="H856" s="25" t="n">
        <v>20.4086228111922</v>
      </c>
      <c r="I856" s="25" t="n">
        <v>28.0646588867661</v>
      </c>
      <c r="J856" s="26" t="n">
        <v>22.7379398409385</v>
      </c>
      <c r="K856" s="20" t="n">
        <f aca="false">J856/F856</f>
        <v>0.418401811960475</v>
      </c>
      <c r="L856" s="20" t="n">
        <f aca="false">LOG(K856,2)</f>
        <v>-1.25703899545181</v>
      </c>
      <c r="M856" s="26" t="n">
        <v>-31.6068053082209</v>
      </c>
      <c r="N856" s="26" t="n">
        <v>0.0442456393114928</v>
      </c>
    </row>
    <row r="857" customFormat="false" ht="15.75" hidden="false" customHeight="false" outlineLevel="0" collapsed="false">
      <c r="A857" s="25" t="s">
        <v>1401</v>
      </c>
      <c r="B857" s="25" t="s">
        <v>185</v>
      </c>
      <c r="C857" s="25" t="n">
        <v>13.8244813849015</v>
      </c>
      <c r="D857" s="25" t="n">
        <v>14.2759602409782</v>
      </c>
      <c r="E857" s="25" t="n">
        <v>8.9799028272633</v>
      </c>
      <c r="F857" s="26" t="n">
        <v>12.3601148177143</v>
      </c>
      <c r="G857" s="25" t="n">
        <v>2.53906564249046</v>
      </c>
      <c r="H857" s="25" t="n">
        <v>7.46766105787866</v>
      </c>
      <c r="I857" s="25" t="n">
        <v>5.4991980117675</v>
      </c>
      <c r="J857" s="26" t="n">
        <v>5.16864157071221</v>
      </c>
      <c r="K857" s="20" t="n">
        <f aca="false">J857/F857</f>
        <v>0.418170999779434</v>
      </c>
      <c r="L857" s="20" t="n">
        <f aca="false">LOG(K857,2)</f>
        <v>-1.25783508060481</v>
      </c>
      <c r="M857" s="26" t="n">
        <v>-7.19147324700214</v>
      </c>
      <c r="N857" s="26" t="n">
        <v>0.0316585159927876</v>
      </c>
    </row>
    <row r="858" customFormat="false" ht="15.75" hidden="false" customHeight="false" outlineLevel="0" collapsed="false">
      <c r="A858" s="25" t="s">
        <v>1402</v>
      </c>
      <c r="B858" s="25" t="s">
        <v>1403</v>
      </c>
      <c r="C858" s="25" t="n">
        <v>80.3826059145949</v>
      </c>
      <c r="D858" s="25" t="n">
        <v>65.3359395997456</v>
      </c>
      <c r="E858" s="25" t="n">
        <v>56.3131747184688</v>
      </c>
      <c r="F858" s="26" t="n">
        <v>67.3439067442697</v>
      </c>
      <c r="G858" s="25" t="n">
        <v>22.454861775775</v>
      </c>
      <c r="H858" s="25" t="n">
        <v>24.4155744019241</v>
      </c>
      <c r="I858" s="25" t="n">
        <v>37.4104095512068</v>
      </c>
      <c r="J858" s="26" t="n">
        <v>28.0936152429686</v>
      </c>
      <c r="K858" s="20" t="n">
        <f aca="false">J858/F858</f>
        <v>0.417166401552121</v>
      </c>
      <c r="L858" s="20" t="n">
        <f aca="false">LOG(K858,2)</f>
        <v>-1.26130512654564</v>
      </c>
      <c r="M858" s="26" t="n">
        <v>-39.2502915013011</v>
      </c>
      <c r="N858" s="26" t="n">
        <v>0.00967511808093834</v>
      </c>
    </row>
    <row r="859" customFormat="false" ht="15.75" hidden="false" customHeight="false" outlineLevel="0" collapsed="false">
      <c r="A859" s="25" t="s">
        <v>1404</v>
      </c>
      <c r="B859" s="25" t="s">
        <v>1405</v>
      </c>
      <c r="C859" s="25" t="n">
        <v>66.664076309184</v>
      </c>
      <c r="D859" s="25" t="n">
        <v>61.6185715986694</v>
      </c>
      <c r="E859" s="25" t="n">
        <v>61.1386656404201</v>
      </c>
      <c r="F859" s="26" t="n">
        <v>63.1404378494245</v>
      </c>
      <c r="G859" s="25" t="n">
        <v>21.2032793161417</v>
      </c>
      <c r="H859" s="25" t="n">
        <v>28.6459075410911</v>
      </c>
      <c r="I859" s="25" t="n">
        <v>29.0638872641382</v>
      </c>
      <c r="J859" s="26" t="n">
        <v>26.304358040457</v>
      </c>
      <c r="K859" s="20" t="n">
        <f aca="false">J859/F859</f>
        <v>0.416600817738813</v>
      </c>
      <c r="L859" s="20" t="n">
        <f aca="false">LOG(K859,2)</f>
        <v>-1.26326242366393</v>
      </c>
      <c r="M859" s="26" t="n">
        <v>-36.8360798089675</v>
      </c>
      <c r="N859" s="26" t="n">
        <v>0.000289189203982695</v>
      </c>
    </row>
    <row r="860" customFormat="false" ht="15.75" hidden="false" customHeight="false" outlineLevel="0" collapsed="false">
      <c r="A860" s="25" t="s">
        <v>1406</v>
      </c>
      <c r="B860" s="25" t="s">
        <v>1407</v>
      </c>
      <c r="C860" s="25" t="n">
        <v>98.2406028176221</v>
      </c>
      <c r="D860" s="25" t="n">
        <v>102.944772910785</v>
      </c>
      <c r="E860" s="25" t="n">
        <v>66.8205244785618</v>
      </c>
      <c r="F860" s="26" t="n">
        <v>89.3353000689895</v>
      </c>
      <c r="G860" s="25" t="n">
        <v>44.21880472768</v>
      </c>
      <c r="H860" s="25" t="n">
        <v>34.7298460597357</v>
      </c>
      <c r="I860" s="25" t="n">
        <v>32.5374638968445</v>
      </c>
      <c r="J860" s="26" t="n">
        <v>37.1620382280867</v>
      </c>
      <c r="K860" s="20" t="n">
        <f aca="false">J860/F860</f>
        <v>0.415983807066056</v>
      </c>
      <c r="L860" s="20" t="n">
        <f aca="false">LOG(K860,2)</f>
        <v>-1.26540072498298</v>
      </c>
      <c r="M860" s="26" t="n">
        <v>-52.1732618409028</v>
      </c>
      <c r="N860" s="26" t="n">
        <v>0.0118083073604737</v>
      </c>
    </row>
    <row r="861" customFormat="false" ht="15.75" hidden="false" customHeight="false" outlineLevel="0" collapsed="false">
      <c r="A861" s="25" t="s">
        <v>1408</v>
      </c>
      <c r="B861" s="25" t="s">
        <v>1409</v>
      </c>
      <c r="C861" s="25" t="n">
        <v>91.5953433609075</v>
      </c>
      <c r="D861" s="25" t="n">
        <v>106.318335478864</v>
      </c>
      <c r="E861" s="25" t="n">
        <v>72.9563397162349</v>
      </c>
      <c r="F861" s="26" t="n">
        <v>90.2900061853354</v>
      </c>
      <c r="G861" s="25" t="n">
        <v>44.0588024737312</v>
      </c>
      <c r="H861" s="25" t="n">
        <v>31.0092541152996</v>
      </c>
      <c r="I861" s="25" t="n">
        <v>37.5941799840899</v>
      </c>
      <c r="J861" s="26" t="n">
        <v>37.5540788577069</v>
      </c>
      <c r="K861" s="20" t="n">
        <f aca="false">J861/F861</f>
        <v>0.415927304076387</v>
      </c>
      <c r="L861" s="20" t="n">
        <f aca="false">LOG(K861,2)</f>
        <v>-1.26559669924519</v>
      </c>
      <c r="M861" s="26" t="n">
        <v>-52.7359273276285</v>
      </c>
      <c r="N861" s="26" t="n">
        <v>0.00703438872628367</v>
      </c>
    </row>
    <row r="862" customFormat="false" ht="15.75" hidden="false" customHeight="false" outlineLevel="0" collapsed="false">
      <c r="A862" s="25" t="s">
        <v>1410</v>
      </c>
      <c r="B862" s="25" t="s">
        <v>135</v>
      </c>
      <c r="C862" s="25" t="n">
        <v>23.4622382724266</v>
      </c>
      <c r="D862" s="25" t="n">
        <v>27.8122602230941</v>
      </c>
      <c r="E862" s="25" t="n">
        <v>21.4287220036091</v>
      </c>
      <c r="F862" s="26" t="n">
        <v>24.2344068330433</v>
      </c>
      <c r="G862" s="25" t="n">
        <v>13.5380036213368</v>
      </c>
      <c r="H862" s="25" t="n">
        <v>7.42502619017887</v>
      </c>
      <c r="I862" s="25" t="n">
        <v>9.25320274889752</v>
      </c>
      <c r="J862" s="26" t="n">
        <v>10.0720775201377</v>
      </c>
      <c r="K862" s="20" t="n">
        <f aca="false">J862/F862</f>
        <v>0.415610647684787</v>
      </c>
      <c r="L862" s="20" t="n">
        <f aca="false">LOG(K862,2)</f>
        <v>-1.26669547922738</v>
      </c>
      <c r="M862" s="26" t="n">
        <v>-14.1623293129055</v>
      </c>
      <c r="N862" s="26" t="n">
        <v>0.00561537800938961</v>
      </c>
    </row>
    <row r="863" customFormat="false" ht="15.75" hidden="false" customHeight="false" outlineLevel="0" collapsed="false">
      <c r="A863" s="25" t="s">
        <v>1411</v>
      </c>
      <c r="B863" s="25" t="s">
        <v>125</v>
      </c>
      <c r="C863" s="25" t="n">
        <v>6.52780016450579</v>
      </c>
      <c r="D863" s="25" t="n">
        <v>6.51628507773682</v>
      </c>
      <c r="E863" s="25" t="n">
        <v>3.72626466292597</v>
      </c>
      <c r="F863" s="26" t="n">
        <v>5.59011663505619</v>
      </c>
      <c r="G863" s="25" t="n">
        <v>3.47688182334581</v>
      </c>
      <c r="H863" s="25" t="n">
        <v>1.54937542476515</v>
      </c>
      <c r="I863" s="25" t="n">
        <v>1.93085984780422</v>
      </c>
      <c r="J863" s="26" t="n">
        <v>2.31903903197173</v>
      </c>
      <c r="K863" s="20" t="n">
        <f aca="false">J863/F863</f>
        <v>0.414846269472947</v>
      </c>
      <c r="L863" s="20" t="n">
        <f aca="false">LOG(K863,2)</f>
        <v>-1.26935128218168</v>
      </c>
      <c r="M863" s="26" t="n">
        <v>-3.27107760308447</v>
      </c>
      <c r="N863" s="26" t="n">
        <v>0.0412817209088044</v>
      </c>
    </row>
    <row r="864" customFormat="false" ht="15.75" hidden="false" customHeight="false" outlineLevel="0" collapsed="false">
      <c r="A864" s="25" t="s">
        <v>1412</v>
      </c>
      <c r="B864" s="25" t="s">
        <v>1413</v>
      </c>
      <c r="C864" s="25" t="n">
        <v>186.110527022367</v>
      </c>
      <c r="D864" s="25" t="n">
        <v>195.338011092685</v>
      </c>
      <c r="E864" s="25" t="n">
        <v>187.262631271638</v>
      </c>
      <c r="F864" s="26" t="n">
        <v>189.570389795564</v>
      </c>
      <c r="G864" s="25" t="n">
        <v>113.356292317576</v>
      </c>
      <c r="H864" s="25" t="n">
        <v>65.5203424950189</v>
      </c>
      <c r="I864" s="25" t="n">
        <v>56.6300589025968</v>
      </c>
      <c r="J864" s="26" t="n">
        <v>78.5022312383972</v>
      </c>
      <c r="K864" s="20" t="n">
        <f aca="false">J864/F864</f>
        <v>0.414105975743657</v>
      </c>
      <c r="L864" s="20" t="n">
        <f aca="false">LOG(K864,2)</f>
        <v>-1.27192807326256</v>
      </c>
      <c r="M864" s="26" t="n">
        <v>-111.068158557166</v>
      </c>
      <c r="N864" s="26" t="n">
        <v>0.00339833665986888</v>
      </c>
    </row>
    <row r="865" customFormat="false" ht="15.75" hidden="false" customHeight="false" outlineLevel="0" collapsed="false">
      <c r="A865" s="25" t="s">
        <v>1414</v>
      </c>
      <c r="B865" s="25" t="s">
        <v>1415</v>
      </c>
      <c r="C865" s="25" t="n">
        <v>551.762730597369</v>
      </c>
      <c r="D865" s="25" t="n">
        <v>567.96243820581</v>
      </c>
      <c r="E865" s="25" t="n">
        <v>287.979598321758</v>
      </c>
      <c r="F865" s="26" t="n">
        <v>469.234922374979</v>
      </c>
      <c r="G865" s="25" t="n">
        <v>216.903520632231</v>
      </c>
      <c r="H865" s="25" t="n">
        <v>172.463500769672</v>
      </c>
      <c r="I865" s="25" t="n">
        <v>193.397317220998</v>
      </c>
      <c r="J865" s="26" t="n">
        <v>194.254779540967</v>
      </c>
      <c r="K865" s="20" t="n">
        <f aca="false">J865/F865</f>
        <v>0.413981931604256</v>
      </c>
      <c r="L865" s="20" t="n">
        <f aca="false">LOG(K865,2)</f>
        <v>-1.27236029275161</v>
      </c>
      <c r="M865" s="26" t="n">
        <v>-274.980142834012</v>
      </c>
      <c r="N865" s="26" t="n">
        <v>0.0399309848814104</v>
      </c>
    </row>
    <row r="866" customFormat="false" ht="15.75" hidden="false" customHeight="false" outlineLevel="0" collapsed="false">
      <c r="A866" s="25" t="s">
        <v>1416</v>
      </c>
      <c r="B866" s="25" t="s">
        <v>1417</v>
      </c>
      <c r="C866" s="25" t="n">
        <v>24.926797465462</v>
      </c>
      <c r="D866" s="25" t="n">
        <v>27.2366072912146</v>
      </c>
      <c r="E866" s="25" t="n">
        <v>18.3438287376401</v>
      </c>
      <c r="F866" s="26" t="n">
        <v>23.5024111647722</v>
      </c>
      <c r="G866" s="25" t="n">
        <v>8.88102398322787</v>
      </c>
      <c r="H866" s="25" t="n">
        <v>8.87457484247502</v>
      </c>
      <c r="I866" s="25" t="n">
        <v>11.3585662956972</v>
      </c>
      <c r="J866" s="26" t="n">
        <v>9.70472170713338</v>
      </c>
      <c r="K866" s="20" t="n">
        <f aca="false">J866/F866</f>
        <v>0.41292451396135</v>
      </c>
      <c r="L866" s="20" t="n">
        <f aca="false">LOG(K866,2)</f>
        <v>-1.27605002580252</v>
      </c>
      <c r="M866" s="26" t="n">
        <v>-13.7976894576388</v>
      </c>
      <c r="N866" s="26" t="n">
        <v>0.00778145615904627</v>
      </c>
    </row>
    <row r="867" customFormat="false" ht="15.75" hidden="false" customHeight="false" outlineLevel="0" collapsed="false">
      <c r="A867" s="25" t="s">
        <v>1418</v>
      </c>
      <c r="B867" s="25" t="s">
        <v>1419</v>
      </c>
      <c r="C867" s="25" t="n">
        <v>54.7882726141436</v>
      </c>
      <c r="D867" s="25" t="n">
        <v>44.848780415763</v>
      </c>
      <c r="E867" s="25" t="n">
        <v>41.5427231044738</v>
      </c>
      <c r="F867" s="26" t="n">
        <v>47.0599253781268</v>
      </c>
      <c r="G867" s="25" t="n">
        <v>21.8862799546637</v>
      </c>
      <c r="H867" s="25" t="n">
        <v>18.6834775991863</v>
      </c>
      <c r="I867" s="25" t="n">
        <v>17.7190343464554</v>
      </c>
      <c r="J867" s="26" t="n">
        <v>19.4295973001018</v>
      </c>
      <c r="K867" s="20" t="n">
        <f aca="false">J867/F867</f>
        <v>0.412869275588196</v>
      </c>
      <c r="L867" s="20" t="n">
        <f aca="false">LOG(K867,2)</f>
        <v>-1.2762430331323</v>
      </c>
      <c r="M867" s="26" t="n">
        <v>-27.630328078025</v>
      </c>
      <c r="N867" s="26" t="n">
        <v>0.00270261397322921</v>
      </c>
    </row>
    <row r="868" customFormat="false" ht="15.75" hidden="false" customHeight="false" outlineLevel="0" collapsed="false">
      <c r="A868" s="25" t="s">
        <v>1420</v>
      </c>
      <c r="B868" s="25" t="s">
        <v>1421</v>
      </c>
      <c r="C868" s="25" t="n">
        <v>140.465872204022</v>
      </c>
      <c r="D868" s="25" t="n">
        <v>125.212736297111</v>
      </c>
      <c r="E868" s="25" t="n">
        <v>94.4880234976555</v>
      </c>
      <c r="F868" s="26" t="n">
        <v>120.055543999596</v>
      </c>
      <c r="G868" s="25" t="n">
        <v>48.9801928771961</v>
      </c>
      <c r="H868" s="25" t="n">
        <v>51.5684754360035</v>
      </c>
      <c r="I868" s="25" t="n">
        <v>48.124451937033</v>
      </c>
      <c r="J868" s="26" t="n">
        <v>49.5577067500776</v>
      </c>
      <c r="K868" s="20" t="n">
        <f aca="false">J868/F868</f>
        <v>0.412789822935992</v>
      </c>
      <c r="L868" s="20" t="n">
        <f aca="false">LOG(K868,2)</f>
        <v>-1.27652069239356</v>
      </c>
      <c r="M868" s="26" t="n">
        <v>-70.4978372495188</v>
      </c>
      <c r="N868" s="26" t="n">
        <v>0.00652150912648292</v>
      </c>
    </row>
    <row r="869" customFormat="false" ht="15.75" hidden="false" customHeight="false" outlineLevel="0" collapsed="false">
      <c r="A869" s="25" t="s">
        <v>1422</v>
      </c>
      <c r="B869" s="25" t="s">
        <v>1423</v>
      </c>
      <c r="C869" s="25" t="n">
        <v>44.2554917678311</v>
      </c>
      <c r="D869" s="25" t="n">
        <v>50.1004061036313</v>
      </c>
      <c r="E869" s="25" t="n">
        <v>27.5033820358822</v>
      </c>
      <c r="F869" s="26" t="n">
        <v>40.6197599691149</v>
      </c>
      <c r="G869" s="25" t="n">
        <v>13.9719139938156</v>
      </c>
      <c r="H869" s="25" t="n">
        <v>16.0102127225732</v>
      </c>
      <c r="I869" s="25" t="n">
        <v>20.2689203071089</v>
      </c>
      <c r="J869" s="26" t="n">
        <v>16.7503490078325</v>
      </c>
      <c r="K869" s="20" t="n">
        <f aca="false">J869/F869</f>
        <v>0.412369472901086</v>
      </c>
      <c r="L869" s="20" t="n">
        <f aca="false">LOG(K869,2)</f>
        <v>-1.27799055879708</v>
      </c>
      <c r="M869" s="26" t="n">
        <v>-23.8694109612823</v>
      </c>
      <c r="N869" s="26" t="n">
        <v>0.0272875905024674</v>
      </c>
    </row>
    <row r="870" customFormat="false" ht="15.75" hidden="false" customHeight="false" outlineLevel="0" collapsed="false">
      <c r="A870" s="25" t="s">
        <v>1424</v>
      </c>
      <c r="B870" s="25" t="s">
        <v>1425</v>
      </c>
      <c r="C870" s="25" t="n">
        <v>357.351381015719</v>
      </c>
      <c r="D870" s="25" t="n">
        <v>309.560848168135</v>
      </c>
      <c r="E870" s="25" t="n">
        <v>179.884715483541</v>
      </c>
      <c r="F870" s="26" t="n">
        <v>282.265648222465</v>
      </c>
      <c r="G870" s="25" t="n">
        <v>105.040757986221</v>
      </c>
      <c r="H870" s="25" t="n">
        <v>122.215364294452</v>
      </c>
      <c r="I870" s="25" t="n">
        <v>121.845608716399</v>
      </c>
      <c r="J870" s="26" t="n">
        <v>116.36724366569</v>
      </c>
      <c r="K870" s="20" t="n">
        <f aca="false">J870/F870</f>
        <v>0.412261443779998</v>
      </c>
      <c r="L870" s="20" t="n">
        <f aca="false">LOG(K870,2)</f>
        <v>-1.27836855354602</v>
      </c>
      <c r="M870" s="26" t="n">
        <v>-165.898404556775</v>
      </c>
      <c r="N870" s="26" t="n">
        <v>0.0358214704048274</v>
      </c>
    </row>
    <row r="871" customFormat="false" ht="15.75" hidden="false" customHeight="false" outlineLevel="0" collapsed="false">
      <c r="A871" s="25" t="s">
        <v>1426</v>
      </c>
      <c r="B871" s="25" t="s">
        <v>125</v>
      </c>
      <c r="C871" s="25" t="n">
        <v>27.7126437565618</v>
      </c>
      <c r="D871" s="25" t="n">
        <v>34.9403452230633</v>
      </c>
      <c r="E871" s="25" t="n">
        <v>41.0523070993054</v>
      </c>
      <c r="F871" s="26" t="n">
        <v>34.5684320263102</v>
      </c>
      <c r="G871" s="25" t="n">
        <v>15.2132749724722</v>
      </c>
      <c r="H871" s="25" t="n">
        <v>12.832382219983</v>
      </c>
      <c r="I871" s="25" t="n">
        <v>14.6341413039629</v>
      </c>
      <c r="J871" s="26" t="n">
        <v>14.226599498806</v>
      </c>
      <c r="K871" s="20" t="n">
        <f aca="false">J871/F871</f>
        <v>0.411548880434557</v>
      </c>
      <c r="L871" s="20" t="n">
        <f aca="false">LOG(K871,2)</f>
        <v>-1.2808643024604</v>
      </c>
      <c r="M871" s="26" t="n">
        <v>-20.3418325275042</v>
      </c>
      <c r="N871" s="26" t="n">
        <v>0.00657282057053601</v>
      </c>
    </row>
    <row r="872" customFormat="false" ht="15.75" hidden="false" customHeight="false" outlineLevel="0" collapsed="false">
      <c r="A872" s="25" t="s">
        <v>1427</v>
      </c>
      <c r="B872" s="25" t="s">
        <v>125</v>
      </c>
      <c r="C872" s="25" t="n">
        <v>8.33577083337433</v>
      </c>
      <c r="D872" s="25" t="n">
        <v>9.11485241971236</v>
      </c>
      <c r="E872" s="25" t="n">
        <v>7.21259423536111</v>
      </c>
      <c r="F872" s="26" t="n">
        <v>8.22107249614926</v>
      </c>
      <c r="G872" s="25" t="n">
        <v>4.03092152852937</v>
      </c>
      <c r="H872" s="25" t="n">
        <v>2.03056356481416</v>
      </c>
      <c r="I872" s="25" t="n">
        <v>4.08777158022942</v>
      </c>
      <c r="J872" s="26" t="n">
        <v>3.38308555785765</v>
      </c>
      <c r="K872" s="20" t="n">
        <f aca="false">J872/F872</f>
        <v>0.411513894256775</v>
      </c>
      <c r="L872" s="20" t="n">
        <f aca="false">LOG(K872,2)</f>
        <v>-1.28098695260755</v>
      </c>
      <c r="M872" s="26" t="n">
        <v>-4.83798693829161</v>
      </c>
      <c r="N872" s="26" t="n">
        <v>0.00518821182296753</v>
      </c>
    </row>
    <row r="873" customFormat="false" ht="15.75" hidden="false" customHeight="false" outlineLevel="0" collapsed="false">
      <c r="A873" s="25" t="s">
        <v>1428</v>
      </c>
      <c r="B873" s="25" t="s">
        <v>1429</v>
      </c>
      <c r="C873" s="25" t="n">
        <v>5.7305997904334</v>
      </c>
      <c r="D873" s="25" t="n">
        <v>7.50814439930384</v>
      </c>
      <c r="E873" s="25" t="n">
        <v>6.86951729717468</v>
      </c>
      <c r="F873" s="26" t="n">
        <v>6.70275382897064</v>
      </c>
      <c r="G873" s="25" t="n">
        <v>2.03484765118528</v>
      </c>
      <c r="H873" s="25" t="n">
        <v>2.83366596859702</v>
      </c>
      <c r="I873" s="25" t="n">
        <v>3.39011144959608</v>
      </c>
      <c r="J873" s="26" t="n">
        <v>2.75287502312613</v>
      </c>
      <c r="K873" s="20" t="n">
        <f aca="false">J873/F873</f>
        <v>0.410708060204695</v>
      </c>
      <c r="L873" s="20" t="n">
        <f aca="false">LOG(K873,2)</f>
        <v>-1.28381483419509</v>
      </c>
      <c r="M873" s="26" t="n">
        <v>-3.94987880584451</v>
      </c>
      <c r="N873" s="26" t="n">
        <v>0.00374523136233296</v>
      </c>
    </row>
    <row r="874" customFormat="false" ht="15.75" hidden="false" customHeight="false" outlineLevel="0" collapsed="false">
      <c r="A874" s="25" t="s">
        <v>1430</v>
      </c>
      <c r="B874" s="25" t="s">
        <v>1431</v>
      </c>
      <c r="C874" s="25" t="n">
        <v>38.8717591716898</v>
      </c>
      <c r="D874" s="25" t="n">
        <v>44.7235286214585</v>
      </c>
      <c r="E874" s="25" t="n">
        <v>22.3196937606447</v>
      </c>
      <c r="F874" s="26" t="n">
        <v>35.3049938512644</v>
      </c>
      <c r="G874" s="25" t="n">
        <v>13.8535079430205</v>
      </c>
      <c r="H874" s="25" t="n">
        <v>15.0604543407256</v>
      </c>
      <c r="I874" s="25" t="n">
        <v>14.5414473283787</v>
      </c>
      <c r="J874" s="26" t="n">
        <v>14.4851365373749</v>
      </c>
      <c r="K874" s="20" t="n">
        <f aca="false">J874/F874</f>
        <v>0.410285768591238</v>
      </c>
      <c r="L874" s="20" t="n">
        <f aca="false">LOG(K874,2)</f>
        <v>-1.28529898194116</v>
      </c>
      <c r="M874" s="26" t="n">
        <v>-20.8198573138894</v>
      </c>
      <c r="N874" s="26" t="n">
        <v>0.0362507061929644</v>
      </c>
    </row>
    <row r="875" customFormat="false" ht="15.75" hidden="false" customHeight="false" outlineLevel="0" collapsed="false">
      <c r="A875" s="25" t="s">
        <v>1432</v>
      </c>
      <c r="B875" s="25" t="s">
        <v>1433</v>
      </c>
      <c r="C875" s="25" t="n">
        <v>605.006190061455</v>
      </c>
      <c r="D875" s="25" t="n">
        <v>511.962797607523</v>
      </c>
      <c r="E875" s="25" t="n">
        <v>291.542947227328</v>
      </c>
      <c r="F875" s="26" t="n">
        <v>469.503978298769</v>
      </c>
      <c r="G875" s="25" t="n">
        <v>124.395105235261</v>
      </c>
      <c r="H875" s="25" t="n">
        <v>247.900067962423</v>
      </c>
      <c r="I875" s="25" t="n">
        <v>202.697376022825</v>
      </c>
      <c r="J875" s="26" t="n">
        <v>191.664183073503</v>
      </c>
      <c r="K875" s="20" t="n">
        <f aca="false">J875/F875</f>
        <v>0.408226962778871</v>
      </c>
      <c r="L875" s="20" t="n">
        <f aca="false">LOG(K875,2)</f>
        <v>-1.29255662152524</v>
      </c>
      <c r="M875" s="26" t="n">
        <v>-277.839795225265</v>
      </c>
      <c r="N875" s="26" t="n">
        <v>0.0494785558833944</v>
      </c>
    </row>
    <row r="876" customFormat="false" ht="15.75" hidden="false" customHeight="false" outlineLevel="0" collapsed="false">
      <c r="A876" s="25" t="s">
        <v>1434</v>
      </c>
      <c r="B876" s="25" t="s">
        <v>125</v>
      </c>
      <c r="C876" s="25" t="n">
        <v>14.0009926718043</v>
      </c>
      <c r="D876" s="25" t="n">
        <v>16.1674935833734</v>
      </c>
      <c r="E876" s="25" t="n">
        <v>8.12764851720001</v>
      </c>
      <c r="F876" s="26" t="n">
        <v>12.7653782574592</v>
      </c>
      <c r="G876" s="25" t="n">
        <v>5.24539251332088</v>
      </c>
      <c r="H876" s="25" t="n">
        <v>4.39330375500689</v>
      </c>
      <c r="I876" s="25" t="n">
        <v>5.96636259040061</v>
      </c>
      <c r="J876" s="26" t="n">
        <v>5.20168628624279</v>
      </c>
      <c r="K876" s="20" t="n">
        <f aca="false">J876/F876</f>
        <v>0.407483913232519</v>
      </c>
      <c r="L876" s="20" t="n">
        <f aca="false">LOG(K876,2)</f>
        <v>-1.29518498955046</v>
      </c>
      <c r="M876" s="26" t="n">
        <v>-7.56369197121643</v>
      </c>
      <c r="N876" s="26" t="n">
        <v>0.0364210130796535</v>
      </c>
    </row>
    <row r="877" customFormat="false" ht="15.75" hidden="false" customHeight="false" outlineLevel="0" collapsed="false">
      <c r="A877" s="25" t="s">
        <v>1435</v>
      </c>
      <c r="B877" s="25" t="s">
        <v>125</v>
      </c>
      <c r="C877" s="25" t="n">
        <v>26.0569717885361</v>
      </c>
      <c r="D877" s="25" t="n">
        <v>28.0037858714578</v>
      </c>
      <c r="E877" s="25" t="n">
        <v>22.7429835750921</v>
      </c>
      <c r="F877" s="26" t="n">
        <v>25.601247078362</v>
      </c>
      <c r="G877" s="25" t="n">
        <v>3.58158542965633</v>
      </c>
      <c r="H877" s="25" t="n">
        <v>14.1647987950492</v>
      </c>
      <c r="I877" s="25" t="n">
        <v>13.4257918389378</v>
      </c>
      <c r="J877" s="26" t="n">
        <v>10.3907253545478</v>
      </c>
      <c r="K877" s="20" t="n">
        <f aca="false">J877/F877</f>
        <v>0.405867937711906</v>
      </c>
      <c r="L877" s="20" t="n">
        <f aca="false">LOG(K877,2)</f>
        <v>-1.30091771871238</v>
      </c>
      <c r="M877" s="26" t="n">
        <v>-15.2105217238142</v>
      </c>
      <c r="N877" s="26" t="n">
        <v>0.0152740013156715</v>
      </c>
    </row>
    <row r="878" customFormat="false" ht="15.75" hidden="false" customHeight="false" outlineLevel="0" collapsed="false">
      <c r="A878" s="25" t="s">
        <v>1436</v>
      </c>
      <c r="B878" s="25" t="s">
        <v>1437</v>
      </c>
      <c r="C878" s="25" t="n">
        <v>76.3740728900794</v>
      </c>
      <c r="D878" s="25" t="n">
        <v>103.320507003066</v>
      </c>
      <c r="E878" s="25" t="n">
        <v>48.4780924016074</v>
      </c>
      <c r="F878" s="26" t="n">
        <v>76.0575574315844</v>
      </c>
      <c r="G878" s="25" t="n">
        <v>33.6896549134251</v>
      </c>
      <c r="H878" s="25" t="n">
        <v>26.876160373631</v>
      </c>
      <c r="I878" s="25" t="n">
        <v>31.9235494836964</v>
      </c>
      <c r="J878" s="26" t="n">
        <v>30.8297882569175</v>
      </c>
      <c r="K878" s="20" t="n">
        <f aca="false">J878/F878</f>
        <v>0.405348124473359</v>
      </c>
      <c r="L878" s="20" t="n">
        <f aca="false">LOG(K878,2)</f>
        <v>-1.3027666270835</v>
      </c>
      <c r="M878" s="26" t="n">
        <v>-45.2277691746669</v>
      </c>
      <c r="N878" s="26" t="n">
        <v>0.0471918028724974</v>
      </c>
    </row>
    <row r="879" customFormat="false" ht="15.75" hidden="false" customHeight="false" outlineLevel="0" collapsed="false">
      <c r="A879" s="25" t="s">
        <v>1438</v>
      </c>
      <c r="B879" s="25" t="s">
        <v>125</v>
      </c>
      <c r="C879" s="25" t="n">
        <v>16.2001169023898</v>
      </c>
      <c r="D879" s="25" t="n">
        <v>9.09649112559845</v>
      </c>
      <c r="E879" s="25" t="n">
        <v>16.3585333152551</v>
      </c>
      <c r="F879" s="26" t="n">
        <v>13.8850471144145</v>
      </c>
      <c r="G879" s="25" t="n">
        <v>5.8020015520015</v>
      </c>
      <c r="H879" s="25" t="n">
        <v>6.36430816301046</v>
      </c>
      <c r="I879" s="25" t="n">
        <v>4.70921925613535</v>
      </c>
      <c r="J879" s="26" t="n">
        <v>5.62517632371577</v>
      </c>
      <c r="K879" s="20" t="n">
        <f aca="false">J879/F879</f>
        <v>0.405124755959676</v>
      </c>
      <c r="L879" s="20" t="n">
        <f aca="false">LOG(K879,2)</f>
        <v>-1.30356184839916</v>
      </c>
      <c r="M879" s="26" t="n">
        <v>-8.2598707906987</v>
      </c>
      <c r="N879" s="26" t="n">
        <v>0.0277770522900123</v>
      </c>
    </row>
    <row r="880" customFormat="false" ht="15.75" hidden="false" customHeight="false" outlineLevel="0" collapsed="false">
      <c r="A880" s="25" t="s">
        <v>1439</v>
      </c>
      <c r="B880" s="25" t="s">
        <v>1440</v>
      </c>
      <c r="C880" s="25" t="n">
        <v>17.0471818384625</v>
      </c>
      <c r="D880" s="25" t="n">
        <v>11.552564230955</v>
      </c>
      <c r="E880" s="25" t="n">
        <v>10.267929293396</v>
      </c>
      <c r="F880" s="26" t="n">
        <v>12.9558917876045</v>
      </c>
      <c r="G880" s="25" t="n">
        <v>3.99197542680445</v>
      </c>
      <c r="H880" s="25" t="n">
        <v>4.39496035521617</v>
      </c>
      <c r="I880" s="25" t="n">
        <v>7.30277275770834</v>
      </c>
      <c r="J880" s="26" t="n">
        <v>5.22990284657632</v>
      </c>
      <c r="K880" s="20" t="n">
        <f aca="false">J880/F880</f>
        <v>0.403669846299582</v>
      </c>
      <c r="L880" s="20" t="n">
        <f aca="false">LOG(K880,2)</f>
        <v>-1.30875227180145</v>
      </c>
      <c r="M880" s="26" t="n">
        <v>-7.72598894102817</v>
      </c>
      <c r="N880" s="26" t="n">
        <v>0.0293322787667001</v>
      </c>
    </row>
    <row r="881" customFormat="false" ht="15.75" hidden="false" customHeight="false" outlineLevel="0" collapsed="false">
      <c r="A881" s="25" t="s">
        <v>1441</v>
      </c>
      <c r="B881" s="25" t="s">
        <v>125</v>
      </c>
      <c r="C881" s="25" t="n">
        <v>1.63195004112645</v>
      </c>
      <c r="D881" s="25" t="n">
        <v>0.91635258905674</v>
      </c>
      <c r="E881" s="25" t="n">
        <v>1.86313233146299</v>
      </c>
      <c r="F881" s="26" t="n">
        <v>1.47047832054872</v>
      </c>
      <c r="G881" s="25" t="n">
        <v>0.651915341877339</v>
      </c>
      <c r="H881" s="25" t="n">
        <v>0.645573093652144</v>
      </c>
      <c r="I881" s="25" t="n">
        <v>0.482714961951055</v>
      </c>
      <c r="J881" s="26" t="n">
        <v>0.593401132493513</v>
      </c>
      <c r="K881" s="20" t="n">
        <f aca="false">J881/F881</f>
        <v>0.403542931712233</v>
      </c>
      <c r="L881" s="20" t="n">
        <f aca="false">LOG(K881,2)</f>
        <v>-1.30920592925654</v>
      </c>
      <c r="M881" s="26" t="n">
        <v>-0.877077188055212</v>
      </c>
      <c r="N881" s="26" t="n">
        <v>0.0391207598222491</v>
      </c>
    </row>
    <row r="882" customFormat="false" ht="15.75" hidden="false" customHeight="false" outlineLevel="0" collapsed="false">
      <c r="A882" s="25" t="s">
        <v>1442</v>
      </c>
      <c r="B882" s="25" t="s">
        <v>135</v>
      </c>
      <c r="C882" s="25" t="n">
        <v>3220.28951986679</v>
      </c>
      <c r="D882" s="25" t="n">
        <v>3161.92413488685</v>
      </c>
      <c r="E882" s="25" t="n">
        <v>2332.65516773252</v>
      </c>
      <c r="F882" s="26" t="n">
        <v>2904.95627416206</v>
      </c>
      <c r="G882" s="25" t="n">
        <v>1043.20613947619</v>
      </c>
      <c r="H882" s="25" t="n">
        <v>1155.77798088657</v>
      </c>
      <c r="I882" s="25" t="n">
        <v>1311.24896125907</v>
      </c>
      <c r="J882" s="26" t="n">
        <v>1170.07769387394</v>
      </c>
      <c r="K882" s="20" t="n">
        <f aca="false">J882/F882</f>
        <v>0.402786680226867</v>
      </c>
      <c r="L882" s="20" t="n">
        <f aca="false">LOG(K882,2)</f>
        <v>-1.31191211930924</v>
      </c>
      <c r="M882" s="26" t="n">
        <v>-1734.87858028811</v>
      </c>
      <c r="N882" s="26" t="n">
        <v>0.00428189592462362</v>
      </c>
    </row>
    <row r="883" customFormat="false" ht="15.75" hidden="false" customHeight="false" outlineLevel="0" collapsed="false">
      <c r="A883" s="25" t="s">
        <v>1443</v>
      </c>
      <c r="B883" s="25" t="s">
        <v>125</v>
      </c>
      <c r="C883" s="25" t="n">
        <v>47.1349498815747</v>
      </c>
      <c r="D883" s="25" t="n">
        <v>47.7830139482203</v>
      </c>
      <c r="E883" s="25" t="n">
        <v>27.7495879487246</v>
      </c>
      <c r="F883" s="26" t="n">
        <v>40.8891839261732</v>
      </c>
      <c r="G883" s="25" t="n">
        <v>15.2667615472691</v>
      </c>
      <c r="H883" s="25" t="n">
        <v>13.2435753965761</v>
      </c>
      <c r="I883" s="25" t="n">
        <v>20.5739589448752</v>
      </c>
      <c r="J883" s="26" t="n">
        <v>16.3614319629068</v>
      </c>
      <c r="K883" s="20" t="n">
        <f aca="false">J883/F883</f>
        <v>0.400140829233665</v>
      </c>
      <c r="L883" s="20" t="n">
        <f aca="false">LOG(K883,2)</f>
        <v>-1.32142025018879</v>
      </c>
      <c r="M883" s="26" t="n">
        <v>-24.5277519632664</v>
      </c>
      <c r="N883" s="26" t="n">
        <v>0.0239873113387604</v>
      </c>
    </row>
    <row r="884" customFormat="false" ht="15.75" hidden="false" customHeight="false" outlineLevel="0" collapsed="false">
      <c r="A884" s="25" t="s">
        <v>1444</v>
      </c>
      <c r="B884" s="25" t="s">
        <v>1445</v>
      </c>
      <c r="C884" s="25" t="n">
        <v>47.7689345371487</v>
      </c>
      <c r="D884" s="25" t="n">
        <v>42.0515906670293</v>
      </c>
      <c r="E884" s="25" t="n">
        <v>24.9906216848996</v>
      </c>
      <c r="F884" s="26" t="n">
        <v>38.2703822963592</v>
      </c>
      <c r="G884" s="25" t="n">
        <v>12.861306044335</v>
      </c>
      <c r="H884" s="25" t="n">
        <v>18.3151849822432</v>
      </c>
      <c r="I884" s="25" t="n">
        <v>14.7506673198014</v>
      </c>
      <c r="J884" s="26" t="n">
        <v>15.3090527821265</v>
      </c>
      <c r="K884" s="20" t="n">
        <f aca="false">J884/F884</f>
        <v>0.400023513315751</v>
      </c>
      <c r="L884" s="20" t="n">
        <f aca="false">LOG(K884,2)</f>
        <v>-1.32184329101979</v>
      </c>
      <c r="M884" s="26" t="n">
        <v>-22.9613295142327</v>
      </c>
      <c r="N884" s="26" t="n">
        <v>0.030849606361654</v>
      </c>
    </row>
    <row r="885" customFormat="false" ht="15.75" hidden="false" customHeight="false" outlineLevel="0" collapsed="false">
      <c r="A885" s="25" t="s">
        <v>1446</v>
      </c>
      <c r="B885" s="25" t="s">
        <v>1447</v>
      </c>
      <c r="C885" s="25" t="n">
        <v>25.3447270574941</v>
      </c>
      <c r="D885" s="25" t="n">
        <v>25.4976751720837</v>
      </c>
      <c r="E885" s="25" t="n">
        <v>21.3396103905804</v>
      </c>
      <c r="F885" s="26" t="n">
        <v>24.0606708733861</v>
      </c>
      <c r="G885" s="25" t="n">
        <v>10.6869322580597</v>
      </c>
      <c r="H885" s="25" t="n">
        <v>9.27401754575667</v>
      </c>
      <c r="I885" s="25" t="n">
        <v>8.90235968968052</v>
      </c>
      <c r="J885" s="26" t="n">
        <v>9.62110316449895</v>
      </c>
      <c r="K885" s="20" t="n">
        <f aca="false">J885/F885</f>
        <v>0.399868449850292</v>
      </c>
      <c r="L885" s="20" t="n">
        <f aca="false">LOG(K885,2)</f>
        <v>-1.32240263979624</v>
      </c>
      <c r="M885" s="26" t="n">
        <v>-14.4395677088871</v>
      </c>
      <c r="N885" s="26" t="n">
        <v>0.000595586305783069</v>
      </c>
    </row>
    <row r="886" customFormat="false" ht="15.75" hidden="false" customHeight="false" outlineLevel="0" collapsed="false">
      <c r="A886" s="25" t="s">
        <v>1448</v>
      </c>
      <c r="B886" s="25" t="s">
        <v>1449</v>
      </c>
      <c r="C886" s="25" t="n">
        <v>23.7490627011849</v>
      </c>
      <c r="D886" s="25" t="n">
        <v>24.4480182195285</v>
      </c>
      <c r="E886" s="25" t="n">
        <v>16.0420704608314</v>
      </c>
      <c r="F886" s="26" t="n">
        <v>21.4130504605149</v>
      </c>
      <c r="G886" s="25" t="n">
        <v>9.48704184560861</v>
      </c>
      <c r="H886" s="25" t="n">
        <v>8.76842946175157</v>
      </c>
      <c r="I886" s="25" t="n">
        <v>7.41500538129869</v>
      </c>
      <c r="J886" s="26" t="n">
        <v>8.55682556288629</v>
      </c>
      <c r="K886" s="20" t="n">
        <f aca="false">J886/F886</f>
        <v>0.399607967050974</v>
      </c>
      <c r="L886" s="20" t="n">
        <f aca="false">LOG(K886,2)</f>
        <v>-1.32334274821762</v>
      </c>
      <c r="M886" s="26" t="n">
        <v>-12.8562248976286</v>
      </c>
      <c r="N886" s="26" t="n">
        <v>0.00961215009678753</v>
      </c>
    </row>
    <row r="887" customFormat="false" ht="15.75" hidden="false" customHeight="false" outlineLevel="0" collapsed="false">
      <c r="A887" s="25" t="s">
        <v>1450</v>
      </c>
      <c r="B887" s="25" t="s">
        <v>1451</v>
      </c>
      <c r="C887" s="25" t="n">
        <v>75.4754840642047</v>
      </c>
      <c r="D887" s="25" t="n">
        <v>91.175156344442</v>
      </c>
      <c r="E887" s="25" t="n">
        <v>58.0693028281923</v>
      </c>
      <c r="F887" s="26" t="n">
        <v>74.906647745613</v>
      </c>
      <c r="G887" s="25" t="n">
        <v>10.0015168125614</v>
      </c>
      <c r="H887" s="25" t="n">
        <v>40.5880527939828</v>
      </c>
      <c r="I887" s="25" t="n">
        <v>39.0416382199261</v>
      </c>
      <c r="J887" s="26" t="n">
        <v>29.8770692754901</v>
      </c>
      <c r="K887" s="20" t="n">
        <f aca="false">J887/F887</f>
        <v>0.398857380148077</v>
      </c>
      <c r="L887" s="20" t="n">
        <f aca="false">LOG(K887,2)</f>
        <v>-1.32605512221188</v>
      </c>
      <c r="M887" s="26" t="n">
        <v>-45.0295784701229</v>
      </c>
      <c r="N887" s="26" t="n">
        <v>0.0309757503189229</v>
      </c>
    </row>
    <row r="888" customFormat="false" ht="15.75" hidden="false" customHeight="false" outlineLevel="0" collapsed="false">
      <c r="A888" s="25" t="s">
        <v>1452</v>
      </c>
      <c r="B888" s="25" t="s">
        <v>1453</v>
      </c>
      <c r="C888" s="25" t="n">
        <v>53.0993311560992</v>
      </c>
      <c r="D888" s="25" t="n">
        <v>60.7726417631303</v>
      </c>
      <c r="E888" s="25" t="n">
        <v>37.3300141259906</v>
      </c>
      <c r="F888" s="26" t="n">
        <v>50.4006623484067</v>
      </c>
      <c r="G888" s="25" t="n">
        <v>8.93119925996927</v>
      </c>
      <c r="H888" s="25" t="n">
        <v>24.4223583903659</v>
      </c>
      <c r="I888" s="25" t="n">
        <v>26.8284066988692</v>
      </c>
      <c r="J888" s="26" t="n">
        <v>20.0606547830681</v>
      </c>
      <c r="K888" s="20" t="n">
        <f aca="false">J888/F888</f>
        <v>0.398023633983102</v>
      </c>
      <c r="L888" s="20" t="n">
        <f aca="false">LOG(K888,2)</f>
        <v>-1.32907399673679</v>
      </c>
      <c r="M888" s="26" t="n">
        <v>-30.3400075653386</v>
      </c>
      <c r="N888" s="26" t="n">
        <v>0.0269752911320394</v>
      </c>
    </row>
    <row r="889" customFormat="false" ht="15.75" hidden="false" customHeight="false" outlineLevel="0" collapsed="false">
      <c r="A889" s="25" t="s">
        <v>1454</v>
      </c>
      <c r="B889" s="25" t="s">
        <v>125</v>
      </c>
      <c r="C889" s="25" t="n">
        <v>21.8929438265735</v>
      </c>
      <c r="D889" s="25" t="n">
        <v>17.2767295153154</v>
      </c>
      <c r="E889" s="25" t="n">
        <v>20.9749476684175</v>
      </c>
      <c r="F889" s="26" t="n">
        <v>20.0482070034355</v>
      </c>
      <c r="G889" s="25" t="n">
        <v>5.43644021939816</v>
      </c>
      <c r="H889" s="25" t="n">
        <v>9.269070523595</v>
      </c>
      <c r="I889" s="25" t="n">
        <v>9.18852164415605</v>
      </c>
      <c r="J889" s="26" t="n">
        <v>7.96467746238307</v>
      </c>
      <c r="K889" s="20" t="n">
        <f aca="false">J889/F889</f>
        <v>0.397276298125725</v>
      </c>
      <c r="L889" s="20" t="n">
        <f aca="false">LOG(K889,2)</f>
        <v>-1.33178537142485</v>
      </c>
      <c r="M889" s="26" t="n">
        <v>-12.0835295410524</v>
      </c>
      <c r="N889" s="26" t="n">
        <v>0.0030996702299456</v>
      </c>
    </row>
    <row r="890" customFormat="false" ht="15.75" hidden="false" customHeight="false" outlineLevel="0" collapsed="false">
      <c r="A890" s="25" t="s">
        <v>1455</v>
      </c>
      <c r="B890" s="25" t="s">
        <v>125</v>
      </c>
      <c r="C890" s="25" t="n">
        <v>21.5386890720982</v>
      </c>
      <c r="D890" s="25" t="n">
        <v>19.6121201368778</v>
      </c>
      <c r="E890" s="25" t="n">
        <v>21.2336790242073</v>
      </c>
      <c r="F890" s="26" t="n">
        <v>20.7948294110611</v>
      </c>
      <c r="G890" s="25" t="n">
        <v>8.83660579913994</v>
      </c>
      <c r="H890" s="25" t="n">
        <v>7.66832195126482</v>
      </c>
      <c r="I890" s="25" t="n">
        <v>8.26499663008322</v>
      </c>
      <c r="J890" s="26" t="n">
        <v>8.25664146016266</v>
      </c>
      <c r="K890" s="20" t="n">
        <f aca="false">J890/F890</f>
        <v>0.397052618078743</v>
      </c>
      <c r="L890" s="20" t="n">
        <f aca="false">LOG(K890,2)</f>
        <v>-1.33259788648371</v>
      </c>
      <c r="M890" s="26" t="n">
        <v>-12.5381879508984</v>
      </c>
      <c r="N890" s="26" t="n">
        <v>5.28462261862323E-005</v>
      </c>
    </row>
    <row r="891" customFormat="false" ht="15.75" hidden="false" customHeight="false" outlineLevel="0" collapsed="false">
      <c r="A891" s="25" t="s">
        <v>1456</v>
      </c>
      <c r="B891" s="25" t="s">
        <v>1457</v>
      </c>
      <c r="C891" s="25" t="n">
        <v>25.935776570915</v>
      </c>
      <c r="D891" s="25" t="n">
        <v>32.6496190697302</v>
      </c>
      <c r="E891" s="25" t="n">
        <v>19.986643764122</v>
      </c>
      <c r="F891" s="26" t="n">
        <v>26.1906798015891</v>
      </c>
      <c r="G891" s="25" t="n">
        <v>10.1934628340262</v>
      </c>
      <c r="H891" s="25" t="n">
        <v>12.2124413325674</v>
      </c>
      <c r="I891" s="25" t="n">
        <v>8.72329549845194</v>
      </c>
      <c r="J891" s="26" t="n">
        <v>10.3763998883485</v>
      </c>
      <c r="K891" s="20" t="n">
        <f aca="false">J891/F891</f>
        <v>0.396186733867022</v>
      </c>
      <c r="L891" s="20" t="n">
        <f aca="false">LOG(K891,2)</f>
        <v>-1.33574752183989</v>
      </c>
      <c r="M891" s="26" t="n">
        <v>-15.8142799132405</v>
      </c>
      <c r="N891" s="26" t="n">
        <v>0.0140631918417118</v>
      </c>
    </row>
    <row r="892" customFormat="false" ht="15.75" hidden="false" customHeight="false" outlineLevel="0" collapsed="false">
      <c r="A892" s="25" t="s">
        <v>1458</v>
      </c>
      <c r="B892" s="25" t="s">
        <v>1459</v>
      </c>
      <c r="C892" s="25" t="n">
        <v>103.554779413559</v>
      </c>
      <c r="D892" s="25" t="n">
        <v>98.9904183323127</v>
      </c>
      <c r="E892" s="25" t="n">
        <v>57.2508647255288</v>
      </c>
      <c r="F892" s="26" t="n">
        <v>86.5986874904668</v>
      </c>
      <c r="G892" s="25" t="n">
        <v>34.2101161077943</v>
      </c>
      <c r="H892" s="25" t="n">
        <v>34.6994251835849</v>
      </c>
      <c r="I892" s="25" t="n">
        <v>33.5451640491033</v>
      </c>
      <c r="J892" s="26" t="n">
        <v>34.1515684468275</v>
      </c>
      <c r="K892" s="20" t="n">
        <f aca="false">J892/F892</f>
        <v>0.39436588979004</v>
      </c>
      <c r="L892" s="20" t="n">
        <f aca="false">LOG(K892,2)</f>
        <v>-1.34239332197199</v>
      </c>
      <c r="M892" s="26" t="n">
        <v>-52.4471190436393</v>
      </c>
      <c r="N892" s="26" t="n">
        <v>0.0236085660288349</v>
      </c>
    </row>
    <row r="893" customFormat="false" ht="15.75" hidden="false" customHeight="false" outlineLevel="0" collapsed="false">
      <c r="A893" s="25" t="s">
        <v>1460</v>
      </c>
      <c r="B893" s="25" t="s">
        <v>125</v>
      </c>
      <c r="C893" s="25" t="n">
        <v>38.9733846858642</v>
      </c>
      <c r="D893" s="25" t="n">
        <v>35.3508465467223</v>
      </c>
      <c r="E893" s="25" t="n">
        <v>56.9870075783479</v>
      </c>
      <c r="F893" s="26" t="n">
        <v>43.7704129369781</v>
      </c>
      <c r="G893" s="25" t="n">
        <v>15.5687041645373</v>
      </c>
      <c r="H893" s="25" t="n">
        <v>12.8081701780585</v>
      </c>
      <c r="I893" s="25" t="n">
        <v>23.2775881651953</v>
      </c>
      <c r="J893" s="26" t="n">
        <v>17.2181541692637</v>
      </c>
      <c r="K893" s="20" t="n">
        <f aca="false">J893/F893</f>
        <v>0.393374268459723</v>
      </c>
      <c r="L893" s="20" t="n">
        <f aca="false">LOG(K893,2)</f>
        <v>-1.34602550427567</v>
      </c>
      <c r="M893" s="26" t="n">
        <v>-26.5522587677144</v>
      </c>
      <c r="N893" s="26" t="n">
        <v>0.0228772177278939</v>
      </c>
    </row>
    <row r="894" customFormat="false" ht="15.75" hidden="false" customHeight="false" outlineLevel="0" collapsed="false">
      <c r="A894" s="25" t="s">
        <v>1461</v>
      </c>
      <c r="B894" s="25" t="s">
        <v>125</v>
      </c>
      <c r="C894" s="25" t="n">
        <v>44.5713317033709</v>
      </c>
      <c r="D894" s="25" t="n">
        <v>33.9654151397079</v>
      </c>
      <c r="E894" s="25" t="n">
        <v>26.4421895962676</v>
      </c>
      <c r="F894" s="26" t="n">
        <v>34.9929788131155</v>
      </c>
      <c r="G894" s="25" t="n">
        <v>12.293871225911</v>
      </c>
      <c r="H894" s="25" t="n">
        <v>14.3572409075582</v>
      </c>
      <c r="I894" s="25" t="n">
        <v>14.5963131857609</v>
      </c>
      <c r="J894" s="26" t="n">
        <v>13.7491417730767</v>
      </c>
      <c r="K894" s="20" t="n">
        <f aca="false">J894/F894</f>
        <v>0.39291144222119</v>
      </c>
      <c r="L894" s="20" t="n">
        <f aca="false">LOG(K894,2)</f>
        <v>-1.34772391284948</v>
      </c>
      <c r="M894" s="26" t="n">
        <v>-21.2438370400387</v>
      </c>
      <c r="N894" s="26" t="n">
        <v>0.0161117477601923</v>
      </c>
    </row>
    <row r="895" customFormat="false" ht="15.75" hidden="false" customHeight="false" outlineLevel="0" collapsed="false">
      <c r="A895" s="25" t="s">
        <v>1462</v>
      </c>
      <c r="B895" s="25" t="s">
        <v>125</v>
      </c>
      <c r="C895" s="25" t="n">
        <v>11.5305871851669</v>
      </c>
      <c r="D895" s="25" t="n">
        <v>15.5388336469109</v>
      </c>
      <c r="E895" s="25" t="n">
        <v>9.4780885785194</v>
      </c>
      <c r="F895" s="26" t="n">
        <v>12.1825031368657</v>
      </c>
      <c r="G895" s="25" t="n">
        <v>3.68490039397334</v>
      </c>
      <c r="H895" s="25" t="n">
        <v>6.56829239900438</v>
      </c>
      <c r="I895" s="25" t="n">
        <v>4.09276275432006</v>
      </c>
      <c r="J895" s="26" t="n">
        <v>4.78198518243259</v>
      </c>
      <c r="K895" s="20" t="n">
        <f aca="false">J895/F895</f>
        <v>0.39252895145676</v>
      </c>
      <c r="L895" s="20" t="n">
        <f aca="false">LOG(K895,2)</f>
        <v>-1.34912902920736</v>
      </c>
      <c r="M895" s="26" t="n">
        <v>-7.40051795443314</v>
      </c>
      <c r="N895" s="26" t="n">
        <v>0.0206528952499469</v>
      </c>
    </row>
    <row r="896" customFormat="false" ht="15.75" hidden="false" customHeight="false" outlineLevel="0" collapsed="false">
      <c r="A896" s="25" t="s">
        <v>1463</v>
      </c>
      <c r="B896" s="25" t="s">
        <v>166</v>
      </c>
      <c r="C896" s="25" t="n">
        <v>41.7786978251309</v>
      </c>
      <c r="D896" s="25" t="n">
        <v>28.1238327853059</v>
      </c>
      <c r="E896" s="25" t="n">
        <v>35.6284775481693</v>
      </c>
      <c r="F896" s="26" t="n">
        <v>35.1770027195354</v>
      </c>
      <c r="G896" s="25" t="n">
        <v>10.2925631486283</v>
      </c>
      <c r="H896" s="25" t="n">
        <v>15.6887225072605</v>
      </c>
      <c r="I896" s="25" t="n">
        <v>15.384843124673</v>
      </c>
      <c r="J896" s="26" t="n">
        <v>13.7887095935206</v>
      </c>
      <c r="K896" s="20" t="n">
        <f aca="false">J896/F896</f>
        <v>0.391980797893935</v>
      </c>
      <c r="L896" s="20" t="n">
        <f aca="false">LOG(K896,2)</f>
        <v>-1.35114511264312</v>
      </c>
      <c r="M896" s="26" t="n">
        <v>-21.3882931260148</v>
      </c>
      <c r="N896" s="26" t="n">
        <v>0.00774834481255664</v>
      </c>
    </row>
    <row r="897" customFormat="false" ht="15.75" hidden="false" customHeight="false" outlineLevel="0" collapsed="false">
      <c r="A897" s="25" t="s">
        <v>1464</v>
      </c>
      <c r="B897" s="25" t="s">
        <v>1465</v>
      </c>
      <c r="C897" s="25" t="n">
        <v>6.45299229017413</v>
      </c>
      <c r="D897" s="25" t="n">
        <v>7.69973595508364</v>
      </c>
      <c r="E897" s="25" t="n">
        <v>4.97280880577027</v>
      </c>
      <c r="F897" s="26" t="n">
        <v>6.37517901700935</v>
      </c>
      <c r="G897" s="25" t="n">
        <v>3.54444454936</v>
      </c>
      <c r="H897" s="25" t="n">
        <v>1.43589351771957</v>
      </c>
      <c r="I897" s="25" t="n">
        <v>2.50521128235286</v>
      </c>
      <c r="J897" s="26" t="n">
        <v>2.49518311647748</v>
      </c>
      <c r="K897" s="20" t="n">
        <f aca="false">J897/F897</f>
        <v>0.391390282503469</v>
      </c>
      <c r="L897" s="20" t="n">
        <f aca="false">LOG(K897,2)</f>
        <v>-1.35332015792646</v>
      </c>
      <c r="M897" s="26" t="n">
        <v>-3.87999590053187</v>
      </c>
      <c r="N897" s="26" t="n">
        <v>0.0175984343420225</v>
      </c>
    </row>
    <row r="898" customFormat="false" ht="15.75" hidden="false" customHeight="false" outlineLevel="0" collapsed="false">
      <c r="A898" s="25" t="s">
        <v>1466</v>
      </c>
      <c r="B898" s="25" t="s">
        <v>125</v>
      </c>
      <c r="C898" s="25" t="n">
        <v>13.5953667508829</v>
      </c>
      <c r="D898" s="25" t="n">
        <v>10.5700205621429</v>
      </c>
      <c r="E898" s="25" t="n">
        <v>6.44730444003936</v>
      </c>
      <c r="F898" s="26" t="n">
        <v>10.204230584355</v>
      </c>
      <c r="G898" s="25" t="n">
        <v>3.34211896197582</v>
      </c>
      <c r="H898" s="25" t="n">
        <v>3.9715256366073</v>
      </c>
      <c r="I898" s="25" t="n">
        <v>4.6400507970489</v>
      </c>
      <c r="J898" s="26" t="n">
        <v>3.98456513187734</v>
      </c>
      <c r="K898" s="20" t="n">
        <f aca="false">J898/F898</f>
        <v>0.390481682958676</v>
      </c>
      <c r="L898" s="20" t="n">
        <f aca="false">LOG(K898,2)</f>
        <v>-1.35667322007831</v>
      </c>
      <c r="M898" s="26" t="n">
        <v>-6.21966545247769</v>
      </c>
      <c r="N898" s="26" t="n">
        <v>0.0417837370831354</v>
      </c>
    </row>
    <row r="899" customFormat="false" ht="15.75" hidden="false" customHeight="false" outlineLevel="0" collapsed="false">
      <c r="A899" s="25" t="s">
        <v>1467</v>
      </c>
      <c r="B899" s="25" t="s">
        <v>1468</v>
      </c>
      <c r="C899" s="25" t="n">
        <v>792.354820571294</v>
      </c>
      <c r="D899" s="25" t="n">
        <v>754.090456394205</v>
      </c>
      <c r="E899" s="25" t="n">
        <v>889.616181652942</v>
      </c>
      <c r="F899" s="26" t="n">
        <v>812.020486206147</v>
      </c>
      <c r="G899" s="25" t="n">
        <v>462.834327425386</v>
      </c>
      <c r="H899" s="25" t="n">
        <v>245.006965736391</v>
      </c>
      <c r="I899" s="25" t="n">
        <v>243.218445444226</v>
      </c>
      <c r="J899" s="26" t="n">
        <v>317.019912868668</v>
      </c>
      <c r="K899" s="20" t="n">
        <f aca="false">J899/F899</f>
        <v>0.390408762160449</v>
      </c>
      <c r="L899" s="20" t="n">
        <f aca="false">LOG(K899,2)</f>
        <v>-1.35694266241799</v>
      </c>
      <c r="M899" s="26" t="n">
        <v>-495.000573337479</v>
      </c>
      <c r="N899" s="26" t="n">
        <v>0.0040265637143945</v>
      </c>
    </row>
    <row r="900" customFormat="false" ht="15.75" hidden="false" customHeight="false" outlineLevel="0" collapsed="false">
      <c r="A900" s="25" t="s">
        <v>1469</v>
      </c>
      <c r="B900" s="25" t="s">
        <v>1470</v>
      </c>
      <c r="C900" s="25" t="n">
        <v>17.508535049608</v>
      </c>
      <c r="D900" s="25" t="n">
        <v>18.2135509140021</v>
      </c>
      <c r="E900" s="25" t="n">
        <v>13.8238310363959</v>
      </c>
      <c r="F900" s="26" t="n">
        <v>16.5153056666686</v>
      </c>
      <c r="G900" s="25" t="n">
        <v>4.27010486227853</v>
      </c>
      <c r="H900" s="25" t="n">
        <v>5.90540633209666</v>
      </c>
      <c r="I900" s="25" t="n">
        <v>9.15839534368341</v>
      </c>
      <c r="J900" s="26" t="n">
        <v>6.4446355126862</v>
      </c>
      <c r="K900" s="20" t="n">
        <f aca="false">J900/F900</f>
        <v>0.390221994237311</v>
      </c>
      <c r="L900" s="20" t="n">
        <f aca="false">LOG(K900,2)</f>
        <v>-1.35763299945491</v>
      </c>
      <c r="M900" s="26" t="n">
        <v>-10.0706701539824</v>
      </c>
      <c r="N900" s="26" t="n">
        <v>0.0070373885685374</v>
      </c>
    </row>
    <row r="901" customFormat="false" ht="15.75" hidden="false" customHeight="false" outlineLevel="0" collapsed="false">
      <c r="A901" s="25" t="s">
        <v>1471</v>
      </c>
      <c r="B901" s="25" t="s">
        <v>1472</v>
      </c>
      <c r="C901" s="25" t="n">
        <v>719.508640354416</v>
      </c>
      <c r="D901" s="25" t="n">
        <v>802.329072529229</v>
      </c>
      <c r="E901" s="25" t="n">
        <v>456.850544194902</v>
      </c>
      <c r="F901" s="26" t="n">
        <v>659.562752359516</v>
      </c>
      <c r="G901" s="25" t="n">
        <v>259.08482770021</v>
      </c>
      <c r="H901" s="25" t="n">
        <v>244.43761396154</v>
      </c>
      <c r="I901" s="25" t="n">
        <v>267.528337222527</v>
      </c>
      <c r="J901" s="26" t="n">
        <v>257.016926294759</v>
      </c>
      <c r="K901" s="20" t="n">
        <f aca="false">J901/F901</f>
        <v>0.389677745408315</v>
      </c>
      <c r="L901" s="20" t="n">
        <f aca="false">LOG(K901,2)</f>
        <v>-1.35964655369566</v>
      </c>
      <c r="M901" s="26" t="n">
        <v>-402.545826064757</v>
      </c>
      <c r="N901" s="26" t="n">
        <v>0.0181870122832965</v>
      </c>
    </row>
    <row r="902" customFormat="false" ht="15.75" hidden="false" customHeight="false" outlineLevel="0" collapsed="false">
      <c r="A902" s="25" t="s">
        <v>1473</v>
      </c>
      <c r="B902" s="25" t="s">
        <v>125</v>
      </c>
      <c r="C902" s="25" t="n">
        <v>624.628380087899</v>
      </c>
      <c r="D902" s="25" t="n">
        <v>667.059930128103</v>
      </c>
      <c r="E902" s="25" t="n">
        <v>434.638061957818</v>
      </c>
      <c r="F902" s="26" t="n">
        <v>575.44212405794</v>
      </c>
      <c r="G902" s="25" t="n">
        <v>176.085597397726</v>
      </c>
      <c r="H902" s="25" t="n">
        <v>248.422201805201</v>
      </c>
      <c r="I902" s="25" t="n">
        <v>246.442785849415</v>
      </c>
      <c r="J902" s="26" t="n">
        <v>223.650195017447</v>
      </c>
      <c r="K902" s="20" t="n">
        <f aca="false">J902/F902</f>
        <v>0.388658017317704</v>
      </c>
      <c r="L902" s="20" t="n">
        <f aca="false">LOG(K902,2)</f>
        <v>-1.36342681813053</v>
      </c>
      <c r="M902" s="26" t="n">
        <v>-351.791929040493</v>
      </c>
      <c r="N902" s="26" t="n">
        <v>0.00951181243484042</v>
      </c>
    </row>
    <row r="903" customFormat="false" ht="15.75" hidden="false" customHeight="false" outlineLevel="0" collapsed="false">
      <c r="A903" s="25" t="s">
        <v>1474</v>
      </c>
      <c r="B903" s="25" t="s">
        <v>1475</v>
      </c>
      <c r="C903" s="25" t="n">
        <v>41.7315011405561</v>
      </c>
      <c r="D903" s="25" t="n">
        <v>54.1372964258375</v>
      </c>
      <c r="E903" s="25" t="n">
        <v>56.186109093463</v>
      </c>
      <c r="F903" s="26" t="n">
        <v>50.6849688866189</v>
      </c>
      <c r="G903" s="25" t="n">
        <v>26.6344600476393</v>
      </c>
      <c r="H903" s="25" t="n">
        <v>15.1990286112961</v>
      </c>
      <c r="I903" s="25" t="n">
        <v>17.2387167211961</v>
      </c>
      <c r="J903" s="26" t="n">
        <v>19.6907351267105</v>
      </c>
      <c r="K903" s="20" t="n">
        <f aca="false">J903/F903</f>
        <v>0.388492595719221</v>
      </c>
      <c r="L903" s="20" t="n">
        <f aca="false">LOG(K903,2)</f>
        <v>-1.36404099231862</v>
      </c>
      <c r="M903" s="26" t="n">
        <v>-30.9942337599084</v>
      </c>
      <c r="N903" s="26" t="n">
        <v>0.00564494917299742</v>
      </c>
    </row>
    <row r="904" customFormat="false" ht="15.75" hidden="false" customHeight="false" outlineLevel="0" collapsed="false">
      <c r="A904" s="25" t="s">
        <v>1476</v>
      </c>
      <c r="B904" s="25" t="s">
        <v>125</v>
      </c>
      <c r="C904" s="25" t="n">
        <v>5.9959053362868</v>
      </c>
      <c r="D904" s="25" t="n">
        <v>4.48899638688537</v>
      </c>
      <c r="E904" s="25" t="n">
        <v>3.59377525268861</v>
      </c>
      <c r="F904" s="26" t="n">
        <v>4.69289232528692</v>
      </c>
      <c r="G904" s="25" t="n">
        <v>1.19759262804133</v>
      </c>
      <c r="H904" s="25" t="n">
        <v>2.49047753462249</v>
      </c>
      <c r="I904" s="25" t="n">
        <v>1.77353052687202</v>
      </c>
      <c r="J904" s="26" t="n">
        <v>1.82053356317862</v>
      </c>
      <c r="K904" s="20" t="n">
        <f aca="false">J904/F904</f>
        <v>0.387934228400885</v>
      </c>
      <c r="L904" s="20" t="n">
        <f aca="false">LOG(K904,2)</f>
        <v>-1.36611602083387</v>
      </c>
      <c r="M904" s="26" t="n">
        <v>-2.8723587621083</v>
      </c>
      <c r="N904" s="26" t="n">
        <v>0.0224428109948745</v>
      </c>
    </row>
    <row r="905" customFormat="false" ht="15.75" hidden="false" customHeight="false" outlineLevel="0" collapsed="false">
      <c r="A905" s="25" t="s">
        <v>1477</v>
      </c>
      <c r="B905" s="25" t="s">
        <v>185</v>
      </c>
      <c r="C905" s="25" t="n">
        <v>123.064812770543</v>
      </c>
      <c r="D905" s="25" t="n">
        <v>121.241452987395</v>
      </c>
      <c r="E905" s="25" t="n">
        <v>80.0663341465957</v>
      </c>
      <c r="F905" s="26" t="n">
        <v>108.124199968178</v>
      </c>
      <c r="G905" s="25" t="n">
        <v>37.0248102562397</v>
      </c>
      <c r="H905" s="25" t="n">
        <v>44.9752540603582</v>
      </c>
      <c r="I905" s="25" t="n">
        <v>43.712112127008</v>
      </c>
      <c r="J905" s="26" t="n">
        <v>41.9040588145353</v>
      </c>
      <c r="K905" s="20" t="n">
        <f aca="false">J905/F905</f>
        <v>0.387554856608124</v>
      </c>
      <c r="L905" s="20" t="n">
        <f aca="false">LOG(K905,2)</f>
        <v>-1.36752756319678</v>
      </c>
      <c r="M905" s="26" t="n">
        <v>-66.2201411536426</v>
      </c>
      <c r="N905" s="26" t="n">
        <v>0.00969208798959095</v>
      </c>
    </row>
    <row r="906" customFormat="false" ht="15.75" hidden="false" customHeight="false" outlineLevel="0" collapsed="false">
      <c r="A906" s="25" t="s">
        <v>1478</v>
      </c>
      <c r="B906" s="25" t="s">
        <v>1479</v>
      </c>
      <c r="C906" s="25" t="n">
        <v>49.96587780239</v>
      </c>
      <c r="D906" s="25" t="n">
        <v>56.860620900548</v>
      </c>
      <c r="E906" s="25" t="n">
        <v>32.6291975323473</v>
      </c>
      <c r="F906" s="26" t="n">
        <v>46.4852320784284</v>
      </c>
      <c r="G906" s="25" t="n">
        <v>17.9195341381</v>
      </c>
      <c r="H906" s="25" t="n">
        <v>21.505075854518</v>
      </c>
      <c r="I906" s="25" t="n">
        <v>14.5823621098366</v>
      </c>
      <c r="J906" s="26" t="n">
        <v>18.0023240341516</v>
      </c>
      <c r="K906" s="20" t="n">
        <f aca="false">J906/F906</f>
        <v>0.387269746309507</v>
      </c>
      <c r="L906" s="20" t="n">
        <f aca="false">LOG(K906,2)</f>
        <v>-1.36858929311845</v>
      </c>
      <c r="M906" s="26" t="n">
        <v>-28.4829080442769</v>
      </c>
      <c r="N906" s="26" t="n">
        <v>0.0189768821506612</v>
      </c>
    </row>
    <row r="907" customFormat="false" ht="15.75" hidden="false" customHeight="false" outlineLevel="0" collapsed="false">
      <c r="A907" s="25" t="s">
        <v>1480</v>
      </c>
      <c r="B907" s="25" t="s">
        <v>1481</v>
      </c>
      <c r="C907" s="25" t="n">
        <v>58.0998579097558</v>
      </c>
      <c r="D907" s="25" t="n">
        <v>56.1124548360671</v>
      </c>
      <c r="E907" s="25" t="n">
        <v>35.3407798935491</v>
      </c>
      <c r="F907" s="26" t="n">
        <v>49.8510308797906</v>
      </c>
      <c r="G907" s="25" t="n">
        <v>19.4956939448589</v>
      </c>
      <c r="H907" s="25" t="n">
        <v>17.7063851298742</v>
      </c>
      <c r="I907" s="25" t="n">
        <v>20.622447986884</v>
      </c>
      <c r="J907" s="26" t="n">
        <v>19.2748423538724</v>
      </c>
      <c r="K907" s="20" t="n">
        <f aca="false">J907/F907</f>
        <v>0.38664882177364</v>
      </c>
      <c r="L907" s="20" t="n">
        <f aca="false">LOG(K907,2)</f>
        <v>-1.37090427812545</v>
      </c>
      <c r="M907" s="26" t="n">
        <v>-30.5761885259183</v>
      </c>
      <c r="N907" s="26" t="n">
        <v>0.013997080978525</v>
      </c>
    </row>
    <row r="908" customFormat="false" ht="15.75" hidden="false" customHeight="false" outlineLevel="0" collapsed="false">
      <c r="A908" s="25" t="s">
        <v>1482</v>
      </c>
      <c r="B908" s="25" t="s">
        <v>166</v>
      </c>
      <c r="C908" s="25" t="n">
        <v>82.7242554418178</v>
      </c>
      <c r="D908" s="25" t="n">
        <v>71.8359448543019</v>
      </c>
      <c r="E908" s="25" t="n">
        <v>36.5692027240735</v>
      </c>
      <c r="F908" s="26" t="n">
        <v>63.7098010067311</v>
      </c>
      <c r="G908" s="25" t="n">
        <v>22.2867505111436</v>
      </c>
      <c r="H908" s="25" t="n">
        <v>26.369762131297</v>
      </c>
      <c r="I908" s="25" t="n">
        <v>25.1803398333969</v>
      </c>
      <c r="J908" s="26" t="n">
        <v>24.6122841586125</v>
      </c>
      <c r="K908" s="20" t="n">
        <f aca="false">J908/F908</f>
        <v>0.386318647518804</v>
      </c>
      <c r="L908" s="20" t="n">
        <f aca="false">LOG(K908,2)</f>
        <v>-1.37213677705451</v>
      </c>
      <c r="M908" s="26" t="n">
        <v>-39.0975168481186</v>
      </c>
      <c r="N908" s="26" t="n">
        <v>0.0489995199879618</v>
      </c>
    </row>
    <row r="909" customFormat="false" ht="15.75" hidden="false" customHeight="false" outlineLevel="0" collapsed="false">
      <c r="A909" s="25" t="s">
        <v>1483</v>
      </c>
      <c r="B909" s="25" t="s">
        <v>125</v>
      </c>
      <c r="C909" s="25" t="n">
        <v>24.2850914458543</v>
      </c>
      <c r="D909" s="25" t="n">
        <v>26.3321017107801</v>
      </c>
      <c r="E909" s="25" t="n">
        <v>21.3389368555493</v>
      </c>
      <c r="F909" s="26" t="n">
        <v>23.9853766707279</v>
      </c>
      <c r="G909" s="25" t="n">
        <v>5.21856005515218</v>
      </c>
      <c r="H909" s="25" t="n">
        <v>10.4945900900293</v>
      </c>
      <c r="I909" s="25" t="n">
        <v>12.0382100008353</v>
      </c>
      <c r="J909" s="26" t="n">
        <v>9.25045338200559</v>
      </c>
      <c r="K909" s="20" t="n">
        <f aca="false">J909/F909</f>
        <v>0.385670548726257</v>
      </c>
      <c r="L909" s="20" t="n">
        <f aca="false">LOG(K909,2)</f>
        <v>-1.37455911440903</v>
      </c>
      <c r="M909" s="26" t="n">
        <v>-14.7349232887223</v>
      </c>
      <c r="N909" s="26" t="n">
        <v>0.00428178620958028</v>
      </c>
    </row>
    <row r="910" customFormat="false" ht="15.75" hidden="false" customHeight="false" outlineLevel="0" collapsed="false">
      <c r="A910" s="25" t="s">
        <v>1484</v>
      </c>
      <c r="B910" s="25" t="s">
        <v>1485</v>
      </c>
      <c r="C910" s="25" t="n">
        <v>156.23616190553</v>
      </c>
      <c r="D910" s="25" t="n">
        <v>167.664015050168</v>
      </c>
      <c r="E910" s="25" t="n">
        <v>87.6587792247637</v>
      </c>
      <c r="F910" s="26" t="n">
        <v>137.186318726821</v>
      </c>
      <c r="G910" s="25" t="n">
        <v>44.5504457631376</v>
      </c>
      <c r="H910" s="25" t="n">
        <v>51.5986284316073</v>
      </c>
      <c r="I910" s="25" t="n">
        <v>62.478946846663</v>
      </c>
      <c r="J910" s="26" t="n">
        <v>52.8760070138027</v>
      </c>
      <c r="K910" s="20" t="n">
        <f aca="false">J910/F910</f>
        <v>0.385432071539835</v>
      </c>
      <c r="L910" s="20" t="n">
        <f aca="false">LOG(K910,2)</f>
        <v>-1.37545147258846</v>
      </c>
      <c r="M910" s="26" t="n">
        <v>-84.3103117130181</v>
      </c>
      <c r="N910" s="26" t="n">
        <v>0.0298335554069766</v>
      </c>
    </row>
    <row r="911" customFormat="false" ht="15.75" hidden="false" customHeight="false" outlineLevel="0" collapsed="false">
      <c r="A911" s="25" t="s">
        <v>1486</v>
      </c>
      <c r="B911" s="25" t="s">
        <v>1487</v>
      </c>
      <c r="C911" s="25" t="n">
        <v>77.1706814158833</v>
      </c>
      <c r="D911" s="25" t="n">
        <v>76.1208207776125</v>
      </c>
      <c r="E911" s="25" t="n">
        <v>79.8711994722204</v>
      </c>
      <c r="F911" s="26" t="n">
        <v>77.7209005552387</v>
      </c>
      <c r="G911" s="25" t="n">
        <v>24.6019028390955</v>
      </c>
      <c r="H911" s="25" t="n">
        <v>32.8894557808184</v>
      </c>
      <c r="I911" s="25" t="n">
        <v>32.3234269302563</v>
      </c>
      <c r="J911" s="26" t="n">
        <v>29.9382618500567</v>
      </c>
      <c r="K911" s="20" t="n">
        <f aca="false">J911/F911</f>
        <v>0.385202199616545</v>
      </c>
      <c r="L911" s="20" t="n">
        <f aca="false">LOG(K911,2)</f>
        <v>-1.37631215347437</v>
      </c>
      <c r="M911" s="26" t="n">
        <v>-47.782638705182</v>
      </c>
      <c r="N911" s="26" t="n">
        <v>7.91417435743591E-005</v>
      </c>
    </row>
    <row r="912" customFormat="false" ht="15.75" hidden="false" customHeight="false" outlineLevel="0" collapsed="false">
      <c r="A912" s="25" t="s">
        <v>1488</v>
      </c>
      <c r="B912" s="25" t="s">
        <v>1489</v>
      </c>
      <c r="C912" s="25" t="n">
        <v>92.0061336085388</v>
      </c>
      <c r="D912" s="25" t="n">
        <v>97.2293398452542</v>
      </c>
      <c r="E912" s="25" t="n">
        <v>47.5334312978764</v>
      </c>
      <c r="F912" s="26" t="n">
        <v>78.9229682505564</v>
      </c>
      <c r="G912" s="25" t="n">
        <v>33.45000099012</v>
      </c>
      <c r="H912" s="25" t="n">
        <v>32.3884763123319</v>
      </c>
      <c r="I912" s="25" t="n">
        <v>25.2269428391279</v>
      </c>
      <c r="J912" s="26" t="n">
        <v>30.3551400471933</v>
      </c>
      <c r="K912" s="20" t="n">
        <f aca="false">J912/F912</f>
        <v>0.384617313819533</v>
      </c>
      <c r="L912" s="20" t="n">
        <f aca="false">LOG(K912,2)</f>
        <v>-1.37850438681341</v>
      </c>
      <c r="M912" s="26" t="n">
        <v>-48.5678282033631</v>
      </c>
      <c r="N912" s="26" t="n">
        <v>0.0384082562305712</v>
      </c>
    </row>
    <row r="913" customFormat="false" ht="15.75" hidden="false" customHeight="false" outlineLevel="0" collapsed="false">
      <c r="A913" s="25" t="s">
        <v>1490</v>
      </c>
      <c r="B913" s="25" t="s">
        <v>125</v>
      </c>
      <c r="C913" s="25" t="n">
        <v>11.2034217356224</v>
      </c>
      <c r="D913" s="25" t="n">
        <v>13.9795735231724</v>
      </c>
      <c r="E913" s="25" t="n">
        <v>22.7031377802078</v>
      </c>
      <c r="F913" s="26" t="n">
        <v>15.9620443463342</v>
      </c>
      <c r="G913" s="25" t="n">
        <v>4.97270295380485</v>
      </c>
      <c r="H913" s="25" t="n">
        <v>6.20464991324635</v>
      </c>
      <c r="I913" s="25" t="n">
        <v>7.1800370811082</v>
      </c>
      <c r="J913" s="26" t="n">
        <v>6.1191299827198</v>
      </c>
      <c r="K913" s="20" t="n">
        <f aca="false">J913/F913</f>
        <v>0.383355029590874</v>
      </c>
      <c r="L913" s="20" t="n">
        <f aca="false">LOG(K913,2)</f>
        <v>-1.38324698686266</v>
      </c>
      <c r="M913" s="26" t="n">
        <v>-9.84291436361441</v>
      </c>
      <c r="N913" s="26" t="n">
        <v>0.0491113635476687</v>
      </c>
    </row>
    <row r="914" customFormat="false" ht="15.75" hidden="false" customHeight="false" outlineLevel="0" collapsed="false">
      <c r="A914" s="25" t="s">
        <v>1491</v>
      </c>
      <c r="B914" s="25" t="s">
        <v>125</v>
      </c>
      <c r="C914" s="25" t="n">
        <v>22.6768214641616</v>
      </c>
      <c r="D914" s="25" t="n">
        <v>22.3011038451036</v>
      </c>
      <c r="E914" s="25" t="n">
        <v>28.170985497266</v>
      </c>
      <c r="F914" s="26" t="n">
        <v>24.3829702688437</v>
      </c>
      <c r="G914" s="25" t="n">
        <v>5.83442562379112</v>
      </c>
      <c r="H914" s="25" t="n">
        <v>11.2208328482992</v>
      </c>
      <c r="I914" s="25" t="n">
        <v>10.9140340115202</v>
      </c>
      <c r="J914" s="26" t="n">
        <v>9.32309749453681</v>
      </c>
      <c r="K914" s="20" t="n">
        <f aca="false">J914/F914</f>
        <v>0.382361024589763</v>
      </c>
      <c r="L914" s="20" t="n">
        <f aca="false">LOG(K914,2)</f>
        <v>-1.3869926230771</v>
      </c>
      <c r="M914" s="26" t="n">
        <v>-15.0598727743069</v>
      </c>
      <c r="N914" s="26" t="n">
        <v>0.00428548796476437</v>
      </c>
    </row>
    <row r="915" customFormat="false" ht="15.75" hidden="false" customHeight="false" outlineLevel="0" collapsed="false">
      <c r="A915" s="25" t="s">
        <v>1492</v>
      </c>
      <c r="B915" s="25" t="s">
        <v>1493</v>
      </c>
      <c r="C915" s="25" t="n">
        <v>236.704024096695</v>
      </c>
      <c r="D915" s="25" t="n">
        <v>217.582324871794</v>
      </c>
      <c r="E915" s="25" t="n">
        <v>122.75539349269</v>
      </c>
      <c r="F915" s="26" t="n">
        <v>192.34724748706</v>
      </c>
      <c r="G915" s="25" t="n">
        <v>66.4932026315487</v>
      </c>
      <c r="H915" s="25" t="n">
        <v>80.9272444086286</v>
      </c>
      <c r="I915" s="25" t="n">
        <v>73.058869465176</v>
      </c>
      <c r="J915" s="26" t="n">
        <v>73.4931055017844</v>
      </c>
      <c r="K915" s="20" t="n">
        <f aca="false">J915/F915</f>
        <v>0.382085558602697</v>
      </c>
      <c r="L915" s="20" t="n">
        <f aca="false">LOG(K915,2)</f>
        <v>-1.38803236460885</v>
      </c>
      <c r="M915" s="26" t="n">
        <v>-118.854141985275</v>
      </c>
      <c r="N915" s="26" t="n">
        <v>0.0285648472879188</v>
      </c>
    </row>
    <row r="916" customFormat="false" ht="15.75" hidden="false" customHeight="false" outlineLevel="0" collapsed="false">
      <c r="A916" s="25" t="s">
        <v>1494</v>
      </c>
      <c r="B916" s="25" t="s">
        <v>1495</v>
      </c>
      <c r="C916" s="25" t="n">
        <v>49.9360474275826</v>
      </c>
      <c r="D916" s="25" t="n">
        <v>45.8279631138745</v>
      </c>
      <c r="E916" s="25" t="n">
        <v>31.9991587531506</v>
      </c>
      <c r="F916" s="26" t="n">
        <v>42.5877230982025</v>
      </c>
      <c r="G916" s="25" t="n">
        <v>18.0175129711293</v>
      </c>
      <c r="H916" s="25" t="n">
        <v>13.381670335285</v>
      </c>
      <c r="I916" s="25" t="n">
        <v>17.3911874052973</v>
      </c>
      <c r="J916" s="26" t="n">
        <v>16.2634569039039</v>
      </c>
      <c r="K916" s="20" t="n">
        <f aca="false">J916/F916</f>
        <v>0.381881343278254</v>
      </c>
      <c r="L916" s="20" t="n">
        <f aca="false">LOG(K916,2)</f>
        <v>-1.38880365572667</v>
      </c>
      <c r="M916" s="26" t="n">
        <v>-26.3242661942986</v>
      </c>
      <c r="N916" s="26" t="n">
        <v>0.00939878536971799</v>
      </c>
    </row>
    <row r="917" customFormat="false" ht="15.75" hidden="false" customHeight="false" outlineLevel="0" collapsed="false">
      <c r="A917" s="25" t="s">
        <v>1496</v>
      </c>
      <c r="B917" s="25" t="s">
        <v>1497</v>
      </c>
      <c r="C917" s="25" t="n">
        <v>512.892983495884</v>
      </c>
      <c r="D917" s="25" t="n">
        <v>433.127489221102</v>
      </c>
      <c r="E917" s="25" t="n">
        <v>268.076208038393</v>
      </c>
      <c r="F917" s="26" t="n">
        <v>404.698893585126</v>
      </c>
      <c r="G917" s="25" t="n">
        <v>128.174778568748</v>
      </c>
      <c r="H917" s="25" t="n">
        <v>170.775602374114</v>
      </c>
      <c r="I917" s="25" t="n">
        <v>163.931740591955</v>
      </c>
      <c r="J917" s="26" t="n">
        <v>154.294040511606</v>
      </c>
      <c r="K917" s="20" t="n">
        <f aca="false">J917/F917</f>
        <v>0.381256393227946</v>
      </c>
      <c r="L917" s="20" t="n">
        <f aca="false">LOG(K917,2)</f>
        <v>-1.39116656479748</v>
      </c>
      <c r="M917" s="26" t="n">
        <v>-250.404853073521</v>
      </c>
      <c r="N917" s="26" t="n">
        <v>0.0268606937324022</v>
      </c>
    </row>
    <row r="918" customFormat="false" ht="15.75" hidden="false" customHeight="false" outlineLevel="0" collapsed="false">
      <c r="A918" s="25" t="s">
        <v>1498</v>
      </c>
      <c r="B918" s="25" t="s">
        <v>125</v>
      </c>
      <c r="C918" s="25" t="n">
        <v>10.6912282650702</v>
      </c>
      <c r="D918" s="25" t="n">
        <v>10.8924177034718</v>
      </c>
      <c r="E918" s="25" t="n">
        <v>11.0984235744795</v>
      </c>
      <c r="F918" s="26" t="n">
        <v>10.8940231810072</v>
      </c>
      <c r="G918" s="25" t="n">
        <v>3.87456438483961</v>
      </c>
      <c r="H918" s="25" t="n">
        <v>3.29622026641212</v>
      </c>
      <c r="I918" s="25" t="n">
        <v>5.28146958369978</v>
      </c>
      <c r="J918" s="26" t="n">
        <v>4.15075141165051</v>
      </c>
      <c r="K918" s="20" t="n">
        <f aca="false">J918/F918</f>
        <v>0.381011802773377</v>
      </c>
      <c r="L918" s="20" t="n">
        <f aca="false">LOG(K918,2)</f>
        <v>-1.39209240546567</v>
      </c>
      <c r="M918" s="26" t="n">
        <v>-6.74327176935669</v>
      </c>
      <c r="N918" s="26" t="n">
        <v>0.000359579790674581</v>
      </c>
    </row>
    <row r="919" customFormat="false" ht="15.75" hidden="false" customHeight="false" outlineLevel="0" collapsed="false">
      <c r="A919" s="25" t="s">
        <v>1499</v>
      </c>
      <c r="B919" s="25" t="s">
        <v>1500</v>
      </c>
      <c r="C919" s="25" t="n">
        <v>4.69244765448532</v>
      </c>
      <c r="D919" s="25" t="n">
        <v>4.3914095089096</v>
      </c>
      <c r="E919" s="25" t="n">
        <v>6.42861660108272</v>
      </c>
      <c r="F919" s="26" t="n">
        <v>5.17082458815921</v>
      </c>
      <c r="G919" s="25" t="n">
        <v>3.12415468184696</v>
      </c>
      <c r="H919" s="25" t="n">
        <v>1.39219241065854</v>
      </c>
      <c r="I919" s="25" t="n">
        <v>1.38798041233463</v>
      </c>
      <c r="J919" s="26" t="n">
        <v>1.96810916828004</v>
      </c>
      <c r="K919" s="20" t="n">
        <f aca="false">J919/F919</f>
        <v>0.380618049350747</v>
      </c>
      <c r="L919" s="20" t="n">
        <f aca="false">LOG(K919,2)</f>
        <v>-1.39358411737583</v>
      </c>
      <c r="M919" s="26" t="n">
        <v>-3.20271541987917</v>
      </c>
      <c r="N919" s="26" t="n">
        <v>0.0202931551376856</v>
      </c>
    </row>
    <row r="920" customFormat="false" ht="15.75" hidden="false" customHeight="false" outlineLevel="0" collapsed="false">
      <c r="A920" s="25" t="s">
        <v>1501</v>
      </c>
      <c r="B920" s="25" t="s">
        <v>1502</v>
      </c>
      <c r="C920" s="25" t="n">
        <v>40.0831240713095</v>
      </c>
      <c r="D920" s="25" t="n">
        <v>41.2938065423433</v>
      </c>
      <c r="E920" s="25" t="n">
        <v>27.5702410861352</v>
      </c>
      <c r="F920" s="26" t="n">
        <v>36.3157238999293</v>
      </c>
      <c r="G920" s="25" t="n">
        <v>9.52780875347802</v>
      </c>
      <c r="H920" s="25" t="n">
        <v>14.3885521337306</v>
      </c>
      <c r="I920" s="25" t="n">
        <v>17.4903424887655</v>
      </c>
      <c r="J920" s="26" t="n">
        <v>13.8022344586581</v>
      </c>
      <c r="K920" s="20" t="n">
        <f aca="false">J920/F920</f>
        <v>0.380062214832648</v>
      </c>
      <c r="L920" s="20" t="n">
        <f aca="false">LOG(K920,2)</f>
        <v>-1.39569249295304</v>
      </c>
      <c r="M920" s="26" t="n">
        <v>-22.5134894412713</v>
      </c>
      <c r="N920" s="26" t="n">
        <v>0.0105130219507617</v>
      </c>
    </row>
    <row r="921" customFormat="false" ht="15.75" hidden="false" customHeight="false" outlineLevel="0" collapsed="false">
      <c r="A921" s="25" t="s">
        <v>1503</v>
      </c>
      <c r="B921" s="25" t="s">
        <v>1504</v>
      </c>
      <c r="C921" s="25" t="n">
        <v>1677.81971737818</v>
      </c>
      <c r="D921" s="25" t="n">
        <v>1845.47091763</v>
      </c>
      <c r="E921" s="25" t="n">
        <v>943.233228883</v>
      </c>
      <c r="F921" s="26" t="n">
        <v>1488.84128796373</v>
      </c>
      <c r="G921" s="25" t="n">
        <v>835.011135827441</v>
      </c>
      <c r="H921" s="25" t="n">
        <v>399.97927991394</v>
      </c>
      <c r="I921" s="25" t="n">
        <v>456.49299746622</v>
      </c>
      <c r="J921" s="26" t="n">
        <v>563.827804402534</v>
      </c>
      <c r="K921" s="20" t="n">
        <f aca="false">J921/F921</f>
        <v>0.37870242379809</v>
      </c>
      <c r="L921" s="20" t="n">
        <f aca="false">LOG(K921,2)</f>
        <v>-1.40086343999644</v>
      </c>
      <c r="M921" s="26" t="n">
        <v>-925.013483561193</v>
      </c>
      <c r="N921" s="26" t="n">
        <v>0.040155402674338</v>
      </c>
    </row>
    <row r="922" customFormat="false" ht="15.75" hidden="false" customHeight="false" outlineLevel="0" collapsed="false">
      <c r="A922" s="25" t="s">
        <v>1505</v>
      </c>
      <c r="B922" s="25" t="s">
        <v>125</v>
      </c>
      <c r="C922" s="25" t="n">
        <v>2.49421836990723</v>
      </c>
      <c r="D922" s="25" t="n">
        <v>1.81244144494964</v>
      </c>
      <c r="E922" s="25" t="n">
        <v>1.20602105893069</v>
      </c>
      <c r="F922" s="26" t="n">
        <v>1.83756029126252</v>
      </c>
      <c r="G922" s="25" t="n">
        <v>0.468878027291876</v>
      </c>
      <c r="H922" s="25" t="n">
        <v>0.83576966904134</v>
      </c>
      <c r="I922" s="25" t="n">
        <v>0.781163527333518</v>
      </c>
      <c r="J922" s="26" t="n">
        <v>0.695270407888912</v>
      </c>
      <c r="K922" s="20" t="n">
        <f aca="false">J922/F922</f>
        <v>0.378366038488575</v>
      </c>
      <c r="L922" s="20" t="n">
        <f aca="false">LOG(K922,2)</f>
        <v>-1.40214549432568</v>
      </c>
      <c r="M922" s="26" t="n">
        <v>-1.14228988337361</v>
      </c>
      <c r="N922" s="26" t="n">
        <v>0.0426147903748462</v>
      </c>
    </row>
    <row r="923" customFormat="false" ht="15.75" hidden="false" customHeight="false" outlineLevel="0" collapsed="false">
      <c r="A923" s="25" t="s">
        <v>1506</v>
      </c>
      <c r="B923" s="25" t="s">
        <v>135</v>
      </c>
      <c r="C923" s="25" t="n">
        <v>20.2868977543538</v>
      </c>
      <c r="D923" s="25" t="n">
        <v>22.7825004597566</v>
      </c>
      <c r="E923" s="25" t="n">
        <v>14.591267943247</v>
      </c>
      <c r="F923" s="26" t="n">
        <v>19.2202220524525</v>
      </c>
      <c r="G923" s="25" t="n">
        <v>5.942940860957</v>
      </c>
      <c r="H923" s="25" t="n">
        <v>6.25963204190831</v>
      </c>
      <c r="I923" s="25" t="n">
        <v>9.60106751389367</v>
      </c>
      <c r="J923" s="26" t="n">
        <v>7.26788013891966</v>
      </c>
      <c r="K923" s="20" t="n">
        <f aca="false">J923/F923</f>
        <v>0.378137157785453</v>
      </c>
      <c r="L923" s="20" t="n">
        <f aca="false">LOG(K923,2)</f>
        <v>-1.40301847164303</v>
      </c>
      <c r="M923" s="26" t="n">
        <v>-11.9523419135328</v>
      </c>
      <c r="N923" s="26" t="n">
        <v>0.0113296829368135</v>
      </c>
    </row>
    <row r="924" customFormat="false" ht="15.75" hidden="false" customHeight="false" outlineLevel="0" collapsed="false">
      <c r="A924" s="25" t="s">
        <v>1507</v>
      </c>
      <c r="B924" s="25" t="s">
        <v>1508</v>
      </c>
      <c r="C924" s="25" t="n">
        <v>41.3670988317461</v>
      </c>
      <c r="D924" s="25" t="n">
        <v>53.2415850537567</v>
      </c>
      <c r="E924" s="25" t="n">
        <v>27.8189247135032</v>
      </c>
      <c r="F924" s="26" t="n">
        <v>40.8092028663353</v>
      </c>
      <c r="G924" s="25" t="n">
        <v>16.1535749828831</v>
      </c>
      <c r="H924" s="25" t="n">
        <v>14.7277409024187</v>
      </c>
      <c r="I924" s="25" t="n">
        <v>15.3637237502286</v>
      </c>
      <c r="J924" s="26" t="n">
        <v>15.4150132118435</v>
      </c>
      <c r="K924" s="20" t="n">
        <f aca="false">J924/F924</f>
        <v>0.37773374947639</v>
      </c>
      <c r="L924" s="20" t="n">
        <f aca="false">LOG(K924,2)</f>
        <v>-1.40455840449824</v>
      </c>
      <c r="M924" s="26" t="n">
        <v>-25.3941896544918</v>
      </c>
      <c r="N924" s="26" t="n">
        <v>0.0260001107633638</v>
      </c>
    </row>
    <row r="925" customFormat="false" ht="15.75" hidden="false" customHeight="false" outlineLevel="0" collapsed="false">
      <c r="A925" s="25" t="s">
        <v>1509</v>
      </c>
      <c r="B925" s="25" t="s">
        <v>1510</v>
      </c>
      <c r="C925" s="25" t="n">
        <v>156.549340889613</v>
      </c>
      <c r="D925" s="25" t="n">
        <v>152.134893174287</v>
      </c>
      <c r="E925" s="25" t="n">
        <v>79.7048011399866</v>
      </c>
      <c r="F925" s="26" t="n">
        <v>129.463011734629</v>
      </c>
      <c r="G925" s="25" t="n">
        <v>40.1942025786373</v>
      </c>
      <c r="H925" s="25" t="n">
        <v>50.6322977351377</v>
      </c>
      <c r="I925" s="25" t="n">
        <v>55.8662115964688</v>
      </c>
      <c r="J925" s="26" t="n">
        <v>48.8975706367479</v>
      </c>
      <c r="K925" s="20" t="n">
        <f aca="false">J925/F925</f>
        <v>0.377695296761498</v>
      </c>
      <c r="L925" s="20" t="n">
        <f aca="false">LOG(K925,2)</f>
        <v>-1.40470527611089</v>
      </c>
      <c r="M925" s="26" t="n">
        <v>-80.5654410978809</v>
      </c>
      <c r="N925" s="26" t="n">
        <v>0.0335311788811203</v>
      </c>
    </row>
    <row r="926" customFormat="false" ht="15.75" hidden="false" customHeight="false" outlineLevel="0" collapsed="false">
      <c r="A926" s="25" t="s">
        <v>1511</v>
      </c>
      <c r="B926" s="25" t="s">
        <v>125</v>
      </c>
      <c r="C926" s="25" t="n">
        <v>52.3869048711656</v>
      </c>
      <c r="D926" s="25" t="n">
        <v>53.3646799858473</v>
      </c>
      <c r="E926" s="25" t="n">
        <v>87.1715440526971</v>
      </c>
      <c r="F926" s="26" t="n">
        <v>64.30770963657</v>
      </c>
      <c r="G926" s="25" t="n">
        <v>23.1493420368815</v>
      </c>
      <c r="H926" s="25" t="n">
        <v>25.5833296082355</v>
      </c>
      <c r="I926" s="25" t="n">
        <v>24.0660778968588</v>
      </c>
      <c r="J926" s="26" t="n">
        <v>24.2662498473252</v>
      </c>
      <c r="K926" s="20" t="n">
        <f aca="false">J926/F926</f>
        <v>0.377345888766123</v>
      </c>
      <c r="L926" s="20" t="n">
        <f aca="false">LOG(K926,2)</f>
        <v>-1.40604053894906</v>
      </c>
      <c r="M926" s="26" t="n">
        <v>-40.0414597892447</v>
      </c>
      <c r="N926" s="26" t="n">
        <v>0.0250134889725072</v>
      </c>
    </row>
    <row r="927" customFormat="false" ht="15.75" hidden="false" customHeight="false" outlineLevel="0" collapsed="false">
      <c r="A927" s="25" t="s">
        <v>1512</v>
      </c>
      <c r="B927" s="25" t="s">
        <v>1513</v>
      </c>
      <c r="C927" s="25" t="n">
        <v>12.8483685777574</v>
      </c>
      <c r="D927" s="25" t="n">
        <v>7.55800412077638</v>
      </c>
      <c r="E927" s="25" t="n">
        <v>8.17243351923356</v>
      </c>
      <c r="F927" s="26" t="n">
        <v>9.52626873925579</v>
      </c>
      <c r="G927" s="25" t="n">
        <v>3.91050654054313</v>
      </c>
      <c r="H927" s="25" t="n">
        <v>3.04956432810918</v>
      </c>
      <c r="I927" s="25" t="n">
        <v>3.80042255758291</v>
      </c>
      <c r="J927" s="26" t="n">
        <v>3.58683114207841</v>
      </c>
      <c r="K927" s="20" t="n">
        <f aca="false">J927/F927</f>
        <v>0.376520045807422</v>
      </c>
      <c r="L927" s="20" t="n">
        <f aca="false">LOG(K927,2)</f>
        <v>-1.40920141932057</v>
      </c>
      <c r="M927" s="26" t="n">
        <v>-5.93943759717738</v>
      </c>
      <c r="N927" s="26" t="n">
        <v>0.0246768008204306</v>
      </c>
    </row>
    <row r="928" customFormat="false" ht="15.75" hidden="false" customHeight="false" outlineLevel="0" collapsed="false">
      <c r="A928" s="25" t="s">
        <v>1514</v>
      </c>
      <c r="B928" s="25" t="s">
        <v>1515</v>
      </c>
      <c r="C928" s="25" t="n">
        <v>53.3760118957282</v>
      </c>
      <c r="D928" s="25" t="n">
        <v>43.1583035415685</v>
      </c>
      <c r="E928" s="25" t="n">
        <v>45.7943552758879</v>
      </c>
      <c r="F928" s="26" t="n">
        <v>47.4428902377282</v>
      </c>
      <c r="G928" s="25" t="n">
        <v>14.0726018013166</v>
      </c>
      <c r="H928" s="25" t="n">
        <v>21.4736384290892</v>
      </c>
      <c r="I928" s="25" t="n">
        <v>17.998440361728</v>
      </c>
      <c r="J928" s="26" t="n">
        <v>17.8482268640446</v>
      </c>
      <c r="K928" s="20" t="n">
        <f aca="false">J928/F928</f>
        <v>0.376204459184721</v>
      </c>
      <c r="L928" s="20" t="n">
        <f aca="false">LOG(K928,2)</f>
        <v>-1.41041114553302</v>
      </c>
      <c r="M928" s="26" t="n">
        <v>-29.5946633736836</v>
      </c>
      <c r="N928" s="26" t="n">
        <v>0.00137300199261476</v>
      </c>
    </row>
    <row r="929" customFormat="false" ht="15.75" hidden="false" customHeight="false" outlineLevel="0" collapsed="false">
      <c r="A929" s="25" t="s">
        <v>1516</v>
      </c>
      <c r="B929" s="25" t="s">
        <v>125</v>
      </c>
      <c r="C929" s="25" t="n">
        <v>12.2469555805007</v>
      </c>
      <c r="D929" s="25" t="n">
        <v>18.4812936353685</v>
      </c>
      <c r="E929" s="25" t="n">
        <v>10.6174758225329</v>
      </c>
      <c r="F929" s="26" t="n">
        <v>13.781908346134</v>
      </c>
      <c r="G929" s="25" t="n">
        <v>3.97498829732868</v>
      </c>
      <c r="H929" s="25" t="n">
        <v>8.17542777322886</v>
      </c>
      <c r="I929" s="25" t="n">
        <v>3.39612228549962</v>
      </c>
      <c r="J929" s="26" t="n">
        <v>5.18217945201905</v>
      </c>
      <c r="K929" s="20" t="n">
        <f aca="false">J929/F929</f>
        <v>0.37601319946905</v>
      </c>
      <c r="L929" s="20" t="n">
        <f aca="false">LOG(K929,2)</f>
        <v>-1.41114478810599</v>
      </c>
      <c r="M929" s="26" t="n">
        <v>-8.59972889411497</v>
      </c>
      <c r="N929" s="26" t="n">
        <v>0.0384571925600977</v>
      </c>
    </row>
    <row r="930" customFormat="false" ht="15.75" hidden="false" customHeight="false" outlineLevel="0" collapsed="false">
      <c r="A930" s="25" t="s">
        <v>1517</v>
      </c>
      <c r="B930" s="25" t="s">
        <v>125</v>
      </c>
      <c r="C930" s="25" t="n">
        <v>164.770289221788</v>
      </c>
      <c r="D930" s="25" t="n">
        <v>162.945308301298</v>
      </c>
      <c r="E930" s="25" t="n">
        <v>90.9674360836803</v>
      </c>
      <c r="F930" s="26" t="n">
        <v>139.561011202255</v>
      </c>
      <c r="G930" s="25" t="n">
        <v>67.9259568717194</v>
      </c>
      <c r="H930" s="25" t="n">
        <v>44.5284041346567</v>
      </c>
      <c r="I930" s="25" t="n">
        <v>44.8924914614481</v>
      </c>
      <c r="J930" s="26" t="n">
        <v>52.4489508226081</v>
      </c>
      <c r="K930" s="20" t="n">
        <f aca="false">J930/F930</f>
        <v>0.375813777578594</v>
      </c>
      <c r="L930" s="20" t="n">
        <f aca="false">LOG(K930,2)</f>
        <v>-1.41191013701721</v>
      </c>
      <c r="M930" s="26" t="n">
        <v>-87.1120603796472</v>
      </c>
      <c r="N930" s="26" t="n">
        <v>0.0268914730261622</v>
      </c>
    </row>
    <row r="931" customFormat="false" ht="15.75" hidden="false" customHeight="false" outlineLevel="0" collapsed="false">
      <c r="A931" s="25" t="s">
        <v>1518</v>
      </c>
      <c r="B931" s="25" t="s">
        <v>1519</v>
      </c>
      <c r="C931" s="25" t="n">
        <v>77.533258658881</v>
      </c>
      <c r="D931" s="25" t="n">
        <v>63.8521037789729</v>
      </c>
      <c r="E931" s="25" t="n">
        <v>71.1673719990552</v>
      </c>
      <c r="F931" s="26" t="n">
        <v>70.8509114789697</v>
      </c>
      <c r="G931" s="25" t="n">
        <v>22.7129636352667</v>
      </c>
      <c r="H931" s="25" t="n">
        <v>31.2843237107752</v>
      </c>
      <c r="I931" s="25" t="n">
        <v>25.6856145271121</v>
      </c>
      <c r="J931" s="26" t="n">
        <v>26.5609672910513</v>
      </c>
      <c r="K931" s="20" t="n">
        <f aca="false">J931/F931</f>
        <v>0.374885329441884</v>
      </c>
      <c r="L931" s="20" t="n">
        <f aca="false">LOG(K931,2)</f>
        <v>-1.41547872579795</v>
      </c>
      <c r="M931" s="26" t="n">
        <v>-44.2899441879184</v>
      </c>
      <c r="N931" s="26" t="n">
        <v>0.000697545399135421</v>
      </c>
    </row>
    <row r="932" customFormat="false" ht="15.75" hidden="false" customHeight="false" outlineLevel="0" collapsed="false">
      <c r="A932" s="25" t="s">
        <v>1520</v>
      </c>
      <c r="B932" s="25" t="s">
        <v>1521</v>
      </c>
      <c r="C932" s="25" t="n">
        <v>28.6958729146875</v>
      </c>
      <c r="D932" s="25" t="n">
        <v>30.8308488035739</v>
      </c>
      <c r="E932" s="25" t="n">
        <v>14.6786005782664</v>
      </c>
      <c r="F932" s="26" t="n">
        <v>24.7351074321759</v>
      </c>
      <c r="G932" s="25" t="n">
        <v>8.53532867499073</v>
      </c>
      <c r="H932" s="25" t="n">
        <v>9.64150931911865</v>
      </c>
      <c r="I932" s="25" t="n">
        <v>9.48005958424687</v>
      </c>
      <c r="J932" s="26" t="n">
        <v>9.21896585945208</v>
      </c>
      <c r="K932" s="20" t="n">
        <f aca="false">J932/F932</f>
        <v>0.372707734734148</v>
      </c>
      <c r="L932" s="20" t="n">
        <f aca="false">LOG(K932,2)</f>
        <v>-1.42388333552865</v>
      </c>
      <c r="M932" s="26" t="n">
        <v>-15.5161415727238</v>
      </c>
      <c r="N932" s="26" t="n">
        <v>0.03781355068684</v>
      </c>
    </row>
    <row r="933" customFormat="false" ht="15.75" hidden="false" customHeight="false" outlineLevel="0" collapsed="false">
      <c r="A933" s="25" t="s">
        <v>1522</v>
      </c>
      <c r="B933" s="25" t="s">
        <v>1523</v>
      </c>
      <c r="C933" s="25" t="n">
        <v>30.4062815096395</v>
      </c>
      <c r="D933" s="25" t="n">
        <v>21.0271939296721</v>
      </c>
      <c r="E933" s="25" t="n">
        <v>19.8963967980574</v>
      </c>
      <c r="F933" s="26" t="n">
        <v>23.776624079123</v>
      </c>
      <c r="G933" s="25" t="n">
        <v>8.05498244483317</v>
      </c>
      <c r="H933" s="25" t="n">
        <v>9.57194212595122</v>
      </c>
      <c r="I933" s="25" t="n">
        <v>8.94654634107151</v>
      </c>
      <c r="J933" s="26" t="n">
        <v>8.8578236372853</v>
      </c>
      <c r="K933" s="20" t="n">
        <f aca="false">J933/F933</f>
        <v>0.372543368974862</v>
      </c>
      <c r="L933" s="20" t="n">
        <f aca="false">LOG(K933,2)</f>
        <v>-1.42451971075434</v>
      </c>
      <c r="M933" s="26" t="n">
        <v>-14.9188004418377</v>
      </c>
      <c r="N933" s="26" t="n">
        <v>0.0113308075915794</v>
      </c>
    </row>
    <row r="934" customFormat="false" ht="15.75" hidden="false" customHeight="false" outlineLevel="0" collapsed="false">
      <c r="A934" s="25" t="s">
        <v>1524</v>
      </c>
      <c r="B934" s="25" t="s">
        <v>1525</v>
      </c>
      <c r="C934" s="25" t="n">
        <v>41.777921052837</v>
      </c>
      <c r="D934" s="25" t="n">
        <v>36.273986932735</v>
      </c>
      <c r="E934" s="25" t="n">
        <v>28.2202443805594</v>
      </c>
      <c r="F934" s="26" t="n">
        <v>35.4240507887105</v>
      </c>
      <c r="G934" s="25" t="n">
        <v>12.6713026450825</v>
      </c>
      <c r="H934" s="25" t="n">
        <v>13.359059217975</v>
      </c>
      <c r="I934" s="25" t="n">
        <v>13.5589269312474</v>
      </c>
      <c r="J934" s="26" t="n">
        <v>13.1964295981017</v>
      </c>
      <c r="K934" s="20" t="n">
        <f aca="false">J934/F934</f>
        <v>0.372527401702668</v>
      </c>
      <c r="L934" s="20" t="n">
        <f aca="false">LOG(K934,2)</f>
        <v>-1.42458154623446</v>
      </c>
      <c r="M934" s="26" t="n">
        <v>-22.2276211906088</v>
      </c>
      <c r="N934" s="26" t="n">
        <v>0.00488687005151624</v>
      </c>
    </row>
    <row r="935" customFormat="false" ht="15.75" hidden="false" customHeight="false" outlineLevel="0" collapsed="false">
      <c r="A935" s="25" t="s">
        <v>1526</v>
      </c>
      <c r="B935" s="25" t="s">
        <v>1527</v>
      </c>
      <c r="C935" s="25" t="n">
        <v>884.396037102302</v>
      </c>
      <c r="D935" s="25" t="n">
        <v>971.000525276852</v>
      </c>
      <c r="E935" s="25" t="n">
        <v>429.152772058074</v>
      </c>
      <c r="F935" s="26" t="n">
        <v>761.51644481241</v>
      </c>
      <c r="G935" s="25" t="n">
        <v>324.98309042758</v>
      </c>
      <c r="H935" s="25" t="n">
        <v>240.153190838598</v>
      </c>
      <c r="I935" s="25" t="n">
        <v>285.377184778499</v>
      </c>
      <c r="J935" s="26" t="n">
        <v>283.504488681559</v>
      </c>
      <c r="K935" s="20" t="n">
        <f aca="false">J935/F935</f>
        <v>0.372289384704485</v>
      </c>
      <c r="L935" s="20" t="n">
        <f aca="false">LOG(K935,2)</f>
        <v>-1.42550361448234</v>
      </c>
      <c r="M935" s="26" t="n">
        <v>-478.011956130851</v>
      </c>
      <c r="N935" s="26" t="n">
        <v>0.0480883512420044</v>
      </c>
    </row>
    <row r="936" customFormat="false" ht="15.75" hidden="false" customHeight="false" outlineLevel="0" collapsed="false">
      <c r="A936" s="25" t="s">
        <v>1528</v>
      </c>
      <c r="B936" s="25" t="s">
        <v>1529</v>
      </c>
      <c r="C936" s="25" t="n">
        <v>170.774064942419</v>
      </c>
      <c r="D936" s="25" t="n">
        <v>191.781920536874</v>
      </c>
      <c r="E936" s="25" t="n">
        <v>103.6354159046</v>
      </c>
      <c r="F936" s="26" t="n">
        <v>155.397133794631</v>
      </c>
      <c r="G936" s="25" t="n">
        <v>75.6374291394527</v>
      </c>
      <c r="H936" s="25" t="n">
        <v>48.2250941926901</v>
      </c>
      <c r="I936" s="25" t="n">
        <v>49.436265900866</v>
      </c>
      <c r="J936" s="26" t="n">
        <v>57.7662630776696</v>
      </c>
      <c r="K936" s="20" t="n">
        <f aca="false">J936/F936</f>
        <v>0.371733130895528</v>
      </c>
      <c r="L936" s="20" t="n">
        <f aca="false">LOG(K936,2)</f>
        <v>-1.42766082006241</v>
      </c>
      <c r="M936" s="26" t="n">
        <v>-97.6308707169616</v>
      </c>
      <c r="N936" s="26" t="n">
        <v>0.0253259533888298</v>
      </c>
    </row>
    <row r="937" customFormat="false" ht="15.75" hidden="false" customHeight="false" outlineLevel="0" collapsed="false">
      <c r="A937" s="25" t="s">
        <v>1530</v>
      </c>
      <c r="B937" s="25" t="s">
        <v>1531</v>
      </c>
      <c r="C937" s="25" t="n">
        <v>5760.40351223505</v>
      </c>
      <c r="D937" s="25" t="n">
        <v>6896.15309398537</v>
      </c>
      <c r="E937" s="25" t="n">
        <v>3070.72940868284</v>
      </c>
      <c r="F937" s="26" t="n">
        <v>5242.42867163442</v>
      </c>
      <c r="G937" s="25" t="n">
        <v>2270.8087686885</v>
      </c>
      <c r="H937" s="25" t="n">
        <v>1618.76753214258</v>
      </c>
      <c r="I937" s="25" t="n">
        <v>1956.75973491935</v>
      </c>
      <c r="J937" s="26" t="n">
        <v>1948.77867858347</v>
      </c>
      <c r="K937" s="20" t="n">
        <f aca="false">J937/F937</f>
        <v>0.371732035025649</v>
      </c>
      <c r="L937" s="20" t="n">
        <f aca="false">LOG(K937,2)</f>
        <v>-1.42766507313603</v>
      </c>
      <c r="M937" s="26" t="n">
        <v>-3293.64999305095</v>
      </c>
      <c r="N937" s="26" t="n">
        <v>0.0457179546269741</v>
      </c>
    </row>
    <row r="938" customFormat="false" ht="15.75" hidden="false" customHeight="false" outlineLevel="0" collapsed="false">
      <c r="A938" s="25" t="s">
        <v>1532</v>
      </c>
      <c r="B938" s="25" t="s">
        <v>1533</v>
      </c>
      <c r="C938" s="25" t="n">
        <v>17.5489912281565</v>
      </c>
      <c r="D938" s="25" t="n">
        <v>21.7606837047187</v>
      </c>
      <c r="E938" s="25" t="n">
        <v>15.7775498898524</v>
      </c>
      <c r="F938" s="26" t="n">
        <v>18.3624082742425</v>
      </c>
      <c r="G938" s="25" t="n">
        <v>7.59448983635968</v>
      </c>
      <c r="H938" s="25" t="n">
        <v>4.68591591880191</v>
      </c>
      <c r="I938" s="25" t="n">
        <v>8.1106578972806</v>
      </c>
      <c r="J938" s="26" t="n">
        <v>6.79702121748073</v>
      </c>
      <c r="K938" s="20" t="n">
        <f aca="false">J938/F938</f>
        <v>0.370159573622764</v>
      </c>
      <c r="L938" s="20" t="n">
        <f aca="false">LOG(K938,2)</f>
        <v>-1.43378075267365</v>
      </c>
      <c r="M938" s="26" t="n">
        <v>-11.5653870567618</v>
      </c>
      <c r="N938" s="26" t="n">
        <v>0.00503399011124205</v>
      </c>
    </row>
    <row r="939" customFormat="false" ht="15.75" hidden="false" customHeight="false" outlineLevel="0" collapsed="false">
      <c r="A939" s="25" t="s">
        <v>1534</v>
      </c>
      <c r="B939" s="25" t="s">
        <v>1535</v>
      </c>
      <c r="C939" s="25" t="n">
        <v>9.02609405462528</v>
      </c>
      <c r="D939" s="25" t="n">
        <v>6.87830091538887</v>
      </c>
      <c r="E939" s="25" t="n">
        <v>6.6244705118684</v>
      </c>
      <c r="F939" s="26" t="n">
        <v>7.50962182729418</v>
      </c>
      <c r="G939" s="25" t="n">
        <v>3.34810842248115</v>
      </c>
      <c r="H939" s="25" t="n">
        <v>2.41013954963467</v>
      </c>
      <c r="I939" s="25" t="n">
        <v>2.57447979707229</v>
      </c>
      <c r="J939" s="26" t="n">
        <v>2.7775759230627</v>
      </c>
      <c r="K939" s="20" t="n">
        <f aca="false">J939/F939</f>
        <v>0.369868947723497</v>
      </c>
      <c r="L939" s="20" t="n">
        <f aca="false">LOG(K939,2)</f>
        <v>-1.43491391052659</v>
      </c>
      <c r="M939" s="26" t="n">
        <v>-4.73204590423148</v>
      </c>
      <c r="N939" s="26" t="n">
        <v>0.00437392690648428</v>
      </c>
    </row>
    <row r="940" customFormat="false" ht="15.75" hidden="false" customHeight="false" outlineLevel="0" collapsed="false">
      <c r="A940" s="25" t="s">
        <v>1536</v>
      </c>
      <c r="B940" s="25" t="s">
        <v>1537</v>
      </c>
      <c r="C940" s="25" t="n">
        <v>1227.15803223512</v>
      </c>
      <c r="D940" s="25" t="n">
        <v>1295.17246932616</v>
      </c>
      <c r="E940" s="25" t="n">
        <v>657.954384741463</v>
      </c>
      <c r="F940" s="26" t="n">
        <v>1060.09496210092</v>
      </c>
      <c r="G940" s="25" t="n">
        <v>597.572840215988</v>
      </c>
      <c r="H940" s="25" t="n">
        <v>277.678109852409</v>
      </c>
      <c r="I940" s="25" t="n">
        <v>298.695293548339</v>
      </c>
      <c r="J940" s="26" t="n">
        <v>391.315414538912</v>
      </c>
      <c r="K940" s="20" t="n">
        <f aca="false">J940/F940</f>
        <v>0.369132415989786</v>
      </c>
      <c r="L940" s="20" t="n">
        <f aca="false">LOG(K940,2)</f>
        <v>-1.43778965902637</v>
      </c>
      <c r="M940" s="26" t="n">
        <v>-668.779547562004</v>
      </c>
      <c r="N940" s="26" t="n">
        <v>0.0420795411169025</v>
      </c>
    </row>
    <row r="941" customFormat="false" ht="15.75" hidden="false" customHeight="false" outlineLevel="0" collapsed="false">
      <c r="A941" s="25" t="s">
        <v>1538</v>
      </c>
      <c r="B941" s="25" t="s">
        <v>1007</v>
      </c>
      <c r="C941" s="25" t="n">
        <v>31.8474099637663</v>
      </c>
      <c r="D941" s="25" t="n">
        <v>31.5698110386097</v>
      </c>
      <c r="E941" s="25" t="n">
        <v>17.3691140383615</v>
      </c>
      <c r="F941" s="26" t="n">
        <v>26.9287783469125</v>
      </c>
      <c r="G941" s="25" t="n">
        <v>6.56623995436993</v>
      </c>
      <c r="H941" s="25" t="n">
        <v>11.6377454888902</v>
      </c>
      <c r="I941" s="25" t="n">
        <v>11.5196608988417</v>
      </c>
      <c r="J941" s="26" t="n">
        <v>9.90788211403392</v>
      </c>
      <c r="K941" s="20" t="n">
        <f aca="false">J941/F941</f>
        <v>0.367929134637847</v>
      </c>
      <c r="L941" s="20" t="n">
        <f aca="false">LOG(K941,2)</f>
        <v>-1.4425001735824</v>
      </c>
      <c r="M941" s="26" t="n">
        <v>-17.0208962328786</v>
      </c>
      <c r="N941" s="26" t="n">
        <v>0.0282778106683387</v>
      </c>
    </row>
    <row r="942" customFormat="false" ht="15.75" hidden="false" customHeight="false" outlineLevel="0" collapsed="false">
      <c r="A942" s="25" t="s">
        <v>1539</v>
      </c>
      <c r="B942" s="25" t="s">
        <v>1540</v>
      </c>
      <c r="C942" s="25" t="n">
        <v>6.99711913058137</v>
      </c>
      <c r="D942" s="25" t="n">
        <v>5.55800786042258</v>
      </c>
      <c r="E942" s="25" t="n">
        <v>7.89091340384324</v>
      </c>
      <c r="F942" s="26" t="n">
        <v>6.8153467982824</v>
      </c>
      <c r="G942" s="25" t="n">
        <v>3.13601105635112</v>
      </c>
      <c r="H942" s="25" t="n">
        <v>3.15951067010932</v>
      </c>
      <c r="I942" s="25" t="n">
        <v>1.21151990450461</v>
      </c>
      <c r="J942" s="26" t="n">
        <v>2.50234721032168</v>
      </c>
      <c r="K942" s="20" t="n">
        <f aca="false">J942/F942</f>
        <v>0.367163591873612</v>
      </c>
      <c r="L942" s="20" t="n">
        <f aca="false">LOG(K942,2)</f>
        <v>-1.44550508740892</v>
      </c>
      <c r="M942" s="26" t="n">
        <v>-4.31299958796071</v>
      </c>
      <c r="N942" s="26" t="n">
        <v>0.0100169067646718</v>
      </c>
    </row>
    <row r="943" customFormat="false" ht="15.75" hidden="false" customHeight="false" outlineLevel="0" collapsed="false">
      <c r="A943" s="25" t="s">
        <v>1541</v>
      </c>
      <c r="B943" s="25" t="s">
        <v>1542</v>
      </c>
      <c r="C943" s="25" t="n">
        <v>63.6083331900379</v>
      </c>
      <c r="D943" s="25" t="n">
        <v>68.3205883073347</v>
      </c>
      <c r="E943" s="25" t="n">
        <v>33.3193514512974</v>
      </c>
      <c r="F943" s="26" t="n">
        <v>55.0827576495567</v>
      </c>
      <c r="G943" s="25" t="n">
        <v>17.9362100840705</v>
      </c>
      <c r="H943" s="25" t="n">
        <v>21.2153820360754</v>
      </c>
      <c r="I943" s="25" t="n">
        <v>21.5201123252961</v>
      </c>
      <c r="J943" s="26" t="n">
        <v>20.223901481814</v>
      </c>
      <c r="K943" s="20" t="n">
        <f aca="false">J943/F943</f>
        <v>0.367154847447562</v>
      </c>
      <c r="L943" s="20" t="n">
        <f aca="false">LOG(K943,2)</f>
        <v>-1.44553944727085</v>
      </c>
      <c r="M943" s="26" t="n">
        <v>-34.8588561677426</v>
      </c>
      <c r="N943" s="26" t="n">
        <v>0.0341366970155748</v>
      </c>
    </row>
    <row r="944" customFormat="false" ht="15.75" hidden="false" customHeight="false" outlineLevel="0" collapsed="false">
      <c r="A944" s="25" t="s">
        <v>1543</v>
      </c>
      <c r="B944" s="25" t="s">
        <v>125</v>
      </c>
      <c r="C944" s="25" t="n">
        <v>8.99385800443019</v>
      </c>
      <c r="D944" s="25" t="n">
        <v>6.28459494163951</v>
      </c>
      <c r="E944" s="25" t="n">
        <v>4.31253030322633</v>
      </c>
      <c r="F944" s="26" t="n">
        <v>6.53032774976535</v>
      </c>
      <c r="G944" s="25" t="n">
        <v>3.03390132437138</v>
      </c>
      <c r="H944" s="25" t="n">
        <v>1.85006902571957</v>
      </c>
      <c r="I944" s="25" t="n">
        <v>2.30558968493363</v>
      </c>
      <c r="J944" s="26" t="n">
        <v>2.39652001167486</v>
      </c>
      <c r="K944" s="20" t="n">
        <f aca="false">J944/F944</f>
        <v>0.366983113789499</v>
      </c>
      <c r="L944" s="20" t="n">
        <f aca="false">LOG(K944,2)</f>
        <v>-1.44621441386962</v>
      </c>
      <c r="M944" s="26" t="n">
        <v>-4.13380773809049</v>
      </c>
      <c r="N944" s="26" t="n">
        <v>0.0418618988440673</v>
      </c>
    </row>
    <row r="945" customFormat="false" ht="15.75" hidden="false" customHeight="false" outlineLevel="0" collapsed="false">
      <c r="A945" s="25" t="s">
        <v>1544</v>
      </c>
      <c r="B945" s="25" t="s">
        <v>125</v>
      </c>
      <c r="C945" s="25" t="n">
        <v>9.36860208794812</v>
      </c>
      <c r="D945" s="25" t="n">
        <v>11.2224909672134</v>
      </c>
      <c r="E945" s="25" t="n">
        <v>16.3645123113499</v>
      </c>
      <c r="F945" s="26" t="n">
        <v>12.3185351221705</v>
      </c>
      <c r="G945" s="25" t="n">
        <v>5.23946774768084</v>
      </c>
      <c r="H945" s="25" t="n">
        <v>2.22364065591294</v>
      </c>
      <c r="I945" s="25" t="n">
        <v>6.09651118612258</v>
      </c>
      <c r="J945" s="26" t="n">
        <v>4.51987319657212</v>
      </c>
      <c r="K945" s="20" t="n">
        <f aca="false">J945/F945</f>
        <v>0.366916451651577</v>
      </c>
      <c r="L945" s="20" t="n">
        <f aca="false">LOG(K945,2)</f>
        <v>-1.44647650187345</v>
      </c>
      <c r="M945" s="26" t="n">
        <v>-7.79866192559836</v>
      </c>
      <c r="N945" s="26" t="n">
        <v>0.0313778169105033</v>
      </c>
    </row>
    <row r="946" customFormat="false" ht="15.75" hidden="false" customHeight="false" outlineLevel="0" collapsed="false">
      <c r="A946" s="25" t="s">
        <v>1545</v>
      </c>
      <c r="B946" s="25" t="s">
        <v>125</v>
      </c>
      <c r="C946" s="25" t="n">
        <v>8.45715400054919</v>
      </c>
      <c r="D946" s="25" t="n">
        <v>6.94049170124229</v>
      </c>
      <c r="E946" s="25" t="n">
        <v>6.68436626694858</v>
      </c>
      <c r="F946" s="26" t="n">
        <v>7.36067065624669</v>
      </c>
      <c r="G946" s="25" t="n">
        <v>0.909564021297216</v>
      </c>
      <c r="H946" s="25" t="n">
        <v>3.12676848831447</v>
      </c>
      <c r="I946" s="25" t="n">
        <v>4.04095563084765</v>
      </c>
      <c r="J946" s="26" t="n">
        <v>2.69242938015311</v>
      </c>
      <c r="K946" s="20" t="n">
        <f aca="false">J946/F946</f>
        <v>0.365785878202303</v>
      </c>
      <c r="L946" s="20" t="n">
        <f aca="false">LOG(K946,2)</f>
        <v>-1.4509287164677</v>
      </c>
      <c r="M946" s="26" t="n">
        <v>-4.66824127609358</v>
      </c>
      <c r="N946" s="26" t="n">
        <v>0.0124948600725293</v>
      </c>
    </row>
    <row r="947" customFormat="false" ht="15.75" hidden="false" customHeight="false" outlineLevel="0" collapsed="false">
      <c r="A947" s="25" t="s">
        <v>1546</v>
      </c>
      <c r="B947" s="25" t="s">
        <v>125</v>
      </c>
      <c r="C947" s="25" t="n">
        <v>109.884636102514</v>
      </c>
      <c r="D947" s="25" t="n">
        <v>116.885863581904</v>
      </c>
      <c r="E947" s="25" t="n">
        <v>65.5822580674971</v>
      </c>
      <c r="F947" s="26" t="n">
        <v>97.4509192506385</v>
      </c>
      <c r="G947" s="25" t="n">
        <v>28.9740151945484</v>
      </c>
      <c r="H947" s="25" t="n">
        <v>49.3217843550238</v>
      </c>
      <c r="I947" s="25" t="n">
        <v>28.6410877424293</v>
      </c>
      <c r="J947" s="26" t="n">
        <v>35.6456290973338</v>
      </c>
      <c r="K947" s="20" t="n">
        <f aca="false">J947/F947</f>
        <v>0.365780326870547</v>
      </c>
      <c r="L947" s="20" t="n">
        <f aca="false">LOG(K947,2)</f>
        <v>-1.45095061162562</v>
      </c>
      <c r="M947" s="26" t="n">
        <v>-61.8052901533047</v>
      </c>
      <c r="N947" s="26" t="n">
        <v>0.02400530131759</v>
      </c>
    </row>
    <row r="948" customFormat="false" ht="15.75" hidden="false" customHeight="false" outlineLevel="0" collapsed="false">
      <c r="A948" s="25" t="s">
        <v>1547</v>
      </c>
      <c r="B948" s="25" t="s">
        <v>125</v>
      </c>
      <c r="C948" s="25" t="n">
        <v>26.2741919230545</v>
      </c>
      <c r="D948" s="25" t="n">
        <v>32.9109004768843</v>
      </c>
      <c r="E948" s="25" t="n">
        <v>30.8903153742335</v>
      </c>
      <c r="F948" s="26" t="n">
        <v>30.0251359247241</v>
      </c>
      <c r="G948" s="25" t="n">
        <v>11.1012799790348</v>
      </c>
      <c r="H948" s="25" t="n">
        <v>9.89395168248904</v>
      </c>
      <c r="I948" s="25" t="n">
        <v>11.881658164578</v>
      </c>
      <c r="J948" s="26" t="n">
        <v>10.9589632753673</v>
      </c>
      <c r="K948" s="20" t="n">
        <f aca="false">J948/F948</f>
        <v>0.364992961325553</v>
      </c>
      <c r="L948" s="20" t="n">
        <f aca="false">LOG(K948,2)</f>
        <v>-1.45405945215123</v>
      </c>
      <c r="M948" s="26" t="n">
        <v>-19.0661726493568</v>
      </c>
      <c r="N948" s="26" t="n">
        <v>0.000740041092515228</v>
      </c>
    </row>
    <row r="949" customFormat="false" ht="15.75" hidden="false" customHeight="false" outlineLevel="0" collapsed="false">
      <c r="A949" s="25" t="s">
        <v>1548</v>
      </c>
      <c r="B949" s="25" t="s">
        <v>1549</v>
      </c>
      <c r="C949" s="25" t="n">
        <v>124.392662946845</v>
      </c>
      <c r="D949" s="25" t="n">
        <v>130.147395246639</v>
      </c>
      <c r="E949" s="25" t="n">
        <v>61.3776967463448</v>
      </c>
      <c r="F949" s="26" t="n">
        <v>105.305918313276</v>
      </c>
      <c r="G949" s="25" t="n">
        <v>36.6427595146975</v>
      </c>
      <c r="H949" s="25" t="n">
        <v>40.6229278035439</v>
      </c>
      <c r="I949" s="25" t="n">
        <v>37.7206119521289</v>
      </c>
      <c r="J949" s="26" t="n">
        <v>38.3287664234568</v>
      </c>
      <c r="K949" s="20" t="n">
        <f aca="false">J949/F949</f>
        <v>0.363975425478289</v>
      </c>
      <c r="L949" s="20" t="n">
        <f aca="false">LOG(K949,2)</f>
        <v>-1.45808704758821</v>
      </c>
      <c r="M949" s="26" t="n">
        <v>-66.9771518898197</v>
      </c>
      <c r="N949" s="26" t="n">
        <v>0.0385421283565407</v>
      </c>
    </row>
    <row r="950" customFormat="false" ht="15.75" hidden="false" customHeight="false" outlineLevel="0" collapsed="false">
      <c r="A950" s="25" t="s">
        <v>1550</v>
      </c>
      <c r="B950" s="25" t="s">
        <v>1551</v>
      </c>
      <c r="C950" s="25" t="n">
        <v>432.365283882699</v>
      </c>
      <c r="D950" s="25" t="n">
        <v>491.112678106495</v>
      </c>
      <c r="E950" s="25" t="n">
        <v>222.126397007595</v>
      </c>
      <c r="F950" s="26" t="n">
        <v>381.868119665596</v>
      </c>
      <c r="G950" s="25" t="n">
        <v>160.191747860942</v>
      </c>
      <c r="H950" s="25" t="n">
        <v>122.79392510157</v>
      </c>
      <c r="I950" s="25" t="n">
        <v>133.258853349375</v>
      </c>
      <c r="J950" s="26" t="n">
        <v>138.748175437296</v>
      </c>
      <c r="K950" s="20" t="n">
        <f aca="false">J950/F950</f>
        <v>0.363340557359955</v>
      </c>
      <c r="L950" s="20" t="n">
        <f aca="false">LOG(K950,2)</f>
        <v>-1.46060568141499</v>
      </c>
      <c r="M950" s="26" t="n">
        <v>-243.119944228301</v>
      </c>
      <c r="N950" s="26" t="n">
        <v>0.0419607550478503</v>
      </c>
    </row>
    <row r="951" customFormat="false" ht="15.75" hidden="false" customHeight="false" outlineLevel="0" collapsed="false">
      <c r="A951" s="25" t="s">
        <v>1552</v>
      </c>
      <c r="B951" s="25" t="s">
        <v>1553</v>
      </c>
      <c r="C951" s="25" t="n">
        <v>117.328965785067</v>
      </c>
      <c r="D951" s="25" t="n">
        <v>100.543316801717</v>
      </c>
      <c r="E951" s="25" t="n">
        <v>71.4087809949814</v>
      </c>
      <c r="F951" s="26" t="n">
        <v>96.4270211939215</v>
      </c>
      <c r="G951" s="25" t="n">
        <v>32.824925214042</v>
      </c>
      <c r="H951" s="25" t="n">
        <v>34.6402784361129</v>
      </c>
      <c r="I951" s="25" t="n">
        <v>37.5464474041203</v>
      </c>
      <c r="J951" s="26" t="n">
        <v>35.0038836847584</v>
      </c>
      <c r="K951" s="20" t="n">
        <f aca="false">J951/F951</f>
        <v>0.363009074130405</v>
      </c>
      <c r="L951" s="20" t="n">
        <f aca="false">LOG(K951,2)</f>
        <v>-1.46192248319715</v>
      </c>
      <c r="M951" s="26" t="n">
        <v>-61.4231375091631</v>
      </c>
      <c r="N951" s="26" t="n">
        <v>0.0103790830793268</v>
      </c>
    </row>
    <row r="952" customFormat="false" ht="15.75" hidden="false" customHeight="false" outlineLevel="0" collapsed="false">
      <c r="A952" s="25" t="s">
        <v>1554</v>
      </c>
      <c r="B952" s="25" t="s">
        <v>1555</v>
      </c>
      <c r="C952" s="25" t="n">
        <v>15.7420036062854</v>
      </c>
      <c r="D952" s="25" t="n">
        <v>14.2169867210109</v>
      </c>
      <c r="E952" s="25" t="n">
        <v>10.406175587432</v>
      </c>
      <c r="F952" s="26" t="n">
        <v>13.4550553049094</v>
      </c>
      <c r="G952" s="25" t="n">
        <v>1.75900997998727</v>
      </c>
      <c r="H952" s="25" t="n">
        <v>7.36822519423196</v>
      </c>
      <c r="I952" s="25" t="n">
        <v>5.47037567652081</v>
      </c>
      <c r="J952" s="26" t="n">
        <v>4.86587028358002</v>
      </c>
      <c r="K952" s="20" t="n">
        <f aca="false">J952/F952</f>
        <v>0.361638817032925</v>
      </c>
      <c r="L952" s="20" t="n">
        <f aca="false">LOG(K952,2)</f>
        <v>-1.46737855503439</v>
      </c>
      <c r="M952" s="26" t="n">
        <v>-8.58918502132939</v>
      </c>
      <c r="N952" s="26" t="n">
        <v>0.0198534988373587</v>
      </c>
    </row>
    <row r="953" customFormat="false" ht="15.75" hidden="false" customHeight="false" outlineLevel="0" collapsed="false">
      <c r="A953" s="25" t="s">
        <v>1556</v>
      </c>
      <c r="B953" s="25" t="s">
        <v>135</v>
      </c>
      <c r="C953" s="25" t="n">
        <v>38.6274670703092</v>
      </c>
      <c r="D953" s="25" t="n">
        <v>33.5056100511516</v>
      </c>
      <c r="E953" s="25" t="n">
        <v>20.4371284974325</v>
      </c>
      <c r="F953" s="26" t="n">
        <v>30.8567352062977</v>
      </c>
      <c r="G953" s="25" t="n">
        <v>8.98194471031001</v>
      </c>
      <c r="H953" s="25" t="n">
        <v>12.3155482481332</v>
      </c>
      <c r="I953" s="25" t="n">
        <v>12.1503894268877</v>
      </c>
      <c r="J953" s="26" t="n">
        <v>11.1492941284436</v>
      </c>
      <c r="K953" s="20" t="n">
        <f aca="false">J953/F953</f>
        <v>0.361324490549736</v>
      </c>
      <c r="L953" s="20" t="n">
        <f aca="false">LOG(K953,2)</f>
        <v>-1.46863305102979</v>
      </c>
      <c r="M953" s="26" t="n">
        <v>-19.7074410778541</v>
      </c>
      <c r="N953" s="26" t="n">
        <v>0.0234139467221049</v>
      </c>
    </row>
    <row r="954" customFormat="false" ht="15.75" hidden="false" customHeight="false" outlineLevel="0" collapsed="false">
      <c r="A954" s="25" t="s">
        <v>1557</v>
      </c>
      <c r="B954" s="25" t="s">
        <v>1558</v>
      </c>
      <c r="C954" s="25" t="n">
        <v>11.9317765765907</v>
      </c>
      <c r="D954" s="25" t="n">
        <v>11.7562264575189</v>
      </c>
      <c r="E954" s="25" t="n">
        <v>7.40216179348699</v>
      </c>
      <c r="F954" s="26" t="n">
        <v>10.3633882758656</v>
      </c>
      <c r="G954" s="25" t="n">
        <v>2.96775144370694</v>
      </c>
      <c r="H954" s="25" t="n">
        <v>2.96559634911243</v>
      </c>
      <c r="I954" s="25" t="n">
        <v>5.29395532739647</v>
      </c>
      <c r="J954" s="26" t="n">
        <v>3.74243437340528</v>
      </c>
      <c r="K954" s="20" t="n">
        <f aca="false">J954/F954</f>
        <v>0.361120733276078</v>
      </c>
      <c r="L954" s="20" t="n">
        <f aca="false">LOG(K954,2)</f>
        <v>-1.46944684176811</v>
      </c>
      <c r="M954" s="26" t="n">
        <v>-6.62095390246028</v>
      </c>
      <c r="N954" s="26" t="n">
        <v>0.0166889701783937</v>
      </c>
    </row>
    <row r="955" customFormat="false" ht="15.75" hidden="false" customHeight="false" outlineLevel="0" collapsed="false">
      <c r="A955" s="25" t="s">
        <v>1559</v>
      </c>
      <c r="B955" s="25" t="s">
        <v>1560</v>
      </c>
      <c r="C955" s="25" t="n">
        <v>226.452496182975</v>
      </c>
      <c r="D955" s="25" t="n">
        <v>247.546106558042</v>
      </c>
      <c r="E955" s="25" t="n">
        <v>115.101653820167</v>
      </c>
      <c r="F955" s="26" t="n">
        <v>196.366752187061</v>
      </c>
      <c r="G955" s="25" t="n">
        <v>68.1665446764599</v>
      </c>
      <c r="H955" s="25" t="n">
        <v>67.9004557430559</v>
      </c>
      <c r="I955" s="25" t="n">
        <v>76.6022671762805</v>
      </c>
      <c r="J955" s="26" t="n">
        <v>70.8897558652654</v>
      </c>
      <c r="K955" s="20" t="n">
        <f aca="false">J955/F955</f>
        <v>0.361006917289822</v>
      </c>
      <c r="L955" s="20" t="n">
        <f aca="false">LOG(K955,2)</f>
        <v>-1.46990161388541</v>
      </c>
      <c r="M955" s="26" t="n">
        <v>-125.476996321796</v>
      </c>
      <c r="N955" s="26" t="n">
        <v>0.0381538138970061</v>
      </c>
    </row>
    <row r="956" customFormat="false" ht="15.75" hidden="false" customHeight="false" outlineLevel="0" collapsed="false">
      <c r="A956" s="25" t="s">
        <v>1561</v>
      </c>
      <c r="B956" s="25" t="s">
        <v>1562</v>
      </c>
      <c r="C956" s="25" t="n">
        <v>12.3416128737867</v>
      </c>
      <c r="D956" s="25" t="n">
        <v>11.6190128337625</v>
      </c>
      <c r="E956" s="25" t="n">
        <v>19.2112366483671</v>
      </c>
      <c r="F956" s="26" t="n">
        <v>14.3906207853054</v>
      </c>
      <c r="G956" s="25" t="n">
        <v>5.37292994996359</v>
      </c>
      <c r="H956" s="25" t="n">
        <v>5.20956798532373</v>
      </c>
      <c r="I956" s="25" t="n">
        <v>4.98395595883511</v>
      </c>
      <c r="J956" s="26" t="n">
        <v>5.18881796470747</v>
      </c>
      <c r="K956" s="20" t="n">
        <f aca="false">J956/F956</f>
        <v>0.360569432140544</v>
      </c>
      <c r="L956" s="20" t="n">
        <f aca="false">LOG(K956,2)</f>
        <v>-1.47165099974918</v>
      </c>
      <c r="M956" s="26" t="n">
        <v>-9.20180282059794</v>
      </c>
      <c r="N956" s="26" t="n">
        <v>0.0191144194046271</v>
      </c>
    </row>
    <row r="957" customFormat="false" ht="15.75" hidden="false" customHeight="false" outlineLevel="0" collapsed="false">
      <c r="A957" s="25" t="s">
        <v>1563</v>
      </c>
      <c r="B957" s="25" t="s">
        <v>1564</v>
      </c>
      <c r="C957" s="25" t="n">
        <v>112.368782815641</v>
      </c>
      <c r="D957" s="25" t="n">
        <v>93.1765654396484</v>
      </c>
      <c r="E957" s="25" t="n">
        <v>68.916949155675</v>
      </c>
      <c r="F957" s="26" t="n">
        <v>91.4874324703215</v>
      </c>
      <c r="G957" s="25" t="n">
        <v>24.3578161635526</v>
      </c>
      <c r="H957" s="25" t="n">
        <v>33.8036452641255</v>
      </c>
      <c r="I957" s="25" t="n">
        <v>40.7740250669488</v>
      </c>
      <c r="J957" s="26" t="n">
        <v>32.978495498209</v>
      </c>
      <c r="K957" s="20" t="n">
        <f aca="false">J957/F957</f>
        <v>0.360470226431452</v>
      </c>
      <c r="L957" s="20" t="n">
        <f aca="false">LOG(K957,2)</f>
        <v>-1.47204799201926</v>
      </c>
      <c r="M957" s="26" t="n">
        <v>-58.5089369721126</v>
      </c>
      <c r="N957" s="26" t="n">
        <v>0.012130515773729</v>
      </c>
    </row>
    <row r="958" customFormat="false" ht="15.75" hidden="false" customHeight="false" outlineLevel="0" collapsed="false">
      <c r="A958" s="25" t="s">
        <v>1565</v>
      </c>
      <c r="B958" s="25" t="s">
        <v>125</v>
      </c>
      <c r="C958" s="25" t="n">
        <v>13.7705002938644</v>
      </c>
      <c r="D958" s="25" t="n">
        <v>16.6726480637309</v>
      </c>
      <c r="E958" s="25" t="n">
        <v>14.9228876692299</v>
      </c>
      <c r="F958" s="26" t="n">
        <v>15.1220120089417</v>
      </c>
      <c r="G958" s="25" t="n">
        <v>5.50090393741474</v>
      </c>
      <c r="H958" s="25" t="n">
        <v>5.97510331273066</v>
      </c>
      <c r="I958" s="25" t="n">
        <v>4.86872315690347</v>
      </c>
      <c r="J958" s="26" t="n">
        <v>5.44824346901629</v>
      </c>
      <c r="K958" s="20" t="n">
        <f aca="false">J958/F958</f>
        <v>0.360285619783578</v>
      </c>
      <c r="L958" s="20" t="n">
        <f aca="false">LOG(K958,2)</f>
        <v>-1.4727870248072</v>
      </c>
      <c r="M958" s="26" t="n">
        <v>-9.67376853992544</v>
      </c>
      <c r="N958" s="26" t="n">
        <v>0.00042928499785471</v>
      </c>
    </row>
    <row r="959" customFormat="false" ht="15.75" hidden="false" customHeight="false" outlineLevel="0" collapsed="false">
      <c r="A959" s="25" t="s">
        <v>1566</v>
      </c>
      <c r="B959" s="25" t="s">
        <v>1567</v>
      </c>
      <c r="C959" s="25" t="n">
        <v>13.5756347236682</v>
      </c>
      <c r="D959" s="25" t="n">
        <v>14.4289169578458</v>
      </c>
      <c r="E959" s="25" t="n">
        <v>9.7144021077682</v>
      </c>
      <c r="F959" s="26" t="n">
        <v>12.5729845964274</v>
      </c>
      <c r="G959" s="25" t="n">
        <v>1.16208449082178</v>
      </c>
      <c r="H959" s="25" t="n">
        <v>5.69635600910959</v>
      </c>
      <c r="I959" s="25" t="n">
        <v>6.66866599726813</v>
      </c>
      <c r="J959" s="26" t="n">
        <v>4.5090354990665</v>
      </c>
      <c r="K959" s="20" t="n">
        <f aca="false">J959/F959</f>
        <v>0.358628889145997</v>
      </c>
      <c r="L959" s="20" t="n">
        <f aca="false">LOG(K959,2)</f>
        <v>-1.4794363865223</v>
      </c>
      <c r="M959" s="26" t="n">
        <v>-8.06394909736091</v>
      </c>
      <c r="N959" s="26" t="n">
        <v>0.0225063890980599</v>
      </c>
    </row>
    <row r="960" customFormat="false" ht="15.75" hidden="false" customHeight="false" outlineLevel="0" collapsed="false">
      <c r="A960" s="25" t="s">
        <v>1568</v>
      </c>
      <c r="B960" s="25" t="s">
        <v>135</v>
      </c>
      <c r="C960" s="25" t="n">
        <v>796.035326883339</v>
      </c>
      <c r="D960" s="25" t="n">
        <v>791.185613188546</v>
      </c>
      <c r="E960" s="25" t="n">
        <v>405.312998423527</v>
      </c>
      <c r="F960" s="26" t="n">
        <v>664.177979498471</v>
      </c>
      <c r="G960" s="25" t="n">
        <v>315.786266657215</v>
      </c>
      <c r="H960" s="25" t="n">
        <v>177.516744573092</v>
      </c>
      <c r="I960" s="25" t="n">
        <v>221.2245972993</v>
      </c>
      <c r="J960" s="26" t="n">
        <v>238.175869509869</v>
      </c>
      <c r="K960" s="20" t="n">
        <f aca="false">J960/F960</f>
        <v>0.358602478344312</v>
      </c>
      <c r="L960" s="20" t="n">
        <f aca="false">LOG(K960,2)</f>
        <v>-1.47954263600987</v>
      </c>
      <c r="M960" s="26" t="n">
        <v>-426.002109988602</v>
      </c>
      <c r="N960" s="26" t="n">
        <v>0.0348865823635534</v>
      </c>
    </row>
    <row r="961" customFormat="false" ht="15.75" hidden="false" customHeight="false" outlineLevel="0" collapsed="false">
      <c r="A961" s="25" t="s">
        <v>1569</v>
      </c>
      <c r="B961" s="25" t="s">
        <v>1570</v>
      </c>
      <c r="C961" s="25" t="n">
        <v>6.33370282002126</v>
      </c>
      <c r="D961" s="25" t="n">
        <v>6.0459194295199</v>
      </c>
      <c r="E961" s="25" t="n">
        <v>5.857058258909</v>
      </c>
      <c r="F961" s="26" t="n">
        <v>6.07889350281672</v>
      </c>
      <c r="G961" s="25" t="n">
        <v>1.51807516230592</v>
      </c>
      <c r="H961" s="25" t="n">
        <v>3.60793526142494</v>
      </c>
      <c r="I961" s="25" t="n">
        <v>1.40508580474016</v>
      </c>
      <c r="J961" s="26" t="n">
        <v>2.17703207615701</v>
      </c>
      <c r="K961" s="20" t="n">
        <f aca="false">J961/F961</f>
        <v>0.35812966210845</v>
      </c>
      <c r="L961" s="20" t="n">
        <f aca="false">LOG(K961,2)</f>
        <v>-1.48144607998616</v>
      </c>
      <c r="M961" s="26" t="n">
        <v>-3.90186142665972</v>
      </c>
      <c r="N961" s="26" t="n">
        <v>0.0058902433899092</v>
      </c>
    </row>
    <row r="962" customFormat="false" ht="15.75" hidden="false" customHeight="false" outlineLevel="0" collapsed="false">
      <c r="A962" s="25" t="s">
        <v>1571</v>
      </c>
      <c r="B962" s="25" t="s">
        <v>1572</v>
      </c>
      <c r="C962" s="25" t="n">
        <v>1.55872755709362</v>
      </c>
      <c r="D962" s="25" t="n">
        <v>2.10057023303128</v>
      </c>
      <c r="E962" s="25" t="n">
        <v>1.92190011037568</v>
      </c>
      <c r="F962" s="26" t="n">
        <v>1.86039930016686</v>
      </c>
      <c r="G962" s="25" t="n">
        <v>0.99626423129955</v>
      </c>
      <c r="H962" s="25" t="n">
        <v>0.998904086677009</v>
      </c>
      <c r="I962" s="25" t="n">
        <v>0</v>
      </c>
      <c r="J962" s="26" t="n">
        <v>0.665056105992187</v>
      </c>
      <c r="K962" s="20" t="n">
        <f aca="false">J962/F962</f>
        <v>0.357480303251316</v>
      </c>
      <c r="L962" s="20" t="n">
        <f aca="false">LOG(K962,2)</f>
        <v>-1.48406434162428</v>
      </c>
      <c r="M962" s="26" t="n">
        <v>-1.19534319417468</v>
      </c>
      <c r="N962" s="26" t="n">
        <v>0.0316295570736375</v>
      </c>
    </row>
    <row r="963" customFormat="false" ht="15.75" hidden="false" customHeight="false" outlineLevel="0" collapsed="false">
      <c r="A963" s="25" t="s">
        <v>1573</v>
      </c>
      <c r="B963" s="25" t="s">
        <v>125</v>
      </c>
      <c r="C963" s="25" t="n">
        <v>86.9001145022647</v>
      </c>
      <c r="D963" s="25" t="n">
        <v>109.874252780353</v>
      </c>
      <c r="E963" s="25" t="n">
        <v>61.1913083565898</v>
      </c>
      <c r="F963" s="26" t="n">
        <v>85.9885585464025</v>
      </c>
      <c r="G963" s="25" t="n">
        <v>38.8408419905298</v>
      </c>
      <c r="H963" s="25" t="n">
        <v>24.6643817618019</v>
      </c>
      <c r="I963" s="25" t="n">
        <v>28.5802047742553</v>
      </c>
      <c r="J963" s="26" t="n">
        <v>30.6951428421956</v>
      </c>
      <c r="K963" s="20" t="n">
        <f aca="false">J963/F963</f>
        <v>0.356967756653712</v>
      </c>
      <c r="L963" s="20" t="n">
        <f aca="false">LOG(K963,2)</f>
        <v>-1.48613432712201</v>
      </c>
      <c r="M963" s="26" t="n">
        <v>-55.2934157042068</v>
      </c>
      <c r="N963" s="26" t="n">
        <v>0.0196734821950672</v>
      </c>
    </row>
    <row r="964" customFormat="false" ht="15.75" hidden="false" customHeight="false" outlineLevel="0" collapsed="false">
      <c r="A964" s="25" t="s">
        <v>1574</v>
      </c>
      <c r="B964" s="25" t="s">
        <v>1575</v>
      </c>
      <c r="C964" s="25" t="n">
        <v>149.81342125357</v>
      </c>
      <c r="D964" s="25" t="n">
        <v>170.228795570091</v>
      </c>
      <c r="E964" s="25" t="n">
        <v>77.6151621587884</v>
      </c>
      <c r="F964" s="26" t="n">
        <v>132.552459660817</v>
      </c>
      <c r="G964" s="25" t="n">
        <v>51.6714122660531</v>
      </c>
      <c r="H964" s="25" t="n">
        <v>39.5758067299562</v>
      </c>
      <c r="I964" s="25" t="n">
        <v>50.6651838715969</v>
      </c>
      <c r="J964" s="26" t="n">
        <v>47.3041342892021</v>
      </c>
      <c r="K964" s="20" t="n">
        <f aca="false">J964/F964</f>
        <v>0.356871041173033</v>
      </c>
      <c r="L964" s="20" t="n">
        <f aca="false">LOG(K964,2)</f>
        <v>-1.48652525836764</v>
      </c>
      <c r="M964" s="26" t="n">
        <v>-85.2483253716146</v>
      </c>
      <c r="N964" s="26" t="n">
        <v>0.0397079320700534</v>
      </c>
    </row>
    <row r="965" customFormat="false" ht="15.75" hidden="false" customHeight="false" outlineLevel="0" collapsed="false">
      <c r="A965" s="25" t="s">
        <v>1576</v>
      </c>
      <c r="B965" s="25" t="s">
        <v>1577</v>
      </c>
      <c r="C965" s="25" t="n">
        <v>10.3312609649631</v>
      </c>
      <c r="D965" s="25" t="n">
        <v>7.94668911919125</v>
      </c>
      <c r="E965" s="25" t="n">
        <v>6.10743866703965</v>
      </c>
      <c r="F965" s="26" t="n">
        <v>8.12846291706466</v>
      </c>
      <c r="G965" s="25" t="n">
        <v>2.99633718109476</v>
      </c>
      <c r="H965" s="25" t="n">
        <v>2.87201298249149</v>
      </c>
      <c r="I965" s="25" t="n">
        <v>2.82564855776227</v>
      </c>
      <c r="J965" s="26" t="n">
        <v>2.89799957378284</v>
      </c>
      <c r="K965" s="20" t="n">
        <f aca="false">J965/F965</f>
        <v>0.356524917853641</v>
      </c>
      <c r="L965" s="20" t="n">
        <f aca="false">LOG(K965,2)</f>
        <v>-1.48792518341428</v>
      </c>
      <c r="M965" s="26" t="n">
        <v>-5.23046334328182</v>
      </c>
      <c r="N965" s="26" t="n">
        <v>0.0129079530287672</v>
      </c>
    </row>
    <row r="966" customFormat="false" ht="15.75" hidden="false" customHeight="false" outlineLevel="0" collapsed="false">
      <c r="A966" s="25" t="s">
        <v>1578</v>
      </c>
      <c r="B966" s="25" t="s">
        <v>1579</v>
      </c>
      <c r="C966" s="25" t="n">
        <v>169.138225157941</v>
      </c>
      <c r="D966" s="25" t="n">
        <v>202.004837409841</v>
      </c>
      <c r="E966" s="25" t="n">
        <v>93.7906377247517</v>
      </c>
      <c r="F966" s="26" t="n">
        <v>154.977900097511</v>
      </c>
      <c r="G966" s="25" t="n">
        <v>53.6235505093135</v>
      </c>
      <c r="H966" s="25" t="n">
        <v>58.3058493180277</v>
      </c>
      <c r="I966" s="25" t="n">
        <v>53.602974879341</v>
      </c>
      <c r="J966" s="26" t="n">
        <v>55.1774582355607</v>
      </c>
      <c r="K966" s="20" t="n">
        <f aca="false">J966/F966</f>
        <v>0.356034364905211</v>
      </c>
      <c r="L966" s="20" t="n">
        <f aca="false">LOG(K966,2)</f>
        <v>-1.48991159615192</v>
      </c>
      <c r="M966" s="26" t="n">
        <v>-99.8004418619506</v>
      </c>
      <c r="N966" s="26" t="n">
        <v>0.0358014128897985</v>
      </c>
    </row>
    <row r="967" customFormat="false" ht="15.75" hidden="false" customHeight="false" outlineLevel="0" collapsed="false">
      <c r="A967" s="25" t="s">
        <v>1580</v>
      </c>
      <c r="B967" s="25" t="s">
        <v>1581</v>
      </c>
      <c r="C967" s="25" t="n">
        <v>23.5688102841462</v>
      </c>
      <c r="D967" s="25" t="n">
        <v>30.0678059876284</v>
      </c>
      <c r="E967" s="25" t="n">
        <v>20.535858586792</v>
      </c>
      <c r="F967" s="26" t="n">
        <v>24.7241582861889</v>
      </c>
      <c r="G967" s="25" t="n">
        <v>8.43587260003959</v>
      </c>
      <c r="H967" s="25" t="n">
        <v>8.05545294217518</v>
      </c>
      <c r="I967" s="25" t="n">
        <v>9.87153783824995</v>
      </c>
      <c r="J967" s="26" t="n">
        <v>8.78762112682157</v>
      </c>
      <c r="K967" s="20" t="n">
        <f aca="false">J967/F967</f>
        <v>0.355426503305086</v>
      </c>
      <c r="L967" s="20" t="n">
        <f aca="false">LOG(K967,2)</f>
        <v>-1.49237683118766</v>
      </c>
      <c r="M967" s="26" t="n">
        <v>-15.9365371593673</v>
      </c>
      <c r="N967" s="26" t="n">
        <v>0.00511815368635047</v>
      </c>
    </row>
    <row r="968" customFormat="false" ht="15.75" hidden="false" customHeight="false" outlineLevel="0" collapsed="false">
      <c r="A968" s="25" t="s">
        <v>1582</v>
      </c>
      <c r="B968" s="25" t="s">
        <v>125</v>
      </c>
      <c r="C968" s="25" t="n">
        <v>9.26238946367108</v>
      </c>
      <c r="D968" s="25" t="n">
        <v>9.30918008833757</v>
      </c>
      <c r="E968" s="25" t="n">
        <v>4.23868651921238</v>
      </c>
      <c r="F968" s="26" t="n">
        <v>7.60341869040701</v>
      </c>
      <c r="G968" s="25" t="n">
        <v>2.67398440531947</v>
      </c>
      <c r="H968" s="25" t="n">
        <v>3.35306921580503</v>
      </c>
      <c r="I968" s="25" t="n">
        <v>2.07206076268043</v>
      </c>
      <c r="J968" s="26" t="n">
        <v>2.69970479460164</v>
      </c>
      <c r="K968" s="20" t="n">
        <f aca="false">J968/F968</f>
        <v>0.355064597193335</v>
      </c>
      <c r="L968" s="20" t="n">
        <f aca="false">LOG(K968,2)</f>
        <v>-1.49384657569953</v>
      </c>
      <c r="M968" s="26" t="n">
        <v>-4.90371389580537</v>
      </c>
      <c r="N968" s="26" t="n">
        <v>0.0465534958551579</v>
      </c>
    </row>
    <row r="969" customFormat="false" ht="15.75" hidden="false" customHeight="false" outlineLevel="0" collapsed="false">
      <c r="A969" s="25" t="s">
        <v>1583</v>
      </c>
      <c r="B969" s="25" t="s">
        <v>1584</v>
      </c>
      <c r="C969" s="25" t="n">
        <v>372.145857872201</v>
      </c>
      <c r="D969" s="25" t="n">
        <v>395.256131865256</v>
      </c>
      <c r="E969" s="25" t="n">
        <v>211.108626272222</v>
      </c>
      <c r="F969" s="26" t="n">
        <v>326.17020533656</v>
      </c>
      <c r="G969" s="25" t="n">
        <v>138.122349767434</v>
      </c>
      <c r="H969" s="25" t="n">
        <v>98.3382843670939</v>
      </c>
      <c r="I969" s="25" t="n">
        <v>110.136245718753</v>
      </c>
      <c r="J969" s="26" t="n">
        <v>115.532293284427</v>
      </c>
      <c r="K969" s="20" t="n">
        <f aca="false">J969/F969</f>
        <v>0.354208604569551</v>
      </c>
      <c r="L969" s="20" t="n">
        <f aca="false">LOG(K969,2)</f>
        <v>-1.4973288358776</v>
      </c>
      <c r="M969" s="26" t="n">
        <v>-210.637912052133</v>
      </c>
      <c r="N969" s="26" t="n">
        <v>0.0235068369619772</v>
      </c>
    </row>
    <row r="970" customFormat="false" ht="15.75" hidden="false" customHeight="false" outlineLevel="0" collapsed="false">
      <c r="A970" s="25" t="s">
        <v>1585</v>
      </c>
      <c r="B970" s="25" t="s">
        <v>1586</v>
      </c>
      <c r="C970" s="25" t="n">
        <v>451.963439409164</v>
      </c>
      <c r="D970" s="25" t="n">
        <v>412.650835466247</v>
      </c>
      <c r="E970" s="25" t="n">
        <v>202.579188457506</v>
      </c>
      <c r="F970" s="26" t="n">
        <v>355.731154444306</v>
      </c>
      <c r="G970" s="25" t="n">
        <v>140.083064766686</v>
      </c>
      <c r="H970" s="25" t="n">
        <v>118.650720934189</v>
      </c>
      <c r="I970" s="25" t="n">
        <v>116.523194293576</v>
      </c>
      <c r="J970" s="26" t="n">
        <v>125.085659998151</v>
      </c>
      <c r="K970" s="20" t="n">
        <f aca="false">J970/F970</f>
        <v>0.351629758696702</v>
      </c>
      <c r="L970" s="20" t="n">
        <f aca="false">LOG(K970,2)</f>
        <v>-1.50787092284919</v>
      </c>
      <c r="M970" s="26" t="n">
        <v>-230.645494446155</v>
      </c>
      <c r="N970" s="26" t="n">
        <v>0.041329601528434</v>
      </c>
    </row>
    <row r="971" customFormat="false" ht="15.75" hidden="false" customHeight="false" outlineLevel="0" collapsed="false">
      <c r="A971" s="25" t="s">
        <v>1587</v>
      </c>
      <c r="B971" s="25" t="s">
        <v>135</v>
      </c>
      <c r="C971" s="25" t="n">
        <v>47.7225118602419</v>
      </c>
      <c r="D971" s="25" t="n">
        <v>53.5931201291416</v>
      </c>
      <c r="E971" s="25" t="n">
        <v>62.2362244926248</v>
      </c>
      <c r="F971" s="26" t="n">
        <v>54.5172854940028</v>
      </c>
      <c r="G971" s="25" t="n">
        <v>23.4630392432588</v>
      </c>
      <c r="H971" s="25" t="n">
        <v>14.3765175468004</v>
      </c>
      <c r="I971" s="25" t="n">
        <v>19.5450302961407</v>
      </c>
      <c r="J971" s="26" t="n">
        <v>19.1281956954</v>
      </c>
      <c r="K971" s="20" t="n">
        <f aca="false">J971/F971</f>
        <v>0.350864785766052</v>
      </c>
      <c r="L971" s="20" t="n">
        <f aca="false">LOG(K971,2)</f>
        <v>-1.51101293469365</v>
      </c>
      <c r="M971" s="26" t="n">
        <v>-35.3890897986028</v>
      </c>
      <c r="N971" s="26" t="n">
        <v>0.00205462850829143</v>
      </c>
    </row>
    <row r="972" customFormat="false" ht="15.75" hidden="false" customHeight="false" outlineLevel="0" collapsed="false">
      <c r="A972" s="25" t="s">
        <v>1588</v>
      </c>
      <c r="B972" s="25" t="s">
        <v>1589</v>
      </c>
      <c r="C972" s="25" t="n">
        <v>3.38408550094334</v>
      </c>
      <c r="D972" s="25" t="n">
        <v>3.06953805036662</v>
      </c>
      <c r="E972" s="25" t="n">
        <v>2.67471385356191</v>
      </c>
      <c r="F972" s="26" t="n">
        <v>3.04277913495729</v>
      </c>
      <c r="G972" s="25" t="n">
        <v>1.2478533895655</v>
      </c>
      <c r="H972" s="25" t="n">
        <v>1.4828561711211</v>
      </c>
      <c r="I972" s="25" t="n">
        <v>0.46199058587115</v>
      </c>
      <c r="J972" s="26" t="n">
        <v>1.06423338218592</v>
      </c>
      <c r="K972" s="20" t="n">
        <f aca="false">J972/F972</f>
        <v>0.349757026383992</v>
      </c>
      <c r="L972" s="20" t="n">
        <f aca="false">LOG(K972,2)</f>
        <v>-1.51557505443081</v>
      </c>
      <c r="M972" s="26" t="n">
        <v>-1.97854575277138</v>
      </c>
      <c r="N972" s="26" t="n">
        <v>0.0059336950182979</v>
      </c>
    </row>
    <row r="973" customFormat="false" ht="15.75" hidden="false" customHeight="false" outlineLevel="0" collapsed="false">
      <c r="A973" s="25" t="s">
        <v>1590</v>
      </c>
      <c r="B973" s="25" t="s">
        <v>1591</v>
      </c>
      <c r="C973" s="25" t="n">
        <v>21.4066140858869</v>
      </c>
      <c r="D973" s="25" t="n">
        <v>23.348161858158</v>
      </c>
      <c r="E973" s="25" t="n">
        <v>11.3931818186997</v>
      </c>
      <c r="F973" s="26" t="n">
        <v>18.7159859209149</v>
      </c>
      <c r="G973" s="25" t="n">
        <v>4.18337150891151</v>
      </c>
      <c r="H973" s="25" t="n">
        <v>6.46988048377957</v>
      </c>
      <c r="I973" s="25" t="n">
        <v>8.88283697106279</v>
      </c>
      <c r="J973" s="26" t="n">
        <v>6.51202965458463</v>
      </c>
      <c r="K973" s="20" t="n">
        <f aca="false">J973/F973</f>
        <v>0.347939439690832</v>
      </c>
      <c r="L973" s="20" t="n">
        <f aca="false">LOG(K973,2)</f>
        <v>-1.52309187404563</v>
      </c>
      <c r="M973" s="26" t="n">
        <v>-12.2039562663303</v>
      </c>
      <c r="N973" s="26" t="n">
        <v>0.036441737671449</v>
      </c>
    </row>
    <row r="974" customFormat="false" ht="15.75" hidden="false" customHeight="false" outlineLevel="0" collapsed="false">
      <c r="A974" s="25" t="s">
        <v>1592</v>
      </c>
      <c r="B974" s="25" t="s">
        <v>125</v>
      </c>
      <c r="C974" s="25" t="n">
        <v>53.1953796603493</v>
      </c>
      <c r="D974" s="25" t="n">
        <v>62.2027090804695</v>
      </c>
      <c r="E974" s="25" t="n">
        <v>74.943361976799</v>
      </c>
      <c r="F974" s="26" t="n">
        <v>63.4471502392059</v>
      </c>
      <c r="G974" s="25" t="n">
        <v>28.0411932419434</v>
      </c>
      <c r="H974" s="25" t="n">
        <v>21.0866216346086</v>
      </c>
      <c r="I974" s="25" t="n">
        <v>17.0323815842893</v>
      </c>
      <c r="J974" s="26" t="n">
        <v>22.0533988202804</v>
      </c>
      <c r="K974" s="20" t="n">
        <f aca="false">J974/F974</f>
        <v>0.347586908744295</v>
      </c>
      <c r="L974" s="20" t="n">
        <f aca="false">LOG(K974,2)</f>
        <v>-1.52455434830855</v>
      </c>
      <c r="M974" s="26" t="n">
        <v>-41.3937514189255</v>
      </c>
      <c r="N974" s="26" t="n">
        <v>0.00426965292126627</v>
      </c>
    </row>
    <row r="975" customFormat="false" ht="15.75" hidden="false" customHeight="false" outlineLevel="0" collapsed="false">
      <c r="A975" s="25" t="s">
        <v>1593</v>
      </c>
      <c r="B975" s="25" t="s">
        <v>125</v>
      </c>
      <c r="C975" s="25" t="n">
        <v>22.1035493329217</v>
      </c>
      <c r="D975" s="25" t="n">
        <v>18.8309594195615</v>
      </c>
      <c r="E975" s="25" t="n">
        <v>16.4460901394224</v>
      </c>
      <c r="F975" s="26" t="n">
        <v>19.1268662973019</v>
      </c>
      <c r="G975" s="25" t="n">
        <v>4.2626178286217</v>
      </c>
      <c r="H975" s="25" t="n">
        <v>6.51262890409756</v>
      </c>
      <c r="I975" s="25" t="n">
        <v>9.13067622944708</v>
      </c>
      <c r="J975" s="26" t="n">
        <v>6.63530765405545</v>
      </c>
      <c r="K975" s="20" t="n">
        <f aca="false">J975/F975</f>
        <v>0.346910338103396</v>
      </c>
      <c r="L975" s="20" t="n">
        <f aca="false">LOG(K975,2)</f>
        <v>-1.52736526058112</v>
      </c>
      <c r="M975" s="26" t="n">
        <v>-12.4915586432464</v>
      </c>
      <c r="N975" s="26" t="n">
        <v>0.00444522782426447</v>
      </c>
    </row>
    <row r="976" customFormat="false" ht="15.75" hidden="false" customHeight="false" outlineLevel="0" collapsed="false">
      <c r="A976" s="25" t="s">
        <v>1594</v>
      </c>
      <c r="B976" s="25" t="s">
        <v>1595</v>
      </c>
      <c r="C976" s="25" t="n">
        <v>14.4966790202987</v>
      </c>
      <c r="D976" s="25" t="n">
        <v>13.289791934858</v>
      </c>
      <c r="E976" s="25" t="n">
        <v>15.1992374408823</v>
      </c>
      <c r="F976" s="26" t="n">
        <v>14.3285694653463</v>
      </c>
      <c r="G976" s="25" t="n">
        <v>4.96370628727658</v>
      </c>
      <c r="H976" s="25" t="n">
        <v>2.31726763089875</v>
      </c>
      <c r="I976" s="25" t="n">
        <v>7.61334650515787</v>
      </c>
      <c r="J976" s="26" t="n">
        <v>4.9647734744444</v>
      </c>
      <c r="K976" s="20" t="n">
        <f aca="false">J976/F976</f>
        <v>0.346494706708281</v>
      </c>
      <c r="L976" s="20" t="n">
        <f aca="false">LOG(K976,2)</f>
        <v>-1.52909478195934</v>
      </c>
      <c r="M976" s="26" t="n">
        <v>-9.36379599090191</v>
      </c>
      <c r="N976" s="26" t="n">
        <v>0.00452391308380638</v>
      </c>
    </row>
    <row r="977" customFormat="false" ht="15.75" hidden="false" customHeight="false" outlineLevel="0" collapsed="false">
      <c r="A977" s="25" t="s">
        <v>1596</v>
      </c>
      <c r="B977" s="25" t="s">
        <v>397</v>
      </c>
      <c r="C977" s="25" t="n">
        <v>23.174358048225</v>
      </c>
      <c r="D977" s="25" t="n">
        <v>25.6120652748674</v>
      </c>
      <c r="E977" s="25" t="n">
        <v>16.6302658494267</v>
      </c>
      <c r="F977" s="26" t="n">
        <v>21.8055630575064</v>
      </c>
      <c r="G977" s="25" t="n">
        <v>9.99218389040623</v>
      </c>
      <c r="H977" s="25" t="n">
        <v>6.94103291857978</v>
      </c>
      <c r="I977" s="25" t="n">
        <v>5.71229157428106</v>
      </c>
      <c r="J977" s="26" t="n">
        <v>7.54850279442236</v>
      </c>
      <c r="K977" s="20" t="n">
        <f aca="false">J977/F977</f>
        <v>0.346173257462565</v>
      </c>
      <c r="L977" s="20" t="n">
        <f aca="false">LOG(K977,2)</f>
        <v>-1.53043381679269</v>
      </c>
      <c r="M977" s="26" t="n">
        <v>-14.257060263084</v>
      </c>
      <c r="N977" s="26" t="n">
        <v>0.00862691694802464</v>
      </c>
    </row>
    <row r="978" customFormat="false" ht="15.75" hidden="false" customHeight="false" outlineLevel="0" collapsed="false">
      <c r="A978" s="25" t="s">
        <v>1597</v>
      </c>
      <c r="B978" s="25" t="s">
        <v>125</v>
      </c>
      <c r="C978" s="25" t="n">
        <v>9.76238628656395</v>
      </c>
      <c r="D978" s="25" t="n">
        <v>9.33047747851462</v>
      </c>
      <c r="E978" s="25" t="n">
        <v>8.32342536254504</v>
      </c>
      <c r="F978" s="26" t="n">
        <v>9.1387630425412</v>
      </c>
      <c r="G978" s="25" t="n">
        <v>2.32327438234347</v>
      </c>
      <c r="H978" s="25" t="n">
        <v>2.36640557562283</v>
      </c>
      <c r="I978" s="25" t="n">
        <v>4.79221874466575</v>
      </c>
      <c r="J978" s="26" t="n">
        <v>3.16063290087735</v>
      </c>
      <c r="K978" s="20" t="n">
        <f aca="false">J978/F978</f>
        <v>0.345849092066892</v>
      </c>
      <c r="L978" s="20" t="n">
        <f aca="false">LOG(K978,2)</f>
        <v>-1.53178542586511</v>
      </c>
      <c r="M978" s="26" t="n">
        <v>-5.97813014166386</v>
      </c>
      <c r="N978" s="26" t="n">
        <v>0.00289978649787798</v>
      </c>
    </row>
    <row r="979" customFormat="false" ht="15.75" hidden="false" customHeight="false" outlineLevel="0" collapsed="false">
      <c r="A979" s="25" t="s">
        <v>1598</v>
      </c>
      <c r="B979" s="25" t="s">
        <v>1599</v>
      </c>
      <c r="C979" s="25" t="n">
        <v>42.8165048615161</v>
      </c>
      <c r="D979" s="25" t="n">
        <v>44.5914933644065</v>
      </c>
      <c r="E979" s="25" t="n">
        <v>29.7387632992241</v>
      </c>
      <c r="F979" s="26" t="n">
        <v>39.0489205083822</v>
      </c>
      <c r="G979" s="25" t="n">
        <v>15.4795217347896</v>
      </c>
      <c r="H979" s="25" t="n">
        <v>10.3896061284783</v>
      </c>
      <c r="I979" s="25" t="n">
        <v>14.6457773562171</v>
      </c>
      <c r="J979" s="26" t="n">
        <v>13.504968406495</v>
      </c>
      <c r="K979" s="20" t="n">
        <f aca="false">J979/F979</f>
        <v>0.345847419869034</v>
      </c>
      <c r="L979" s="20" t="n">
        <f aca="false">LOG(K979,2)</f>
        <v>-1.53179240138549</v>
      </c>
      <c r="M979" s="26" t="n">
        <v>-25.5439521018872</v>
      </c>
      <c r="N979" s="26" t="n">
        <v>0.00665443946001438</v>
      </c>
    </row>
    <row r="980" customFormat="false" ht="15.75" hidden="false" customHeight="false" outlineLevel="0" collapsed="false">
      <c r="A980" s="25" t="s">
        <v>1600</v>
      </c>
      <c r="B980" s="25" t="s">
        <v>1601</v>
      </c>
      <c r="C980" s="25" t="n">
        <v>368.479704808371</v>
      </c>
      <c r="D980" s="25" t="n">
        <v>326.875986903238</v>
      </c>
      <c r="E980" s="25" t="n">
        <v>214.706999105191</v>
      </c>
      <c r="F980" s="26" t="n">
        <v>303.354230272267</v>
      </c>
      <c r="G980" s="25" t="n">
        <v>68.6381446519213</v>
      </c>
      <c r="H980" s="25" t="n">
        <v>112.788364254545</v>
      </c>
      <c r="I980" s="25" t="n">
        <v>132.617730442222</v>
      </c>
      <c r="J980" s="26" t="n">
        <v>104.681413116229</v>
      </c>
      <c r="K980" s="20" t="n">
        <f aca="false">J980/F980</f>
        <v>0.34507978682966</v>
      </c>
      <c r="L980" s="20" t="n">
        <f aca="false">LOG(K980,2)</f>
        <v>-1.53499812501038</v>
      </c>
      <c r="M980" s="26" t="n">
        <v>-198.672817156038</v>
      </c>
      <c r="N980" s="26" t="n">
        <v>0.0161239749107287</v>
      </c>
    </row>
    <row r="981" customFormat="false" ht="15.75" hidden="false" customHeight="false" outlineLevel="0" collapsed="false">
      <c r="A981" s="25" t="s">
        <v>1602</v>
      </c>
      <c r="B981" s="25" t="s">
        <v>185</v>
      </c>
      <c r="C981" s="25" t="n">
        <v>8.53307211046508</v>
      </c>
      <c r="D981" s="25" t="n">
        <v>7.47456229505106</v>
      </c>
      <c r="E981" s="25" t="n">
        <v>8.41697429743279</v>
      </c>
      <c r="F981" s="26" t="n">
        <v>8.14153623431631</v>
      </c>
      <c r="G981" s="25" t="n">
        <v>2.45426952236175</v>
      </c>
      <c r="H981" s="25" t="n">
        <v>3.52406959358347</v>
      </c>
      <c r="I981" s="25" t="n">
        <v>2.42303980900922</v>
      </c>
      <c r="J981" s="26" t="n">
        <v>2.80045964165148</v>
      </c>
      <c r="K981" s="20" t="n">
        <f aca="false">J981/F981</f>
        <v>0.34397189437635</v>
      </c>
      <c r="L981" s="20" t="n">
        <f aca="false">LOG(K981,2)</f>
        <v>-1.53963740641458</v>
      </c>
      <c r="M981" s="26" t="n">
        <v>-5.34107659266483</v>
      </c>
      <c r="N981" s="26" t="n">
        <v>0.000412757008828151</v>
      </c>
    </row>
    <row r="982" customFormat="false" ht="15.75" hidden="false" customHeight="false" outlineLevel="0" collapsed="false">
      <c r="A982" s="25" t="s">
        <v>1603</v>
      </c>
      <c r="B982" s="25" t="s">
        <v>1604</v>
      </c>
      <c r="C982" s="25" t="n">
        <v>187.981515653036</v>
      </c>
      <c r="D982" s="25" t="n">
        <v>217.987637732378</v>
      </c>
      <c r="E982" s="25" t="n">
        <v>177.714160847239</v>
      </c>
      <c r="F982" s="26" t="n">
        <v>194.561104744218</v>
      </c>
      <c r="G982" s="25" t="n">
        <v>77.8566811812366</v>
      </c>
      <c r="H982" s="25" t="n">
        <v>63.4778543989495</v>
      </c>
      <c r="I982" s="25" t="n">
        <v>58.7603795441665</v>
      </c>
      <c r="J982" s="26" t="n">
        <v>66.6983050414509</v>
      </c>
      <c r="K982" s="20" t="n">
        <f aca="false">J982/F982</f>
        <v>0.342814177217675</v>
      </c>
      <c r="L982" s="20" t="n">
        <f aca="false">LOG(K982,2)</f>
        <v>-1.54450132097167</v>
      </c>
      <c r="M982" s="26" t="n">
        <v>-127.862799702767</v>
      </c>
      <c r="N982" s="26" t="n">
        <v>0.000669382881496922</v>
      </c>
    </row>
    <row r="983" customFormat="false" ht="15.75" hidden="false" customHeight="false" outlineLevel="0" collapsed="false">
      <c r="A983" s="25" t="s">
        <v>1605</v>
      </c>
      <c r="B983" s="25" t="s">
        <v>1606</v>
      </c>
      <c r="C983" s="25" t="n">
        <v>724.038879941832</v>
      </c>
      <c r="D983" s="25" t="n">
        <v>779.589039189092</v>
      </c>
      <c r="E983" s="25" t="n">
        <v>546.39074413258</v>
      </c>
      <c r="F983" s="26" t="n">
        <v>683.339554421168</v>
      </c>
      <c r="G983" s="25" t="n">
        <v>275.605983466579</v>
      </c>
      <c r="H983" s="25" t="n">
        <v>203.981969502414</v>
      </c>
      <c r="I983" s="25" t="n">
        <v>220.745432911338</v>
      </c>
      <c r="J983" s="26" t="n">
        <v>233.44446196011</v>
      </c>
      <c r="K983" s="20" t="n">
        <f aca="false">J983/F983</f>
        <v>0.341622931747091</v>
      </c>
      <c r="L983" s="20" t="n">
        <f aca="false">LOG(K983,2)</f>
        <v>-1.54952327447404</v>
      </c>
      <c r="M983" s="26" t="n">
        <v>-449.895092461058</v>
      </c>
      <c r="N983" s="26" t="n">
        <v>0.00362217093129698</v>
      </c>
    </row>
    <row r="984" customFormat="false" ht="15.75" hidden="false" customHeight="false" outlineLevel="0" collapsed="false">
      <c r="A984" s="25" t="s">
        <v>1607</v>
      </c>
      <c r="B984" s="25" t="s">
        <v>1608</v>
      </c>
      <c r="C984" s="25" t="n">
        <v>126.376147058298</v>
      </c>
      <c r="D984" s="25" t="n">
        <v>139.527056669446</v>
      </c>
      <c r="E984" s="25" t="n">
        <v>70.1303629209024</v>
      </c>
      <c r="F984" s="26" t="n">
        <v>112.011188882882</v>
      </c>
      <c r="G984" s="25" t="n">
        <v>37.3478491511705</v>
      </c>
      <c r="H984" s="25" t="n">
        <v>36.0704397306985</v>
      </c>
      <c r="I984" s="25" t="n">
        <v>40.8507871357578</v>
      </c>
      <c r="J984" s="26" t="n">
        <v>38.0896920058756</v>
      </c>
      <c r="K984" s="20" t="n">
        <f aca="false">J984/F984</f>
        <v>0.340052564263931</v>
      </c>
      <c r="L984" s="20" t="n">
        <f aca="false">LOG(K984,2)</f>
        <v>-1.55617032399058</v>
      </c>
      <c r="M984" s="26" t="n">
        <v>-73.9214968770065</v>
      </c>
      <c r="N984" s="26" t="n">
        <v>0.0256848182063292</v>
      </c>
    </row>
    <row r="985" customFormat="false" ht="15.75" hidden="false" customHeight="false" outlineLevel="0" collapsed="false">
      <c r="A985" s="25" t="s">
        <v>1609</v>
      </c>
      <c r="B985" s="25" t="s">
        <v>1610</v>
      </c>
      <c r="C985" s="25" t="n">
        <v>40.5177845452108</v>
      </c>
      <c r="D985" s="25" t="n">
        <v>51.4194131588687</v>
      </c>
      <c r="E985" s="25" t="n">
        <v>28.3768227744763</v>
      </c>
      <c r="F985" s="26" t="n">
        <v>40.1046734928519</v>
      </c>
      <c r="G985" s="25" t="n">
        <v>10.451717481088</v>
      </c>
      <c r="H985" s="25" t="n">
        <v>14.1019247414988</v>
      </c>
      <c r="I985" s="25" t="n">
        <v>16.2842348376431</v>
      </c>
      <c r="J985" s="26" t="n">
        <v>13.6126256867433</v>
      </c>
      <c r="K985" s="20" t="n">
        <f aca="false">J985/F985</f>
        <v>0.339427415838944</v>
      </c>
      <c r="L985" s="20" t="n">
        <f aca="false">LOG(K985,2)</f>
        <v>-1.55882499760404</v>
      </c>
      <c r="M985" s="26" t="n">
        <v>-26.4920478061086</v>
      </c>
      <c r="N985" s="26" t="n">
        <v>0.0181981017846227</v>
      </c>
    </row>
    <row r="986" customFormat="false" ht="15.75" hidden="false" customHeight="false" outlineLevel="0" collapsed="false">
      <c r="A986" s="25" t="s">
        <v>1611</v>
      </c>
      <c r="B986" s="25" t="s">
        <v>1612</v>
      </c>
      <c r="C986" s="25" t="n">
        <v>8.09447220398718</v>
      </c>
      <c r="D986" s="25" t="n">
        <v>7.27217414675429</v>
      </c>
      <c r="E986" s="25" t="n">
        <v>4.43574545474708</v>
      </c>
      <c r="F986" s="26" t="n">
        <v>6.60079726849618</v>
      </c>
      <c r="G986" s="25" t="n">
        <v>1.4371111536496</v>
      </c>
      <c r="H986" s="25" t="n">
        <v>2.56163403561171</v>
      </c>
      <c r="I986" s="25" t="n">
        <v>2.7135017061142</v>
      </c>
      <c r="J986" s="26" t="n">
        <v>2.23741563179184</v>
      </c>
      <c r="K986" s="20" t="n">
        <f aca="false">J986/F986</f>
        <v>0.338961422504281</v>
      </c>
      <c r="L986" s="20" t="n">
        <f aca="false">LOG(K986,2)</f>
        <v>-1.5608070065663</v>
      </c>
      <c r="M986" s="26" t="n">
        <v>-4.36338163670435</v>
      </c>
      <c r="N986" s="26" t="n">
        <v>0.0208238739727381</v>
      </c>
    </row>
    <row r="987" customFormat="false" ht="15.75" hidden="false" customHeight="false" outlineLevel="0" collapsed="false">
      <c r="A987" s="25" t="s">
        <v>1613</v>
      </c>
      <c r="B987" s="25" t="s">
        <v>1614</v>
      </c>
      <c r="C987" s="25" t="n">
        <v>173.64872656753</v>
      </c>
      <c r="D987" s="25" t="n">
        <v>142.970182709735</v>
      </c>
      <c r="E987" s="25" t="n">
        <v>92.6673507974632</v>
      </c>
      <c r="F987" s="26" t="n">
        <v>136.428753358243</v>
      </c>
      <c r="G987" s="25" t="n">
        <v>68.2727320916639</v>
      </c>
      <c r="H987" s="25" t="n">
        <v>32.8187186002885</v>
      </c>
      <c r="I987" s="25" t="n">
        <v>37.5831261234653</v>
      </c>
      <c r="J987" s="26" t="n">
        <v>46.2248589384726</v>
      </c>
      <c r="K987" s="20" t="n">
        <f aca="false">J987/F987</f>
        <v>0.338820503747421</v>
      </c>
      <c r="L987" s="20" t="n">
        <f aca="false">LOG(K987,2)</f>
        <v>-1.56140691278021</v>
      </c>
      <c r="M987" s="26" t="n">
        <v>-90.2038944197705</v>
      </c>
      <c r="N987" s="26" t="n">
        <v>0.0258743804371926</v>
      </c>
    </row>
    <row r="988" customFormat="false" ht="15.75" hidden="false" customHeight="false" outlineLevel="0" collapsed="false">
      <c r="A988" s="25" t="s">
        <v>1615</v>
      </c>
      <c r="B988" s="25" t="s">
        <v>1616</v>
      </c>
      <c r="C988" s="25" t="n">
        <v>35.9483012243439</v>
      </c>
      <c r="D988" s="25" t="n">
        <v>40.2181576743576</v>
      </c>
      <c r="E988" s="25" t="n">
        <v>20.0712464015705</v>
      </c>
      <c r="F988" s="26" t="n">
        <v>32.0792351000907</v>
      </c>
      <c r="G988" s="25" t="n">
        <v>9.64576867834197</v>
      </c>
      <c r="H988" s="25" t="n">
        <v>10.4319938101834</v>
      </c>
      <c r="I988" s="25" t="n">
        <v>12.5190390132143</v>
      </c>
      <c r="J988" s="26" t="n">
        <v>10.8656005005799</v>
      </c>
      <c r="K988" s="20" t="n">
        <f aca="false">J988/F988</f>
        <v>0.338711333567588</v>
      </c>
      <c r="L988" s="20" t="n">
        <f aca="false">LOG(K988,2)</f>
        <v>-1.56187183345182</v>
      </c>
      <c r="M988" s="26" t="n">
        <v>-21.2136345995108</v>
      </c>
      <c r="N988" s="26" t="n">
        <v>0.0265916004087216</v>
      </c>
    </row>
    <row r="989" customFormat="false" ht="15.75" hidden="false" customHeight="false" outlineLevel="0" collapsed="false">
      <c r="A989" s="25" t="s">
        <v>1617</v>
      </c>
      <c r="B989" s="25" t="s">
        <v>125</v>
      </c>
      <c r="C989" s="25" t="n">
        <v>190.726893554266</v>
      </c>
      <c r="D989" s="25" t="n">
        <v>151.663949356913</v>
      </c>
      <c r="E989" s="25" t="n">
        <v>188.636529590104</v>
      </c>
      <c r="F989" s="26" t="n">
        <v>177.009124167094</v>
      </c>
      <c r="G989" s="25" t="n">
        <v>73.6804607347335</v>
      </c>
      <c r="H989" s="25" t="n">
        <v>54.485549328884</v>
      </c>
      <c r="I989" s="25" t="n">
        <v>50.925662271611</v>
      </c>
      <c r="J989" s="26" t="n">
        <v>59.6972241117428</v>
      </c>
      <c r="K989" s="20" t="n">
        <f aca="false">J989/F989</f>
        <v>0.337255067458497</v>
      </c>
      <c r="L989" s="20" t="n">
        <f aca="false">LOG(K989,2)</f>
        <v>-1.56808797419768</v>
      </c>
      <c r="M989" s="26" t="n">
        <v>-117.311900055351</v>
      </c>
      <c r="N989" s="26" t="n">
        <v>0.00127587931142927</v>
      </c>
    </row>
    <row r="990" customFormat="false" ht="15.75" hidden="false" customHeight="false" outlineLevel="0" collapsed="false">
      <c r="A990" s="25" t="s">
        <v>1618</v>
      </c>
      <c r="B990" s="25" t="s">
        <v>1619</v>
      </c>
      <c r="C990" s="25" t="n">
        <v>26.4081401136793</v>
      </c>
      <c r="D990" s="25" t="n">
        <v>24.4032689488399</v>
      </c>
      <c r="E990" s="25" t="n">
        <v>22.6376830394671</v>
      </c>
      <c r="F990" s="26" t="n">
        <v>24.4830307006621</v>
      </c>
      <c r="G990" s="25" t="n">
        <v>8.43941113720404</v>
      </c>
      <c r="H990" s="25" t="n">
        <v>6.98432098635743</v>
      </c>
      <c r="I990" s="25" t="n">
        <v>9.23961792942557</v>
      </c>
      <c r="J990" s="26" t="n">
        <v>8.22111668432901</v>
      </c>
      <c r="K990" s="20" t="n">
        <f aca="false">J990/F990</f>
        <v>0.335788358265086</v>
      </c>
      <c r="L990" s="20" t="n">
        <f aca="false">LOG(K990,2)</f>
        <v>-1.57437588177851</v>
      </c>
      <c r="M990" s="26" t="n">
        <v>-16.2619140163331</v>
      </c>
      <c r="N990" s="26" t="n">
        <v>0.000216793617500645</v>
      </c>
    </row>
    <row r="991" customFormat="false" ht="15.75" hidden="false" customHeight="false" outlineLevel="0" collapsed="false">
      <c r="A991" s="25" t="s">
        <v>1620</v>
      </c>
      <c r="B991" s="25" t="s">
        <v>1621</v>
      </c>
      <c r="C991" s="25" t="n">
        <v>9.92425710833677</v>
      </c>
      <c r="D991" s="25" t="n">
        <v>14.3957470338048</v>
      </c>
      <c r="E991" s="25" t="n">
        <v>8.28515674018851</v>
      </c>
      <c r="F991" s="26" t="n">
        <v>10.8683869607767</v>
      </c>
      <c r="G991" s="25" t="n">
        <v>4.62518532209067</v>
      </c>
      <c r="H991" s="25" t="n">
        <v>3.38606797810743</v>
      </c>
      <c r="I991" s="25" t="n">
        <v>2.93549880309852</v>
      </c>
      <c r="J991" s="26" t="n">
        <v>3.64891736776554</v>
      </c>
      <c r="K991" s="20" t="n">
        <f aca="false">J991/F991</f>
        <v>0.33573679157121</v>
      </c>
      <c r="L991" s="20" t="n">
        <f aca="false">LOG(K991,2)</f>
        <v>-1.57459745207619</v>
      </c>
      <c r="M991" s="26" t="n">
        <v>-7.21946959301115</v>
      </c>
      <c r="N991" s="26" t="n">
        <v>0.0189323745415416</v>
      </c>
    </row>
    <row r="992" customFormat="false" ht="15.75" hidden="false" customHeight="false" outlineLevel="0" collapsed="false">
      <c r="A992" s="25" t="s">
        <v>1622</v>
      </c>
      <c r="B992" s="25" t="s">
        <v>135</v>
      </c>
      <c r="C992" s="25" t="n">
        <v>164.838249982835</v>
      </c>
      <c r="D992" s="25" t="n">
        <v>179.155109899548</v>
      </c>
      <c r="E992" s="25" t="n">
        <v>74.2320789899614</v>
      </c>
      <c r="F992" s="26" t="n">
        <v>139.408479624115</v>
      </c>
      <c r="G992" s="25" t="n">
        <v>44.0557025790943</v>
      </c>
      <c r="H992" s="25" t="n">
        <v>50.8127407063962</v>
      </c>
      <c r="I992" s="25" t="n">
        <v>45.5303082800261</v>
      </c>
      <c r="J992" s="26" t="n">
        <v>46.7995838551722</v>
      </c>
      <c r="K992" s="20" t="n">
        <f aca="false">J992/F992</f>
        <v>0.33570112794686</v>
      </c>
      <c r="L992" s="20" t="n">
        <f aca="false">LOG(K992,2)</f>
        <v>-1.5747507104268</v>
      </c>
      <c r="M992" s="26" t="n">
        <v>-92.6088957689427</v>
      </c>
      <c r="N992" s="26" t="n">
        <v>0.0481339209147811</v>
      </c>
    </row>
    <row r="993" customFormat="false" ht="15.75" hidden="false" customHeight="false" outlineLevel="0" collapsed="false">
      <c r="A993" s="25" t="s">
        <v>1623</v>
      </c>
      <c r="B993" s="25" t="s">
        <v>1624</v>
      </c>
      <c r="C993" s="25" t="n">
        <v>152.203750844203</v>
      </c>
      <c r="D993" s="25" t="n">
        <v>136.861265582407</v>
      </c>
      <c r="E993" s="25" t="n">
        <v>124.126506191764</v>
      </c>
      <c r="F993" s="26" t="n">
        <v>137.730507539458</v>
      </c>
      <c r="G993" s="25" t="n">
        <v>45.0691663570585</v>
      </c>
      <c r="H993" s="25" t="n">
        <v>48.2516864696091</v>
      </c>
      <c r="I993" s="25" t="n">
        <v>45.3352182016991</v>
      </c>
      <c r="J993" s="26" t="n">
        <v>46.2186903427889</v>
      </c>
      <c r="K993" s="20" t="n">
        <f aca="false">J993/F993</f>
        <v>0.335573368373364</v>
      </c>
      <c r="L993" s="20" t="n">
        <f aca="false">LOG(K993,2)</f>
        <v>-1.57529986909838</v>
      </c>
      <c r="M993" s="26" t="n">
        <v>-91.5118171966692</v>
      </c>
      <c r="N993" s="26" t="n">
        <v>0.000363575926688418</v>
      </c>
    </row>
    <row r="994" customFormat="false" ht="15.75" hidden="false" customHeight="false" outlineLevel="0" collapsed="false">
      <c r="A994" s="25" t="s">
        <v>1625</v>
      </c>
      <c r="B994" s="25" t="s">
        <v>1626</v>
      </c>
      <c r="C994" s="25" t="n">
        <v>27.8099556715934</v>
      </c>
      <c r="D994" s="25" t="n">
        <v>25.2506046762302</v>
      </c>
      <c r="E994" s="25" t="n">
        <v>25.5347189006822</v>
      </c>
      <c r="F994" s="26" t="n">
        <v>26.1984264161686</v>
      </c>
      <c r="G994" s="25" t="n">
        <v>8.74557774424922</v>
      </c>
      <c r="H994" s="25" t="n">
        <v>7.37312428013238</v>
      </c>
      <c r="I994" s="25" t="n">
        <v>10.2386384034882</v>
      </c>
      <c r="J994" s="26" t="n">
        <v>8.78578014262326</v>
      </c>
      <c r="K994" s="20" t="n">
        <f aca="false">J994/F994</f>
        <v>0.3353552615359</v>
      </c>
      <c r="L994" s="20" t="n">
        <f aca="false">LOG(K994,2)</f>
        <v>-1.57623785758136</v>
      </c>
      <c r="M994" s="26" t="n">
        <v>-17.4126462735453</v>
      </c>
      <c r="N994" s="26" t="n">
        <v>0.000113927685562926</v>
      </c>
    </row>
    <row r="995" customFormat="false" ht="15.75" hidden="false" customHeight="false" outlineLevel="0" collapsed="false">
      <c r="A995" s="25" t="s">
        <v>1627</v>
      </c>
      <c r="B995" s="25" t="s">
        <v>125</v>
      </c>
      <c r="C995" s="25" t="n">
        <v>138.097181415542</v>
      </c>
      <c r="D995" s="25" t="n">
        <v>130.013751737185</v>
      </c>
      <c r="E995" s="25" t="n">
        <v>100.767710352743</v>
      </c>
      <c r="F995" s="26" t="n">
        <v>122.959547835157</v>
      </c>
      <c r="G995" s="25" t="n">
        <v>52.9998439643825</v>
      </c>
      <c r="H995" s="25" t="n">
        <v>36.6758773715683</v>
      </c>
      <c r="I995" s="25" t="n">
        <v>33.6782126645379</v>
      </c>
      <c r="J995" s="26" t="n">
        <v>41.1179780001629</v>
      </c>
      <c r="K995" s="20" t="n">
        <f aca="false">J995/F995</f>
        <v>0.334402482150365</v>
      </c>
      <c r="L995" s="20" t="n">
        <f aca="false">LOG(K995,2)</f>
        <v>-1.58034253881805</v>
      </c>
      <c r="M995" s="26" t="n">
        <v>-81.8415698349937</v>
      </c>
      <c r="N995" s="26" t="n">
        <v>0.00309852415914634</v>
      </c>
    </row>
    <row r="996" customFormat="false" ht="15.75" hidden="false" customHeight="false" outlineLevel="0" collapsed="false">
      <c r="A996" s="25" t="s">
        <v>1628</v>
      </c>
      <c r="B996" s="25" t="s">
        <v>1629</v>
      </c>
      <c r="C996" s="25" t="n">
        <v>77.7949742999236</v>
      </c>
      <c r="D996" s="25" t="n">
        <v>79.2677210089251</v>
      </c>
      <c r="E996" s="25" t="n">
        <v>35.0929229014801</v>
      </c>
      <c r="F996" s="26" t="n">
        <v>64.0518727367763</v>
      </c>
      <c r="G996" s="25" t="n">
        <v>25.164604589223</v>
      </c>
      <c r="H996" s="25" t="n">
        <v>18.1043755681418</v>
      </c>
      <c r="I996" s="25" t="n">
        <v>20.5415244568089</v>
      </c>
      <c r="J996" s="26" t="n">
        <v>21.2701682047246</v>
      </c>
      <c r="K996" s="20" t="n">
        <f aca="false">J996/F996</f>
        <v>0.332077225784407</v>
      </c>
      <c r="L996" s="20" t="n">
        <f aca="false">LOG(K996,2)</f>
        <v>-1.59040931024165</v>
      </c>
      <c r="M996" s="26" t="n">
        <v>-42.7817045320517</v>
      </c>
      <c r="N996" s="26" t="n">
        <v>0.0430856357348421</v>
      </c>
    </row>
    <row r="997" customFormat="false" ht="15.75" hidden="false" customHeight="false" outlineLevel="0" collapsed="false">
      <c r="A997" s="25" t="s">
        <v>1630</v>
      </c>
      <c r="B997" s="25" t="s">
        <v>125</v>
      </c>
      <c r="C997" s="25" t="n">
        <v>5.37368874478534</v>
      </c>
      <c r="D997" s="25" t="n">
        <v>5.87592687434287</v>
      </c>
      <c r="E997" s="25" t="n">
        <v>4.64962835927367</v>
      </c>
      <c r="F997" s="26" t="n">
        <v>5.29974799280063</v>
      </c>
      <c r="G997" s="25" t="n">
        <v>1.58172611250742</v>
      </c>
      <c r="H997" s="25" t="n">
        <v>2.9201016915385</v>
      </c>
      <c r="I997" s="25" t="n">
        <v>0.752913902917369</v>
      </c>
      <c r="J997" s="26" t="n">
        <v>1.75158056898777</v>
      </c>
      <c r="K997" s="20" t="n">
        <f aca="false">J997/F997</f>
        <v>0.330502614721903</v>
      </c>
      <c r="L997" s="20" t="n">
        <f aca="false">LOG(K997,2)</f>
        <v>-1.59726640944365</v>
      </c>
      <c r="M997" s="26" t="n">
        <v>-3.54816742381286</v>
      </c>
      <c r="N997" s="26" t="n">
        <v>0.0080695283117955</v>
      </c>
    </row>
    <row r="998" customFormat="false" ht="15.75" hidden="false" customHeight="false" outlineLevel="0" collapsed="false">
      <c r="A998" s="25" t="s">
        <v>1631</v>
      </c>
      <c r="B998" s="25" t="s">
        <v>166</v>
      </c>
      <c r="C998" s="25" t="n">
        <v>1.35245985029025</v>
      </c>
      <c r="D998" s="25" t="n">
        <v>1.89854170497971</v>
      </c>
      <c r="E998" s="25" t="n">
        <v>0.810625996847054</v>
      </c>
      <c r="F998" s="26" t="n">
        <v>1.35387585070567</v>
      </c>
      <c r="G998" s="25" t="n">
        <v>0.540267350996091</v>
      </c>
      <c r="H998" s="25" t="n">
        <v>0.401258464224892</v>
      </c>
      <c r="I998" s="25" t="n">
        <v>0.400044479745569</v>
      </c>
      <c r="J998" s="26" t="n">
        <v>0.447190098322184</v>
      </c>
      <c r="K998" s="20" t="n">
        <f aca="false">J998/F998</f>
        <v>0.330303622809357</v>
      </c>
      <c r="L998" s="20" t="n">
        <f aca="false">LOG(K998,2)</f>
        <v>-1.59813530152662</v>
      </c>
      <c r="M998" s="26" t="n">
        <v>-0.90668575238349</v>
      </c>
      <c r="N998" s="26" t="n">
        <v>0.0461227594198082</v>
      </c>
    </row>
    <row r="999" customFormat="false" ht="15.75" hidden="false" customHeight="false" outlineLevel="0" collapsed="false">
      <c r="A999" s="25" t="s">
        <v>1632</v>
      </c>
      <c r="B999" s="25" t="s">
        <v>1633</v>
      </c>
      <c r="C999" s="25" t="n">
        <v>26.0063363983524</v>
      </c>
      <c r="D999" s="25" t="n">
        <v>30.6252313743836</v>
      </c>
      <c r="E999" s="25" t="n">
        <v>19.113193684695</v>
      </c>
      <c r="F999" s="26" t="n">
        <v>25.2482538191437</v>
      </c>
      <c r="G999" s="25" t="n">
        <v>6.63726034818089</v>
      </c>
      <c r="H999" s="25" t="n">
        <v>8.35874559813057</v>
      </c>
      <c r="I999" s="25" t="n">
        <v>9.93604451801797</v>
      </c>
      <c r="J999" s="26" t="n">
        <v>8.31068348810981</v>
      </c>
      <c r="K999" s="20" t="n">
        <f aca="false">J999/F999</f>
        <v>0.329158742922986</v>
      </c>
      <c r="L999" s="20" t="n">
        <f aca="false">LOG(K999,2)</f>
        <v>-1.60314457659589</v>
      </c>
      <c r="M999" s="26" t="n">
        <v>-16.9375703310338</v>
      </c>
      <c r="N999" s="26" t="n">
        <v>0.00821841081323587</v>
      </c>
    </row>
    <row r="1000" customFormat="false" ht="15.75" hidden="false" customHeight="false" outlineLevel="0" collapsed="false">
      <c r="A1000" s="25" t="s">
        <v>1634</v>
      </c>
      <c r="B1000" s="25" t="s">
        <v>125</v>
      </c>
      <c r="C1000" s="25" t="n">
        <v>18.2758834660007</v>
      </c>
      <c r="D1000" s="25" t="n">
        <v>13.7962831620549</v>
      </c>
      <c r="E1000" s="25" t="n">
        <v>12.077370458927</v>
      </c>
      <c r="F1000" s="26" t="n">
        <v>14.7165123623275</v>
      </c>
      <c r="G1000" s="25" t="n">
        <v>4.42281257236176</v>
      </c>
      <c r="H1000" s="25" t="n">
        <v>5.0217530630668</v>
      </c>
      <c r="I1000" s="25" t="n">
        <v>5.04693552124206</v>
      </c>
      <c r="J1000" s="26" t="n">
        <v>4.83050038555687</v>
      </c>
      <c r="K1000" s="20" t="n">
        <f aca="false">J1000/F1000</f>
        <v>0.328236763346346</v>
      </c>
      <c r="L1000" s="20" t="n">
        <f aca="false">LOG(K1000,2)</f>
        <v>-1.60719126149845</v>
      </c>
      <c r="M1000" s="26" t="n">
        <v>-9.88601197677066</v>
      </c>
      <c r="N1000" s="26" t="n">
        <v>0.00601157998131129</v>
      </c>
    </row>
    <row r="1001" customFormat="false" ht="15.75" hidden="false" customHeight="false" outlineLevel="0" collapsed="false">
      <c r="A1001" s="25" t="s">
        <v>1635</v>
      </c>
      <c r="B1001" s="25" t="s">
        <v>1636</v>
      </c>
      <c r="C1001" s="25" t="n">
        <v>321.233456648799</v>
      </c>
      <c r="D1001" s="25" t="n">
        <v>308.152662350673</v>
      </c>
      <c r="E1001" s="25" t="n">
        <v>247.243988004377</v>
      </c>
      <c r="F1001" s="26" t="n">
        <v>292.21003566795</v>
      </c>
      <c r="G1001" s="25" t="n">
        <v>98.8352859443924</v>
      </c>
      <c r="H1001" s="25" t="n">
        <v>99.4445665711526</v>
      </c>
      <c r="I1001" s="25" t="n">
        <v>89.1450061054165</v>
      </c>
      <c r="J1001" s="26" t="n">
        <v>95.8082862069872</v>
      </c>
      <c r="K1001" s="20" t="n">
        <f aca="false">J1001/F1001</f>
        <v>0.327874728833263</v>
      </c>
      <c r="L1001" s="20" t="n">
        <f aca="false">LOG(K1001,2)</f>
        <v>-1.60878338556849</v>
      </c>
      <c r="M1001" s="26" t="n">
        <v>-196.401749460963</v>
      </c>
      <c r="N1001" s="26" t="n">
        <v>0.00103925915764148</v>
      </c>
    </row>
    <row r="1002" customFormat="false" ht="15.75" hidden="false" customHeight="false" outlineLevel="0" collapsed="false">
      <c r="A1002" s="25" t="s">
        <v>1637</v>
      </c>
      <c r="B1002" s="25" t="s">
        <v>125</v>
      </c>
      <c r="C1002" s="25" t="n">
        <v>106.313267171933</v>
      </c>
      <c r="D1002" s="25" t="n">
        <v>101.825807987841</v>
      </c>
      <c r="E1002" s="25" t="n">
        <v>104.465019767594</v>
      </c>
      <c r="F1002" s="26" t="n">
        <v>104.20136497579</v>
      </c>
      <c r="G1002" s="25" t="n">
        <v>27.3363534661609</v>
      </c>
      <c r="H1002" s="25" t="n">
        <v>36.5450507797866</v>
      </c>
      <c r="I1002" s="25" t="n">
        <v>38.6032052180568</v>
      </c>
      <c r="J1002" s="26" t="n">
        <v>34.1615364880014</v>
      </c>
      <c r="K1002" s="20" t="n">
        <f aca="false">J1002/F1002</f>
        <v>0.327841545030995</v>
      </c>
      <c r="L1002" s="20" t="n">
        <f aca="false">LOG(K1002,2)</f>
        <v>-1.60892940636718</v>
      </c>
      <c r="M1002" s="26" t="n">
        <v>-70.0398284877881</v>
      </c>
      <c r="N1002" s="26" t="n">
        <v>4.5899613437013E-005</v>
      </c>
    </row>
    <row r="1003" customFormat="false" ht="15.75" hidden="false" customHeight="false" outlineLevel="0" collapsed="false">
      <c r="A1003" s="25" t="s">
        <v>1638</v>
      </c>
      <c r="B1003" s="25" t="s">
        <v>1639</v>
      </c>
      <c r="C1003" s="25" t="n">
        <v>124.850471012656</v>
      </c>
      <c r="D1003" s="25" t="n">
        <v>125.66881915985</v>
      </c>
      <c r="E1003" s="25" t="n">
        <v>54.1639869152921</v>
      </c>
      <c r="F1003" s="26" t="n">
        <v>101.561092362599</v>
      </c>
      <c r="G1003" s="25" t="n">
        <v>33.9882329397849</v>
      </c>
      <c r="H1003" s="25" t="n">
        <v>35.8892172084417</v>
      </c>
      <c r="I1003" s="25" t="n">
        <v>29.5436447664029</v>
      </c>
      <c r="J1003" s="26" t="n">
        <v>33.1403649715432</v>
      </c>
      <c r="K1003" s="20" t="n">
        <f aca="false">J1003/F1003</f>
        <v>0.326309654618754</v>
      </c>
      <c r="L1003" s="20" t="n">
        <f aca="false">LOG(K1003,2)</f>
        <v>-1.61568642138789</v>
      </c>
      <c r="M1003" s="26" t="n">
        <v>-68.4207273910561</v>
      </c>
      <c r="N1003" s="26" t="n">
        <v>0.0451064786682391</v>
      </c>
    </row>
    <row r="1004" customFormat="false" ht="15.75" hidden="false" customHeight="false" outlineLevel="0" collapsed="false">
      <c r="A1004" s="25" t="s">
        <v>1640</v>
      </c>
      <c r="B1004" s="25" t="s">
        <v>1641</v>
      </c>
      <c r="C1004" s="25" t="n">
        <v>5.64940829424007</v>
      </c>
      <c r="D1004" s="25" t="n">
        <v>7.35947271970528</v>
      </c>
      <c r="E1004" s="25" t="n">
        <v>3.48284033821222</v>
      </c>
      <c r="F1004" s="26" t="n">
        <v>5.49724045071919</v>
      </c>
      <c r="G1004" s="25" t="n">
        <v>1.44433281773829</v>
      </c>
      <c r="H1004" s="25" t="n">
        <v>1.93087992634048</v>
      </c>
      <c r="I1004" s="25" t="n">
        <v>2.00524808314676</v>
      </c>
      <c r="J1004" s="26" t="n">
        <v>1.79348694240851</v>
      </c>
      <c r="K1004" s="20" t="n">
        <f aca="false">J1004/F1004</f>
        <v>0.326252227546982</v>
      </c>
      <c r="L1004" s="20" t="n">
        <f aca="false">LOG(K1004,2)</f>
        <v>-1.61594034290595</v>
      </c>
      <c r="M1004" s="26" t="n">
        <v>-3.70375350831068</v>
      </c>
      <c r="N1004" s="26" t="n">
        <v>0.0310183533858728</v>
      </c>
    </row>
    <row r="1005" customFormat="false" ht="15.75" hidden="false" customHeight="false" outlineLevel="0" collapsed="false">
      <c r="A1005" s="25" t="s">
        <v>1642</v>
      </c>
      <c r="B1005" s="25" t="s">
        <v>185</v>
      </c>
      <c r="C1005" s="25" t="n">
        <v>4.32397019443759</v>
      </c>
      <c r="D1005" s="25" t="n">
        <v>3.64191413599474</v>
      </c>
      <c r="E1005" s="25" t="n">
        <v>2.66571241270858</v>
      </c>
      <c r="F1005" s="26" t="n">
        <v>3.54386558104697</v>
      </c>
      <c r="G1005" s="25" t="n">
        <v>0.690918823870001</v>
      </c>
      <c r="H1005" s="25" t="n">
        <v>2.00127659032165</v>
      </c>
      <c r="I1005" s="25" t="n">
        <v>0.767393016435011</v>
      </c>
      <c r="J1005" s="26" t="n">
        <v>1.15319614354222</v>
      </c>
      <c r="K1005" s="20" t="n">
        <f aca="false">J1005/F1005</f>
        <v>0.325406287899195</v>
      </c>
      <c r="L1005" s="20" t="n">
        <f aca="false">LOG(K1005,2)</f>
        <v>-1.61968596608546</v>
      </c>
      <c r="M1005" s="26" t="n">
        <v>-2.39066943750475</v>
      </c>
      <c r="N1005" s="26" t="n">
        <v>0.0203820506790062</v>
      </c>
    </row>
    <row r="1006" customFormat="false" ht="15.75" hidden="false" customHeight="false" outlineLevel="0" collapsed="false">
      <c r="A1006" s="25" t="s">
        <v>1643</v>
      </c>
      <c r="B1006" s="25" t="s">
        <v>125</v>
      </c>
      <c r="C1006" s="25" t="n">
        <v>11.2238622058571</v>
      </c>
      <c r="D1006" s="25" t="n">
        <v>15.0923154386663</v>
      </c>
      <c r="E1006" s="25" t="n">
        <v>6.82842588477075</v>
      </c>
      <c r="F1006" s="26" t="n">
        <v>11.0482011764314</v>
      </c>
      <c r="G1006" s="25" t="n">
        <v>3.89365090890286</v>
      </c>
      <c r="H1006" s="25" t="n">
        <v>3.47019389060699</v>
      </c>
      <c r="I1006" s="25" t="n">
        <v>3.40727539645364</v>
      </c>
      <c r="J1006" s="26" t="n">
        <v>3.5903733986545</v>
      </c>
      <c r="K1006" s="20" t="n">
        <f aca="false">J1006/F1006</f>
        <v>0.324973571834814</v>
      </c>
      <c r="L1006" s="20" t="n">
        <f aca="false">LOG(K1006,2)</f>
        <v>-1.62160569777139</v>
      </c>
      <c r="M1006" s="26" t="n">
        <v>-7.45782777777688</v>
      </c>
      <c r="N1006" s="26" t="n">
        <v>0.0356049352656069</v>
      </c>
    </row>
    <row r="1007" customFormat="false" ht="15.75" hidden="false" customHeight="false" outlineLevel="0" collapsed="false">
      <c r="A1007" s="25" t="s">
        <v>1644</v>
      </c>
      <c r="B1007" s="25" t="s">
        <v>125</v>
      </c>
      <c r="C1007" s="25" t="n">
        <v>29.1047924811799</v>
      </c>
      <c r="D1007" s="25" t="n">
        <v>40.1866387420109</v>
      </c>
      <c r="E1007" s="25" t="n">
        <v>27.6988967941214</v>
      </c>
      <c r="F1007" s="26" t="n">
        <v>32.3301093391041</v>
      </c>
      <c r="G1007" s="25" t="n">
        <v>11.24529947816</v>
      </c>
      <c r="H1007" s="25" t="n">
        <v>9.68256896749784</v>
      </c>
      <c r="I1007" s="25" t="n">
        <v>10.5847312611726</v>
      </c>
      <c r="J1007" s="26" t="n">
        <v>10.5041999022768</v>
      </c>
      <c r="K1007" s="20" t="n">
        <f aca="false">J1007/F1007</f>
        <v>0.32490455853707</v>
      </c>
      <c r="L1007" s="20" t="n">
        <f aca="false">LOG(K1007,2)</f>
        <v>-1.62191210950655</v>
      </c>
      <c r="M1007" s="26" t="n">
        <v>-21.8259094368273</v>
      </c>
      <c r="N1007" s="26" t="n">
        <v>0.00536072327485251</v>
      </c>
    </row>
    <row r="1008" customFormat="false" ht="15.75" hidden="false" customHeight="false" outlineLevel="0" collapsed="false">
      <c r="A1008" s="25" t="s">
        <v>1645</v>
      </c>
      <c r="B1008" s="25" t="s">
        <v>1646</v>
      </c>
      <c r="C1008" s="25" t="n">
        <v>45.9223963617341</v>
      </c>
      <c r="D1008" s="25" t="n">
        <v>41.062640359804</v>
      </c>
      <c r="E1008" s="25" t="n">
        <v>56.6219915947965</v>
      </c>
      <c r="F1008" s="26" t="n">
        <v>47.8690094387782</v>
      </c>
      <c r="G1008" s="25" t="n">
        <v>9.13770097696278</v>
      </c>
      <c r="H1008" s="25" t="n">
        <v>20.7299864153549</v>
      </c>
      <c r="I1008" s="25" t="n">
        <v>16.761401222172</v>
      </c>
      <c r="J1008" s="26" t="n">
        <v>15.5430295381632</v>
      </c>
      <c r="K1008" s="20" t="n">
        <f aca="false">J1008/F1008</f>
        <v>0.324699209789204</v>
      </c>
      <c r="L1008" s="20" t="n">
        <f aca="false">LOG(K1008,2)</f>
        <v>-1.62282422130304</v>
      </c>
      <c r="M1008" s="26" t="n">
        <v>-32.325979900615</v>
      </c>
      <c r="N1008" s="26" t="n">
        <v>0.00482231320402232</v>
      </c>
    </row>
    <row r="1009" customFormat="false" ht="15.75" hidden="false" customHeight="false" outlineLevel="0" collapsed="false">
      <c r="A1009" s="25" t="s">
        <v>1647</v>
      </c>
      <c r="B1009" s="25" t="s">
        <v>125</v>
      </c>
      <c r="C1009" s="25" t="n">
        <v>34.3988194591752</v>
      </c>
      <c r="D1009" s="25" t="n">
        <v>28.972805365555</v>
      </c>
      <c r="E1009" s="25" t="n">
        <v>17.4882062666406</v>
      </c>
      <c r="F1009" s="26" t="n">
        <v>26.9532770304569</v>
      </c>
      <c r="G1009" s="25" t="n">
        <v>10.162837839554</v>
      </c>
      <c r="H1009" s="25" t="n">
        <v>8.29214204754786</v>
      </c>
      <c r="I1009" s="25" t="n">
        <v>7.79010918675859</v>
      </c>
      <c r="J1009" s="26" t="n">
        <v>8.74836302462014</v>
      </c>
      <c r="K1009" s="20" t="n">
        <f aca="false">J1009/F1009</f>
        <v>0.324575116218135</v>
      </c>
      <c r="L1009" s="20" t="n">
        <f aca="false">LOG(K1009,2)</f>
        <v>-1.62337569600209</v>
      </c>
      <c r="M1009" s="26" t="n">
        <v>-18.2049140058368</v>
      </c>
      <c r="N1009" s="26" t="n">
        <v>0.0224721054758644</v>
      </c>
    </row>
    <row r="1010" customFormat="false" ht="15.75" hidden="false" customHeight="false" outlineLevel="0" collapsed="false">
      <c r="A1010" s="25" t="s">
        <v>1648</v>
      </c>
      <c r="B1010" s="25" t="s">
        <v>1649</v>
      </c>
      <c r="C1010" s="25" t="n">
        <v>126.089288222889</v>
      </c>
      <c r="D1010" s="25" t="n">
        <v>102.601726187459</v>
      </c>
      <c r="E1010" s="25" t="n">
        <v>50.8769017850609</v>
      </c>
      <c r="F1010" s="26" t="n">
        <v>93.1893053984695</v>
      </c>
      <c r="G1010" s="25" t="n">
        <v>28.969780259319</v>
      </c>
      <c r="H1010" s="25" t="n">
        <v>32.6834549610629</v>
      </c>
      <c r="I1010" s="25" t="n">
        <v>28.871175994695</v>
      </c>
      <c r="J1010" s="26" t="n">
        <v>30.174803738359</v>
      </c>
      <c r="K1010" s="20" t="n">
        <f aca="false">J1010/F1010</f>
        <v>0.323801144448219</v>
      </c>
      <c r="L1010" s="20" t="n">
        <f aca="false">LOG(K1010,2)</f>
        <v>-1.62682001015222</v>
      </c>
      <c r="M1010" s="26" t="n">
        <v>-63.0145016601105</v>
      </c>
      <c r="N1010" s="26" t="n">
        <v>0.0472531370320669</v>
      </c>
    </row>
    <row r="1011" customFormat="false" ht="15.75" hidden="false" customHeight="false" outlineLevel="0" collapsed="false">
      <c r="A1011" s="25" t="s">
        <v>1650</v>
      </c>
      <c r="B1011" s="25" t="s">
        <v>1651</v>
      </c>
      <c r="C1011" s="25" t="n">
        <v>9.65656333107242</v>
      </c>
      <c r="D1011" s="25" t="n">
        <v>7.44228348352048</v>
      </c>
      <c r="E1011" s="25" t="n">
        <v>9.14386124443477</v>
      </c>
      <c r="F1011" s="26" t="n">
        <v>8.74756935300922</v>
      </c>
      <c r="G1011" s="25" t="n">
        <v>3.93314631525154</v>
      </c>
      <c r="H1011" s="25" t="n">
        <v>2.69645687959127</v>
      </c>
      <c r="I1011" s="25" t="n">
        <v>1.84820549642453</v>
      </c>
      <c r="J1011" s="26" t="n">
        <v>2.82593623042245</v>
      </c>
      <c r="K1011" s="20" t="n">
        <f aca="false">J1011/F1011</f>
        <v>0.323053881184755</v>
      </c>
      <c r="L1011" s="20" t="n">
        <f aca="false">LOG(K1011,2)</f>
        <v>-1.63015328713484</v>
      </c>
      <c r="M1011" s="26" t="n">
        <v>-5.92163312258677</v>
      </c>
      <c r="N1011" s="26" t="n">
        <v>0.0027895187907772</v>
      </c>
    </row>
    <row r="1012" customFormat="false" ht="15.75" hidden="false" customHeight="false" outlineLevel="0" collapsed="false">
      <c r="A1012" s="25" t="s">
        <v>1652</v>
      </c>
      <c r="B1012" s="25" t="s">
        <v>125</v>
      </c>
      <c r="C1012" s="25" t="n">
        <v>0.620266069271048</v>
      </c>
      <c r="D1012" s="25" t="n">
        <v>1.04485260729228</v>
      </c>
      <c r="E1012" s="25" t="n">
        <v>0.63731974924527</v>
      </c>
      <c r="F1012" s="26" t="n">
        <v>0.767479475269534</v>
      </c>
      <c r="G1012" s="25" t="n">
        <v>0.247777785112</v>
      </c>
      <c r="H1012" s="25" t="n">
        <v>0.220830520311354</v>
      </c>
      <c r="I1012" s="25" t="n">
        <v>0.275203012790487</v>
      </c>
      <c r="J1012" s="26" t="n">
        <v>0.24793710607128</v>
      </c>
      <c r="K1012" s="20" t="n">
        <f aca="false">J1012/F1012</f>
        <v>0.323053728549818</v>
      </c>
      <c r="L1012" s="20" t="n">
        <f aca="false">LOG(K1012,2)</f>
        <v>-1.63015396877259</v>
      </c>
      <c r="M1012" s="26" t="n">
        <v>-0.519542369198253</v>
      </c>
      <c r="N1012" s="26" t="n">
        <v>0.0204730192082519</v>
      </c>
    </row>
    <row r="1013" customFormat="false" ht="15.75" hidden="false" customHeight="false" outlineLevel="0" collapsed="false">
      <c r="A1013" s="25" t="s">
        <v>1653</v>
      </c>
      <c r="B1013" s="25" t="s">
        <v>1654</v>
      </c>
      <c r="C1013" s="25" t="n">
        <v>23.6498761344901</v>
      </c>
      <c r="D1013" s="25" t="n">
        <v>15.7028712381931</v>
      </c>
      <c r="E1013" s="25" t="n">
        <v>23.4132437630604</v>
      </c>
      <c r="F1013" s="26" t="n">
        <v>20.9219970452479</v>
      </c>
      <c r="G1013" s="25" t="n">
        <v>4.82714878865029</v>
      </c>
      <c r="H1013" s="25" t="n">
        <v>7.12930777665447</v>
      </c>
      <c r="I1013" s="25" t="n">
        <v>8.27193700633209</v>
      </c>
      <c r="J1013" s="26" t="n">
        <v>6.74279785721228</v>
      </c>
      <c r="K1013" s="20" t="n">
        <f aca="false">J1013/F1013</f>
        <v>0.322282707651171</v>
      </c>
      <c r="L1013" s="20" t="n">
        <f aca="false">LOG(K1013,2)</f>
        <v>-1.633601313425</v>
      </c>
      <c r="M1013" s="26" t="n">
        <v>-14.1791991880356</v>
      </c>
      <c r="N1013" s="26" t="n">
        <v>0.00716159519114162</v>
      </c>
    </row>
    <row r="1014" customFormat="false" ht="15.75" hidden="false" customHeight="false" outlineLevel="0" collapsed="false">
      <c r="A1014" s="25" t="s">
        <v>1655</v>
      </c>
      <c r="B1014" s="25" t="s">
        <v>125</v>
      </c>
      <c r="C1014" s="25" t="n">
        <v>5.71038603455885</v>
      </c>
      <c r="D1014" s="25" t="n">
        <v>5.61124548360671</v>
      </c>
      <c r="E1014" s="25" t="n">
        <v>2.93369408382743</v>
      </c>
      <c r="F1014" s="26" t="n">
        <v>4.75177520066433</v>
      </c>
      <c r="G1014" s="25" t="n">
        <v>1.99598771340222</v>
      </c>
      <c r="H1014" s="25" t="n">
        <v>0.381195541013647</v>
      </c>
      <c r="I1014" s="25" t="n">
        <v>2.21691315859003</v>
      </c>
      <c r="J1014" s="26" t="n">
        <v>1.53136547100197</v>
      </c>
      <c r="K1014" s="20" t="n">
        <f aca="false">J1014/F1014</f>
        <v>0.322272289056913</v>
      </c>
      <c r="L1014" s="20" t="n">
        <f aca="false">LOG(K1014,2)</f>
        <v>-1.63364795290292</v>
      </c>
      <c r="M1014" s="26" t="n">
        <v>-3.22040972966236</v>
      </c>
      <c r="N1014" s="26" t="n">
        <v>0.0404359769519526</v>
      </c>
    </row>
    <row r="1015" customFormat="false" ht="15.75" hidden="false" customHeight="false" outlineLevel="0" collapsed="false">
      <c r="A1015" s="25" t="s">
        <v>1656</v>
      </c>
      <c r="B1015" s="25" t="s">
        <v>1657</v>
      </c>
      <c r="C1015" s="25" t="n">
        <v>99.0848763199937</v>
      </c>
      <c r="D1015" s="25" t="n">
        <v>68.133834990777</v>
      </c>
      <c r="E1015" s="25" t="n">
        <v>65.7843605576897</v>
      </c>
      <c r="F1015" s="26" t="n">
        <v>77.6676906228202</v>
      </c>
      <c r="G1015" s="25" t="n">
        <v>28.255066749721</v>
      </c>
      <c r="H1015" s="25" t="n">
        <v>26.2676032465268</v>
      </c>
      <c r="I1015" s="25" t="n">
        <v>20.5609301759401</v>
      </c>
      <c r="J1015" s="26" t="n">
        <v>25.0278667240626</v>
      </c>
      <c r="K1015" s="20" t="n">
        <f aca="false">J1015/F1015</f>
        <v>0.322242962593109</v>
      </c>
      <c r="L1015" s="20" t="n">
        <f aca="false">LOG(K1015,2)</f>
        <v>-1.63377924271745</v>
      </c>
      <c r="M1015" s="26" t="n">
        <v>-52.6398238987575</v>
      </c>
      <c r="N1015" s="26" t="n">
        <v>0.00867141369121289</v>
      </c>
    </row>
    <row r="1016" customFormat="false" ht="15.75" hidden="false" customHeight="false" outlineLevel="0" collapsed="false">
      <c r="A1016" s="25" t="s">
        <v>1658</v>
      </c>
      <c r="B1016" s="25" t="s">
        <v>125</v>
      </c>
      <c r="C1016" s="25" t="n">
        <v>3683.14739241665</v>
      </c>
      <c r="D1016" s="25" t="n">
        <v>4744.67988590947</v>
      </c>
      <c r="E1016" s="25" t="n">
        <v>2579.72445247213</v>
      </c>
      <c r="F1016" s="26" t="n">
        <v>3669.18391026609</v>
      </c>
      <c r="G1016" s="25" t="n">
        <v>1237.12761359354</v>
      </c>
      <c r="H1016" s="25" t="n">
        <v>1006.90735435942</v>
      </c>
      <c r="I1016" s="25" t="n">
        <v>1299.05769133958</v>
      </c>
      <c r="J1016" s="26" t="n">
        <v>1181.03088643085</v>
      </c>
      <c r="K1016" s="20" t="n">
        <f aca="false">J1016/F1016</f>
        <v>0.321878356417735</v>
      </c>
      <c r="L1016" s="20" t="n">
        <f aca="false">LOG(K1016,2)</f>
        <v>-1.63541252378345</v>
      </c>
      <c r="M1016" s="26" t="n">
        <v>-2488.15302383524</v>
      </c>
      <c r="N1016" s="26" t="n">
        <v>0.0169406518192221</v>
      </c>
    </row>
    <row r="1017" customFormat="false" ht="15.75" hidden="false" customHeight="false" outlineLevel="0" collapsed="false">
      <c r="A1017" s="25" t="s">
        <v>1659</v>
      </c>
      <c r="B1017" s="25" t="s">
        <v>125</v>
      </c>
      <c r="C1017" s="25" t="n">
        <v>5.75826274673884</v>
      </c>
      <c r="D1017" s="25" t="n">
        <v>6.46661827074188</v>
      </c>
      <c r="E1017" s="25" t="n">
        <v>5.77571022753526</v>
      </c>
      <c r="F1017" s="26" t="n">
        <v>6.00019708167199</v>
      </c>
      <c r="G1017" s="25" t="n">
        <v>2.30025413312817</v>
      </c>
      <c r="H1017" s="25" t="n">
        <v>0.195246496616746</v>
      </c>
      <c r="I1017" s="25" t="n">
        <v>3.28481644839864</v>
      </c>
      <c r="J1017" s="26" t="n">
        <v>1.92677235938119</v>
      </c>
      <c r="K1017" s="20" t="n">
        <f aca="false">J1017/F1017</f>
        <v>0.321118178812267</v>
      </c>
      <c r="L1017" s="20" t="n">
        <f aca="false">LOG(K1017,2)</f>
        <v>-1.63882375514308</v>
      </c>
      <c r="M1017" s="26" t="n">
        <v>-4.07342472229081</v>
      </c>
      <c r="N1017" s="26" t="n">
        <v>0.0123434705065554</v>
      </c>
    </row>
    <row r="1018" customFormat="false" ht="15.75" hidden="false" customHeight="false" outlineLevel="0" collapsed="false">
      <c r="A1018" s="25" t="s">
        <v>1660</v>
      </c>
      <c r="B1018" s="25" t="s">
        <v>573</v>
      </c>
      <c r="C1018" s="25" t="n">
        <v>5.15407335497432</v>
      </c>
      <c r="D1018" s="25" t="n">
        <v>4.05167295664438</v>
      </c>
      <c r="E1018" s="25" t="n">
        <v>5.56056915888781</v>
      </c>
      <c r="F1018" s="26" t="n">
        <v>4.92210515683551</v>
      </c>
      <c r="G1018" s="25" t="n">
        <v>1.85300865083759</v>
      </c>
      <c r="H1018" s="25" t="n">
        <v>1.28448698060759</v>
      </c>
      <c r="I1018" s="25" t="n">
        <v>1.60075104860942</v>
      </c>
      <c r="J1018" s="26" t="n">
        <v>1.5794155600182</v>
      </c>
      <c r="K1018" s="20" t="n">
        <f aca="false">J1018/F1018</f>
        <v>0.320882124556971</v>
      </c>
      <c r="L1018" s="20" t="n">
        <f aca="false">LOG(K1018,2)</f>
        <v>-1.63988467152289</v>
      </c>
      <c r="M1018" s="26" t="n">
        <v>-3.34268959681731</v>
      </c>
      <c r="N1018" s="26" t="n">
        <v>0.00223190276164398</v>
      </c>
    </row>
    <row r="1019" customFormat="false" ht="15.75" hidden="false" customHeight="false" outlineLevel="0" collapsed="false">
      <c r="A1019" s="25" t="s">
        <v>1661</v>
      </c>
      <c r="B1019" s="25" t="s">
        <v>125</v>
      </c>
      <c r="C1019" s="25" t="n">
        <v>5.44166198587373</v>
      </c>
      <c r="D1019" s="25" t="n">
        <v>10.6943737452269</v>
      </c>
      <c r="E1019" s="25" t="n">
        <v>6.67846829671304</v>
      </c>
      <c r="F1019" s="26" t="n">
        <v>7.60483467593789</v>
      </c>
      <c r="G1019" s="25" t="n">
        <v>1.32842207480215</v>
      </c>
      <c r="H1019" s="25" t="n">
        <v>3.55184551156245</v>
      </c>
      <c r="I1019" s="25" t="n">
        <v>2.41438609540561</v>
      </c>
      <c r="J1019" s="26" t="n">
        <v>2.43155122725674</v>
      </c>
      <c r="K1019" s="20" t="n">
        <f aca="false">J1019/F1019</f>
        <v>0.319737552605884</v>
      </c>
      <c r="L1019" s="20" t="n">
        <f aca="false">LOG(K1019,2)</f>
        <v>-1.64503989885569</v>
      </c>
      <c r="M1019" s="26" t="n">
        <v>-5.17328344868115</v>
      </c>
      <c r="N1019" s="26" t="n">
        <v>0.0389936149779466</v>
      </c>
    </row>
    <row r="1020" customFormat="false" ht="15.75" hidden="false" customHeight="false" outlineLevel="0" collapsed="false">
      <c r="A1020" s="25" t="s">
        <v>1662</v>
      </c>
      <c r="B1020" s="25" t="s">
        <v>125</v>
      </c>
      <c r="C1020" s="25" t="n">
        <v>48.4482895367586</v>
      </c>
      <c r="D1020" s="25" t="n">
        <v>53.974071886727</v>
      </c>
      <c r="E1020" s="25" t="n">
        <v>22.9042491544665</v>
      </c>
      <c r="F1020" s="26" t="n">
        <v>41.7755368593174</v>
      </c>
      <c r="G1020" s="25" t="n">
        <v>15.44173875698</v>
      </c>
      <c r="H1020" s="25" t="n">
        <v>12.0191281756853</v>
      </c>
      <c r="I1020" s="25" t="n">
        <v>12.5773296676454</v>
      </c>
      <c r="J1020" s="26" t="n">
        <v>13.3460655334369</v>
      </c>
      <c r="K1020" s="20" t="n">
        <f aca="false">J1020/F1020</f>
        <v>0.319470832376874</v>
      </c>
      <c r="L1020" s="20" t="n">
        <f aca="false">LOG(K1020,2)</f>
        <v>-1.64624387547136</v>
      </c>
      <c r="M1020" s="26" t="n">
        <v>-28.4294713258805</v>
      </c>
      <c r="N1020" s="26" t="n">
        <v>0.0418540265605599</v>
      </c>
    </row>
    <row r="1021" customFormat="false" ht="15.75" hidden="false" customHeight="false" outlineLevel="0" collapsed="false">
      <c r="A1021" s="25" t="s">
        <v>1663</v>
      </c>
      <c r="B1021" s="25" t="s">
        <v>1664</v>
      </c>
      <c r="C1021" s="25" t="n">
        <v>86.3410368425299</v>
      </c>
      <c r="D1021" s="25" t="n">
        <v>95.3814145335165</v>
      </c>
      <c r="E1021" s="25" t="n">
        <v>62.3575810305024</v>
      </c>
      <c r="F1021" s="26" t="n">
        <v>81.3600108021829</v>
      </c>
      <c r="G1021" s="25" t="n">
        <v>23.8685417693108</v>
      </c>
      <c r="H1021" s="25" t="n">
        <v>27.2869712489073</v>
      </c>
      <c r="I1021" s="25" t="n">
        <v>26.7880219580583</v>
      </c>
      <c r="J1021" s="26" t="n">
        <v>25.9811783254255</v>
      </c>
      <c r="K1021" s="20" t="n">
        <f aca="false">J1021/F1021</f>
        <v>0.319335974384217</v>
      </c>
      <c r="L1021" s="20" t="n">
        <f aca="false">LOG(K1021,2)</f>
        <v>-1.64685300786651</v>
      </c>
      <c r="M1021" s="26" t="n">
        <v>-55.3788324767574</v>
      </c>
      <c r="N1021" s="26" t="n">
        <v>0.00503162221025673</v>
      </c>
    </row>
    <row r="1022" customFormat="false" ht="15.75" hidden="false" customHeight="false" outlineLevel="0" collapsed="false">
      <c r="A1022" s="25" t="s">
        <v>1665</v>
      </c>
      <c r="B1022" s="25" t="s">
        <v>125</v>
      </c>
      <c r="C1022" s="25" t="n">
        <v>55.8397290860297</v>
      </c>
      <c r="D1022" s="25" t="n">
        <v>52.9427436468541</v>
      </c>
      <c r="E1022" s="25" t="n">
        <v>63.488723111838</v>
      </c>
      <c r="F1022" s="26" t="n">
        <v>57.4237319482406</v>
      </c>
      <c r="G1022" s="25" t="n">
        <v>17.9181797783284</v>
      </c>
      <c r="H1022" s="25" t="n">
        <v>16.1324280868676</v>
      </c>
      <c r="I1022" s="25" t="n">
        <v>20.9168294963151</v>
      </c>
      <c r="J1022" s="26" t="n">
        <v>18.3224791205037</v>
      </c>
      <c r="K1022" s="20" t="n">
        <f aca="false">J1022/F1022</f>
        <v>0.3190750322013</v>
      </c>
      <c r="L1022" s="20" t="n">
        <f aca="false">LOG(K1022,2)</f>
        <v>-1.64803237354265</v>
      </c>
      <c r="M1022" s="26" t="n">
        <v>-39.1012528277369</v>
      </c>
      <c r="N1022" s="26" t="n">
        <v>0.000342191610972898</v>
      </c>
    </row>
    <row r="1023" customFormat="false" ht="15.75" hidden="false" customHeight="false" outlineLevel="0" collapsed="false">
      <c r="A1023" s="25" t="s">
        <v>1666</v>
      </c>
      <c r="B1023" s="25" t="s">
        <v>125</v>
      </c>
      <c r="C1023" s="25" t="n">
        <v>21.0628993077991</v>
      </c>
      <c r="D1023" s="25" t="n">
        <v>26.0193584485744</v>
      </c>
      <c r="E1023" s="25" t="n">
        <v>14.0673035986807</v>
      </c>
      <c r="F1023" s="26" t="n">
        <v>20.3831871183514</v>
      </c>
      <c r="G1023" s="25" t="n">
        <v>9.25539970149041</v>
      </c>
      <c r="H1023" s="25" t="n">
        <v>3.89944291135272</v>
      </c>
      <c r="I1023" s="25" t="n">
        <v>6.35480493235175</v>
      </c>
      <c r="J1023" s="26" t="n">
        <v>6.50321584839829</v>
      </c>
      <c r="K1023" s="20" t="n">
        <f aca="false">J1023/F1023</f>
        <v>0.319048037514374</v>
      </c>
      <c r="L1023" s="20" t="n">
        <f aca="false">LOG(K1023,2)</f>
        <v>-1.64815443495315</v>
      </c>
      <c r="M1023" s="26" t="n">
        <v>-13.8799712699531</v>
      </c>
      <c r="N1023" s="26" t="n">
        <v>0.0216625572168833</v>
      </c>
    </row>
    <row r="1024" customFormat="false" ht="15.75" hidden="false" customHeight="false" outlineLevel="0" collapsed="false">
      <c r="A1024" s="25" t="s">
        <v>1667</v>
      </c>
      <c r="B1024" s="25" t="s">
        <v>125</v>
      </c>
      <c r="C1024" s="25" t="n">
        <v>16.3046548618325</v>
      </c>
      <c r="D1024" s="25" t="n">
        <v>12.4038058058675</v>
      </c>
      <c r="E1024" s="25" t="n">
        <v>9.45730329654896</v>
      </c>
      <c r="F1024" s="26" t="n">
        <v>12.7219213214163</v>
      </c>
      <c r="G1024" s="25" t="n">
        <v>4.41218336646807</v>
      </c>
      <c r="H1024" s="25" t="n">
        <v>2.62155529960263</v>
      </c>
      <c r="I1024" s="25" t="n">
        <v>5.13390415673481</v>
      </c>
      <c r="J1024" s="26" t="n">
        <v>4.05588094093517</v>
      </c>
      <c r="K1024" s="20" t="n">
        <f aca="false">J1024/F1024</f>
        <v>0.31881040909343</v>
      </c>
      <c r="L1024" s="20" t="n">
        <f aca="false">LOG(K1024,2)</f>
        <v>-1.64922936109751</v>
      </c>
      <c r="M1024" s="26" t="n">
        <v>-8.66604038048114</v>
      </c>
      <c r="N1024" s="26" t="n">
        <v>0.0149793011014296</v>
      </c>
    </row>
    <row r="1025" customFormat="false" ht="15.75" hidden="false" customHeight="false" outlineLevel="0" collapsed="false">
      <c r="A1025" s="25" t="s">
        <v>1668</v>
      </c>
      <c r="B1025" s="25" t="s">
        <v>166</v>
      </c>
      <c r="C1025" s="25" t="n">
        <v>3.15943489616986</v>
      </c>
      <c r="D1025" s="25" t="n">
        <v>1.41923773355861</v>
      </c>
      <c r="E1025" s="25" t="n">
        <v>2.59704066437183</v>
      </c>
      <c r="F1025" s="26" t="n">
        <v>2.39190443136676</v>
      </c>
      <c r="G1025" s="25" t="n">
        <v>1.00967996743532</v>
      </c>
      <c r="H1025" s="25" t="n">
        <v>0.899871441081396</v>
      </c>
      <c r="I1025" s="25" t="n">
        <v>0.373812054844221</v>
      </c>
      <c r="J1025" s="26" t="n">
        <v>0.761121154453645</v>
      </c>
      <c r="K1025" s="20" t="n">
        <f aca="false">J1025/F1025</f>
        <v>0.318207176036181</v>
      </c>
      <c r="L1025" s="20" t="n">
        <f aca="false">LOG(K1025,2)</f>
        <v>-1.65196172397304</v>
      </c>
      <c r="M1025" s="26" t="n">
        <v>-1.63078327691312</v>
      </c>
      <c r="N1025" s="26" t="n">
        <v>0.0411221347272532</v>
      </c>
    </row>
    <row r="1026" customFormat="false" ht="15.75" hidden="false" customHeight="false" outlineLevel="0" collapsed="false">
      <c r="A1026" s="25" t="s">
        <v>1669</v>
      </c>
      <c r="B1026" s="25" t="s">
        <v>1670</v>
      </c>
      <c r="C1026" s="25" t="n">
        <v>69.0599811054461</v>
      </c>
      <c r="D1026" s="25" t="n">
        <v>61.6508270017049</v>
      </c>
      <c r="E1026" s="25" t="n">
        <v>100.51235980386</v>
      </c>
      <c r="F1026" s="26" t="n">
        <v>77.0743893036705</v>
      </c>
      <c r="G1026" s="25" t="n">
        <v>13.4145927491643</v>
      </c>
      <c r="H1026" s="25" t="n">
        <v>28.3817407354706</v>
      </c>
      <c r="I1026" s="25" t="n">
        <v>31.7421656798118</v>
      </c>
      <c r="J1026" s="26" t="n">
        <v>24.5128330548156</v>
      </c>
      <c r="K1026" s="20" t="n">
        <f aca="false">J1026/F1026</f>
        <v>0.318041223242598</v>
      </c>
      <c r="L1026" s="20" t="n">
        <f aca="false">LOG(K1026,2)</f>
        <v>-1.65271432084566</v>
      </c>
      <c r="M1026" s="26" t="n">
        <v>-52.5615562488549</v>
      </c>
      <c r="N1026" s="26" t="n">
        <v>0.0162815363089385</v>
      </c>
    </row>
    <row r="1027" customFormat="false" ht="15.75" hidden="false" customHeight="false" outlineLevel="0" collapsed="false">
      <c r="A1027" s="25" t="s">
        <v>1671</v>
      </c>
      <c r="B1027" s="25" t="s">
        <v>125</v>
      </c>
      <c r="C1027" s="25" t="n">
        <v>27.1512694473364</v>
      </c>
      <c r="D1027" s="25" t="n">
        <v>45.7369443192094</v>
      </c>
      <c r="E1027" s="25" t="n">
        <v>47.0774871376459</v>
      </c>
      <c r="F1027" s="26" t="n">
        <v>39.9885669680639</v>
      </c>
      <c r="G1027" s="25" t="n">
        <v>9.49035667504454</v>
      </c>
      <c r="H1027" s="25" t="n">
        <v>12.0831794132628</v>
      </c>
      <c r="I1027" s="25" t="n">
        <v>16.5641058641821</v>
      </c>
      <c r="J1027" s="26" t="n">
        <v>12.7125473174965</v>
      </c>
      <c r="K1027" s="20" t="n">
        <f aca="false">J1027/F1027</f>
        <v>0.317904548258734</v>
      </c>
      <c r="L1027" s="20" t="n">
        <f aca="false">LOG(K1027,2)</f>
        <v>-1.6533344376333</v>
      </c>
      <c r="M1027" s="26" t="n">
        <v>-27.2760196505674</v>
      </c>
      <c r="N1027" s="26" t="n">
        <v>0.0156240280480345</v>
      </c>
    </row>
    <row r="1028" customFormat="false" ht="15.75" hidden="false" customHeight="false" outlineLevel="0" collapsed="false">
      <c r="A1028" s="25" t="s">
        <v>1672</v>
      </c>
      <c r="B1028" s="25" t="s">
        <v>125</v>
      </c>
      <c r="C1028" s="25" t="n">
        <v>4.75865502879905</v>
      </c>
      <c r="D1028" s="25" t="n">
        <v>3.74083032240447</v>
      </c>
      <c r="E1028" s="25" t="n">
        <v>5.37843915368363</v>
      </c>
      <c r="F1028" s="26" t="n">
        <v>4.62597483496238</v>
      </c>
      <c r="G1028" s="25" t="n">
        <v>0</v>
      </c>
      <c r="H1028" s="25" t="n">
        <v>2.71072384720816</v>
      </c>
      <c r="I1028" s="25" t="n">
        <v>1.68907669225907</v>
      </c>
      <c r="J1028" s="26" t="n">
        <v>1.46660017982241</v>
      </c>
      <c r="K1028" s="20" t="n">
        <f aca="false">J1028/F1028</f>
        <v>0.31703591829728</v>
      </c>
      <c r="L1028" s="20" t="n">
        <f aca="false">LOG(K1028,2)</f>
        <v>-1.65728179643482</v>
      </c>
      <c r="M1028" s="26" t="n">
        <v>-3.15937465513997</v>
      </c>
      <c r="N1028" s="26" t="n">
        <v>0.0267405532050606</v>
      </c>
    </row>
    <row r="1029" customFormat="false" ht="15.75" hidden="false" customHeight="false" outlineLevel="0" collapsed="false">
      <c r="A1029" s="25" t="s">
        <v>1673</v>
      </c>
      <c r="B1029" s="25" t="s">
        <v>1674</v>
      </c>
      <c r="C1029" s="25" t="n">
        <v>17.4746973704615</v>
      </c>
      <c r="D1029" s="25" t="n">
        <v>20.164475748576</v>
      </c>
      <c r="E1029" s="25" t="n">
        <v>9.22466375021674</v>
      </c>
      <c r="F1029" s="26" t="n">
        <v>15.6212789564181</v>
      </c>
      <c r="G1029" s="25" t="n">
        <v>4.73913660294432</v>
      </c>
      <c r="H1029" s="25" t="n">
        <v>3.99541850474197</v>
      </c>
      <c r="I1029" s="25" t="n">
        <v>6.1172576996388</v>
      </c>
      <c r="J1029" s="26" t="n">
        <v>4.95060426910836</v>
      </c>
      <c r="K1029" s="20" t="n">
        <f aca="false">J1029/F1029</f>
        <v>0.316914145309106</v>
      </c>
      <c r="L1029" s="20" t="n">
        <f aca="false">LOG(K1029,2)</f>
        <v>-1.65783603973693</v>
      </c>
      <c r="M1029" s="26" t="n">
        <v>-10.6706746873097</v>
      </c>
      <c r="N1029" s="26" t="n">
        <v>0.0333481064523926</v>
      </c>
    </row>
    <row r="1030" customFormat="false" ht="15.75" hidden="false" customHeight="false" outlineLevel="0" collapsed="false">
      <c r="A1030" s="25" t="s">
        <v>1675</v>
      </c>
      <c r="B1030" s="25" t="s">
        <v>1676</v>
      </c>
      <c r="C1030" s="25" t="n">
        <v>3467.03082621907</v>
      </c>
      <c r="D1030" s="25" t="n">
        <v>3705.9534081204</v>
      </c>
      <c r="E1030" s="25" t="n">
        <v>2094.19436099745</v>
      </c>
      <c r="F1030" s="26" t="n">
        <v>3089.05953177897</v>
      </c>
      <c r="G1030" s="25" t="n">
        <v>1022.1858280846</v>
      </c>
      <c r="H1030" s="25" t="n">
        <v>930.759133616059</v>
      </c>
      <c r="I1030" s="25" t="n">
        <v>983.509353454483</v>
      </c>
      <c r="J1030" s="26" t="n">
        <v>978.818105051715</v>
      </c>
      <c r="K1030" s="20" t="n">
        <f aca="false">J1030/F1030</f>
        <v>0.316866054209068</v>
      </c>
      <c r="L1030" s="20" t="n">
        <f aca="false">LOG(K1030,2)</f>
        <v>-1.65805498249255</v>
      </c>
      <c r="M1030" s="26" t="n">
        <v>-2110.24142672726</v>
      </c>
      <c r="N1030" s="26" t="n">
        <v>0.0137374263840132</v>
      </c>
    </row>
    <row r="1031" customFormat="false" ht="15.75" hidden="false" customHeight="false" outlineLevel="0" collapsed="false">
      <c r="A1031" s="25" t="s">
        <v>1677</v>
      </c>
      <c r="B1031" s="25" t="s">
        <v>1678</v>
      </c>
      <c r="C1031" s="25" t="n">
        <v>83.0202277332018</v>
      </c>
      <c r="D1031" s="25" t="n">
        <v>115.943604903873</v>
      </c>
      <c r="E1031" s="25" t="n">
        <v>75.4601667597506</v>
      </c>
      <c r="F1031" s="26" t="n">
        <v>91.4746664656086</v>
      </c>
      <c r="G1031" s="25" t="n">
        <v>27.6367529548</v>
      </c>
      <c r="H1031" s="25" t="n">
        <v>23.8732166040736</v>
      </c>
      <c r="I1031" s="25" t="n">
        <v>35.4181392200774</v>
      </c>
      <c r="J1031" s="26" t="n">
        <v>28.9760362596503</v>
      </c>
      <c r="K1031" s="20" t="n">
        <f aca="false">J1031/F1031</f>
        <v>0.316765694582165</v>
      </c>
      <c r="L1031" s="20" t="n">
        <f aca="false">LOG(K1031,2)</f>
        <v>-1.65851199348522</v>
      </c>
      <c r="M1031" s="26" t="n">
        <v>-62.4986302059583</v>
      </c>
      <c r="N1031" s="26" t="n">
        <v>0.00833443934487092</v>
      </c>
    </row>
    <row r="1032" customFormat="false" ht="15.75" hidden="false" customHeight="false" outlineLevel="0" collapsed="false">
      <c r="A1032" s="25" t="s">
        <v>1679</v>
      </c>
      <c r="B1032" s="25" t="s">
        <v>185</v>
      </c>
      <c r="C1032" s="25" t="n">
        <v>349.272756337458</v>
      </c>
      <c r="D1032" s="25" t="n">
        <v>363.191028162619</v>
      </c>
      <c r="E1032" s="25" t="n">
        <v>198.371761799858</v>
      </c>
      <c r="F1032" s="26" t="n">
        <v>303.611848766645</v>
      </c>
      <c r="G1032" s="25" t="n">
        <v>76.8530306791939</v>
      </c>
      <c r="H1032" s="25" t="n">
        <v>104.487704084162</v>
      </c>
      <c r="I1032" s="25" t="n">
        <v>106.811876092067</v>
      </c>
      <c r="J1032" s="26" t="n">
        <v>96.0508702851409</v>
      </c>
      <c r="K1032" s="20" t="n">
        <f aca="false">J1032/F1032</f>
        <v>0.316360743743454</v>
      </c>
      <c r="L1032" s="20" t="n">
        <f aca="false">LOG(K1032,2)</f>
        <v>-1.66035750367438</v>
      </c>
      <c r="M1032" s="26" t="n">
        <v>-207.560978481504</v>
      </c>
      <c r="N1032" s="26" t="n">
        <v>0.0180044734973831</v>
      </c>
    </row>
    <row r="1033" customFormat="false" ht="15.75" hidden="false" customHeight="false" outlineLevel="0" collapsed="false">
      <c r="A1033" s="25" t="s">
        <v>1680</v>
      </c>
      <c r="B1033" s="25" t="s">
        <v>1681</v>
      </c>
      <c r="C1033" s="25" t="n">
        <v>170.852181468241</v>
      </c>
      <c r="D1033" s="25" t="n">
        <v>191.170667929383</v>
      </c>
      <c r="E1033" s="25" t="n">
        <v>114.474976412879</v>
      </c>
      <c r="F1033" s="26" t="n">
        <v>158.832608603501</v>
      </c>
      <c r="G1033" s="25" t="n">
        <v>46.4947726180753</v>
      </c>
      <c r="H1033" s="25" t="n">
        <v>53.4043081818704</v>
      </c>
      <c r="I1033" s="25" t="n">
        <v>49.7079490230568</v>
      </c>
      <c r="J1033" s="26" t="n">
        <v>49.8690099410008</v>
      </c>
      <c r="K1033" s="20" t="n">
        <f aca="false">J1033/F1033</f>
        <v>0.313972114287252</v>
      </c>
      <c r="L1033" s="20" t="n">
        <f aca="false">LOG(K1033,2)</f>
        <v>-1.67129166432459</v>
      </c>
      <c r="M1033" s="26" t="n">
        <v>-108.9635986625</v>
      </c>
      <c r="N1033" s="26" t="n">
        <v>0.00909207364241154</v>
      </c>
    </row>
    <row r="1034" customFormat="false" ht="15.75" hidden="false" customHeight="false" outlineLevel="0" collapsed="false">
      <c r="A1034" s="25" t="s">
        <v>1682</v>
      </c>
      <c r="B1034" s="25" t="s">
        <v>135</v>
      </c>
      <c r="C1034" s="25" t="n">
        <v>196.700203837898</v>
      </c>
      <c r="D1034" s="25" t="n">
        <v>186.745479188235</v>
      </c>
      <c r="E1034" s="25" t="n">
        <v>159.891603996803</v>
      </c>
      <c r="F1034" s="26" t="n">
        <v>181.112429007645</v>
      </c>
      <c r="G1034" s="25" t="n">
        <v>51.4361725856602</v>
      </c>
      <c r="H1034" s="25" t="n">
        <v>61.2764976144527</v>
      </c>
      <c r="I1034" s="25" t="n">
        <v>56.8422913468696</v>
      </c>
      <c r="J1034" s="26" t="n">
        <v>56.5183205156608</v>
      </c>
      <c r="K1034" s="20" t="n">
        <f aca="false">J1034/F1034</f>
        <v>0.312062075614231</v>
      </c>
      <c r="L1034" s="20" t="n">
        <f aca="false">LOG(K1034,2)</f>
        <v>-1.68009505530968</v>
      </c>
      <c r="M1034" s="26" t="n">
        <v>-124.594108491984</v>
      </c>
      <c r="N1034" s="26" t="n">
        <v>0.00039194638345626</v>
      </c>
    </row>
    <row r="1035" customFormat="false" ht="15.75" hidden="false" customHeight="false" outlineLevel="0" collapsed="false">
      <c r="A1035" s="25" t="s">
        <v>1683</v>
      </c>
      <c r="B1035" s="25" t="s">
        <v>1684</v>
      </c>
      <c r="C1035" s="25" t="n">
        <v>18.4590098780882</v>
      </c>
      <c r="D1035" s="25" t="n">
        <v>18.5244610725182</v>
      </c>
      <c r="E1035" s="25" t="n">
        <v>12.913378325319</v>
      </c>
      <c r="F1035" s="26" t="n">
        <v>16.6322830919751</v>
      </c>
      <c r="G1035" s="25" t="n">
        <v>5.02047564593747</v>
      </c>
      <c r="H1035" s="25" t="n">
        <v>5.3134330432994</v>
      </c>
      <c r="I1035" s="25" t="n">
        <v>5.22765548313806</v>
      </c>
      <c r="J1035" s="26" t="n">
        <v>5.18718805745831</v>
      </c>
      <c r="K1035" s="20" t="n">
        <f aca="false">J1035/F1035</f>
        <v>0.311874685439972</v>
      </c>
      <c r="L1035" s="20" t="n">
        <f aca="false">LOG(K1035,2)</f>
        <v>-1.68096163955384</v>
      </c>
      <c r="M1035" s="26" t="n">
        <v>-11.4450950345168</v>
      </c>
      <c r="N1035" s="26" t="n">
        <v>0.00355007445357753</v>
      </c>
    </row>
    <row r="1036" customFormat="false" ht="15.75" hidden="false" customHeight="false" outlineLevel="0" collapsed="false">
      <c r="A1036" s="25" t="s">
        <v>1685</v>
      </c>
      <c r="B1036" s="25" t="s">
        <v>1686</v>
      </c>
      <c r="C1036" s="25" t="n">
        <v>89.1283225664254</v>
      </c>
      <c r="D1036" s="25" t="n">
        <v>81.1139115468089</v>
      </c>
      <c r="E1036" s="25" t="n">
        <v>36.9883321650135</v>
      </c>
      <c r="F1036" s="26" t="n">
        <v>69.0768554260826</v>
      </c>
      <c r="G1036" s="25" t="n">
        <v>20.9925503139292</v>
      </c>
      <c r="H1036" s="25" t="n">
        <v>23.7371493647417</v>
      </c>
      <c r="I1036" s="25" t="n">
        <v>19.8238257733379</v>
      </c>
      <c r="J1036" s="26" t="n">
        <v>21.5178418173363</v>
      </c>
      <c r="K1036" s="20" t="n">
        <f aca="false">J1036/F1036</f>
        <v>0.311505810225568</v>
      </c>
      <c r="L1036" s="20" t="n">
        <f aca="false">LOG(K1036,2)</f>
        <v>-1.68266902215032</v>
      </c>
      <c r="M1036" s="26" t="n">
        <v>-47.5590136087463</v>
      </c>
      <c r="N1036" s="26" t="n">
        <v>0.0429674063942936</v>
      </c>
    </row>
    <row r="1037" customFormat="false" ht="15.75" hidden="false" customHeight="false" outlineLevel="0" collapsed="false">
      <c r="A1037" s="25" t="s">
        <v>1687</v>
      </c>
      <c r="B1037" s="25" t="s">
        <v>135</v>
      </c>
      <c r="C1037" s="25" t="n">
        <v>181.401542801219</v>
      </c>
      <c r="D1037" s="25" t="n">
        <v>169.478634776053</v>
      </c>
      <c r="E1037" s="25" t="n">
        <v>193.437345925588</v>
      </c>
      <c r="F1037" s="26" t="n">
        <v>181.439174500953</v>
      </c>
      <c r="G1037" s="25" t="n">
        <v>82.8165749560787</v>
      </c>
      <c r="H1037" s="25" t="n">
        <v>35.8194589725366</v>
      </c>
      <c r="I1037" s="25" t="n">
        <v>50.7259790524838</v>
      </c>
      <c r="J1037" s="26" t="n">
        <v>56.454004327033</v>
      </c>
      <c r="K1037" s="20" t="n">
        <f aca="false">J1037/F1037</f>
        <v>0.311145619364226</v>
      </c>
      <c r="L1037" s="20" t="n">
        <f aca="false">LOG(K1037,2)</f>
        <v>-1.68433816029954</v>
      </c>
      <c r="M1037" s="26" t="n">
        <v>-124.98517017392</v>
      </c>
      <c r="N1037" s="26" t="n">
        <v>0.00128308869113889</v>
      </c>
    </row>
    <row r="1038" customFormat="false" ht="15.75" hidden="false" customHeight="false" outlineLevel="0" collapsed="false">
      <c r="A1038" s="25" t="s">
        <v>1688</v>
      </c>
      <c r="B1038" s="25" t="s">
        <v>1689</v>
      </c>
      <c r="C1038" s="25" t="n">
        <v>1110.91732110587</v>
      </c>
      <c r="D1038" s="25" t="n">
        <v>1228.39254480789</v>
      </c>
      <c r="E1038" s="25" t="n">
        <v>590.778792137908</v>
      </c>
      <c r="F1038" s="26" t="n">
        <v>976.696219350558</v>
      </c>
      <c r="G1038" s="25" t="n">
        <v>494.558922149807</v>
      </c>
      <c r="H1038" s="25" t="n">
        <v>201.424575705222</v>
      </c>
      <c r="I1038" s="25" t="n">
        <v>214.904341496392</v>
      </c>
      <c r="J1038" s="26" t="n">
        <v>303.629279783807</v>
      </c>
      <c r="K1038" s="20" t="n">
        <f aca="false">J1038/F1038</f>
        <v>0.310873814977703</v>
      </c>
      <c r="L1038" s="20" t="n">
        <f aca="false">LOG(K1038,2)</f>
        <v>-1.68559899185507</v>
      </c>
      <c r="M1038" s="26" t="n">
        <v>-673.066939566751</v>
      </c>
      <c r="N1038" s="26" t="n">
        <v>0.0366504342017336</v>
      </c>
    </row>
    <row r="1039" customFormat="false" ht="15.75" hidden="false" customHeight="false" outlineLevel="0" collapsed="false">
      <c r="A1039" s="25" t="s">
        <v>1690</v>
      </c>
      <c r="B1039" s="25" t="s">
        <v>1691</v>
      </c>
      <c r="C1039" s="25" t="n">
        <v>78.2212298272626</v>
      </c>
      <c r="D1039" s="25" t="n">
        <v>94.9564992754008</v>
      </c>
      <c r="E1039" s="25" t="n">
        <v>66.3799936009686</v>
      </c>
      <c r="F1039" s="26" t="n">
        <v>79.852574234544</v>
      </c>
      <c r="G1039" s="25" t="n">
        <v>27.3253529215065</v>
      </c>
      <c r="H1039" s="25" t="n">
        <v>21.8731075223887</v>
      </c>
      <c r="I1039" s="25" t="n">
        <v>24.7295101634268</v>
      </c>
      <c r="J1039" s="26" t="n">
        <v>24.6426568691073</v>
      </c>
      <c r="K1039" s="20" t="n">
        <f aca="false">J1039/F1039</f>
        <v>0.308601909272538</v>
      </c>
      <c r="L1039" s="20" t="n">
        <f aca="false">LOG(K1039,2)</f>
        <v>-1.69618110721883</v>
      </c>
      <c r="M1039" s="26" t="n">
        <v>-55.2099173654367</v>
      </c>
      <c r="N1039" s="26" t="n">
        <v>0.00281981484000198</v>
      </c>
    </row>
    <row r="1040" customFormat="false" ht="15.75" hidden="false" customHeight="false" outlineLevel="0" collapsed="false">
      <c r="A1040" s="25" t="s">
        <v>1692</v>
      </c>
      <c r="B1040" s="25" t="s">
        <v>1693</v>
      </c>
      <c r="C1040" s="25" t="n">
        <v>82.8260902959005</v>
      </c>
      <c r="D1040" s="25" t="n">
        <v>72.9175624833994</v>
      </c>
      <c r="E1040" s="25" t="n">
        <v>74.4948747714752</v>
      </c>
      <c r="F1040" s="26" t="n">
        <v>76.7461758502584</v>
      </c>
      <c r="G1040" s="25" t="n">
        <v>15.5809244974765</v>
      </c>
      <c r="H1040" s="25" t="n">
        <v>26.7926008826735</v>
      </c>
      <c r="I1040" s="25" t="n">
        <v>28.5031691818718</v>
      </c>
      <c r="J1040" s="26" t="n">
        <v>23.6255648540073</v>
      </c>
      <c r="K1040" s="20" t="n">
        <f aca="false">J1040/F1040</f>
        <v>0.307840287705068</v>
      </c>
      <c r="L1040" s="20" t="n">
        <f aca="false">LOG(K1040,2)</f>
        <v>-1.69974604233491</v>
      </c>
      <c r="M1040" s="26" t="n">
        <v>-53.1206109962511</v>
      </c>
      <c r="N1040" s="26" t="n">
        <v>0.000474957219341175</v>
      </c>
    </row>
    <row r="1041" customFormat="false" ht="15.75" hidden="false" customHeight="false" outlineLevel="0" collapsed="false">
      <c r="A1041" s="25" t="s">
        <v>1694</v>
      </c>
      <c r="B1041" s="25" t="s">
        <v>135</v>
      </c>
      <c r="C1041" s="25" t="n">
        <v>117.496362230578</v>
      </c>
      <c r="D1041" s="25" t="n">
        <v>94.8128554416665</v>
      </c>
      <c r="E1041" s="25" t="n">
        <v>74.3924347970001</v>
      </c>
      <c r="F1041" s="26" t="n">
        <v>95.5672174897483</v>
      </c>
      <c r="G1041" s="25" t="n">
        <v>24.218725569861</v>
      </c>
      <c r="H1041" s="25" t="n">
        <v>30.5041378892481</v>
      </c>
      <c r="I1041" s="25" t="n">
        <v>33.346326062357</v>
      </c>
      <c r="J1041" s="26" t="n">
        <v>29.3563965071553</v>
      </c>
      <c r="K1041" s="20" t="n">
        <f aca="false">J1041/F1041</f>
        <v>0.307180613585453</v>
      </c>
      <c r="L1041" s="20" t="n">
        <f aca="false">LOG(K1041,2)</f>
        <v>-1.7028409255948</v>
      </c>
      <c r="M1041" s="26" t="n">
        <v>-66.210820982593</v>
      </c>
      <c r="N1041" s="26" t="n">
        <v>0.00652460335941298</v>
      </c>
    </row>
    <row r="1042" customFormat="false" ht="15.75" hidden="false" customHeight="false" outlineLevel="0" collapsed="false">
      <c r="A1042" s="25" t="s">
        <v>1695</v>
      </c>
      <c r="B1042" s="25" t="s">
        <v>135</v>
      </c>
      <c r="C1042" s="25" t="n">
        <v>7.98946777043291</v>
      </c>
      <c r="D1042" s="25" t="n">
        <v>7.94689081180848</v>
      </c>
      <c r="E1042" s="25" t="n">
        <v>7.74003807141781</v>
      </c>
      <c r="F1042" s="26" t="n">
        <v>7.8921322178864</v>
      </c>
      <c r="G1042" s="25" t="n">
        <v>2.18849414261361</v>
      </c>
      <c r="H1042" s="25" t="n">
        <v>2.43810346029033</v>
      </c>
      <c r="I1042" s="25" t="n">
        <v>2.63328771121862</v>
      </c>
      <c r="J1042" s="26" t="n">
        <v>2.41996177137418</v>
      </c>
      <c r="K1042" s="20" t="n">
        <f aca="false">J1042/F1042</f>
        <v>0.306629654010317</v>
      </c>
      <c r="L1042" s="20" t="n">
        <f aca="false">LOG(K1042,2)</f>
        <v>-1.70543086878153</v>
      </c>
      <c r="M1042" s="26" t="n">
        <v>-5.47217044651222</v>
      </c>
      <c r="N1042" s="26" t="n">
        <v>3.37156688612302E-006</v>
      </c>
    </row>
    <row r="1043" customFormat="false" ht="15.75" hidden="false" customHeight="false" outlineLevel="0" collapsed="false">
      <c r="A1043" s="25" t="s">
        <v>1696</v>
      </c>
      <c r="B1043" s="25" t="s">
        <v>1697</v>
      </c>
      <c r="C1043" s="25" t="n">
        <v>50.7501865743896</v>
      </c>
      <c r="D1043" s="25" t="n">
        <v>41.8223817641485</v>
      </c>
      <c r="E1043" s="25" t="n">
        <v>26.1352841689823</v>
      </c>
      <c r="F1043" s="26" t="n">
        <v>39.5692841691735</v>
      </c>
      <c r="G1043" s="25" t="n">
        <v>7.68144662640856</v>
      </c>
      <c r="H1043" s="25" t="n">
        <v>15.8585598280427</v>
      </c>
      <c r="I1043" s="25" t="n">
        <v>12.7435008087827</v>
      </c>
      <c r="J1043" s="26" t="n">
        <v>12.094502421078</v>
      </c>
      <c r="K1043" s="20" t="n">
        <f aca="false">J1043/F1043</f>
        <v>0.305653808882908</v>
      </c>
      <c r="L1043" s="20" t="n">
        <f aca="false">LOG(K1043,2)</f>
        <v>-1.71002954963233</v>
      </c>
      <c r="M1043" s="26" t="n">
        <v>-27.4747817480955</v>
      </c>
      <c r="N1043" s="26" t="n">
        <v>0.0222536743705192</v>
      </c>
    </row>
    <row r="1044" customFormat="false" ht="15.75" hidden="false" customHeight="false" outlineLevel="0" collapsed="false">
      <c r="A1044" s="25" t="s">
        <v>1698</v>
      </c>
      <c r="B1044" s="25" t="s">
        <v>125</v>
      </c>
      <c r="C1044" s="25" t="n">
        <v>20.3480950326475</v>
      </c>
      <c r="D1044" s="25" t="n">
        <v>22.3942014323127</v>
      </c>
      <c r="E1044" s="25" t="n">
        <v>18.1895670514233</v>
      </c>
      <c r="F1044" s="26" t="n">
        <v>20.3106211721278</v>
      </c>
      <c r="G1044" s="25" t="n">
        <v>7.3156110762706</v>
      </c>
      <c r="H1044" s="25" t="n">
        <v>6.23021852552621</v>
      </c>
      <c r="I1044" s="25" t="n">
        <v>5.05576575533654</v>
      </c>
      <c r="J1044" s="26" t="n">
        <v>6.20053178571112</v>
      </c>
      <c r="K1044" s="20" t="n">
        <f aca="false">J1044/F1044</f>
        <v>0.305285187152231</v>
      </c>
      <c r="L1044" s="20" t="n">
        <f aca="false">LOG(K1044,2)</f>
        <v>-1.71177050514768</v>
      </c>
      <c r="M1044" s="26" t="n">
        <v>-14.1100893864167</v>
      </c>
      <c r="N1044" s="26" t="n">
        <v>0.000513018228591337</v>
      </c>
    </row>
    <row r="1045" customFormat="false" ht="15.75" hidden="false" customHeight="false" outlineLevel="0" collapsed="false">
      <c r="A1045" s="25" t="s">
        <v>1699</v>
      </c>
      <c r="B1045" s="25" t="s">
        <v>1700</v>
      </c>
      <c r="C1045" s="25" t="n">
        <v>57.3280556402479</v>
      </c>
      <c r="D1045" s="25" t="n">
        <v>54.6999242177919</v>
      </c>
      <c r="E1045" s="25" t="n">
        <v>105.643475755379</v>
      </c>
      <c r="F1045" s="26" t="n">
        <v>72.5571518711397</v>
      </c>
      <c r="G1045" s="25" t="n">
        <v>29.8706706301303</v>
      </c>
      <c r="H1045" s="25" t="n">
        <v>18.5614937337915</v>
      </c>
      <c r="I1045" s="25" t="n">
        <v>17.8786622397145</v>
      </c>
      <c r="J1045" s="26" t="n">
        <v>22.1036088678788</v>
      </c>
      <c r="K1045" s="20" t="n">
        <f aca="false">J1045/F1045</f>
        <v>0.304637217667177</v>
      </c>
      <c r="L1045" s="20" t="n">
        <f aca="false">LOG(K1045,2)</f>
        <v>-1.71483588758665</v>
      </c>
      <c r="M1045" s="26" t="n">
        <v>-50.453543003261</v>
      </c>
      <c r="N1045" s="26" t="n">
        <v>0.0413100403744693</v>
      </c>
    </row>
    <row r="1046" customFormat="false" ht="15.75" hidden="false" customHeight="false" outlineLevel="0" collapsed="false">
      <c r="A1046" s="25" t="s">
        <v>1701</v>
      </c>
      <c r="B1046" s="25" t="s">
        <v>1702</v>
      </c>
      <c r="C1046" s="25" t="n">
        <v>1.15900232015853</v>
      </c>
      <c r="D1046" s="25" t="n">
        <v>1.30157756063042</v>
      </c>
      <c r="E1046" s="25" t="n">
        <v>1.1908680881516</v>
      </c>
      <c r="F1046" s="26" t="n">
        <v>1.21714932298018</v>
      </c>
      <c r="G1046" s="25" t="n">
        <v>0.370389472590103</v>
      </c>
      <c r="H1046" s="25" t="n">
        <v>0.330107478815942</v>
      </c>
      <c r="I1046" s="25" t="n">
        <v>0.411385946954851</v>
      </c>
      <c r="J1046" s="26" t="n">
        <v>0.370627632786966</v>
      </c>
      <c r="K1046" s="20" t="n">
        <f aca="false">J1046/F1046</f>
        <v>0.304504653446699</v>
      </c>
      <c r="L1046" s="20" t="n">
        <f aca="false">LOG(K1046,2)</f>
        <v>-1.71546381929047</v>
      </c>
      <c r="M1046" s="26" t="n">
        <v>-0.846521690193218</v>
      </c>
      <c r="N1046" s="26" t="n">
        <v>6.6759567145643E-005</v>
      </c>
    </row>
    <row r="1047" customFormat="false" ht="15.75" hidden="false" customHeight="false" outlineLevel="0" collapsed="false">
      <c r="A1047" s="25" t="s">
        <v>1703</v>
      </c>
      <c r="B1047" s="25" t="s">
        <v>125</v>
      </c>
      <c r="C1047" s="25" t="n">
        <v>52.4296330673004</v>
      </c>
      <c r="D1047" s="25" t="n">
        <v>49.5703114842123</v>
      </c>
      <c r="E1047" s="25" t="n">
        <v>23.4222350241061</v>
      </c>
      <c r="F1047" s="26" t="n">
        <v>41.8073931918729</v>
      </c>
      <c r="G1047" s="25" t="n">
        <v>9.4372506633672</v>
      </c>
      <c r="H1047" s="25" t="n">
        <v>11.9523247053311</v>
      </c>
      <c r="I1047" s="25" t="n">
        <v>16.7341186809699</v>
      </c>
      <c r="J1047" s="26" t="n">
        <v>12.7078980165561</v>
      </c>
      <c r="K1047" s="20" t="n">
        <f aca="false">J1047/F1047</f>
        <v>0.303962936847888</v>
      </c>
      <c r="L1047" s="20" t="n">
        <f aca="false">LOG(K1047,2)</f>
        <v>-1.71803267281571</v>
      </c>
      <c r="M1047" s="26" t="n">
        <v>-29.0994951753169</v>
      </c>
      <c r="N1047" s="26" t="n">
        <v>0.0372429991799303</v>
      </c>
    </row>
    <row r="1048" customFormat="false" ht="15.75" hidden="false" customHeight="false" outlineLevel="0" collapsed="false">
      <c r="A1048" s="25" t="s">
        <v>1704</v>
      </c>
      <c r="B1048" s="25" t="s">
        <v>125</v>
      </c>
      <c r="C1048" s="25" t="n">
        <v>2.18474283508426</v>
      </c>
      <c r="D1048" s="25" t="n">
        <v>1.22675002475612</v>
      </c>
      <c r="E1048" s="25" t="n">
        <v>1.24711691822624</v>
      </c>
      <c r="F1048" s="26" t="n">
        <v>1.55286992602221</v>
      </c>
      <c r="G1048" s="25" t="n">
        <v>0.290913188997895</v>
      </c>
      <c r="H1048" s="25" t="n">
        <v>0.691399199895198</v>
      </c>
      <c r="I1048" s="25" t="n">
        <v>0.43081713203369</v>
      </c>
      <c r="J1048" s="26" t="n">
        <v>0.471043173642261</v>
      </c>
      <c r="K1048" s="20" t="n">
        <f aca="false">J1048/F1048</f>
        <v>0.303337173158395</v>
      </c>
      <c r="L1048" s="20" t="n">
        <f aca="false">LOG(K1048,2)</f>
        <v>-1.72100578767682</v>
      </c>
      <c r="M1048" s="26" t="n">
        <v>-1.08182675237994</v>
      </c>
      <c r="N1048" s="26" t="n">
        <v>0.032606357308111</v>
      </c>
    </row>
    <row r="1049" customFormat="false" ht="15.75" hidden="false" customHeight="false" outlineLevel="0" collapsed="false">
      <c r="A1049" s="25" t="s">
        <v>1705</v>
      </c>
      <c r="B1049" s="25" t="s">
        <v>1706</v>
      </c>
      <c r="C1049" s="25" t="n">
        <v>213.881335557408</v>
      </c>
      <c r="D1049" s="25" t="n">
        <v>218.331255775842</v>
      </c>
      <c r="E1049" s="25" t="n">
        <v>93.6772727315308</v>
      </c>
      <c r="F1049" s="26" t="n">
        <v>175.296621354927</v>
      </c>
      <c r="G1049" s="25" t="n">
        <v>39.9635019439547</v>
      </c>
      <c r="H1049" s="25" t="n">
        <v>63.5144877322903</v>
      </c>
      <c r="I1049" s="25" t="n">
        <v>55.1009210266541</v>
      </c>
      <c r="J1049" s="26" t="n">
        <v>52.8596369009664</v>
      </c>
      <c r="K1049" s="20" t="n">
        <f aca="false">J1049/F1049</f>
        <v>0.30154395727879</v>
      </c>
      <c r="L1049" s="20" t="n">
        <f aca="false">LOG(K1049,2)</f>
        <v>-1.72955976995728</v>
      </c>
      <c r="M1049" s="26" t="n">
        <v>-122.436984453961</v>
      </c>
      <c r="N1049" s="26" t="n">
        <v>0.0416825141278688</v>
      </c>
    </row>
    <row r="1050" customFormat="false" ht="15.75" hidden="false" customHeight="false" outlineLevel="0" collapsed="false">
      <c r="A1050" s="25" t="s">
        <v>1707</v>
      </c>
      <c r="B1050" s="25" t="s">
        <v>1708</v>
      </c>
      <c r="C1050" s="25" t="n">
        <v>162.536061321892</v>
      </c>
      <c r="D1050" s="25" t="n">
        <v>136.320257925269</v>
      </c>
      <c r="E1050" s="25" t="n">
        <v>69.1575237702261</v>
      </c>
      <c r="F1050" s="26" t="n">
        <v>122.671281005796</v>
      </c>
      <c r="G1050" s="25" t="n">
        <v>39.4501101001851</v>
      </c>
      <c r="H1050" s="25" t="n">
        <v>37.4618049325568</v>
      </c>
      <c r="I1050" s="25" t="n">
        <v>33.9057306607887</v>
      </c>
      <c r="J1050" s="26" t="n">
        <v>36.9392152311769</v>
      </c>
      <c r="K1050" s="20" t="n">
        <f aca="false">J1050/F1050</f>
        <v>0.301123579441807</v>
      </c>
      <c r="L1050" s="20" t="n">
        <f aca="false">LOG(K1050,2)</f>
        <v>-1.73157241235834</v>
      </c>
      <c r="M1050" s="26" t="n">
        <v>-85.7320657746188</v>
      </c>
      <c r="N1050" s="26" t="n">
        <v>0.0370059448974101</v>
      </c>
    </row>
    <row r="1051" customFormat="false" ht="15.75" hidden="false" customHeight="false" outlineLevel="0" collapsed="false">
      <c r="A1051" s="25" t="s">
        <v>1709</v>
      </c>
      <c r="B1051" s="25" t="s">
        <v>1710</v>
      </c>
      <c r="C1051" s="25" t="n">
        <v>19.5358391079836</v>
      </c>
      <c r="D1051" s="25" t="n">
        <v>20.2832726087751</v>
      </c>
      <c r="E1051" s="25" t="n">
        <v>9.27900987374517</v>
      </c>
      <c r="F1051" s="26" t="n">
        <v>16.366040530168</v>
      </c>
      <c r="G1051" s="25" t="n">
        <v>5.30081982903541</v>
      </c>
      <c r="H1051" s="25" t="n">
        <v>5.64294382844792</v>
      </c>
      <c r="I1051" s="25" t="n">
        <v>3.59794102787562</v>
      </c>
      <c r="J1051" s="26" t="n">
        <v>4.84723489511965</v>
      </c>
      <c r="K1051" s="20" t="n">
        <f aca="false">J1051/F1051</f>
        <v>0.296176395639777</v>
      </c>
      <c r="L1051" s="20" t="n">
        <f aca="false">LOG(K1051,2)</f>
        <v>-1.75547142809719</v>
      </c>
      <c r="M1051" s="26" t="n">
        <v>-11.5188056350483</v>
      </c>
      <c r="N1051" s="26" t="n">
        <v>0.0330778218739329</v>
      </c>
    </row>
    <row r="1052" customFormat="false" ht="15.75" hidden="false" customHeight="false" outlineLevel="0" collapsed="false">
      <c r="A1052" s="25" t="s">
        <v>1711</v>
      </c>
      <c r="B1052" s="25" t="s">
        <v>1712</v>
      </c>
      <c r="C1052" s="25" t="n">
        <v>222.025498338148</v>
      </c>
      <c r="D1052" s="25" t="n">
        <v>254.555911348564</v>
      </c>
      <c r="E1052" s="25" t="n">
        <v>121.396477697568</v>
      </c>
      <c r="F1052" s="26" t="n">
        <v>199.325962461426</v>
      </c>
      <c r="G1052" s="25" t="n">
        <v>64.1662175614767</v>
      </c>
      <c r="H1052" s="25" t="n">
        <v>52.2251957444822</v>
      </c>
      <c r="I1052" s="25" t="n">
        <v>60.5192750820998</v>
      </c>
      <c r="J1052" s="26" t="n">
        <v>58.9702294626862</v>
      </c>
      <c r="K1052" s="20" t="n">
        <f aca="false">J1052/F1052</f>
        <v>0.295848211314159</v>
      </c>
      <c r="L1052" s="20" t="n">
        <f aca="false">LOG(K1052,2)</f>
        <v>-1.7570709222466</v>
      </c>
      <c r="M1052" s="26" t="n">
        <v>-140.35573299874</v>
      </c>
      <c r="N1052" s="26" t="n">
        <v>0.0251609358168957</v>
      </c>
    </row>
    <row r="1053" customFormat="false" ht="15.75" hidden="false" customHeight="false" outlineLevel="0" collapsed="false">
      <c r="A1053" s="25" t="s">
        <v>1713</v>
      </c>
      <c r="B1053" s="25" t="s">
        <v>1714</v>
      </c>
      <c r="C1053" s="25" t="n">
        <v>34.5665580862436</v>
      </c>
      <c r="D1053" s="25" t="n">
        <v>28.8841160959427</v>
      </c>
      <c r="E1053" s="25" t="n">
        <v>13.4661367782243</v>
      </c>
      <c r="F1053" s="26" t="n">
        <v>25.6389369868035</v>
      </c>
      <c r="G1053" s="25" t="n">
        <v>10.2089863374015</v>
      </c>
      <c r="H1053" s="25" t="n">
        <v>5.94915008270479</v>
      </c>
      <c r="I1053" s="25" t="n">
        <v>6.54171095977386</v>
      </c>
      <c r="J1053" s="26" t="n">
        <v>7.5666157932934</v>
      </c>
      <c r="K1053" s="20" t="n">
        <f aca="false">J1053/F1053</f>
        <v>0.295122055847634</v>
      </c>
      <c r="L1053" s="20" t="n">
        <f aca="false">LOG(K1053,2)</f>
        <v>-1.76061635075942</v>
      </c>
      <c r="M1053" s="26" t="n">
        <v>-18.0723211935101</v>
      </c>
      <c r="N1053" s="26" t="n">
        <v>0.0485618472283036</v>
      </c>
    </row>
    <row r="1054" customFormat="false" ht="15.75" hidden="false" customHeight="false" outlineLevel="0" collapsed="false">
      <c r="A1054" s="25" t="s">
        <v>1715</v>
      </c>
      <c r="B1054" s="25" t="s">
        <v>125</v>
      </c>
      <c r="C1054" s="25" t="n">
        <v>3.67596376202869</v>
      </c>
      <c r="D1054" s="25" t="n">
        <v>3.57774235194542</v>
      </c>
      <c r="E1054" s="25" t="n">
        <v>1.76261456535136</v>
      </c>
      <c r="F1054" s="26" t="n">
        <v>3.00544022644182</v>
      </c>
      <c r="G1054" s="25" t="n">
        <v>0.39158342061297</v>
      </c>
      <c r="H1054" s="25" t="n">
        <v>1.3959858504696</v>
      </c>
      <c r="I1054" s="25" t="n">
        <v>0.869851484569385</v>
      </c>
      <c r="J1054" s="26" t="n">
        <v>0.885806918550651</v>
      </c>
      <c r="K1054" s="20" t="n">
        <f aca="false">J1054/F1054</f>
        <v>0.294734498712479</v>
      </c>
      <c r="L1054" s="20" t="n">
        <f aca="false">LOG(K1054,2)</f>
        <v>-1.76251215689427</v>
      </c>
      <c r="M1054" s="26" t="n">
        <v>-2.11963330789117</v>
      </c>
      <c r="N1054" s="26" t="n">
        <v>0.0366375047790653</v>
      </c>
    </row>
    <row r="1055" customFormat="false" ht="15.75" hidden="false" customHeight="false" outlineLevel="0" collapsed="false">
      <c r="A1055" s="25" t="s">
        <v>1716</v>
      </c>
      <c r="B1055" s="25" t="s">
        <v>1717</v>
      </c>
      <c r="C1055" s="25" t="n">
        <v>10.3818687127676</v>
      </c>
      <c r="D1055" s="25" t="n">
        <v>6.58986922541515</v>
      </c>
      <c r="E1055" s="25" t="n">
        <v>6.95694080104624</v>
      </c>
      <c r="F1055" s="26" t="n">
        <v>7.97622624640966</v>
      </c>
      <c r="G1055" s="25" t="n">
        <v>2.61456859823328</v>
      </c>
      <c r="H1055" s="25" t="n">
        <v>2.73198109193219</v>
      </c>
      <c r="I1055" s="25" t="n">
        <v>1.70232227485207</v>
      </c>
      <c r="J1055" s="26" t="n">
        <v>2.34962398833918</v>
      </c>
      <c r="K1055" s="20" t="n">
        <f aca="false">J1055/F1055</f>
        <v>0.294578402837659</v>
      </c>
      <c r="L1055" s="20" t="n">
        <f aca="false">LOG(K1055,2)</f>
        <v>-1.76327643254199</v>
      </c>
      <c r="M1055" s="26" t="n">
        <v>-5.62660225807049</v>
      </c>
      <c r="N1055" s="26" t="n">
        <v>0.0108287031755442</v>
      </c>
    </row>
    <row r="1056" customFormat="false" ht="15.75" hidden="false" customHeight="false" outlineLevel="0" collapsed="false">
      <c r="A1056" s="25" t="s">
        <v>1718</v>
      </c>
      <c r="B1056" s="25" t="s">
        <v>125</v>
      </c>
      <c r="C1056" s="25" t="n">
        <v>303.678157318261</v>
      </c>
      <c r="D1056" s="25" t="n">
        <v>240.03285650055</v>
      </c>
      <c r="E1056" s="25" t="n">
        <v>218.224424982537</v>
      </c>
      <c r="F1056" s="26" t="n">
        <v>253.978479600449</v>
      </c>
      <c r="G1056" s="25" t="n">
        <v>62.1160995628668</v>
      </c>
      <c r="H1056" s="25" t="n">
        <v>76.7718634166762</v>
      </c>
      <c r="I1056" s="25" t="n">
        <v>85.3378017071705</v>
      </c>
      <c r="J1056" s="26" t="n">
        <v>74.7419215622378</v>
      </c>
      <c r="K1056" s="20" t="n">
        <f aca="false">J1056/F1056</f>
        <v>0.294284467250215</v>
      </c>
      <c r="L1056" s="20" t="n">
        <f aca="false">LOG(K1056,2)</f>
        <v>-1.76471669808124</v>
      </c>
      <c r="M1056" s="26" t="n">
        <v>-179.236558038211</v>
      </c>
      <c r="N1056" s="26" t="n">
        <v>0.00249831055327565</v>
      </c>
    </row>
    <row r="1057" customFormat="false" ht="15.75" hidden="false" customHeight="false" outlineLevel="0" collapsed="false">
      <c r="A1057" s="25" t="s">
        <v>1719</v>
      </c>
      <c r="B1057" s="25" t="s">
        <v>125</v>
      </c>
      <c r="C1057" s="25" t="n">
        <v>14.9394621214528</v>
      </c>
      <c r="D1057" s="25" t="n">
        <v>23.5559332214496</v>
      </c>
      <c r="E1057" s="25" t="n">
        <v>21.3972620510031</v>
      </c>
      <c r="F1057" s="26" t="n">
        <v>19.9642191313019</v>
      </c>
      <c r="G1057" s="25" t="n">
        <v>7.11321795850054</v>
      </c>
      <c r="H1057" s="25" t="n">
        <v>2.04157074985832</v>
      </c>
      <c r="I1057" s="25" t="n">
        <v>8.43617289208421</v>
      </c>
      <c r="J1057" s="26" t="n">
        <v>5.86365386681436</v>
      </c>
      <c r="K1057" s="20" t="n">
        <f aca="false">J1057/F1057</f>
        <v>0.293708149978215</v>
      </c>
      <c r="L1057" s="20" t="n">
        <f aca="false">LOG(K1057,2)</f>
        <v>-1.76754479595929</v>
      </c>
      <c r="M1057" s="26" t="n">
        <v>-14.1005652644875</v>
      </c>
      <c r="N1057" s="26" t="n">
        <v>0.012139149818555</v>
      </c>
    </row>
    <row r="1058" customFormat="false" ht="15.75" hidden="false" customHeight="false" outlineLevel="0" collapsed="false">
      <c r="A1058" s="25" t="s">
        <v>1720</v>
      </c>
      <c r="B1058" s="25" t="s">
        <v>1721</v>
      </c>
      <c r="C1058" s="25" t="n">
        <v>3471.14303522333</v>
      </c>
      <c r="D1058" s="25" t="n">
        <v>3227.00777908579</v>
      </c>
      <c r="E1058" s="25" t="n">
        <v>1410.07609694019</v>
      </c>
      <c r="F1058" s="26" t="n">
        <v>2702.74230374977</v>
      </c>
      <c r="G1058" s="25" t="n">
        <v>838.684752409796</v>
      </c>
      <c r="H1058" s="25" t="n">
        <v>748.214728934462</v>
      </c>
      <c r="I1058" s="25" t="n">
        <v>785.454899941527</v>
      </c>
      <c r="J1058" s="26" t="n">
        <v>790.784793761929</v>
      </c>
      <c r="K1058" s="20" t="n">
        <f aca="false">J1058/F1058</f>
        <v>0.292586086607221</v>
      </c>
      <c r="L1058" s="20" t="n">
        <f aca="false">LOG(K1058,2)</f>
        <v>-1.7730669284869</v>
      </c>
      <c r="M1058" s="26" t="n">
        <v>-1911.95750998784</v>
      </c>
      <c r="N1058" s="26" t="n">
        <v>0.0424594347789292</v>
      </c>
    </row>
    <row r="1059" customFormat="false" ht="15.75" hidden="false" customHeight="false" outlineLevel="0" collapsed="false">
      <c r="A1059" s="25" t="s">
        <v>1722</v>
      </c>
      <c r="B1059" s="25" t="s">
        <v>1723</v>
      </c>
      <c r="C1059" s="25" t="n">
        <v>216.505372122775</v>
      </c>
      <c r="D1059" s="25" t="n">
        <v>201.597569592483</v>
      </c>
      <c r="E1059" s="25" t="n">
        <v>220.96749451151</v>
      </c>
      <c r="F1059" s="26" t="n">
        <v>213.023478742256</v>
      </c>
      <c r="G1059" s="25" t="n">
        <v>77.6503607213898</v>
      </c>
      <c r="H1059" s="25" t="n">
        <v>55.0028275791627</v>
      </c>
      <c r="I1059" s="25" t="n">
        <v>54.0640757385182</v>
      </c>
      <c r="J1059" s="26" t="n">
        <v>62.2390880130235</v>
      </c>
      <c r="K1059" s="20" t="n">
        <f aca="false">J1059/F1059</f>
        <v>0.292170085572251</v>
      </c>
      <c r="L1059" s="20" t="n">
        <f aca="false">LOG(K1059,2)</f>
        <v>-1.77511962244707</v>
      </c>
      <c r="M1059" s="26" t="n">
        <v>-150.784390729233</v>
      </c>
      <c r="N1059" s="26" t="n">
        <v>9.92655753973762E-005</v>
      </c>
    </row>
    <row r="1060" customFormat="false" ht="15.75" hidden="false" customHeight="false" outlineLevel="0" collapsed="false">
      <c r="A1060" s="25" t="s">
        <v>1724</v>
      </c>
      <c r="B1060" s="25" t="s">
        <v>135</v>
      </c>
      <c r="C1060" s="25" t="n">
        <v>18.2687740714988</v>
      </c>
      <c r="D1060" s="25" t="n">
        <v>15.7816279226439</v>
      </c>
      <c r="E1060" s="25" t="n">
        <v>8.66356534130289</v>
      </c>
      <c r="F1060" s="26" t="n">
        <v>14.2379891118152</v>
      </c>
      <c r="G1060" s="25" t="n">
        <v>6.73645853273251</v>
      </c>
      <c r="H1060" s="25" t="n">
        <v>2.00127659032165</v>
      </c>
      <c r="I1060" s="25" t="n">
        <v>3.74104095512068</v>
      </c>
      <c r="J1060" s="26" t="n">
        <v>4.15959202605828</v>
      </c>
      <c r="K1060" s="20" t="n">
        <f aca="false">J1060/F1060</f>
        <v>0.292147436930296</v>
      </c>
      <c r="L1060" s="20" t="n">
        <f aca="false">LOG(K1060,2)</f>
        <v>-1.77523146260996</v>
      </c>
      <c r="M1060" s="26" t="n">
        <v>-10.0783970857569</v>
      </c>
      <c r="N1060" s="26" t="n">
        <v>0.0343078218923627</v>
      </c>
    </row>
    <row r="1061" customFormat="false" ht="15.75" hidden="false" customHeight="false" outlineLevel="0" collapsed="false">
      <c r="A1061" s="25" t="s">
        <v>1725</v>
      </c>
      <c r="B1061" s="25" t="s">
        <v>125</v>
      </c>
      <c r="C1061" s="25" t="n">
        <v>531.962299021724</v>
      </c>
      <c r="D1061" s="25" t="n">
        <v>483.089087914233</v>
      </c>
      <c r="E1061" s="25" t="n">
        <v>299.441472881828</v>
      </c>
      <c r="F1061" s="26" t="n">
        <v>438.164286605928</v>
      </c>
      <c r="G1061" s="25" t="n">
        <v>199.784444615888</v>
      </c>
      <c r="H1061" s="25" t="n">
        <v>93.1653722254129</v>
      </c>
      <c r="I1061" s="25" t="n">
        <v>90.7387711422896</v>
      </c>
      <c r="J1061" s="26" t="n">
        <v>127.89619599453</v>
      </c>
      <c r="K1061" s="20" t="n">
        <f aca="false">J1061/F1061</f>
        <v>0.291890963969768</v>
      </c>
      <c r="L1061" s="20" t="n">
        <f aca="false">LOG(K1061,2)</f>
        <v>-1.77649854467679</v>
      </c>
      <c r="M1061" s="26" t="n">
        <v>-310.268090611398</v>
      </c>
      <c r="N1061" s="26" t="n">
        <v>0.0174198928120651</v>
      </c>
    </row>
    <row r="1062" customFormat="false" ht="15.75" hidden="false" customHeight="false" outlineLevel="0" collapsed="false">
      <c r="A1062" s="25" t="s">
        <v>1726</v>
      </c>
      <c r="B1062" s="25" t="s">
        <v>1727</v>
      </c>
      <c r="C1062" s="25" t="n">
        <v>23.325716520218</v>
      </c>
      <c r="D1062" s="25" t="n">
        <v>27.9582755018609</v>
      </c>
      <c r="E1062" s="25" t="n">
        <v>29.9587961927016</v>
      </c>
      <c r="F1062" s="26" t="n">
        <v>27.0809294049268</v>
      </c>
      <c r="G1062" s="25" t="n">
        <v>6.80925484272878</v>
      </c>
      <c r="H1062" s="25" t="n">
        <v>7.50603489237845</v>
      </c>
      <c r="I1062" s="25" t="n">
        <v>9.35415726766666</v>
      </c>
      <c r="J1062" s="26" t="n">
        <v>7.8898156675913</v>
      </c>
      <c r="K1062" s="20" t="n">
        <f aca="false">J1062/F1062</f>
        <v>0.291342130457159</v>
      </c>
      <c r="L1062" s="20" t="n">
        <f aca="false">LOG(K1062,2)</f>
        <v>-1.77921375280952</v>
      </c>
      <c r="M1062" s="26" t="n">
        <v>-19.1911137373355</v>
      </c>
      <c r="N1062" s="26" t="n">
        <v>0.000804520569179911</v>
      </c>
    </row>
    <row r="1063" customFormat="false" ht="15.75" hidden="false" customHeight="false" outlineLevel="0" collapsed="false">
      <c r="A1063" s="25" t="s">
        <v>1728</v>
      </c>
      <c r="B1063" s="25" t="s">
        <v>166</v>
      </c>
      <c r="C1063" s="25" t="n">
        <v>78.2798752237443</v>
      </c>
      <c r="D1063" s="25" t="n">
        <v>78.5574367704939</v>
      </c>
      <c r="E1063" s="25" t="n">
        <v>70.3780986984852</v>
      </c>
      <c r="F1063" s="26" t="n">
        <v>75.7384702309078</v>
      </c>
      <c r="G1063" s="25" t="n">
        <v>28.2764926065315</v>
      </c>
      <c r="H1063" s="25" t="n">
        <v>18.3820960888803</v>
      </c>
      <c r="I1063" s="25" t="n">
        <v>19.3979901376628</v>
      </c>
      <c r="J1063" s="26" t="n">
        <v>22.0188596110249</v>
      </c>
      <c r="K1063" s="20" t="n">
        <f aca="false">J1063/F1063</f>
        <v>0.290722264971749</v>
      </c>
      <c r="L1063" s="20" t="n">
        <f aca="false">LOG(K1063,2)</f>
        <v>-1.78228653034723</v>
      </c>
      <c r="M1063" s="26" t="n">
        <v>-53.7196106198829</v>
      </c>
      <c r="N1063" s="26" t="n">
        <v>0.000201798485579858</v>
      </c>
    </row>
    <row r="1064" customFormat="false" ht="15.75" hidden="false" customHeight="false" outlineLevel="0" collapsed="false">
      <c r="A1064" s="25" t="s">
        <v>1729</v>
      </c>
      <c r="B1064" s="25" t="s">
        <v>1730</v>
      </c>
      <c r="C1064" s="25" t="n">
        <v>1485.72358193355</v>
      </c>
      <c r="D1064" s="25" t="n">
        <v>1596.09830760308</v>
      </c>
      <c r="E1064" s="25" t="n">
        <v>610.787553675832</v>
      </c>
      <c r="F1064" s="26" t="n">
        <v>1230.86981440416</v>
      </c>
      <c r="G1064" s="25" t="n">
        <v>372.847078275186</v>
      </c>
      <c r="H1064" s="25" t="n">
        <v>328.724711007683</v>
      </c>
      <c r="I1064" s="25" t="n">
        <v>361.023832143949</v>
      </c>
      <c r="J1064" s="26" t="n">
        <v>354.198540475606</v>
      </c>
      <c r="K1064" s="20" t="n">
        <f aca="false">J1064/F1064</f>
        <v>0.287762796951088</v>
      </c>
      <c r="L1064" s="20" t="n">
        <f aca="false">LOG(K1064,2)</f>
        <v>-1.79704800775537</v>
      </c>
      <c r="M1064" s="26" t="n">
        <v>-876.67127392855</v>
      </c>
      <c r="N1064" s="26" t="n">
        <v>0.0483037445062545</v>
      </c>
    </row>
    <row r="1065" customFormat="false" ht="15.75" hidden="false" customHeight="false" outlineLevel="0" collapsed="false">
      <c r="A1065" s="25" t="s">
        <v>1731</v>
      </c>
      <c r="B1065" s="25" t="s">
        <v>1732</v>
      </c>
      <c r="C1065" s="25" t="n">
        <v>395.64327279104</v>
      </c>
      <c r="D1065" s="25" t="n">
        <v>332.628157754186</v>
      </c>
      <c r="E1065" s="25" t="n">
        <v>211.035566006096</v>
      </c>
      <c r="F1065" s="26" t="n">
        <v>313.102332183774</v>
      </c>
      <c r="G1065" s="25" t="n">
        <v>114.69252476242</v>
      </c>
      <c r="H1065" s="25" t="n">
        <v>83.4378393811025</v>
      </c>
      <c r="I1065" s="25" t="n">
        <v>71.367550528456</v>
      </c>
      <c r="J1065" s="26" t="n">
        <v>89.8326382239929</v>
      </c>
      <c r="K1065" s="20" t="n">
        <f aca="false">J1065/F1065</f>
        <v>0.286911431152375</v>
      </c>
      <c r="L1065" s="20" t="n">
        <f aca="false">LOG(K1065,2)</f>
        <v>-1.80132264564343</v>
      </c>
      <c r="M1065" s="26" t="n">
        <v>-223.269693959781</v>
      </c>
      <c r="N1065" s="26" t="n">
        <v>0.0160128706386755</v>
      </c>
    </row>
    <row r="1066" customFormat="false" ht="15.75" hidden="false" customHeight="false" outlineLevel="0" collapsed="false">
      <c r="A1066" s="25" t="s">
        <v>1733</v>
      </c>
      <c r="B1066" s="25" t="s">
        <v>135</v>
      </c>
      <c r="C1066" s="25" t="n">
        <v>6589.84399193455</v>
      </c>
      <c r="D1066" s="25" t="n">
        <v>8394.79119399915</v>
      </c>
      <c r="E1066" s="25" t="n">
        <v>4423.62593164668</v>
      </c>
      <c r="F1066" s="26" t="n">
        <v>6469.42037252679</v>
      </c>
      <c r="G1066" s="25" t="n">
        <v>2931.94234543759</v>
      </c>
      <c r="H1066" s="25" t="n">
        <v>1290.79059294451</v>
      </c>
      <c r="I1066" s="25" t="n">
        <v>1344.97577332951</v>
      </c>
      <c r="J1066" s="26" t="n">
        <v>1855.90290390387</v>
      </c>
      <c r="K1066" s="20" t="n">
        <f aca="false">J1066/F1066</f>
        <v>0.286873135000655</v>
      </c>
      <c r="L1066" s="20" t="n">
        <f aca="false">LOG(K1066,2)</f>
        <v>-1.80151522547744</v>
      </c>
      <c r="M1066" s="26" t="n">
        <v>-4613.51746862293</v>
      </c>
      <c r="N1066" s="26" t="n">
        <v>0.0219885459072781</v>
      </c>
    </row>
    <row r="1067" customFormat="false" ht="15.75" hidden="false" customHeight="false" outlineLevel="0" collapsed="false">
      <c r="A1067" s="25" t="s">
        <v>1734</v>
      </c>
      <c r="B1067" s="25" t="s">
        <v>125</v>
      </c>
      <c r="C1067" s="25" t="n">
        <v>21.9535116643572</v>
      </c>
      <c r="D1067" s="25" t="n">
        <v>24.1239372759784</v>
      </c>
      <c r="E1067" s="25" t="n">
        <v>13.8253221194545</v>
      </c>
      <c r="F1067" s="26" t="n">
        <v>19.9675903532634</v>
      </c>
      <c r="G1067" s="25" t="n">
        <v>5.0921261349789</v>
      </c>
      <c r="H1067" s="25" t="n">
        <v>6.21919024393919</v>
      </c>
      <c r="I1067" s="25" t="n">
        <v>5.86521906524607</v>
      </c>
      <c r="J1067" s="26" t="n">
        <v>5.72551181472139</v>
      </c>
      <c r="K1067" s="20" t="n">
        <f aca="false">J1067/F1067</f>
        <v>0.286740248243607</v>
      </c>
      <c r="L1067" s="20" t="n">
        <f aca="false">LOG(K1067,2)</f>
        <v>-1.80218367246429</v>
      </c>
      <c r="M1067" s="26" t="n">
        <v>-14.242078538542</v>
      </c>
      <c r="N1067" s="26" t="n">
        <v>0.0106712481405665</v>
      </c>
    </row>
    <row r="1068" customFormat="false" ht="15.75" hidden="false" customHeight="false" outlineLevel="0" collapsed="false">
      <c r="A1068" s="25" t="s">
        <v>1735</v>
      </c>
      <c r="B1068" s="25" t="s">
        <v>1736</v>
      </c>
      <c r="C1068" s="25" t="n">
        <v>12.295750574413</v>
      </c>
      <c r="D1068" s="25" t="n">
        <v>11.9465226425175</v>
      </c>
      <c r="E1068" s="25" t="n">
        <v>8.65912931194226</v>
      </c>
      <c r="F1068" s="26" t="n">
        <v>10.9671341762909</v>
      </c>
      <c r="G1068" s="25" t="n">
        <v>1.54528081037592</v>
      </c>
      <c r="H1068" s="25" t="n">
        <v>4.32841388505819</v>
      </c>
      <c r="I1068" s="25" t="n">
        <v>3.55523400548079</v>
      </c>
      <c r="J1068" s="26" t="n">
        <v>3.1429762336383</v>
      </c>
      <c r="K1068" s="20" t="n">
        <f aca="false">J1068/F1068</f>
        <v>0.286581360555693</v>
      </c>
      <c r="L1068" s="20" t="n">
        <f aca="false">LOG(K1068,2)</f>
        <v>-1.80298331609105</v>
      </c>
      <c r="M1068" s="26" t="n">
        <v>-7.82415794265263</v>
      </c>
      <c r="N1068" s="26" t="n">
        <v>0.00535734046671013</v>
      </c>
    </row>
    <row r="1069" customFormat="false" ht="15.75" hidden="false" customHeight="false" outlineLevel="0" collapsed="false">
      <c r="A1069" s="25" t="s">
        <v>1737</v>
      </c>
      <c r="B1069" s="25" t="s">
        <v>125</v>
      </c>
      <c r="C1069" s="25" t="n">
        <v>45.5385215414187</v>
      </c>
      <c r="D1069" s="25" t="n">
        <v>30.6842791002291</v>
      </c>
      <c r="E1069" s="25" t="n">
        <v>20.47087169253</v>
      </c>
      <c r="F1069" s="26" t="n">
        <v>32.2312241113926</v>
      </c>
      <c r="G1069" s="25" t="n">
        <v>5.9121661384319</v>
      </c>
      <c r="H1069" s="25" t="n">
        <v>8.10643682155604</v>
      </c>
      <c r="I1069" s="25" t="n">
        <v>13.6382252541108</v>
      </c>
      <c r="J1069" s="26" t="n">
        <v>9.21894273803292</v>
      </c>
      <c r="K1069" s="20" t="n">
        <f aca="false">J1069/F1069</f>
        <v>0.28602521288586</v>
      </c>
      <c r="L1069" s="20" t="n">
        <f aca="false">LOG(K1069,2)</f>
        <v>-1.80578576990412</v>
      </c>
      <c r="M1069" s="26" t="n">
        <v>-23.0122813733597</v>
      </c>
      <c r="N1069" s="26" t="n">
        <v>0.0393472822903107</v>
      </c>
    </row>
    <row r="1070" customFormat="false" ht="15.75" hidden="false" customHeight="false" outlineLevel="0" collapsed="false">
      <c r="A1070" s="25" t="s">
        <v>1738</v>
      </c>
      <c r="B1070" s="25" t="s">
        <v>125</v>
      </c>
      <c r="C1070" s="25" t="n">
        <v>76.0745301560499</v>
      </c>
      <c r="D1070" s="25" t="n">
        <v>71.4602092813471</v>
      </c>
      <c r="E1070" s="25" t="n">
        <v>40.9093783705264</v>
      </c>
      <c r="F1070" s="26" t="n">
        <v>62.8147059359745</v>
      </c>
      <c r="G1070" s="25" t="n">
        <v>32.0935890044279</v>
      </c>
      <c r="H1070" s="25" t="n">
        <v>13.1625464280444</v>
      </c>
      <c r="I1070" s="25" t="n">
        <v>8.51715253023522</v>
      </c>
      <c r="J1070" s="26" t="n">
        <v>17.9244293209025</v>
      </c>
      <c r="K1070" s="20" t="n">
        <f aca="false">J1070/F1070</f>
        <v>0.285354027433837</v>
      </c>
      <c r="L1070" s="20" t="n">
        <f aca="false">LOG(K1070,2)</f>
        <v>-1.80917516979898</v>
      </c>
      <c r="M1070" s="26" t="n">
        <v>-44.890276615072</v>
      </c>
      <c r="N1070" s="26" t="n">
        <v>0.0271315853491975</v>
      </c>
    </row>
    <row r="1071" customFormat="false" ht="15.75" hidden="false" customHeight="false" outlineLevel="0" collapsed="false">
      <c r="A1071" s="25" t="s">
        <v>1739</v>
      </c>
      <c r="B1071" s="25" t="s">
        <v>1740</v>
      </c>
      <c r="C1071" s="25" t="n">
        <v>74.8244203273135</v>
      </c>
      <c r="D1071" s="25" t="n">
        <v>73.3420052836561</v>
      </c>
      <c r="E1071" s="25" t="n">
        <v>60.7767682034416</v>
      </c>
      <c r="F1071" s="26" t="n">
        <v>69.6477312714704</v>
      </c>
      <c r="G1071" s="25" t="n">
        <v>28.6229607365896</v>
      </c>
      <c r="H1071" s="25" t="n">
        <v>12.7550242437098</v>
      </c>
      <c r="I1071" s="25" t="n">
        <v>17.8824862253071</v>
      </c>
      <c r="J1071" s="26" t="n">
        <v>19.7534904018688</v>
      </c>
      <c r="K1071" s="20" t="n">
        <f aca="false">J1071/F1071</f>
        <v>0.283620012328533</v>
      </c>
      <c r="L1071" s="20" t="n">
        <f aca="false">LOG(K1071,2)</f>
        <v>-1.81796876164523</v>
      </c>
      <c r="M1071" s="26" t="n">
        <v>-49.8942408696016</v>
      </c>
      <c r="N1071" s="26" t="n">
        <v>0.00151181811863177</v>
      </c>
    </row>
    <row r="1072" customFormat="false" ht="15.75" hidden="false" customHeight="false" outlineLevel="0" collapsed="false">
      <c r="A1072" s="25" t="s">
        <v>1741</v>
      </c>
      <c r="B1072" s="25" t="s">
        <v>1742</v>
      </c>
      <c r="C1072" s="25" t="n">
        <v>12.7819687401463</v>
      </c>
      <c r="D1072" s="25" t="n">
        <v>21.6620174483422</v>
      </c>
      <c r="E1072" s="25" t="n">
        <v>9.79035118672644</v>
      </c>
      <c r="F1072" s="26" t="n">
        <v>14.7447791250716</v>
      </c>
      <c r="G1072" s="25" t="n">
        <v>3.89913878897179</v>
      </c>
      <c r="H1072" s="25" t="n">
        <v>3.47508493203139</v>
      </c>
      <c r="I1072" s="25" t="n">
        <v>5.155611996721</v>
      </c>
      <c r="J1072" s="26" t="n">
        <v>4.17661190590806</v>
      </c>
      <c r="K1072" s="20" t="n">
        <f aca="false">J1072/F1072</f>
        <v>0.283260391388723</v>
      </c>
      <c r="L1072" s="20" t="n">
        <f aca="false">LOG(K1072,2)</f>
        <v>-1.81979921269862</v>
      </c>
      <c r="M1072" s="26" t="n">
        <v>-10.5681672191636</v>
      </c>
      <c r="N1072" s="26" t="n">
        <v>0.042587105847813</v>
      </c>
    </row>
    <row r="1073" customFormat="false" ht="15.75" hidden="false" customHeight="false" outlineLevel="0" collapsed="false">
      <c r="A1073" s="25" t="s">
        <v>1743</v>
      </c>
      <c r="B1073" s="25" t="s">
        <v>125</v>
      </c>
      <c r="C1073" s="25" t="n">
        <v>30.3281258288925</v>
      </c>
      <c r="D1073" s="25" t="n">
        <v>35.8206252383731</v>
      </c>
      <c r="E1073" s="25" t="n">
        <v>24.7146670201509</v>
      </c>
      <c r="F1073" s="26" t="n">
        <v>30.2878060291388</v>
      </c>
      <c r="G1073" s="25" t="n">
        <v>8.77306227518652</v>
      </c>
      <c r="H1073" s="25" t="n">
        <v>6.70194951177482</v>
      </c>
      <c r="I1073" s="25" t="n">
        <v>10.2081117535076</v>
      </c>
      <c r="J1073" s="26" t="n">
        <v>8.56104118015631</v>
      </c>
      <c r="K1073" s="20" t="n">
        <f aca="false">J1073/F1073</f>
        <v>0.28265636579685</v>
      </c>
      <c r="L1073" s="20" t="n">
        <f aca="false">LOG(K1073,2)</f>
        <v>-1.8228789061193</v>
      </c>
      <c r="M1073" s="26" t="n">
        <v>-21.7267648489825</v>
      </c>
      <c r="N1073" s="26" t="n">
        <v>0.00295837827529813</v>
      </c>
    </row>
    <row r="1074" customFormat="false" ht="15.75" hidden="false" customHeight="false" outlineLevel="0" collapsed="false">
      <c r="A1074" s="25" t="s">
        <v>1744</v>
      </c>
      <c r="B1074" s="25" t="s">
        <v>1745</v>
      </c>
      <c r="C1074" s="25" t="n">
        <v>64.2418428887871</v>
      </c>
      <c r="D1074" s="25" t="n">
        <v>88.1767147423911</v>
      </c>
      <c r="E1074" s="25" t="n">
        <v>44.3721230178899</v>
      </c>
      <c r="F1074" s="26" t="n">
        <v>65.5968935496894</v>
      </c>
      <c r="G1074" s="25" t="n">
        <v>19.389594930193</v>
      </c>
      <c r="H1074" s="25" t="n">
        <v>16.2643430832489</v>
      </c>
      <c r="I1074" s="25" t="n">
        <v>19.9522184273103</v>
      </c>
      <c r="J1074" s="26" t="n">
        <v>18.5353854802508</v>
      </c>
      <c r="K1074" s="20" t="n">
        <f aca="false">J1074/F1074</f>
        <v>0.282564988633345</v>
      </c>
      <c r="L1074" s="20" t="n">
        <f aca="false">LOG(K1074,2)</f>
        <v>-1.82334537604565</v>
      </c>
      <c r="M1074" s="26" t="n">
        <v>-47.0615080694386</v>
      </c>
      <c r="N1074" s="26" t="n">
        <v>0.0208139726869691</v>
      </c>
    </row>
    <row r="1075" customFormat="false" ht="15.75" hidden="false" customHeight="false" outlineLevel="0" collapsed="false">
      <c r="A1075" s="25" t="s">
        <v>1746</v>
      </c>
      <c r="B1075" s="25" t="s">
        <v>125</v>
      </c>
      <c r="C1075" s="25" t="n">
        <v>131.181133324286</v>
      </c>
      <c r="D1075" s="25" t="n">
        <v>136.157956707186</v>
      </c>
      <c r="E1075" s="25" t="n">
        <v>52.5876820717023</v>
      </c>
      <c r="F1075" s="26" t="n">
        <v>106.642257367725</v>
      </c>
      <c r="G1075" s="25" t="n">
        <v>30.5683864174086</v>
      </c>
      <c r="H1075" s="25" t="n">
        <v>34.6740518632524</v>
      </c>
      <c r="I1075" s="25" t="n">
        <v>25.1331812233522</v>
      </c>
      <c r="J1075" s="26" t="n">
        <v>30.1252065013377</v>
      </c>
      <c r="K1075" s="20" t="n">
        <f aca="false">J1075/F1075</f>
        <v>0.28248845481074</v>
      </c>
      <c r="L1075" s="20" t="n">
        <f aca="false">LOG(K1075,2)</f>
        <v>-1.82373618851937</v>
      </c>
      <c r="M1075" s="26" t="n">
        <v>-76.5170508663869</v>
      </c>
      <c r="N1075" s="26" t="n">
        <v>0.0481944977138479</v>
      </c>
    </row>
    <row r="1076" customFormat="false" ht="15.75" hidden="false" customHeight="false" outlineLevel="0" collapsed="false">
      <c r="A1076" s="25" t="s">
        <v>1747</v>
      </c>
      <c r="B1076" s="25" t="s">
        <v>125</v>
      </c>
      <c r="C1076" s="25" t="n">
        <v>93.6740482250557</v>
      </c>
      <c r="D1076" s="25" t="n">
        <v>73.2509554185847</v>
      </c>
      <c r="E1076" s="25" t="n">
        <v>58.7535506852149</v>
      </c>
      <c r="F1076" s="26" t="n">
        <v>75.2261847762851</v>
      </c>
      <c r="G1076" s="25" t="n">
        <v>19.9726310491239</v>
      </c>
      <c r="H1076" s="25" t="n">
        <v>20.2557323902204</v>
      </c>
      <c r="I1076" s="25" t="n">
        <v>23.4581993011188</v>
      </c>
      <c r="J1076" s="26" t="n">
        <v>21.228854246821</v>
      </c>
      <c r="K1076" s="20" t="n">
        <f aca="false">J1076/F1076</f>
        <v>0.282200331041026</v>
      </c>
      <c r="L1076" s="20" t="n">
        <f aca="false">LOG(K1076,2)</f>
        <v>-1.82520841456747</v>
      </c>
      <c r="M1076" s="26" t="n">
        <v>-53.9973305294641</v>
      </c>
      <c r="N1076" s="26" t="n">
        <v>0.00609197772111151</v>
      </c>
    </row>
    <row r="1077" customFormat="false" ht="15.75" hidden="false" customHeight="false" outlineLevel="0" collapsed="false">
      <c r="A1077" s="25" t="s">
        <v>1748</v>
      </c>
      <c r="B1077" s="25" t="s">
        <v>1749</v>
      </c>
      <c r="C1077" s="25" t="n">
        <v>209.624287338399</v>
      </c>
      <c r="D1077" s="25" t="n">
        <v>199.394955789559</v>
      </c>
      <c r="E1077" s="25" t="n">
        <v>111.275698854013</v>
      </c>
      <c r="F1077" s="26" t="n">
        <v>173.431647327324</v>
      </c>
      <c r="G1077" s="25" t="n">
        <v>26.9226249714719</v>
      </c>
      <c r="H1077" s="25" t="n">
        <v>60.8967264279786</v>
      </c>
      <c r="I1077" s="25" t="n">
        <v>58.9802012424883</v>
      </c>
      <c r="J1077" s="26" t="n">
        <v>48.9331842139796</v>
      </c>
      <c r="K1077" s="20" t="n">
        <f aca="false">J1077/F1077</f>
        <v>0.282146799434052</v>
      </c>
      <c r="L1077" s="20" t="n">
        <f aca="false">LOG(K1077,2)</f>
        <v>-1.82548211059594</v>
      </c>
      <c r="M1077" s="26" t="n">
        <v>-124.498463113344</v>
      </c>
      <c r="N1077" s="26" t="n">
        <v>0.0197638698082886</v>
      </c>
    </row>
    <row r="1078" customFormat="false" ht="15.75" hidden="false" customHeight="false" outlineLevel="0" collapsed="false">
      <c r="A1078" s="25" t="s">
        <v>1750</v>
      </c>
      <c r="B1078" s="25" t="s">
        <v>1751</v>
      </c>
      <c r="C1078" s="25" t="n">
        <v>231.398267200075</v>
      </c>
      <c r="D1078" s="25" t="n">
        <v>223.743768588053</v>
      </c>
      <c r="E1078" s="25" t="n">
        <v>88.43339103352</v>
      </c>
      <c r="F1078" s="26" t="n">
        <v>181.191808940549</v>
      </c>
      <c r="G1078" s="25" t="n">
        <v>50.4416497638602</v>
      </c>
      <c r="H1078" s="25" t="n">
        <v>52.589837817194</v>
      </c>
      <c r="I1078" s="25" t="n">
        <v>49.6823452229713</v>
      </c>
      <c r="J1078" s="26" t="n">
        <v>50.9046109346752</v>
      </c>
      <c r="K1078" s="20" t="n">
        <f aca="false">J1078/F1078</f>
        <v>0.28094322382629</v>
      </c>
      <c r="L1078" s="20" t="n">
        <f aca="false">LOG(K1078,2)</f>
        <v>-1.83164949106185</v>
      </c>
      <c r="M1078" s="26" t="n">
        <v>-130.287198005874</v>
      </c>
      <c r="N1078" s="26" t="n">
        <v>0.0485389632578445</v>
      </c>
    </row>
    <row r="1079" customFormat="false" ht="15.75" hidden="false" customHeight="false" outlineLevel="0" collapsed="false">
      <c r="A1079" s="25" t="s">
        <v>1752</v>
      </c>
      <c r="B1079" s="25" t="s">
        <v>1753</v>
      </c>
      <c r="C1079" s="25" t="n">
        <v>1894.12816768</v>
      </c>
      <c r="D1079" s="25" t="n">
        <v>1986.78653340041</v>
      </c>
      <c r="E1079" s="25" t="n">
        <v>790.321280612777</v>
      </c>
      <c r="F1079" s="26" t="n">
        <v>1557.07866056439</v>
      </c>
      <c r="G1079" s="25" t="n">
        <v>429.690463410493</v>
      </c>
      <c r="H1079" s="25" t="n">
        <v>419.99481728453</v>
      </c>
      <c r="I1079" s="25" t="n">
        <v>459.141412001959</v>
      </c>
      <c r="J1079" s="26" t="n">
        <v>436.275564232328</v>
      </c>
      <c r="K1079" s="20" t="n">
        <f aca="false">J1079/F1079</f>
        <v>0.28018851923267</v>
      </c>
      <c r="L1079" s="20" t="n">
        <f aca="false">LOG(K1079,2)</f>
        <v>-1.83553025255699</v>
      </c>
      <c r="M1079" s="26" t="n">
        <v>-1120.80309633207</v>
      </c>
      <c r="N1079" s="26" t="n">
        <v>0.0434587978715447</v>
      </c>
    </row>
    <row r="1080" customFormat="false" ht="15.75" hidden="false" customHeight="false" outlineLevel="0" collapsed="false">
      <c r="A1080" s="25" t="s">
        <v>1754</v>
      </c>
      <c r="B1080" s="25" t="s">
        <v>1755</v>
      </c>
      <c r="C1080" s="25" t="n">
        <v>7.42612128806163</v>
      </c>
      <c r="D1080" s="25" t="n">
        <v>6.79526975996409</v>
      </c>
      <c r="E1080" s="25" t="n">
        <v>7.34769252187972</v>
      </c>
      <c r="F1080" s="26" t="n">
        <v>7.18969452330181</v>
      </c>
      <c r="G1080" s="25" t="n">
        <v>1.09870883306544</v>
      </c>
      <c r="H1080" s="25" t="n">
        <v>2.74181012985963</v>
      </c>
      <c r="I1080" s="25" t="n">
        <v>2.19657450575893</v>
      </c>
      <c r="J1080" s="26" t="n">
        <v>2.01236448956133</v>
      </c>
      <c r="K1080" s="20" t="n">
        <f aca="false">J1080/F1080</f>
        <v>0.279895687228332</v>
      </c>
      <c r="L1080" s="20" t="n">
        <f aca="false">LOG(K1080,2)</f>
        <v>-1.83703883756651</v>
      </c>
      <c r="M1080" s="26" t="n">
        <v>-5.17733003374048</v>
      </c>
      <c r="N1080" s="26" t="n">
        <v>0.000581737705188832</v>
      </c>
    </row>
    <row r="1081" customFormat="false" ht="15.75" hidden="false" customHeight="false" outlineLevel="0" collapsed="false">
      <c r="A1081" s="25" t="s">
        <v>1756</v>
      </c>
      <c r="B1081" s="25" t="s">
        <v>125</v>
      </c>
      <c r="C1081" s="25" t="n">
        <v>1.01971179188551</v>
      </c>
      <c r="D1081" s="25" t="n">
        <v>1.37418256741389</v>
      </c>
      <c r="E1081" s="25" t="n">
        <v>0.977898027942478</v>
      </c>
      <c r="F1081" s="26" t="n">
        <v>1.12393079574729</v>
      </c>
      <c r="G1081" s="25" t="n">
        <v>0.217250363363507</v>
      </c>
      <c r="H1081" s="25" t="n">
        <v>0.484057829858599</v>
      </c>
      <c r="I1081" s="25" t="n">
        <v>0.241296670322724</v>
      </c>
      <c r="J1081" s="26" t="n">
        <v>0.31420162118161</v>
      </c>
      <c r="K1081" s="20" t="n">
        <f aca="false">J1081/F1081</f>
        <v>0.279556021038378</v>
      </c>
      <c r="L1081" s="20" t="n">
        <f aca="false">LOG(K1081,2)</f>
        <v>-1.83879067702209</v>
      </c>
      <c r="M1081" s="26" t="n">
        <v>-0.809729174565681</v>
      </c>
      <c r="N1081" s="26" t="n">
        <v>0.00595771825285197</v>
      </c>
    </row>
    <row r="1082" customFormat="false" ht="15.75" hidden="false" customHeight="false" outlineLevel="0" collapsed="false">
      <c r="A1082" s="25" t="s">
        <v>1757</v>
      </c>
      <c r="B1082" s="25" t="s">
        <v>1758</v>
      </c>
      <c r="C1082" s="25" t="n">
        <v>125.914012062023</v>
      </c>
      <c r="D1082" s="25" t="n">
        <v>133.707963809371</v>
      </c>
      <c r="E1082" s="25" t="n">
        <v>55.4468181843385</v>
      </c>
      <c r="F1082" s="26" t="n">
        <v>105.022931351911</v>
      </c>
      <c r="G1082" s="25" t="n">
        <v>28.057884428397</v>
      </c>
      <c r="H1082" s="25" t="n">
        <v>31.1055561467136</v>
      </c>
      <c r="I1082" s="25" t="n">
        <v>28.7311945353268</v>
      </c>
      <c r="J1082" s="26" t="n">
        <v>29.2982117034791</v>
      </c>
      <c r="K1082" s="20" t="n">
        <f aca="false">J1082/F1082</f>
        <v>0.278969662399792</v>
      </c>
      <c r="L1082" s="20" t="n">
        <f aca="false">LOG(K1082,2)</f>
        <v>-1.84181985557533</v>
      </c>
      <c r="M1082" s="26" t="n">
        <v>-75.7247196484317</v>
      </c>
      <c r="N1082" s="26" t="n">
        <v>0.0383915187071309</v>
      </c>
    </row>
    <row r="1083" customFormat="false" ht="15.75" hidden="false" customHeight="false" outlineLevel="0" collapsed="false">
      <c r="A1083" s="25" t="s">
        <v>1759</v>
      </c>
      <c r="B1083" s="25" t="s">
        <v>125</v>
      </c>
      <c r="C1083" s="25" t="n">
        <v>3.6310606850184</v>
      </c>
      <c r="D1083" s="25" t="n">
        <v>2.82304897001331</v>
      </c>
      <c r="E1083" s="25" t="n">
        <v>1.43495906274168</v>
      </c>
      <c r="F1083" s="26" t="n">
        <v>2.62968957259113</v>
      </c>
      <c r="G1083" s="25" t="n">
        <v>0.892615623384846</v>
      </c>
      <c r="H1083" s="25" t="n">
        <v>0.795538520376307</v>
      </c>
      <c r="I1083" s="25" t="n">
        <v>0.49570729011951</v>
      </c>
      <c r="J1083" s="26" t="n">
        <v>0.727953811293554</v>
      </c>
      <c r="K1083" s="20" t="n">
        <f aca="false">J1083/F1083</f>
        <v>0.276821195505701</v>
      </c>
      <c r="L1083" s="20" t="n">
        <f aca="false">LOG(K1083,2)</f>
        <v>-1.85297368413719</v>
      </c>
      <c r="M1083" s="26" t="n">
        <v>-1.90173576129758</v>
      </c>
      <c r="N1083" s="26" t="n">
        <v>0.0434454303333018</v>
      </c>
    </row>
    <row r="1084" customFormat="false" ht="15.75" hidden="false" customHeight="false" outlineLevel="0" collapsed="false">
      <c r="A1084" s="25" t="s">
        <v>1760</v>
      </c>
      <c r="B1084" s="25" t="s">
        <v>1761</v>
      </c>
      <c r="C1084" s="25" t="n">
        <v>3.56399967541523</v>
      </c>
      <c r="D1084" s="25" t="n">
        <v>6.35679558282718</v>
      </c>
      <c r="E1084" s="25" t="n">
        <v>5.16986649737422</v>
      </c>
      <c r="F1084" s="26" t="n">
        <v>5.03022058520554</v>
      </c>
      <c r="G1084" s="25" t="n">
        <v>1.50745925208</v>
      </c>
      <c r="H1084" s="25" t="n">
        <v>1.34351435434181</v>
      </c>
      <c r="I1084" s="25" t="n">
        <v>1.30224269455638</v>
      </c>
      <c r="J1084" s="26" t="n">
        <v>1.3844054336594</v>
      </c>
      <c r="K1084" s="20" t="n">
        <f aca="false">J1084/F1084</f>
        <v>0.275217639109325</v>
      </c>
      <c r="L1084" s="20" t="n">
        <f aca="false">LOG(K1084,2)</f>
        <v>-1.86135515740536</v>
      </c>
      <c r="M1084" s="26" t="n">
        <v>-3.64581515154615</v>
      </c>
      <c r="N1084" s="26" t="n">
        <v>0.0108903776251657</v>
      </c>
    </row>
    <row r="1085" customFormat="false" ht="15.75" hidden="false" customHeight="false" outlineLevel="0" collapsed="false">
      <c r="A1085" s="25" t="s">
        <v>1762</v>
      </c>
      <c r="B1085" s="25" t="s">
        <v>1763</v>
      </c>
      <c r="C1085" s="25" t="n">
        <v>695.469757208934</v>
      </c>
      <c r="D1085" s="25" t="n">
        <v>617.650735582626</v>
      </c>
      <c r="E1085" s="25" t="n">
        <v>301.508043583039</v>
      </c>
      <c r="F1085" s="26" t="n">
        <v>538.209512124866</v>
      </c>
      <c r="G1085" s="25" t="n">
        <v>168.545985531716</v>
      </c>
      <c r="H1085" s="25" t="n">
        <v>166.152069360529</v>
      </c>
      <c r="I1085" s="25" t="n">
        <v>108.863717133343</v>
      </c>
      <c r="J1085" s="26" t="n">
        <v>147.853924008529</v>
      </c>
      <c r="K1085" s="20" t="n">
        <f aca="false">J1085/F1085</f>
        <v>0.274714438666827</v>
      </c>
      <c r="L1085" s="20" t="n">
        <f aca="false">LOG(K1085,2)</f>
        <v>-1.86399535613139</v>
      </c>
      <c r="M1085" s="26" t="n">
        <v>-390.355588116337</v>
      </c>
      <c r="N1085" s="26" t="n">
        <v>0.0329394932845394</v>
      </c>
    </row>
    <row r="1086" customFormat="false" ht="15.75" hidden="false" customHeight="false" outlineLevel="0" collapsed="false">
      <c r="A1086" s="25" t="s">
        <v>1764</v>
      </c>
      <c r="B1086" s="25" t="s">
        <v>125</v>
      </c>
      <c r="C1086" s="25" t="n">
        <v>67.7619438689946</v>
      </c>
      <c r="D1086" s="25" t="n">
        <v>72.6387257809361</v>
      </c>
      <c r="E1086" s="25" t="n">
        <v>37.5553030320101</v>
      </c>
      <c r="F1086" s="26" t="n">
        <v>59.318657560647</v>
      </c>
      <c r="G1086" s="25" t="n">
        <v>16.4053784663197</v>
      </c>
      <c r="H1086" s="25" t="n">
        <v>13.1590789500601</v>
      </c>
      <c r="I1086" s="25" t="n">
        <v>19.3144762857981</v>
      </c>
      <c r="J1086" s="26" t="n">
        <v>16.292977900726</v>
      </c>
      <c r="K1086" s="20" t="n">
        <f aca="false">J1086/F1086</f>
        <v>0.27466868892082</v>
      </c>
      <c r="L1086" s="20" t="n">
        <f aca="false">LOG(K1086,2)</f>
        <v>-1.86423563628753</v>
      </c>
      <c r="M1086" s="26" t="n">
        <v>-43.025679659921</v>
      </c>
      <c r="N1086" s="26" t="n">
        <v>0.0179812939202301</v>
      </c>
    </row>
    <row r="1087" customFormat="false" ht="15.75" hidden="false" customHeight="false" outlineLevel="0" collapsed="false">
      <c r="A1087" s="25" t="s">
        <v>1765</v>
      </c>
      <c r="B1087" s="25" t="s">
        <v>1766</v>
      </c>
      <c r="C1087" s="25" t="n">
        <v>479.095897543685</v>
      </c>
      <c r="D1087" s="25" t="n">
        <v>565.225073906383</v>
      </c>
      <c r="E1087" s="25" t="n">
        <v>316.331206308085</v>
      </c>
      <c r="F1087" s="26" t="n">
        <v>453.550725919385</v>
      </c>
      <c r="G1087" s="25" t="n">
        <v>131.96549535917</v>
      </c>
      <c r="H1087" s="25" t="n">
        <v>108.992601995979</v>
      </c>
      <c r="I1087" s="25" t="n">
        <v>130.456812793952</v>
      </c>
      <c r="J1087" s="26" t="n">
        <v>123.8049700497</v>
      </c>
      <c r="K1087" s="20" t="n">
        <f aca="false">J1087/F1087</f>
        <v>0.272968298747042</v>
      </c>
      <c r="L1087" s="20" t="n">
        <f aca="false">LOG(K1087,2)</f>
        <v>-1.87319468182307</v>
      </c>
      <c r="M1087" s="26" t="n">
        <v>-329.745755869684</v>
      </c>
      <c r="N1087" s="26" t="n">
        <v>0.0108608860871465</v>
      </c>
    </row>
    <row r="1088" customFormat="false" ht="15.75" hidden="false" customHeight="false" outlineLevel="0" collapsed="false">
      <c r="A1088" s="25" t="s">
        <v>1767</v>
      </c>
      <c r="B1088" s="25" t="s">
        <v>125</v>
      </c>
      <c r="C1088" s="25" t="n">
        <v>100.918095010749</v>
      </c>
      <c r="D1088" s="25" t="n">
        <v>97.1984315069432</v>
      </c>
      <c r="E1088" s="25" t="n">
        <v>96.971924443605</v>
      </c>
      <c r="F1088" s="26" t="n">
        <v>98.3628169870991</v>
      </c>
      <c r="G1088" s="25" t="n">
        <v>31.1685146311017</v>
      </c>
      <c r="H1088" s="25" t="n">
        <v>26.614379590771</v>
      </c>
      <c r="I1088" s="25" t="n">
        <v>22.5952395696293</v>
      </c>
      <c r="J1088" s="26" t="n">
        <v>26.792711263834</v>
      </c>
      <c r="K1088" s="20" t="n">
        <f aca="false">J1088/F1088</f>
        <v>0.272386579446459</v>
      </c>
      <c r="L1088" s="20" t="n">
        <f aca="false">LOG(K1088,2)</f>
        <v>-1.87627247172464</v>
      </c>
      <c r="M1088" s="26" t="n">
        <v>-71.5701057232651</v>
      </c>
      <c r="N1088" s="26" t="n">
        <v>1.36663106860798E-005</v>
      </c>
    </row>
    <row r="1089" customFormat="false" ht="15.75" hidden="false" customHeight="false" outlineLevel="0" collapsed="false">
      <c r="A1089" s="25" t="s">
        <v>1768</v>
      </c>
      <c r="B1089" s="25" t="s">
        <v>1769</v>
      </c>
      <c r="C1089" s="25" t="n">
        <v>1.62417300305737</v>
      </c>
      <c r="D1089" s="25" t="n">
        <v>2.27996430485148</v>
      </c>
      <c r="E1089" s="25" t="n">
        <v>3.1290529449401</v>
      </c>
      <c r="F1089" s="26" t="n">
        <v>2.34439675094965</v>
      </c>
      <c r="G1089" s="25" t="n">
        <v>0.324404323622935</v>
      </c>
      <c r="H1089" s="25" t="n">
        <v>0.867370440952046</v>
      </c>
      <c r="I1089" s="25" t="n">
        <v>0.72062188450782</v>
      </c>
      <c r="J1089" s="26" t="n">
        <v>0.637465549694267</v>
      </c>
      <c r="K1089" s="20" t="n">
        <f aca="false">J1089/F1089</f>
        <v>0.271910268360527</v>
      </c>
      <c r="L1089" s="20" t="n">
        <f aca="false">LOG(K1089,2)</f>
        <v>-1.87879746087265</v>
      </c>
      <c r="M1089" s="26" t="n">
        <v>-1.70693120125538</v>
      </c>
      <c r="N1089" s="26" t="n">
        <v>0.0213488064076072</v>
      </c>
    </row>
    <row r="1090" customFormat="false" ht="15.75" hidden="false" customHeight="false" outlineLevel="0" collapsed="false">
      <c r="A1090" s="25" t="s">
        <v>1770</v>
      </c>
      <c r="B1090" s="25" t="s">
        <v>166</v>
      </c>
      <c r="C1090" s="25" t="n">
        <v>20.1902934793331</v>
      </c>
      <c r="D1090" s="25" t="n">
        <v>18.8685837141061</v>
      </c>
      <c r="E1090" s="25" t="n">
        <v>17.2636613394461</v>
      </c>
      <c r="F1090" s="26" t="n">
        <v>18.7741795109617</v>
      </c>
      <c r="G1090" s="25" t="n">
        <v>3.72250141840164</v>
      </c>
      <c r="H1090" s="25" t="n">
        <v>5.4288947379526</v>
      </c>
      <c r="I1090" s="25" t="n">
        <v>6.13914413148009</v>
      </c>
      <c r="J1090" s="26" t="n">
        <v>5.09684676261144</v>
      </c>
      <c r="K1090" s="20" t="n">
        <f aca="false">J1090/F1090</f>
        <v>0.27148173157903</v>
      </c>
      <c r="L1090" s="20" t="n">
        <f aca="false">LOG(K1090,2)</f>
        <v>-1.88107297474752</v>
      </c>
      <c r="M1090" s="26" t="n">
        <v>-13.6773327483503</v>
      </c>
      <c r="N1090" s="26" t="n">
        <v>0.000248495459394577</v>
      </c>
    </row>
    <row r="1091" customFormat="false" ht="15.75" hidden="false" customHeight="false" outlineLevel="0" collapsed="false">
      <c r="A1091" s="25" t="s">
        <v>1771</v>
      </c>
      <c r="B1091" s="25" t="s">
        <v>125</v>
      </c>
      <c r="C1091" s="25" t="n">
        <v>5.07006701230134</v>
      </c>
      <c r="D1091" s="25" t="n">
        <v>7.9217583297977</v>
      </c>
      <c r="E1091" s="25" t="n">
        <v>5.20946412679651</v>
      </c>
      <c r="F1091" s="26" t="n">
        <v>6.06709648963185</v>
      </c>
      <c r="G1091" s="25" t="n">
        <v>2.11339875536706</v>
      </c>
      <c r="H1091" s="25" t="n">
        <v>1.25570295863319</v>
      </c>
      <c r="I1091" s="25" t="n">
        <v>1.56487987665179</v>
      </c>
      <c r="J1091" s="26" t="n">
        <v>1.64466053021735</v>
      </c>
      <c r="K1091" s="20" t="n">
        <f aca="false">J1091/F1091</f>
        <v>0.271078683687977</v>
      </c>
      <c r="L1091" s="20" t="n">
        <f aca="false">LOG(K1091,2)</f>
        <v>-1.88321642378752</v>
      </c>
      <c r="M1091" s="26" t="n">
        <v>-4.4224359594145</v>
      </c>
      <c r="N1091" s="26" t="n">
        <v>0.0100340608037438</v>
      </c>
    </row>
    <row r="1092" customFormat="false" ht="15.75" hidden="false" customHeight="false" outlineLevel="0" collapsed="false">
      <c r="A1092" s="25" t="s">
        <v>1772</v>
      </c>
      <c r="B1092" s="25" t="s">
        <v>125</v>
      </c>
      <c r="C1092" s="25" t="n">
        <v>9.79529089591407</v>
      </c>
      <c r="D1092" s="25" t="n">
        <v>5.75013769854747</v>
      </c>
      <c r="E1092" s="25" t="n">
        <v>8.23467596797106</v>
      </c>
      <c r="F1092" s="26" t="n">
        <v>7.92670152081087</v>
      </c>
      <c r="G1092" s="25" t="n">
        <v>2.49004407810574</v>
      </c>
      <c r="H1092" s="25" t="n">
        <v>1.58516957649239</v>
      </c>
      <c r="I1092" s="25" t="n">
        <v>2.37056060522498</v>
      </c>
      <c r="J1092" s="26" t="n">
        <v>2.14859141994104</v>
      </c>
      <c r="K1092" s="20" t="n">
        <f aca="false">J1092/F1092</f>
        <v>0.271057439756007</v>
      </c>
      <c r="L1092" s="20" t="n">
        <f aca="false">LOG(K1092,2)</f>
        <v>-1.88332948954349</v>
      </c>
      <c r="M1092" s="26" t="n">
        <v>-5.77811010086983</v>
      </c>
      <c r="N1092" s="26" t="n">
        <v>0.00884549588542199</v>
      </c>
    </row>
    <row r="1093" customFormat="false" ht="15.75" hidden="false" customHeight="false" outlineLevel="0" collapsed="false">
      <c r="A1093" s="25" t="s">
        <v>1773</v>
      </c>
      <c r="B1093" s="25" t="s">
        <v>1774</v>
      </c>
      <c r="C1093" s="25" t="n">
        <v>16.7248213365116</v>
      </c>
      <c r="D1093" s="25" t="n">
        <v>16.4823681378049</v>
      </c>
      <c r="E1093" s="25" t="n">
        <v>11.2226323965771</v>
      </c>
      <c r="F1093" s="26" t="n">
        <v>14.8099406236312</v>
      </c>
      <c r="G1093" s="25" t="n">
        <v>2.59061782915962</v>
      </c>
      <c r="H1093" s="25" t="n">
        <v>3.64558923474152</v>
      </c>
      <c r="I1093" s="25" t="n">
        <v>5.75471954639689</v>
      </c>
      <c r="J1093" s="26" t="n">
        <v>3.99697553676601</v>
      </c>
      <c r="K1093" s="20" t="n">
        <f aca="false">J1093/F1093</f>
        <v>0.269884642912634</v>
      </c>
      <c r="L1093" s="20" t="n">
        <f aca="false">LOG(K1093,2)</f>
        <v>-1.88958520857584</v>
      </c>
      <c r="M1093" s="26" t="n">
        <v>-10.8129650868652</v>
      </c>
      <c r="N1093" s="26" t="n">
        <v>0.00589172228825843</v>
      </c>
    </row>
    <row r="1094" customFormat="false" ht="15.75" hidden="false" customHeight="false" outlineLevel="0" collapsed="false">
      <c r="A1094" s="25" t="s">
        <v>1775</v>
      </c>
      <c r="B1094" s="25" t="s">
        <v>1776</v>
      </c>
      <c r="C1094" s="25" t="n">
        <v>37.7035095382227</v>
      </c>
      <c r="D1094" s="25" t="n">
        <v>22.052929848236</v>
      </c>
      <c r="E1094" s="25" t="n">
        <v>22.5984120693083</v>
      </c>
      <c r="F1094" s="26" t="n">
        <v>27.4516171519223</v>
      </c>
      <c r="G1094" s="25" t="n">
        <v>9.72717156400385</v>
      </c>
      <c r="H1094" s="25" t="n">
        <v>4.47446993119949</v>
      </c>
      <c r="I1094" s="25" t="n">
        <v>8.01573840747837</v>
      </c>
      <c r="J1094" s="26" t="n">
        <v>7.4057933008939</v>
      </c>
      <c r="K1094" s="20" t="n">
        <f aca="false">J1094/F1094</f>
        <v>0.26977621245076</v>
      </c>
      <c r="L1094" s="20" t="n">
        <f aca="false">LOG(K1094,2)</f>
        <v>-1.89016495079794</v>
      </c>
      <c r="M1094" s="26" t="n">
        <v>-20.0458238510284</v>
      </c>
      <c r="N1094" s="26" t="n">
        <v>0.0200805733569776</v>
      </c>
    </row>
    <row r="1095" customFormat="false" ht="15.75" hidden="false" customHeight="false" outlineLevel="0" collapsed="false">
      <c r="A1095" s="25" t="s">
        <v>1777</v>
      </c>
      <c r="B1095" s="25" t="s">
        <v>1778</v>
      </c>
      <c r="C1095" s="25" t="n">
        <v>13.444426913839</v>
      </c>
      <c r="D1095" s="25" t="n">
        <v>15.0982997033129</v>
      </c>
      <c r="E1095" s="25" t="n">
        <v>17.863021322274</v>
      </c>
      <c r="F1095" s="26" t="n">
        <v>15.4685826464753</v>
      </c>
      <c r="G1095" s="25" t="n">
        <v>3.14831051701588</v>
      </c>
      <c r="H1095" s="25" t="n">
        <v>5.44677340046304</v>
      </c>
      <c r="I1095" s="25" t="n">
        <v>3.90816649607109</v>
      </c>
      <c r="J1095" s="26" t="n">
        <v>4.16775013785</v>
      </c>
      <c r="K1095" s="20" t="n">
        <f aca="false">J1095/F1095</f>
        <v>0.26943322688971</v>
      </c>
      <c r="L1095" s="20" t="n">
        <f aca="false">LOG(K1095,2)</f>
        <v>-1.89200031790637</v>
      </c>
      <c r="M1095" s="26" t="n">
        <v>-11.3008325086253</v>
      </c>
      <c r="N1095" s="26" t="n">
        <v>0.0014830281776335</v>
      </c>
    </row>
    <row r="1096" customFormat="false" ht="15.75" hidden="false" customHeight="false" outlineLevel="0" collapsed="false">
      <c r="A1096" s="25" t="s">
        <v>1779</v>
      </c>
      <c r="B1096" s="25" t="s">
        <v>125</v>
      </c>
      <c r="C1096" s="25" t="n">
        <v>4.2439257371177</v>
      </c>
      <c r="D1096" s="25" t="n">
        <v>3.66614949927117</v>
      </c>
      <c r="E1096" s="25" t="n">
        <v>2.85116729925516</v>
      </c>
      <c r="F1096" s="26" t="n">
        <v>3.58708084521467</v>
      </c>
      <c r="G1096" s="25" t="n">
        <v>1.04327488468211</v>
      </c>
      <c r="H1096" s="25" t="n">
        <v>0.697359537825329</v>
      </c>
      <c r="I1096" s="25" t="n">
        <v>1.15874952753889</v>
      </c>
      <c r="J1096" s="26" t="n">
        <v>0.966461316682109</v>
      </c>
      <c r="K1096" s="20" t="n">
        <f aca="false">J1096/F1096</f>
        <v>0.269428362054179</v>
      </c>
      <c r="L1096" s="20" t="n">
        <f aca="false">LOG(K1096,2)</f>
        <v>-1.89202636717111</v>
      </c>
      <c r="M1096" s="26" t="n">
        <v>-2.62061952853257</v>
      </c>
      <c r="N1096" s="26" t="n">
        <v>0.00357655162732449</v>
      </c>
    </row>
    <row r="1097" customFormat="false" ht="15.75" hidden="false" customHeight="false" outlineLevel="0" collapsed="false">
      <c r="A1097" s="25" t="s">
        <v>1780</v>
      </c>
      <c r="B1097" s="25" t="s">
        <v>125</v>
      </c>
      <c r="C1097" s="25" t="n">
        <v>30.5296097398089</v>
      </c>
      <c r="D1097" s="25" t="n">
        <v>28.4165826325771</v>
      </c>
      <c r="E1097" s="25" t="n">
        <v>21.7604740071053</v>
      </c>
      <c r="F1097" s="26" t="n">
        <v>26.9022221264971</v>
      </c>
      <c r="G1097" s="25" t="n">
        <v>8.35018713129738</v>
      </c>
      <c r="H1097" s="25" t="n">
        <v>7.24621248605758</v>
      </c>
      <c r="I1097" s="25" t="n">
        <v>6.10159584933036</v>
      </c>
      <c r="J1097" s="26" t="n">
        <v>7.23266515556177</v>
      </c>
      <c r="K1097" s="20" t="n">
        <f aca="false">J1097/F1097</f>
        <v>0.268850101733344</v>
      </c>
      <c r="L1097" s="20" t="n">
        <f aca="false">LOG(K1097,2)</f>
        <v>-1.89512607735558</v>
      </c>
      <c r="M1097" s="26" t="n">
        <v>-19.6695569709353</v>
      </c>
      <c r="N1097" s="26" t="n">
        <v>0.0019422638929716</v>
      </c>
    </row>
    <row r="1098" customFormat="false" ht="15.75" hidden="false" customHeight="false" outlineLevel="0" collapsed="false">
      <c r="A1098" s="25" t="s">
        <v>1781</v>
      </c>
      <c r="B1098" s="25" t="s">
        <v>1782</v>
      </c>
      <c r="C1098" s="25" t="n">
        <v>16.3674989418858</v>
      </c>
      <c r="D1098" s="25" t="n">
        <v>11.5113050729873</v>
      </c>
      <c r="E1098" s="25" t="n">
        <v>6.45520554842176</v>
      </c>
      <c r="F1098" s="26" t="n">
        <v>11.4446698544316</v>
      </c>
      <c r="G1098" s="25" t="n">
        <v>2.2454861775775</v>
      </c>
      <c r="H1098" s="25" t="n">
        <v>3.29622026641212</v>
      </c>
      <c r="I1098" s="25" t="n">
        <v>3.66768721090262</v>
      </c>
      <c r="J1098" s="26" t="n">
        <v>3.06979788496408</v>
      </c>
      <c r="K1098" s="20" t="n">
        <f aca="false">J1098/F1098</f>
        <v>0.26822948359453</v>
      </c>
      <c r="L1098" s="20" t="n">
        <f aca="false">LOG(K1098,2)</f>
        <v>-1.89846026891352</v>
      </c>
      <c r="M1098" s="26" t="n">
        <v>-8.37487196946755</v>
      </c>
      <c r="N1098" s="26" t="n">
        <v>0.0443517458744541</v>
      </c>
    </row>
    <row r="1099" customFormat="false" ht="15.75" hidden="false" customHeight="false" outlineLevel="0" collapsed="false">
      <c r="A1099" s="25" t="s">
        <v>1783</v>
      </c>
      <c r="B1099" s="25" t="s">
        <v>125</v>
      </c>
      <c r="C1099" s="25" t="n">
        <v>4.51952663539206</v>
      </c>
      <c r="D1099" s="25" t="n">
        <v>4.06039874190636</v>
      </c>
      <c r="E1099" s="25" t="n">
        <v>3.71502969409303</v>
      </c>
      <c r="F1099" s="26" t="n">
        <v>4.09831835713048</v>
      </c>
      <c r="G1099" s="25" t="n">
        <v>0.722166408869146</v>
      </c>
      <c r="H1099" s="25" t="n">
        <v>2.57450656845398</v>
      </c>
      <c r="I1099" s="25" t="n">
        <v>0</v>
      </c>
      <c r="J1099" s="26" t="n">
        <v>1.09889099244104</v>
      </c>
      <c r="K1099" s="20" t="n">
        <f aca="false">J1099/F1099</f>
        <v>0.268132169510241</v>
      </c>
      <c r="L1099" s="20" t="n">
        <f aca="false">LOG(K1099,2)</f>
        <v>-1.8989837759448</v>
      </c>
      <c r="M1099" s="26" t="n">
        <v>-2.99942736468944</v>
      </c>
      <c r="N1099" s="26" t="n">
        <v>0.0200668504498191</v>
      </c>
    </row>
    <row r="1100" customFormat="false" ht="15.75" hidden="false" customHeight="false" outlineLevel="0" collapsed="false">
      <c r="A1100" s="25" t="s">
        <v>1784</v>
      </c>
      <c r="B1100" s="25" t="s">
        <v>1785</v>
      </c>
      <c r="C1100" s="25" t="n">
        <v>58.8963462603545</v>
      </c>
      <c r="D1100" s="25" t="n">
        <v>54.458393667392</v>
      </c>
      <c r="E1100" s="25" t="n">
        <v>87.2390858248609</v>
      </c>
      <c r="F1100" s="26" t="n">
        <v>66.8646085842024</v>
      </c>
      <c r="G1100" s="25" t="n">
        <v>6.03264943229777</v>
      </c>
      <c r="H1100" s="25" t="n">
        <v>24.7321942803929</v>
      </c>
      <c r="I1100" s="25" t="n">
        <v>22.9301614761626</v>
      </c>
      <c r="J1100" s="26" t="n">
        <v>17.8983350629511</v>
      </c>
      <c r="K1100" s="20" t="n">
        <f aca="false">J1100/F1100</f>
        <v>0.267680248818203</v>
      </c>
      <c r="L1100" s="20" t="n">
        <f aca="false">LOG(K1100,2)</f>
        <v>-1.90141740336207</v>
      </c>
      <c r="M1100" s="26" t="n">
        <v>-48.9662735212514</v>
      </c>
      <c r="N1100" s="26" t="n">
        <v>0.0145493699408212</v>
      </c>
    </row>
    <row r="1101" customFormat="false" ht="15.75" hidden="false" customHeight="false" outlineLevel="0" collapsed="false">
      <c r="A1101" s="25" t="s">
        <v>1786</v>
      </c>
      <c r="B1101" s="25" t="s">
        <v>1787</v>
      </c>
      <c r="C1101" s="25" t="n">
        <v>16.261957277383</v>
      </c>
      <c r="D1101" s="25" t="n">
        <v>12.2991875175734</v>
      </c>
      <c r="E1101" s="25" t="n">
        <v>11.5940456228014</v>
      </c>
      <c r="F1101" s="26" t="n">
        <v>13.3850634725859</v>
      </c>
      <c r="G1101" s="25" t="n">
        <v>3.18179591213934</v>
      </c>
      <c r="H1101" s="25" t="n">
        <v>4.01732274957556</v>
      </c>
      <c r="I1101" s="25" t="n">
        <v>3.53397226756787</v>
      </c>
      <c r="J1101" s="26" t="n">
        <v>3.57769697642759</v>
      </c>
      <c r="K1101" s="20" t="n">
        <f aca="false">J1101/F1101</f>
        <v>0.267290251088843</v>
      </c>
      <c r="L1101" s="20" t="n">
        <f aca="false">LOG(K1101,2)</f>
        <v>-1.90352087594561</v>
      </c>
      <c r="M1101" s="26" t="n">
        <v>-9.80736649615834</v>
      </c>
      <c r="N1101" s="26" t="n">
        <v>0.00264190856267284</v>
      </c>
    </row>
    <row r="1102" customFormat="false" ht="15.75" hidden="false" customHeight="false" outlineLevel="0" collapsed="false">
      <c r="A1102" s="25" t="s">
        <v>1788</v>
      </c>
      <c r="B1102" s="25" t="s">
        <v>135</v>
      </c>
      <c r="C1102" s="25" t="n">
        <v>90.2487130789375</v>
      </c>
      <c r="D1102" s="25" t="n">
        <v>91.9470294417209</v>
      </c>
      <c r="E1102" s="25" t="n">
        <v>43.3377429486784</v>
      </c>
      <c r="F1102" s="26" t="n">
        <v>75.1778284897789</v>
      </c>
      <c r="G1102" s="25" t="n">
        <v>21.556667304744</v>
      </c>
      <c r="H1102" s="25" t="n">
        <v>18.5497637061538</v>
      </c>
      <c r="I1102" s="25" t="n">
        <v>20.0898199337055</v>
      </c>
      <c r="J1102" s="26" t="n">
        <v>20.0654169815344</v>
      </c>
      <c r="K1102" s="20" t="n">
        <f aca="false">J1102/F1102</f>
        <v>0.266906046431795</v>
      </c>
      <c r="L1102" s="20" t="n">
        <f aca="false">LOG(K1102,2)</f>
        <v>-1.90559610653615</v>
      </c>
      <c r="M1102" s="26" t="n">
        <v>-55.1124115082445</v>
      </c>
      <c r="N1102" s="26" t="n">
        <v>0.0259344391254607</v>
      </c>
    </row>
    <row r="1103" customFormat="false" ht="15.75" hidden="false" customHeight="false" outlineLevel="0" collapsed="false">
      <c r="A1103" s="25" t="s">
        <v>1789</v>
      </c>
      <c r="B1103" s="25" t="s">
        <v>1790</v>
      </c>
      <c r="C1103" s="25" t="n">
        <v>175.264925214537</v>
      </c>
      <c r="D1103" s="25" t="n">
        <v>154.870375347545</v>
      </c>
      <c r="E1103" s="25" t="n">
        <v>74.4029953413773</v>
      </c>
      <c r="F1103" s="26" t="n">
        <v>134.846098634487</v>
      </c>
      <c r="G1103" s="25" t="n">
        <v>29.847693191184</v>
      </c>
      <c r="H1103" s="25" t="n">
        <v>38.4245105341756</v>
      </c>
      <c r="I1103" s="25" t="n">
        <v>39.6997987169046</v>
      </c>
      <c r="J1103" s="26" t="n">
        <v>35.9906674807547</v>
      </c>
      <c r="K1103" s="20" t="n">
        <f aca="false">J1103/F1103</f>
        <v>0.266901807654895</v>
      </c>
      <c r="L1103" s="20" t="n">
        <f aca="false">LOG(K1103,2)</f>
        <v>-1.90561901838492</v>
      </c>
      <c r="M1103" s="26" t="n">
        <v>-98.8554311537318</v>
      </c>
      <c r="N1103" s="26" t="n">
        <v>0.0330711453353885</v>
      </c>
    </row>
    <row r="1104" customFormat="false" ht="15.75" hidden="false" customHeight="false" outlineLevel="0" collapsed="false">
      <c r="A1104" s="25" t="s">
        <v>1791</v>
      </c>
      <c r="B1104" s="25" t="s">
        <v>125</v>
      </c>
      <c r="C1104" s="25" t="n">
        <v>49.4928280717165</v>
      </c>
      <c r="D1104" s="25" t="n">
        <v>42.7317925290049</v>
      </c>
      <c r="E1104" s="25" t="n">
        <v>18.5916352886342</v>
      </c>
      <c r="F1104" s="26" t="n">
        <v>36.9387519631185</v>
      </c>
      <c r="G1104" s="25" t="n">
        <v>6.37771222033847</v>
      </c>
      <c r="H1104" s="25" t="n">
        <v>12.3155482481332</v>
      </c>
      <c r="I1104" s="25" t="n">
        <v>10.8615626941571</v>
      </c>
      <c r="J1104" s="26" t="n">
        <v>9.85160772087625</v>
      </c>
      <c r="K1104" s="20" t="n">
        <f aca="false">J1104/F1104</f>
        <v>0.266701152510853</v>
      </c>
      <c r="L1104" s="20" t="n">
        <f aca="false">LOG(K1104,2)</f>
        <v>-1.90670403558495</v>
      </c>
      <c r="M1104" s="26" t="n">
        <v>-27.0871442422423</v>
      </c>
      <c r="N1104" s="26" t="n">
        <v>0.0470072363512209</v>
      </c>
    </row>
    <row r="1105" customFormat="false" ht="15.75" hidden="false" customHeight="false" outlineLevel="0" collapsed="false">
      <c r="A1105" s="25" t="s">
        <v>1792</v>
      </c>
      <c r="B1105" s="25" t="s">
        <v>1793</v>
      </c>
      <c r="C1105" s="25" t="n">
        <v>13.9865114635824</v>
      </c>
      <c r="D1105" s="25" t="n">
        <v>15.3094217328325</v>
      </c>
      <c r="E1105" s="25" t="n">
        <v>7.82222172548082</v>
      </c>
      <c r="F1105" s="26" t="n">
        <v>12.3727183072986</v>
      </c>
      <c r="G1105" s="25" t="n">
        <v>3.25330280845874</v>
      </c>
      <c r="H1105" s="25" t="n">
        <v>3.02555201056501</v>
      </c>
      <c r="I1105" s="25" t="n">
        <v>3.61339388841052</v>
      </c>
      <c r="J1105" s="26" t="n">
        <v>3.29741623581143</v>
      </c>
      <c r="K1105" s="20" t="n">
        <f aca="false">J1105/F1105</f>
        <v>0.266507015993915</v>
      </c>
      <c r="L1105" s="20" t="n">
        <f aca="false">LOG(K1105,2)</f>
        <v>-1.90775458139112</v>
      </c>
      <c r="M1105" s="26" t="n">
        <v>-9.07530207148714</v>
      </c>
      <c r="N1105" s="26" t="n">
        <v>0.0172054853274905</v>
      </c>
    </row>
    <row r="1106" customFormat="false" ht="15.75" hidden="false" customHeight="false" outlineLevel="0" collapsed="false">
      <c r="A1106" s="25" t="s">
        <v>1794</v>
      </c>
      <c r="B1106" s="25" t="s">
        <v>1795</v>
      </c>
      <c r="C1106" s="25" t="n">
        <v>242.567399144908</v>
      </c>
      <c r="D1106" s="25" t="n">
        <v>235.600980919741</v>
      </c>
      <c r="E1106" s="25" t="n">
        <v>121.387808171927</v>
      </c>
      <c r="F1106" s="26" t="n">
        <v>199.852062745525</v>
      </c>
      <c r="G1106" s="25" t="n">
        <v>29.9905611513741</v>
      </c>
      <c r="H1106" s="25" t="n">
        <v>62.0056543577622</v>
      </c>
      <c r="I1106" s="25" t="n">
        <v>66.9582923492786</v>
      </c>
      <c r="J1106" s="26" t="n">
        <v>52.984835952805</v>
      </c>
      <c r="K1106" s="20" t="n">
        <f aca="false">J1106/F1106</f>
        <v>0.265120285599811</v>
      </c>
      <c r="L1106" s="20" t="n">
        <f aca="false">LOG(K1106,2)</f>
        <v>-1.91528103307682</v>
      </c>
      <c r="M1106" s="26" t="n">
        <v>-146.86722679272</v>
      </c>
      <c r="N1106" s="26" t="n">
        <v>0.0230452428819117</v>
      </c>
    </row>
    <row r="1107" customFormat="false" ht="15.75" hidden="false" customHeight="false" outlineLevel="0" collapsed="false">
      <c r="A1107" s="25" t="s">
        <v>1796</v>
      </c>
      <c r="B1107" s="25" t="s">
        <v>125</v>
      </c>
      <c r="C1107" s="25" t="n">
        <v>440.723955951164</v>
      </c>
      <c r="D1107" s="25" t="n">
        <v>550.337278649804</v>
      </c>
      <c r="E1107" s="25" t="n">
        <v>264.690720233638</v>
      </c>
      <c r="F1107" s="26" t="n">
        <v>418.583984944868</v>
      </c>
      <c r="G1107" s="25" t="n">
        <v>122.811299418532</v>
      </c>
      <c r="H1107" s="25" t="n">
        <v>108.567869099333</v>
      </c>
      <c r="I1107" s="25" t="n">
        <v>101.032286108374</v>
      </c>
      <c r="J1107" s="26" t="n">
        <v>110.803818208747</v>
      </c>
      <c r="K1107" s="20" t="n">
        <f aca="false">J1107/F1107</f>
        <v>0.264711078765568</v>
      </c>
      <c r="L1107" s="20" t="n">
        <f aca="false">LOG(K1107,2)</f>
        <v>-1.91750951869526</v>
      </c>
      <c r="M1107" s="26" t="n">
        <v>-307.780166736122</v>
      </c>
      <c r="N1107" s="26" t="n">
        <v>0.0210466547215966</v>
      </c>
    </row>
    <row r="1108" customFormat="false" ht="15.75" hidden="false" customHeight="false" outlineLevel="0" collapsed="false">
      <c r="A1108" s="25" t="s">
        <v>1797</v>
      </c>
      <c r="B1108" s="25" t="s">
        <v>1798</v>
      </c>
      <c r="C1108" s="25" t="n">
        <v>1581.68963250573</v>
      </c>
      <c r="D1108" s="25" t="n">
        <v>1756.09780866991</v>
      </c>
      <c r="E1108" s="25" t="n">
        <v>828.876745459521</v>
      </c>
      <c r="F1108" s="26" t="n">
        <v>1388.88806221172</v>
      </c>
      <c r="G1108" s="25" t="n">
        <v>421.569836619155</v>
      </c>
      <c r="H1108" s="25" t="n">
        <v>312.83264571589</v>
      </c>
      <c r="I1108" s="25" t="n">
        <v>364.881577282178</v>
      </c>
      <c r="J1108" s="26" t="n">
        <v>366.428019872408</v>
      </c>
      <c r="K1108" s="20" t="n">
        <f aca="false">J1108/F1108</f>
        <v>0.263828331340752</v>
      </c>
      <c r="L1108" s="20" t="n">
        <f aca="false">LOG(K1108,2)</f>
        <v>-1.92232859743166</v>
      </c>
      <c r="M1108" s="26" t="n">
        <v>-1022.46004233931</v>
      </c>
      <c r="N1108" s="26" t="n">
        <v>0.0233288899570089</v>
      </c>
    </row>
    <row r="1109" customFormat="false" ht="15.75" hidden="false" customHeight="false" outlineLevel="0" collapsed="false">
      <c r="A1109" s="25" t="s">
        <v>1799</v>
      </c>
      <c r="B1109" s="25" t="s">
        <v>1800</v>
      </c>
      <c r="C1109" s="25" t="n">
        <v>16.4121496431208</v>
      </c>
      <c r="D1109" s="25" t="n">
        <v>18.799720269894</v>
      </c>
      <c r="E1109" s="25" t="n">
        <v>15.8515842741114</v>
      </c>
      <c r="F1109" s="26" t="n">
        <v>17.0211513957087</v>
      </c>
      <c r="G1109" s="25" t="n">
        <v>3.40920529150453</v>
      </c>
      <c r="H1109" s="25" t="n">
        <v>4.20706319717251</v>
      </c>
      <c r="I1109" s="25" t="n">
        <v>5.82546523425118</v>
      </c>
      <c r="J1109" s="26" t="n">
        <v>4.48057790764274</v>
      </c>
      <c r="K1109" s="20" t="n">
        <f aca="false">J1109/F1109</f>
        <v>0.263235888306144</v>
      </c>
      <c r="L1109" s="20" t="n">
        <f aca="false">LOG(K1109,2)</f>
        <v>-1.92557190235029</v>
      </c>
      <c r="M1109" s="26" t="n">
        <v>-12.540573488066</v>
      </c>
      <c r="N1109" s="26" t="n">
        <v>0.000401369512990008</v>
      </c>
    </row>
    <row r="1110" customFormat="false" ht="15.75" hidden="false" customHeight="false" outlineLevel="0" collapsed="false">
      <c r="A1110" s="25" t="s">
        <v>1801</v>
      </c>
      <c r="B1110" s="25" t="s">
        <v>125</v>
      </c>
      <c r="C1110" s="25" t="n">
        <v>139.156936840199</v>
      </c>
      <c r="D1110" s="25" t="n">
        <v>138.381266572096</v>
      </c>
      <c r="E1110" s="25" t="n">
        <v>55.3012884778179</v>
      </c>
      <c r="F1110" s="26" t="n">
        <v>110.946497296705</v>
      </c>
      <c r="G1110" s="25" t="n">
        <v>29.986965017098</v>
      </c>
      <c r="H1110" s="25" t="n">
        <v>26.9778387608713</v>
      </c>
      <c r="I1110" s="25" t="n">
        <v>30.4781919283322</v>
      </c>
      <c r="J1110" s="26" t="n">
        <v>29.1476652354339</v>
      </c>
      <c r="K1110" s="20" t="n">
        <f aca="false">J1110/F1110</f>
        <v>0.262718210539664</v>
      </c>
      <c r="L1110" s="20" t="n">
        <f aca="false">LOG(K1110,2)</f>
        <v>-1.92841188929704</v>
      </c>
      <c r="M1110" s="26" t="n">
        <v>-81.7988320612707</v>
      </c>
      <c r="N1110" s="26" t="n">
        <v>0.0424885839746225</v>
      </c>
    </row>
    <row r="1111" customFormat="false" ht="15.75" hidden="false" customHeight="false" outlineLevel="0" collapsed="false">
      <c r="A1111" s="25" t="s">
        <v>1802</v>
      </c>
      <c r="B1111" s="25" t="s">
        <v>1803</v>
      </c>
      <c r="C1111" s="25" t="n">
        <v>306.510680790981</v>
      </c>
      <c r="D1111" s="25" t="n">
        <v>269.878462779548</v>
      </c>
      <c r="E1111" s="25" t="n">
        <v>135.290236369786</v>
      </c>
      <c r="F1111" s="26" t="n">
        <v>237.226459980105</v>
      </c>
      <c r="G1111" s="25" t="n">
        <v>61.5083573762029</v>
      </c>
      <c r="H1111" s="25" t="n">
        <v>63.2723606796092</v>
      </c>
      <c r="I1111" s="25" t="n">
        <v>61.6124505035341</v>
      </c>
      <c r="J1111" s="26" t="n">
        <v>62.1310561864488</v>
      </c>
      <c r="K1111" s="20" t="n">
        <f aca="false">J1111/F1111</f>
        <v>0.261906096780517</v>
      </c>
      <c r="L1111" s="20" t="n">
        <f aca="false">LOG(K1111,2)</f>
        <v>-1.93287845103452</v>
      </c>
      <c r="M1111" s="26" t="n">
        <v>-175.095403793656</v>
      </c>
      <c r="N1111" s="26" t="n">
        <v>0.0282117985473235</v>
      </c>
    </row>
    <row r="1112" customFormat="false" ht="15.75" hidden="false" customHeight="false" outlineLevel="0" collapsed="false">
      <c r="A1112" s="25" t="s">
        <v>1804</v>
      </c>
      <c r="B1112" s="25" t="s">
        <v>1805</v>
      </c>
      <c r="C1112" s="25" t="n">
        <v>157.707930939407</v>
      </c>
      <c r="D1112" s="25" t="n">
        <v>179.537365513557</v>
      </c>
      <c r="E1112" s="25" t="n">
        <v>70.0029969060787</v>
      </c>
      <c r="F1112" s="26" t="n">
        <v>135.749431119681</v>
      </c>
      <c r="G1112" s="25" t="n">
        <v>30.6718111951268</v>
      </c>
      <c r="H1112" s="25" t="n">
        <v>31.6995794988022</v>
      </c>
      <c r="I1112" s="25" t="n">
        <v>44.1427838552115</v>
      </c>
      <c r="J1112" s="26" t="n">
        <v>35.5047248497135</v>
      </c>
      <c r="K1112" s="20" t="n">
        <f aca="false">J1112/F1112</f>
        <v>0.261546030483262</v>
      </c>
      <c r="L1112" s="20" t="n">
        <f aca="false">LOG(K1112,2)</f>
        <v>-1.93486322066794</v>
      </c>
      <c r="M1112" s="26" t="n">
        <v>-100.244706269967</v>
      </c>
      <c r="N1112" s="26" t="n">
        <v>0.0411376236786901</v>
      </c>
    </row>
    <row r="1113" customFormat="false" ht="15.75" hidden="false" customHeight="false" outlineLevel="0" collapsed="false">
      <c r="A1113" s="25" t="s">
        <v>1806</v>
      </c>
      <c r="B1113" s="25" t="s">
        <v>1807</v>
      </c>
      <c r="C1113" s="25" t="n">
        <v>40.1643521841677</v>
      </c>
      <c r="D1113" s="25" t="n">
        <v>29.6089282230864</v>
      </c>
      <c r="E1113" s="25" t="n">
        <v>15.1909090915996</v>
      </c>
      <c r="F1113" s="26" t="n">
        <v>28.3213964996179</v>
      </c>
      <c r="G1113" s="25" t="n">
        <v>7.48085258064176</v>
      </c>
      <c r="H1113" s="25" t="n">
        <v>6.84272105403128</v>
      </c>
      <c r="I1113" s="25" t="n">
        <v>7.87156014666488</v>
      </c>
      <c r="J1113" s="26" t="n">
        <v>7.39837792711264</v>
      </c>
      <c r="K1113" s="20" t="n">
        <f aca="false">J1113/F1113</f>
        <v>0.261229276854779</v>
      </c>
      <c r="L1113" s="20" t="n">
        <f aca="false">LOG(K1113,2)</f>
        <v>-1.93661150119498</v>
      </c>
      <c r="M1113" s="26" t="n">
        <v>-20.9230185725053</v>
      </c>
      <c r="N1113" s="26" t="n">
        <v>0.0446399087951432</v>
      </c>
    </row>
    <row r="1114" customFormat="false" ht="15.75" hidden="false" customHeight="false" outlineLevel="0" collapsed="false">
      <c r="A1114" s="25" t="s">
        <v>1808</v>
      </c>
      <c r="B1114" s="25" t="s">
        <v>1809</v>
      </c>
      <c r="C1114" s="25" t="n">
        <v>155.310603502429</v>
      </c>
      <c r="D1114" s="25" t="n">
        <v>117.836155155741</v>
      </c>
      <c r="E1114" s="25" t="n">
        <v>62.8910669220506</v>
      </c>
      <c r="F1114" s="26" t="n">
        <v>112.01260852674</v>
      </c>
      <c r="G1114" s="25" t="n">
        <v>29.7734833915832</v>
      </c>
      <c r="H1114" s="25" t="n">
        <v>32.6133962867231</v>
      </c>
      <c r="I1114" s="25" t="n">
        <v>25.1250157973537</v>
      </c>
      <c r="J1114" s="26" t="n">
        <v>29.17063182522</v>
      </c>
      <c r="K1114" s="20" t="n">
        <f aca="false">J1114/F1114</f>
        <v>0.260422752481979</v>
      </c>
      <c r="L1114" s="20" t="n">
        <f aca="false">LOG(K1114,2)</f>
        <v>-1.94107259623419</v>
      </c>
      <c r="M1114" s="26" t="n">
        <v>-82.8419767015201</v>
      </c>
      <c r="N1114" s="26" t="n">
        <v>0.037053112494773</v>
      </c>
    </row>
    <row r="1115" customFormat="false" ht="15.75" hidden="false" customHeight="false" outlineLevel="0" collapsed="false">
      <c r="A1115" s="25" t="s">
        <v>1810</v>
      </c>
      <c r="B1115" s="25" t="s">
        <v>125</v>
      </c>
      <c r="C1115" s="25" t="n">
        <v>93.8885852489503</v>
      </c>
      <c r="D1115" s="25" t="n">
        <v>112.945272268003</v>
      </c>
      <c r="E1115" s="25" t="n">
        <v>43.0836762918846</v>
      </c>
      <c r="F1115" s="26" t="n">
        <v>83.3058446029459</v>
      </c>
      <c r="G1115" s="25" t="n">
        <v>16.750113108416</v>
      </c>
      <c r="H1115" s="25" t="n">
        <v>25.7461528917055</v>
      </c>
      <c r="I1115" s="25" t="n">
        <v>22.3788395873886</v>
      </c>
      <c r="J1115" s="26" t="n">
        <v>21.6250351958367</v>
      </c>
      <c r="K1115" s="20" t="n">
        <f aca="false">J1115/F1115</f>
        <v>0.259586050641541</v>
      </c>
      <c r="L1115" s="20" t="n">
        <f aca="false">LOG(K1115,2)</f>
        <v>-1.94571523547551</v>
      </c>
      <c r="M1115" s="26" t="n">
        <v>-61.6808094071092</v>
      </c>
      <c r="N1115" s="26" t="n">
        <v>0.0425936805150423</v>
      </c>
    </row>
    <row r="1116" customFormat="false" ht="15.75" hidden="false" customHeight="false" outlineLevel="0" collapsed="false">
      <c r="A1116" s="25" t="s">
        <v>1811</v>
      </c>
      <c r="B1116" s="25" t="s">
        <v>1812</v>
      </c>
      <c r="C1116" s="25" t="n">
        <v>7.86348240824498</v>
      </c>
      <c r="D1116" s="25" t="n">
        <v>11.0385157054558</v>
      </c>
      <c r="E1116" s="25" t="n">
        <v>6.05976155020093</v>
      </c>
      <c r="F1116" s="26" t="n">
        <v>8.32058655463391</v>
      </c>
      <c r="G1116" s="25" t="n">
        <v>2.35591992401574</v>
      </c>
      <c r="H1116" s="25" t="n">
        <v>2.7996000389199</v>
      </c>
      <c r="I1116" s="25" t="n">
        <v>1.30834219195477</v>
      </c>
      <c r="J1116" s="26" t="n">
        <v>2.1546207182968</v>
      </c>
      <c r="K1116" s="20" t="n">
        <f aca="false">J1116/F1116</f>
        <v>0.25895058048484</v>
      </c>
      <c r="L1116" s="20" t="n">
        <f aca="false">LOG(K1116,2)</f>
        <v>-1.94925130235156</v>
      </c>
      <c r="M1116" s="26" t="n">
        <v>-6.1659658363371</v>
      </c>
      <c r="N1116" s="26" t="n">
        <v>0.0154251957014707</v>
      </c>
    </row>
    <row r="1117" customFormat="false" ht="15.75" hidden="false" customHeight="false" outlineLevel="0" collapsed="false">
      <c r="A1117" s="25" t="s">
        <v>1813</v>
      </c>
      <c r="B1117" s="25" t="s">
        <v>1814</v>
      </c>
      <c r="C1117" s="25" t="n">
        <v>55.4315330068963</v>
      </c>
      <c r="D1117" s="25" t="n">
        <v>55.2421392100383</v>
      </c>
      <c r="E1117" s="25" t="n">
        <v>22.2541651216052</v>
      </c>
      <c r="F1117" s="26" t="n">
        <v>44.3092791128466</v>
      </c>
      <c r="G1117" s="25" t="n">
        <v>14.371111536496</v>
      </c>
      <c r="H1117" s="25" t="n">
        <v>10.978431581193</v>
      </c>
      <c r="I1117" s="25" t="n">
        <v>8.79526363326331</v>
      </c>
      <c r="J1117" s="26" t="n">
        <v>11.3816022503175</v>
      </c>
      <c r="K1117" s="20" t="n">
        <f aca="false">J1117/F1117</f>
        <v>0.256867240410995</v>
      </c>
      <c r="L1117" s="20" t="n">
        <f aca="false">LOG(K1117,2)</f>
        <v>-1.96090518717202</v>
      </c>
      <c r="M1117" s="26" t="n">
        <v>-32.9276768625292</v>
      </c>
      <c r="N1117" s="26" t="n">
        <v>0.041797926363073</v>
      </c>
    </row>
    <row r="1118" customFormat="false" ht="15.75" hidden="false" customHeight="false" outlineLevel="0" collapsed="false">
      <c r="A1118" s="25" t="s">
        <v>1815</v>
      </c>
      <c r="B1118" s="25" t="s">
        <v>135</v>
      </c>
      <c r="C1118" s="25" t="n">
        <v>163.765713776813</v>
      </c>
      <c r="D1118" s="25" t="n">
        <v>166.505121084983</v>
      </c>
      <c r="E1118" s="25" t="n">
        <v>121.11965574659</v>
      </c>
      <c r="F1118" s="26" t="n">
        <v>150.463496869462</v>
      </c>
      <c r="G1118" s="25" t="n">
        <v>39.1050654054313</v>
      </c>
      <c r="H1118" s="25" t="n">
        <v>41.6773791508254</v>
      </c>
      <c r="I1118" s="25" t="n">
        <v>34.9276930292144</v>
      </c>
      <c r="J1118" s="26" t="n">
        <v>38.5700458618237</v>
      </c>
      <c r="K1118" s="20" t="n">
        <f aca="false">J1118/F1118</f>
        <v>0.256341549042198</v>
      </c>
      <c r="L1118" s="20" t="n">
        <f aca="false">LOG(K1118,2)</f>
        <v>-1.96386075851702</v>
      </c>
      <c r="M1118" s="26" t="n">
        <v>-111.893451007638</v>
      </c>
      <c r="N1118" s="26" t="n">
        <v>0.0016505942542991</v>
      </c>
    </row>
    <row r="1119" customFormat="false" ht="15.75" hidden="false" customHeight="false" outlineLevel="0" collapsed="false">
      <c r="A1119" s="25" t="s">
        <v>1816</v>
      </c>
      <c r="B1119" s="25" t="s">
        <v>125</v>
      </c>
      <c r="C1119" s="25" t="n">
        <v>19.8843799417674</v>
      </c>
      <c r="D1119" s="25" t="n">
        <v>22.1586938995489</v>
      </c>
      <c r="E1119" s="25" t="n">
        <v>14.3017586586587</v>
      </c>
      <c r="F1119" s="26" t="n">
        <v>18.781610833325</v>
      </c>
      <c r="G1119" s="25" t="n">
        <v>4.64372651689497</v>
      </c>
      <c r="H1119" s="25" t="n">
        <v>4.57434649216377</v>
      </c>
      <c r="I1119" s="25" t="n">
        <v>5.15771632814823</v>
      </c>
      <c r="J1119" s="26" t="n">
        <v>4.79192977906899</v>
      </c>
      <c r="K1119" s="20" t="n">
        <f aca="false">J1119/F1119</f>
        <v>0.255139445790585</v>
      </c>
      <c r="L1119" s="20" t="n">
        <f aca="false">LOG(K1119,2)</f>
        <v>-1.97064213108187</v>
      </c>
      <c r="M1119" s="26" t="n">
        <v>-13.989681054256</v>
      </c>
      <c r="N1119" s="26" t="n">
        <v>0.00394259013740617</v>
      </c>
    </row>
    <row r="1120" customFormat="false" ht="15.75" hidden="false" customHeight="false" outlineLevel="0" collapsed="false">
      <c r="A1120" s="25" t="s">
        <v>1817</v>
      </c>
      <c r="B1120" s="25" t="s">
        <v>1818</v>
      </c>
      <c r="C1120" s="25" t="n">
        <v>490.991227792873</v>
      </c>
      <c r="D1120" s="25" t="n">
        <v>496.25167965734</v>
      </c>
      <c r="E1120" s="25" t="n">
        <v>203.210702699404</v>
      </c>
      <c r="F1120" s="26" t="n">
        <v>396.817870049872</v>
      </c>
      <c r="G1120" s="25" t="n">
        <v>86.1533472213409</v>
      </c>
      <c r="H1120" s="25" t="n">
        <v>117.299313620485</v>
      </c>
      <c r="I1120" s="25" t="n">
        <v>99.7610921365514</v>
      </c>
      <c r="J1120" s="26" t="n">
        <v>101.071250992792</v>
      </c>
      <c r="K1120" s="20" t="n">
        <f aca="false">J1120/F1120</f>
        <v>0.254704383600693</v>
      </c>
      <c r="L1120" s="20" t="n">
        <f aca="false">LOG(K1120,2)</f>
        <v>-1.97310430549685</v>
      </c>
      <c r="M1120" s="26" t="n">
        <v>-295.74661905708</v>
      </c>
      <c r="N1120" s="26" t="n">
        <v>0.0383425726076784</v>
      </c>
    </row>
    <row r="1121" customFormat="false" ht="15.75" hidden="false" customHeight="false" outlineLevel="0" collapsed="false">
      <c r="A1121" s="25" t="s">
        <v>1819</v>
      </c>
      <c r="B1121" s="25" t="s">
        <v>1820</v>
      </c>
      <c r="C1121" s="25" t="n">
        <v>239.836213451472</v>
      </c>
      <c r="D1121" s="25" t="n">
        <v>233.217390412404</v>
      </c>
      <c r="E1121" s="25" t="n">
        <v>97.5453282872622</v>
      </c>
      <c r="F1121" s="26" t="n">
        <v>190.199644050379</v>
      </c>
      <c r="G1121" s="25" t="n">
        <v>38.0485157867299</v>
      </c>
      <c r="H1121" s="25" t="n">
        <v>54.3680140370714</v>
      </c>
      <c r="I1121" s="25" t="n">
        <v>52.0974592268657</v>
      </c>
      <c r="J1121" s="26" t="n">
        <v>48.1713296835557</v>
      </c>
      <c r="K1121" s="20" t="n">
        <f aca="false">J1121/F1121</f>
        <v>0.253267191555817</v>
      </c>
      <c r="L1121" s="20" t="n">
        <f aca="false">LOG(K1121,2)</f>
        <v>-1.98126789365748</v>
      </c>
      <c r="M1121" s="26" t="n">
        <v>-142.028314366824</v>
      </c>
      <c r="N1121" s="26" t="n">
        <v>0.0382231418935238</v>
      </c>
    </row>
    <row r="1122" customFormat="false" ht="15.75" hidden="false" customHeight="false" outlineLevel="0" collapsed="false">
      <c r="A1122" s="25" t="s">
        <v>1821</v>
      </c>
      <c r="B1122" s="25" t="s">
        <v>125</v>
      </c>
      <c r="C1122" s="25" t="n">
        <v>22.4274321738972</v>
      </c>
      <c r="D1122" s="25" t="n">
        <v>26.9853790432994</v>
      </c>
      <c r="E1122" s="25" t="n">
        <v>36.2120865156409</v>
      </c>
      <c r="F1122" s="26" t="n">
        <v>28.5416325776125</v>
      </c>
      <c r="G1122" s="25" t="n">
        <v>5.48515707499848</v>
      </c>
      <c r="H1122" s="25" t="n">
        <v>7.98473713390418</v>
      </c>
      <c r="I1122" s="25" t="n">
        <v>8.12304058109324</v>
      </c>
      <c r="J1122" s="26" t="n">
        <v>7.19764492999863</v>
      </c>
      <c r="K1122" s="20" t="n">
        <f aca="false">J1122/F1122</f>
        <v>0.252180561515753</v>
      </c>
      <c r="L1122" s="20" t="n">
        <f aca="false">LOG(K1122,2)</f>
        <v>-1.98747102019517</v>
      </c>
      <c r="M1122" s="26" t="n">
        <v>-21.3439876476139</v>
      </c>
      <c r="N1122" s="26" t="n">
        <v>0.00674332001753662</v>
      </c>
    </row>
    <row r="1123" customFormat="false" ht="15.75" hidden="false" customHeight="false" outlineLevel="0" collapsed="false">
      <c r="A1123" s="25" t="s">
        <v>1822</v>
      </c>
      <c r="B1123" s="25" t="s">
        <v>1823</v>
      </c>
      <c r="C1123" s="25" t="n">
        <v>372.78429113769</v>
      </c>
      <c r="D1123" s="25" t="n">
        <v>347.798081370831</v>
      </c>
      <c r="E1123" s="25" t="n">
        <v>151.678722300502</v>
      </c>
      <c r="F1123" s="26" t="n">
        <v>290.753698269674</v>
      </c>
      <c r="G1123" s="25" t="n">
        <v>50.6543595676847</v>
      </c>
      <c r="H1123" s="25" t="n">
        <v>84.9729311282859</v>
      </c>
      <c r="I1123" s="25" t="n">
        <v>84.0390260259853</v>
      </c>
      <c r="J1123" s="26" t="n">
        <v>73.2221055739853</v>
      </c>
      <c r="K1123" s="20" t="n">
        <f aca="false">J1123/F1123</f>
        <v>0.251835508919552</v>
      </c>
      <c r="L1123" s="20" t="n">
        <f aca="false">LOG(K1123,2)</f>
        <v>-1.98944637684095</v>
      </c>
      <c r="M1123" s="26" t="n">
        <v>-217.531592695689</v>
      </c>
      <c r="N1123" s="26" t="n">
        <v>0.037227913337416</v>
      </c>
    </row>
    <row r="1124" customFormat="false" ht="15.75" hidden="false" customHeight="false" outlineLevel="0" collapsed="false">
      <c r="A1124" s="25" t="s">
        <v>1824</v>
      </c>
      <c r="B1124" s="25" t="s">
        <v>166</v>
      </c>
      <c r="C1124" s="25" t="n">
        <v>9.50570358191809</v>
      </c>
      <c r="D1124" s="25" t="n">
        <v>7.22618930571791</v>
      </c>
      <c r="E1124" s="25" t="n">
        <v>6.91206947555439</v>
      </c>
      <c r="F1124" s="26" t="n">
        <v>7.88132078773013</v>
      </c>
      <c r="G1124" s="25" t="n">
        <v>2.92095762936911</v>
      </c>
      <c r="H1124" s="25" t="n">
        <v>1.97849783238303</v>
      </c>
      <c r="I1124" s="25" t="n">
        <v>1.03816421085192</v>
      </c>
      <c r="J1124" s="26" t="n">
        <v>1.97920655753468</v>
      </c>
      <c r="K1124" s="20" t="n">
        <f aca="false">J1124/F1124</f>
        <v>0.251126252926536</v>
      </c>
      <c r="L1124" s="20" t="n">
        <f aca="false">LOG(K1124,2)</f>
        <v>-1.99351523797403</v>
      </c>
      <c r="M1124" s="26" t="n">
        <v>-5.90211423019545</v>
      </c>
      <c r="N1124" s="26" t="n">
        <v>0.00385059983981439</v>
      </c>
    </row>
    <row r="1125" customFormat="false" ht="15.75" hidden="false" customHeight="false" outlineLevel="0" collapsed="false">
      <c r="A1125" s="25" t="s">
        <v>1825</v>
      </c>
      <c r="B1125" s="25" t="s">
        <v>125</v>
      </c>
      <c r="C1125" s="25" t="n">
        <v>6.67232874638905</v>
      </c>
      <c r="D1125" s="25" t="n">
        <v>6.25459490447394</v>
      </c>
      <c r="E1125" s="25" t="n">
        <v>3.85283429034847</v>
      </c>
      <c r="F1125" s="26" t="n">
        <v>5.59325264707049</v>
      </c>
      <c r="G1125" s="25" t="n">
        <v>1.05734726203527</v>
      </c>
      <c r="H1125" s="25" t="n">
        <v>1.53132629351405</v>
      </c>
      <c r="I1125" s="25" t="n">
        <v>1.61477181631205</v>
      </c>
      <c r="J1125" s="26" t="n">
        <v>1.40114845728712</v>
      </c>
      <c r="K1125" s="20" t="n">
        <f aca="false">J1125/F1125</f>
        <v>0.250506913543587</v>
      </c>
      <c r="L1125" s="20" t="n">
        <f aca="false">LOG(K1125,2)</f>
        <v>-1.99707767510994</v>
      </c>
      <c r="M1125" s="26" t="n">
        <v>-4.19210418978336</v>
      </c>
      <c r="N1125" s="26" t="n">
        <v>0.00943890193947583</v>
      </c>
    </row>
    <row r="1126" customFormat="false" ht="15.75" hidden="false" customHeight="false" outlineLevel="0" collapsed="false">
      <c r="A1126" s="25" t="s">
        <v>1826</v>
      </c>
      <c r="B1126" s="25" t="s">
        <v>125</v>
      </c>
      <c r="C1126" s="25" t="n">
        <v>130.746532780821</v>
      </c>
      <c r="D1126" s="25" t="n">
        <v>129.343395893764</v>
      </c>
      <c r="E1126" s="25" t="n">
        <v>53.2399796496385</v>
      </c>
      <c r="F1126" s="26" t="n">
        <v>104.443302774741</v>
      </c>
      <c r="G1126" s="25" t="n">
        <v>27.4552578607685</v>
      </c>
      <c r="H1126" s="25" t="n">
        <v>23.7046731653621</v>
      </c>
      <c r="I1126" s="25" t="n">
        <v>26.9206051616246</v>
      </c>
      <c r="J1126" s="26" t="n">
        <v>26.0268453959184</v>
      </c>
      <c r="K1126" s="20" t="n">
        <f aca="false">J1126/F1126</f>
        <v>0.24919592453</v>
      </c>
      <c r="L1126" s="20" t="n">
        <f aca="false">LOG(K1126,2)</f>
        <v>-2.00464762086107</v>
      </c>
      <c r="M1126" s="26" t="n">
        <v>-78.4164573788228</v>
      </c>
      <c r="N1126" s="26" t="n">
        <v>0.0376819807358603</v>
      </c>
    </row>
    <row r="1127" customFormat="false" ht="15.75" hidden="false" customHeight="false" outlineLevel="0" collapsed="false">
      <c r="A1127" s="25" t="s">
        <v>1827</v>
      </c>
      <c r="B1127" s="25" t="s">
        <v>125</v>
      </c>
      <c r="C1127" s="25" t="n">
        <v>2.59246461325039</v>
      </c>
      <c r="D1127" s="25" t="n">
        <v>2.68742577485377</v>
      </c>
      <c r="E1127" s="25" t="n">
        <v>2.04903245322759</v>
      </c>
      <c r="F1127" s="26" t="n">
        <v>2.44297428044391</v>
      </c>
      <c r="G1127" s="25" t="n">
        <v>0.477974884805854</v>
      </c>
      <c r="H1127" s="25" t="n">
        <v>0.283994904169812</v>
      </c>
      <c r="I1127" s="25" t="n">
        <v>1.06175885200764</v>
      </c>
      <c r="J1127" s="26" t="n">
        <v>0.607909546994436</v>
      </c>
      <c r="K1127" s="20" t="n">
        <f aca="false">J1127/F1127</f>
        <v>0.248839929204647</v>
      </c>
      <c r="L1127" s="20" t="n">
        <f aca="false">LOG(K1127,2)</f>
        <v>-2.00671009397053</v>
      </c>
      <c r="M1127" s="26" t="n">
        <v>-1.83506473344948</v>
      </c>
      <c r="N1127" s="26" t="n">
        <v>0.00393125641594047</v>
      </c>
    </row>
    <row r="1128" customFormat="false" ht="15.75" hidden="false" customHeight="false" outlineLevel="0" collapsed="false">
      <c r="A1128" s="25" t="s">
        <v>1828</v>
      </c>
      <c r="B1128" s="25" t="s">
        <v>1829</v>
      </c>
      <c r="C1128" s="25" t="n">
        <v>377.966182179948</v>
      </c>
      <c r="D1128" s="25" t="n">
        <v>342.338416046585</v>
      </c>
      <c r="E1128" s="25" t="n">
        <v>144.806591623688</v>
      </c>
      <c r="F1128" s="26" t="n">
        <v>288.37039661674</v>
      </c>
      <c r="G1128" s="25" t="n">
        <v>86.1818994011054</v>
      </c>
      <c r="H1128" s="25" t="n">
        <v>65.8363887657215</v>
      </c>
      <c r="I1128" s="25" t="n">
        <v>62.1564436987859</v>
      </c>
      <c r="J1128" s="26" t="n">
        <v>71.3915772885376</v>
      </c>
      <c r="K1128" s="20" t="n">
        <f aca="false">J1128/F1128</f>
        <v>0.247569022778093</v>
      </c>
      <c r="L1128" s="20" t="n">
        <f aca="false">LOG(K1128,2)</f>
        <v>-2.01409728712146</v>
      </c>
      <c r="M1128" s="26" t="n">
        <v>-216.978819328203</v>
      </c>
      <c r="N1128" s="26" t="n">
        <v>0.0408827313573944</v>
      </c>
    </row>
    <row r="1129" customFormat="false" ht="15.75" hidden="false" customHeight="false" outlineLevel="0" collapsed="false">
      <c r="A1129" s="25" t="s">
        <v>1830</v>
      </c>
      <c r="B1129" s="25" t="s">
        <v>125</v>
      </c>
      <c r="C1129" s="25" t="n">
        <v>16.7843124730564</v>
      </c>
      <c r="D1129" s="25" t="n">
        <v>24.8949623568467</v>
      </c>
      <c r="E1129" s="25" t="n">
        <v>18.5473511532118</v>
      </c>
      <c r="F1129" s="26" t="n">
        <v>20.0755419943716</v>
      </c>
      <c r="G1129" s="25" t="n">
        <v>6.57832570332564</v>
      </c>
      <c r="H1129" s="25" t="n">
        <v>4.05892716910306</v>
      </c>
      <c r="I1129" s="25" t="n">
        <v>4.21525741422048</v>
      </c>
      <c r="J1129" s="26" t="n">
        <v>4.95083676221639</v>
      </c>
      <c r="K1129" s="20" t="n">
        <f aca="false">J1129/F1129</f>
        <v>0.246610366166174</v>
      </c>
      <c r="L1129" s="20" t="n">
        <f aca="false">LOG(K1129,2)</f>
        <v>-2.01969465077431</v>
      </c>
      <c r="M1129" s="26" t="n">
        <v>-15.1247052321552</v>
      </c>
      <c r="N1129" s="26" t="n">
        <v>0.00431231858050013</v>
      </c>
    </row>
    <row r="1130" customFormat="false" ht="15.75" hidden="false" customHeight="false" outlineLevel="0" collapsed="false">
      <c r="A1130" s="25" t="s">
        <v>1831</v>
      </c>
      <c r="B1130" s="25" t="s">
        <v>125</v>
      </c>
      <c r="C1130" s="25" t="n">
        <v>5.16618475450298</v>
      </c>
      <c r="D1130" s="25" t="n">
        <v>5.53799162611837</v>
      </c>
      <c r="E1130" s="25" t="n">
        <v>3.61924400681061</v>
      </c>
      <c r="F1130" s="26" t="n">
        <v>4.77447346247732</v>
      </c>
      <c r="G1130" s="25" t="n">
        <v>0.938062110737338</v>
      </c>
      <c r="H1130" s="25" t="n">
        <v>1.33766790371369</v>
      </c>
      <c r="I1130" s="25" t="n">
        <v>1.25026956202466</v>
      </c>
      <c r="J1130" s="26" t="n">
        <v>1.17533319215856</v>
      </c>
      <c r="K1130" s="20" t="n">
        <f aca="false">J1130/F1130</f>
        <v>0.246170221993175</v>
      </c>
      <c r="L1130" s="20" t="n">
        <f aca="false">LOG(K1130,2)</f>
        <v>-2.02227183826822</v>
      </c>
      <c r="M1130" s="26" t="n">
        <v>-3.59914027031876</v>
      </c>
      <c r="N1130" s="26" t="n">
        <v>0.00388336083559665</v>
      </c>
    </row>
    <row r="1131" customFormat="false" ht="15.75" hidden="false" customHeight="false" outlineLevel="0" collapsed="false">
      <c r="A1131" s="25" t="s">
        <v>1832</v>
      </c>
      <c r="B1131" s="25" t="s">
        <v>125</v>
      </c>
      <c r="C1131" s="25" t="n">
        <v>16.7104817360419</v>
      </c>
      <c r="D1131" s="25" t="n">
        <v>16.0169516052774</v>
      </c>
      <c r="E1131" s="25" t="n">
        <v>11.8111565363088</v>
      </c>
      <c r="F1131" s="26" t="n">
        <v>14.846196625876</v>
      </c>
      <c r="G1131" s="25" t="n">
        <v>2.29597639932185</v>
      </c>
      <c r="H1131" s="25" t="n">
        <v>4.39570337471832</v>
      </c>
      <c r="I1131" s="25" t="n">
        <v>4.25017670640929</v>
      </c>
      <c r="J1131" s="26" t="n">
        <v>3.64728549348315</v>
      </c>
      <c r="K1131" s="20" t="n">
        <f aca="false">J1131/F1131</f>
        <v>0.245671371961096</v>
      </c>
      <c r="L1131" s="20" t="n">
        <f aca="false">LOG(K1131,2)</f>
        <v>-2.02519834437529</v>
      </c>
      <c r="M1131" s="26" t="n">
        <v>-11.1989111323929</v>
      </c>
      <c r="N1131" s="26" t="n">
        <v>0.00259472965680979</v>
      </c>
    </row>
    <row r="1132" customFormat="false" ht="15.75" hidden="false" customHeight="false" outlineLevel="0" collapsed="false">
      <c r="A1132" s="25" t="s">
        <v>1833</v>
      </c>
      <c r="B1132" s="25" t="s">
        <v>1834</v>
      </c>
      <c r="C1132" s="25" t="n">
        <v>230.908141242267</v>
      </c>
      <c r="D1132" s="25" t="n">
        <v>203.271325418681</v>
      </c>
      <c r="E1132" s="25" t="n">
        <v>106.316521805916</v>
      </c>
      <c r="F1132" s="26" t="n">
        <v>180.165329488955</v>
      </c>
      <c r="G1132" s="25" t="n">
        <v>33.787879788</v>
      </c>
      <c r="H1132" s="25" t="n">
        <v>56.4121601886277</v>
      </c>
      <c r="I1132" s="25" t="n">
        <v>42.5313747039843</v>
      </c>
      <c r="J1132" s="26" t="n">
        <v>44.2438048935374</v>
      </c>
      <c r="K1132" s="20" t="n">
        <f aca="false">J1132/F1132</f>
        <v>0.24557335764343</v>
      </c>
      <c r="L1132" s="20" t="n">
        <f aca="false">LOG(K1132,2)</f>
        <v>-2.02577404427959</v>
      </c>
      <c r="M1132" s="26" t="n">
        <v>-135.921524595417</v>
      </c>
      <c r="N1132" s="26" t="n">
        <v>0.023915007687625</v>
      </c>
    </row>
    <row r="1133" customFormat="false" ht="15.75" hidden="false" customHeight="false" outlineLevel="0" collapsed="false">
      <c r="A1133" s="25" t="s">
        <v>1835</v>
      </c>
      <c r="B1133" s="25" t="s">
        <v>1836</v>
      </c>
      <c r="C1133" s="25" t="n">
        <v>89.7137335941912</v>
      </c>
      <c r="D1133" s="25" t="n">
        <v>89.8921526473795</v>
      </c>
      <c r="E1133" s="25" t="n">
        <v>55.9088750025413</v>
      </c>
      <c r="F1133" s="26" t="n">
        <v>78.504920414704</v>
      </c>
      <c r="G1133" s="25" t="n">
        <v>10.5986947581658</v>
      </c>
      <c r="H1133" s="25" t="n">
        <v>26.0966467377943</v>
      </c>
      <c r="I1133" s="25" t="n">
        <v>20.9498293486758</v>
      </c>
      <c r="J1133" s="26" t="n">
        <v>19.215056948212</v>
      </c>
      <c r="K1133" s="20" t="n">
        <f aca="false">J1133/F1133</f>
        <v>0.244762453699819</v>
      </c>
      <c r="L1133" s="20" t="n">
        <f aca="false">LOG(K1133,2)</f>
        <v>-2.03054582776982</v>
      </c>
      <c r="M1133" s="26" t="n">
        <v>-59.289863466492</v>
      </c>
      <c r="N1133" s="26" t="n">
        <v>0.00823892113773338</v>
      </c>
    </row>
    <row r="1134" customFormat="false" ht="15.75" hidden="false" customHeight="false" outlineLevel="0" collapsed="false">
      <c r="A1134" s="25" t="s">
        <v>1837</v>
      </c>
      <c r="B1134" s="25" t="s">
        <v>1838</v>
      </c>
      <c r="C1134" s="25" t="n">
        <v>279.304672889874</v>
      </c>
      <c r="D1134" s="25" t="n">
        <v>274.97676835491</v>
      </c>
      <c r="E1134" s="25" t="n">
        <v>165.535034411194</v>
      </c>
      <c r="F1134" s="26" t="n">
        <v>239.938825218659</v>
      </c>
      <c r="G1134" s="25" t="n">
        <v>54.2212809117797</v>
      </c>
      <c r="H1134" s="25" t="n">
        <v>57.7248954125804</v>
      </c>
      <c r="I1134" s="25" t="n">
        <v>63.5176127915291</v>
      </c>
      <c r="J1134" s="26" t="n">
        <v>58.4879297052964</v>
      </c>
      <c r="K1134" s="20" t="n">
        <f aca="false">J1134/F1134</f>
        <v>0.24376184076085</v>
      </c>
      <c r="L1134" s="20" t="n">
        <f aca="false">LOG(K1134,2)</f>
        <v>-2.03645579523719</v>
      </c>
      <c r="M1134" s="26" t="n">
        <v>-181.450895513363</v>
      </c>
      <c r="N1134" s="26" t="n">
        <v>0.00826827602584643</v>
      </c>
    </row>
    <row r="1135" customFormat="false" ht="15.75" hidden="false" customHeight="false" outlineLevel="0" collapsed="false">
      <c r="A1135" s="25" t="s">
        <v>1839</v>
      </c>
      <c r="B1135" s="25" t="s">
        <v>1840</v>
      </c>
      <c r="C1135" s="25" t="n">
        <v>188.19608634052</v>
      </c>
      <c r="D1135" s="25" t="n">
        <v>211.699659449581</v>
      </c>
      <c r="E1135" s="25" t="n">
        <v>109.184106779515</v>
      </c>
      <c r="F1135" s="26" t="n">
        <v>169.693284189872</v>
      </c>
      <c r="G1135" s="25" t="n">
        <v>32.8554207902439</v>
      </c>
      <c r="H1135" s="25" t="n">
        <v>38.1115709486733</v>
      </c>
      <c r="I1135" s="25" t="n">
        <v>52.5095032956089</v>
      </c>
      <c r="J1135" s="26" t="n">
        <v>41.1588316781754</v>
      </c>
      <c r="K1135" s="20" t="n">
        <f aca="false">J1135/F1135</f>
        <v>0.242548382952635</v>
      </c>
      <c r="L1135" s="20" t="n">
        <f aca="false">LOG(K1135,2)</f>
        <v>-2.04365553363536</v>
      </c>
      <c r="M1135" s="26" t="n">
        <v>-128.534452511697</v>
      </c>
      <c r="N1135" s="26" t="n">
        <v>0.0151854411616356</v>
      </c>
    </row>
    <row r="1136" customFormat="false" ht="15.75" hidden="false" customHeight="false" outlineLevel="0" collapsed="false">
      <c r="A1136" s="25" t="s">
        <v>1841</v>
      </c>
      <c r="B1136" s="25" t="s">
        <v>125</v>
      </c>
      <c r="C1136" s="25" t="n">
        <v>2.79601803246535</v>
      </c>
      <c r="D1136" s="25" t="n">
        <v>2.61664297163007</v>
      </c>
      <c r="E1136" s="25" t="n">
        <v>1.67585374477707</v>
      </c>
      <c r="F1136" s="26" t="n">
        <v>2.36283824962416</v>
      </c>
      <c r="G1136" s="25" t="n">
        <v>1.30308006159938</v>
      </c>
      <c r="H1136" s="25" t="n">
        <v>0</v>
      </c>
      <c r="I1136" s="25" t="n">
        <v>0.413517480358762</v>
      </c>
      <c r="J1136" s="26" t="n">
        <v>0.572199180652714</v>
      </c>
      <c r="K1136" s="20" t="n">
        <f aca="false">J1136/F1136</f>
        <v>0.242166039399324</v>
      </c>
      <c r="L1136" s="20" t="n">
        <f aca="false">LOG(K1136,2)</f>
        <v>-2.04593153466709</v>
      </c>
      <c r="M1136" s="26" t="n">
        <v>-1.79063906897145</v>
      </c>
      <c r="N1136" s="26" t="n">
        <v>0.0259138752991363</v>
      </c>
    </row>
    <row r="1137" customFormat="false" ht="15.75" hidden="false" customHeight="false" outlineLevel="0" collapsed="false">
      <c r="A1137" s="25" t="s">
        <v>1842</v>
      </c>
      <c r="B1137" s="25" t="s">
        <v>1843</v>
      </c>
      <c r="C1137" s="25" t="n">
        <v>11.8178680262991</v>
      </c>
      <c r="D1137" s="25" t="n">
        <v>10.6862627298722</v>
      </c>
      <c r="E1137" s="25" t="n">
        <v>4.8886557557295</v>
      </c>
      <c r="F1137" s="26" t="n">
        <v>9.13092883730024</v>
      </c>
      <c r="G1137" s="25" t="n">
        <v>1.71668567842103</v>
      </c>
      <c r="H1137" s="25" t="n">
        <v>2.7321182120432</v>
      </c>
      <c r="I1137" s="25" t="n">
        <v>2.17908187602024</v>
      </c>
      <c r="J1137" s="26" t="n">
        <v>2.20929525549482</v>
      </c>
      <c r="K1137" s="20" t="n">
        <f aca="false">J1137/F1137</f>
        <v>0.241957340251055</v>
      </c>
      <c r="L1137" s="20" t="n">
        <f aca="false">LOG(K1137,2)</f>
        <v>-2.04717538802163</v>
      </c>
      <c r="M1137" s="26" t="n">
        <v>-6.92163358180542</v>
      </c>
      <c r="N1137" s="26" t="n">
        <v>0.0330453540071794</v>
      </c>
    </row>
    <row r="1138" customFormat="false" ht="15.75" hidden="false" customHeight="false" outlineLevel="0" collapsed="false">
      <c r="A1138" s="25" t="s">
        <v>1844</v>
      </c>
      <c r="B1138" s="25" t="s">
        <v>1845</v>
      </c>
      <c r="C1138" s="25" t="n">
        <v>87.9083637904802</v>
      </c>
      <c r="D1138" s="25" t="n">
        <v>90.9705757635742</v>
      </c>
      <c r="E1138" s="25" t="n">
        <v>52.5680894749936</v>
      </c>
      <c r="F1138" s="26" t="n">
        <v>77.1490096763494</v>
      </c>
      <c r="G1138" s="25" t="n">
        <v>30.0073999351215</v>
      </c>
      <c r="H1138" s="25" t="n">
        <v>11.8540626930113</v>
      </c>
      <c r="I1138" s="25" t="n">
        <v>14.0521267479025</v>
      </c>
      <c r="J1138" s="26" t="n">
        <v>18.6378631253451</v>
      </c>
      <c r="K1138" s="20" t="n">
        <f aca="false">J1138/F1138</f>
        <v>0.241582661962007</v>
      </c>
      <c r="L1138" s="20" t="n">
        <f aca="false">LOG(K1138,2)</f>
        <v>-2.04941117664408</v>
      </c>
      <c r="M1138" s="26" t="n">
        <v>-58.5111465510043</v>
      </c>
      <c r="N1138" s="26" t="n">
        <v>0.012575854868402</v>
      </c>
    </row>
    <row r="1139" customFormat="false" ht="15.75" hidden="false" customHeight="false" outlineLevel="0" collapsed="false">
      <c r="A1139" s="25" t="s">
        <v>1846</v>
      </c>
      <c r="B1139" s="25" t="s">
        <v>125</v>
      </c>
      <c r="C1139" s="25" t="n">
        <v>40.1511518054919</v>
      </c>
      <c r="D1139" s="25" t="n">
        <v>55.1906073637603</v>
      </c>
      <c r="E1139" s="25" t="n">
        <v>33.6641396119198</v>
      </c>
      <c r="F1139" s="26" t="n">
        <v>43.0019662603907</v>
      </c>
      <c r="G1139" s="25" t="n">
        <v>8.72531771858687</v>
      </c>
      <c r="H1139" s="25" t="n">
        <v>8.69125833511115</v>
      </c>
      <c r="I1139" s="25" t="n">
        <v>13.6815212072985</v>
      </c>
      <c r="J1139" s="26" t="n">
        <v>10.3660324203322</v>
      </c>
      <c r="K1139" s="20" t="n">
        <f aca="false">J1139/F1139</f>
        <v>0.241059498478803</v>
      </c>
      <c r="L1139" s="20" t="n">
        <f aca="false">LOG(K1139,2)</f>
        <v>-2.05253881745238</v>
      </c>
      <c r="M1139" s="26" t="n">
        <v>-32.6359338400585</v>
      </c>
      <c r="N1139" s="26" t="n">
        <v>0.00773806989305288</v>
      </c>
    </row>
    <row r="1140" customFormat="false" ht="15.75" hidden="false" customHeight="false" outlineLevel="0" collapsed="false">
      <c r="A1140" s="25" t="s">
        <v>1847</v>
      </c>
      <c r="B1140" s="25" t="s">
        <v>1848</v>
      </c>
      <c r="C1140" s="25" t="n">
        <v>37.015538045444</v>
      </c>
      <c r="D1140" s="25" t="n">
        <v>31.4344262295927</v>
      </c>
      <c r="E1140" s="25" t="n">
        <v>14.6160830247831</v>
      </c>
      <c r="F1140" s="26" t="n">
        <v>27.6886824332733</v>
      </c>
      <c r="G1140" s="25" t="n">
        <v>4.88813317567892</v>
      </c>
      <c r="H1140" s="25" t="n">
        <v>7.84173684370931</v>
      </c>
      <c r="I1140" s="25" t="n">
        <v>6.92219822988316</v>
      </c>
      <c r="J1140" s="26" t="n">
        <v>6.55068941642379</v>
      </c>
      <c r="K1140" s="20" t="n">
        <f aca="false">J1140/F1140</f>
        <v>0.23658364504018</v>
      </c>
      <c r="L1140" s="20" t="n">
        <f aca="false">LOG(K1140,2)</f>
        <v>-2.07957775085874</v>
      </c>
      <c r="M1140" s="26" t="n">
        <v>-21.1379930168495</v>
      </c>
      <c r="N1140" s="26" t="n">
        <v>0.0357365710296447</v>
      </c>
    </row>
    <row r="1141" customFormat="false" ht="15.75" hidden="false" customHeight="false" outlineLevel="0" collapsed="false">
      <c r="A1141" s="25" t="s">
        <v>1849</v>
      </c>
      <c r="B1141" s="25" t="s">
        <v>125</v>
      </c>
      <c r="C1141" s="25" t="n">
        <v>4.26695666260706</v>
      </c>
      <c r="D1141" s="25" t="n">
        <v>3.79614759149733</v>
      </c>
      <c r="E1141" s="25" t="n">
        <v>1.76509690256161</v>
      </c>
      <c r="F1141" s="26" t="n">
        <v>3.276067052222</v>
      </c>
      <c r="G1141" s="25" t="n">
        <v>0.841192603799828</v>
      </c>
      <c r="H1141" s="25" t="n">
        <v>0.591874777174609</v>
      </c>
      <c r="I1141" s="25" t="n">
        <v>0.885126140952766</v>
      </c>
      <c r="J1141" s="26" t="n">
        <v>0.772731173975735</v>
      </c>
      <c r="K1141" s="20" t="n">
        <f aca="false">J1141/F1141</f>
        <v>0.235871598980744</v>
      </c>
      <c r="L1141" s="20" t="n">
        <f aca="false">LOG(K1141,2)</f>
        <v>-2.08392637904994</v>
      </c>
      <c r="M1141" s="26" t="n">
        <v>-2.50333587824626</v>
      </c>
      <c r="N1141" s="26" t="n">
        <v>0.0317230806810101</v>
      </c>
    </row>
    <row r="1142" customFormat="false" ht="15.75" hidden="false" customHeight="false" outlineLevel="0" collapsed="false">
      <c r="A1142" s="25" t="s">
        <v>1850</v>
      </c>
      <c r="B1142" s="25" t="s">
        <v>1851</v>
      </c>
      <c r="C1142" s="25" t="n">
        <v>348.812887081794</v>
      </c>
      <c r="D1142" s="25" t="n">
        <v>405.729910661373</v>
      </c>
      <c r="E1142" s="25" t="n">
        <v>178.527062604886</v>
      </c>
      <c r="F1142" s="26" t="n">
        <v>311.023286782684</v>
      </c>
      <c r="G1142" s="25" t="n">
        <v>103.674807069856</v>
      </c>
      <c r="H1142" s="25" t="n">
        <v>58.119798983161</v>
      </c>
      <c r="I1142" s="25" t="n">
        <v>58.0604701680367</v>
      </c>
      <c r="J1142" s="26" t="n">
        <v>73.2850254070178</v>
      </c>
      <c r="K1142" s="20" t="n">
        <f aca="false">J1142/F1142</f>
        <v>0.235625525551799</v>
      </c>
      <c r="L1142" s="20" t="n">
        <f aca="false">LOG(K1142,2)</f>
        <v>-2.08543225863814</v>
      </c>
      <c r="M1142" s="26" t="n">
        <v>-237.738261375666</v>
      </c>
      <c r="N1142" s="26" t="n">
        <v>0.0272810930580168</v>
      </c>
    </row>
    <row r="1143" customFormat="false" ht="15.75" hidden="false" customHeight="false" outlineLevel="0" collapsed="false">
      <c r="A1143" s="25" t="s">
        <v>1852</v>
      </c>
      <c r="B1143" s="25" t="s">
        <v>1853</v>
      </c>
      <c r="C1143" s="25" t="n">
        <v>155.244300586024</v>
      </c>
      <c r="D1143" s="25" t="n">
        <v>158.473009390523</v>
      </c>
      <c r="E1143" s="25" t="n">
        <v>95.9430081109042</v>
      </c>
      <c r="F1143" s="26" t="n">
        <v>136.553439362484</v>
      </c>
      <c r="G1143" s="25" t="n">
        <v>31.2747119424807</v>
      </c>
      <c r="H1143" s="25" t="n">
        <v>37.1192193058385</v>
      </c>
      <c r="I1143" s="25" t="n">
        <v>27.7890770452559</v>
      </c>
      <c r="J1143" s="26" t="n">
        <v>32.061002764525</v>
      </c>
      <c r="K1143" s="20" t="n">
        <f aca="false">J1143/F1143</f>
        <v>0.234787222600951</v>
      </c>
      <c r="L1143" s="20" t="n">
        <f aca="false">LOG(K1143,2)</f>
        <v>-2.09057419747786</v>
      </c>
      <c r="M1143" s="26" t="n">
        <v>-104.492436597959</v>
      </c>
      <c r="N1143" s="26" t="n">
        <v>0.00700602106001164</v>
      </c>
    </row>
    <row r="1144" customFormat="false" ht="15.75" hidden="false" customHeight="false" outlineLevel="0" collapsed="false">
      <c r="A1144" s="25" t="s">
        <v>1854</v>
      </c>
      <c r="B1144" s="25" t="s">
        <v>135</v>
      </c>
      <c r="C1144" s="25" t="n">
        <v>14.8000195009611</v>
      </c>
      <c r="D1144" s="25" t="n">
        <v>11.82623256988</v>
      </c>
      <c r="E1144" s="25" t="n">
        <v>6.43370253193801</v>
      </c>
      <c r="F1144" s="26" t="n">
        <v>11.019984867593</v>
      </c>
      <c r="G1144" s="25" t="n">
        <v>3.18347407454026</v>
      </c>
      <c r="H1144" s="25" t="n">
        <v>2.22927012592791</v>
      </c>
      <c r="I1144" s="25" t="n">
        <v>2.2730375423518</v>
      </c>
      <c r="J1144" s="26" t="n">
        <v>2.56192724760666</v>
      </c>
      <c r="K1144" s="20" t="n">
        <f aca="false">J1144/F1144</f>
        <v>0.232480105770439</v>
      </c>
      <c r="L1144" s="20" t="n">
        <f aca="false">LOG(K1144,2)</f>
        <v>-2.10482083042728</v>
      </c>
      <c r="M1144" s="26" t="n">
        <v>-8.45805761998636</v>
      </c>
      <c r="N1144" s="26" t="n">
        <v>0.0266145117589469</v>
      </c>
    </row>
    <row r="1145" customFormat="false" ht="15.75" hidden="false" customHeight="false" outlineLevel="0" collapsed="false">
      <c r="A1145" s="25" t="s">
        <v>1855</v>
      </c>
      <c r="B1145" s="25" t="s">
        <v>1856</v>
      </c>
      <c r="C1145" s="25" t="n">
        <v>130.819752791712</v>
      </c>
      <c r="D1145" s="25" t="n">
        <v>131.32449789329</v>
      </c>
      <c r="E1145" s="25" t="n">
        <v>66.4267730185873</v>
      </c>
      <c r="F1145" s="26" t="n">
        <v>109.523674567863</v>
      </c>
      <c r="G1145" s="25" t="n">
        <v>25.5216357096335</v>
      </c>
      <c r="H1145" s="25" t="n">
        <v>26.6724051276695</v>
      </c>
      <c r="I1145" s="25" t="n">
        <v>23.9595350247616</v>
      </c>
      <c r="J1145" s="26" t="n">
        <v>25.3845252873549</v>
      </c>
      <c r="K1145" s="20" t="n">
        <f aca="false">J1145/F1145</f>
        <v>0.231772038214679</v>
      </c>
      <c r="L1145" s="20" t="n">
        <f aca="false">LOG(K1145,2)</f>
        <v>-2.10922156979543</v>
      </c>
      <c r="M1145" s="26" t="n">
        <v>-84.1391492805083</v>
      </c>
      <c r="N1145" s="26" t="n">
        <v>0.017512345086462</v>
      </c>
    </row>
    <row r="1146" customFormat="false" ht="15.75" hidden="false" customHeight="false" outlineLevel="0" collapsed="false">
      <c r="A1146" s="25" t="s">
        <v>1857</v>
      </c>
      <c r="B1146" s="25" t="s">
        <v>125</v>
      </c>
      <c r="C1146" s="25" t="n">
        <v>4.71808944494699</v>
      </c>
      <c r="D1146" s="25" t="n">
        <v>4.63617659629144</v>
      </c>
      <c r="E1146" s="25" t="n">
        <v>2.72689269759042</v>
      </c>
      <c r="F1146" s="26" t="n">
        <v>4.02705291294295</v>
      </c>
      <c r="G1146" s="25" t="n">
        <v>1.17795996200787</v>
      </c>
      <c r="H1146" s="25" t="n">
        <v>1.04985001459496</v>
      </c>
      <c r="I1146" s="25" t="n">
        <v>0.523336876781909</v>
      </c>
      <c r="J1146" s="26" t="n">
        <v>0.917048951128247</v>
      </c>
      <c r="K1146" s="20" t="n">
        <f aca="false">J1146/F1146</f>
        <v>0.227722101237074</v>
      </c>
      <c r="L1146" s="20" t="n">
        <f aca="false">LOG(K1146,2)</f>
        <v>-2.13465377795046</v>
      </c>
      <c r="M1146" s="26" t="n">
        <v>-3.1100039618147</v>
      </c>
      <c r="N1146" s="26" t="n">
        <v>0.0102672151509383</v>
      </c>
    </row>
    <row r="1147" customFormat="false" ht="15.75" hidden="false" customHeight="false" outlineLevel="0" collapsed="false">
      <c r="A1147" s="25" t="s">
        <v>1858</v>
      </c>
      <c r="B1147" s="25" t="s">
        <v>125</v>
      </c>
      <c r="C1147" s="25" t="n">
        <v>29.979526681434</v>
      </c>
      <c r="D1147" s="25" t="n">
        <v>32.0048816472383</v>
      </c>
      <c r="E1147" s="25" t="n">
        <v>13.6905723911947</v>
      </c>
      <c r="F1147" s="26" t="n">
        <v>25.224993573289</v>
      </c>
      <c r="G1147" s="25" t="n">
        <v>6.20973955280692</v>
      </c>
      <c r="H1147" s="25" t="n">
        <v>6.06147971389602</v>
      </c>
      <c r="I1147" s="25" t="n">
        <v>4.92647368575562</v>
      </c>
      <c r="J1147" s="26" t="n">
        <v>5.73256431748619</v>
      </c>
      <c r="K1147" s="20" t="n">
        <f aca="false">J1147/F1147</f>
        <v>0.227257315282588</v>
      </c>
      <c r="L1147" s="20" t="n">
        <f aca="false">LOG(K1147,2)</f>
        <v>-2.13760136019493</v>
      </c>
      <c r="M1147" s="26" t="n">
        <v>-19.4924292558028</v>
      </c>
      <c r="N1147" s="26" t="n">
        <v>0.0284511151921862</v>
      </c>
    </row>
    <row r="1148" customFormat="false" ht="15.75" hidden="false" customHeight="false" outlineLevel="0" collapsed="false">
      <c r="A1148" s="25" t="s">
        <v>1859</v>
      </c>
      <c r="B1148" s="25" t="s">
        <v>1860</v>
      </c>
      <c r="C1148" s="25" t="n">
        <v>113.864548453523</v>
      </c>
      <c r="D1148" s="25" t="n">
        <v>116.864978052809</v>
      </c>
      <c r="E1148" s="25" t="n">
        <v>167.939882000641</v>
      </c>
      <c r="F1148" s="26" t="n">
        <v>132.889802835658</v>
      </c>
      <c r="G1148" s="25" t="n">
        <v>27.8670592294234</v>
      </c>
      <c r="H1148" s="25" t="n">
        <v>32.636202857553</v>
      </c>
      <c r="I1148" s="25" t="n">
        <v>29.9283276409654</v>
      </c>
      <c r="J1148" s="26" t="n">
        <v>30.1438632426473</v>
      </c>
      <c r="K1148" s="20" t="n">
        <f aca="false">J1148/F1148</f>
        <v>0.226833531237349</v>
      </c>
      <c r="L1148" s="20" t="n">
        <f aca="false">LOG(K1148,2)</f>
        <v>-2.14029417517969</v>
      </c>
      <c r="M1148" s="26" t="n">
        <v>-102.74593959301</v>
      </c>
      <c r="N1148" s="26" t="n">
        <v>0.00429230398458743</v>
      </c>
    </row>
    <row r="1149" customFormat="false" ht="15.75" hidden="false" customHeight="false" outlineLevel="0" collapsed="false">
      <c r="A1149" s="25" t="s">
        <v>1861</v>
      </c>
      <c r="B1149" s="25" t="s">
        <v>125</v>
      </c>
      <c r="C1149" s="25" t="n">
        <v>458.938922469055</v>
      </c>
      <c r="D1149" s="25" t="n">
        <v>530.498685160425</v>
      </c>
      <c r="E1149" s="25" t="n">
        <v>266.870199672283</v>
      </c>
      <c r="F1149" s="26" t="n">
        <v>418.769269100588</v>
      </c>
      <c r="G1149" s="25" t="n">
        <v>94.0166175284786</v>
      </c>
      <c r="H1149" s="25" t="n">
        <v>81.3977170194375</v>
      </c>
      <c r="I1149" s="25" t="n">
        <v>107.406334711502</v>
      </c>
      <c r="J1149" s="26" t="n">
        <v>94.273556419806</v>
      </c>
      <c r="K1149" s="20" t="n">
        <f aca="false">J1149/F1149</f>
        <v>0.22512052191003</v>
      </c>
      <c r="L1149" s="20" t="n">
        <f aca="false">LOG(K1149,2)</f>
        <v>-2.15123051651238</v>
      </c>
      <c r="M1149" s="26" t="n">
        <v>-324.495712680782</v>
      </c>
      <c r="N1149" s="26" t="n">
        <v>0.0148032653566446</v>
      </c>
    </row>
    <row r="1150" customFormat="false" ht="15.75" hidden="false" customHeight="false" outlineLevel="0" collapsed="false">
      <c r="A1150" s="25" t="s">
        <v>1862</v>
      </c>
      <c r="B1150" s="25" t="s">
        <v>1863</v>
      </c>
      <c r="C1150" s="25" t="n">
        <v>7.98998774881042</v>
      </c>
      <c r="D1150" s="25" t="n">
        <v>4.14132924074846</v>
      </c>
      <c r="E1150" s="25" t="n">
        <v>4.21008490389814</v>
      </c>
      <c r="F1150" s="26" t="n">
        <v>5.44713396448567</v>
      </c>
      <c r="G1150" s="25" t="n">
        <v>1.14576060085959</v>
      </c>
      <c r="H1150" s="25" t="n">
        <v>1.60466824554264</v>
      </c>
      <c r="I1150" s="25" t="n">
        <v>0.908984894182701</v>
      </c>
      <c r="J1150" s="26" t="n">
        <v>1.21980458019498</v>
      </c>
      <c r="K1150" s="20" t="n">
        <f aca="false">J1150/F1150</f>
        <v>0.223935116732557</v>
      </c>
      <c r="L1150" s="20" t="n">
        <f aca="false">LOG(K1150,2)</f>
        <v>-2.15884731049619</v>
      </c>
      <c r="M1150" s="26" t="n">
        <v>-4.2273293842907</v>
      </c>
      <c r="N1150" s="26" t="n">
        <v>0.0304318140130252</v>
      </c>
    </row>
    <row r="1151" customFormat="false" ht="15.75" hidden="false" customHeight="false" outlineLevel="0" collapsed="false">
      <c r="A1151" s="25" t="s">
        <v>1864</v>
      </c>
      <c r="B1151" s="25" t="s">
        <v>1865</v>
      </c>
      <c r="C1151" s="25" t="n">
        <v>30.067443181966</v>
      </c>
      <c r="D1151" s="25" t="n">
        <v>26.6575298634688</v>
      </c>
      <c r="E1151" s="25" t="n">
        <v>11.6530458549685</v>
      </c>
      <c r="F1151" s="26" t="n">
        <v>22.7926729668011</v>
      </c>
      <c r="G1151" s="25" t="n">
        <v>4.84656254163355</v>
      </c>
      <c r="H1151" s="25" t="n">
        <v>5.0706832083223</v>
      </c>
      <c r="I1151" s="25" t="n">
        <v>5.38300321206025</v>
      </c>
      <c r="J1151" s="26" t="n">
        <v>5.1000829873387</v>
      </c>
      <c r="K1151" s="20" t="n">
        <f aca="false">J1151/F1151</f>
        <v>0.223759758005008</v>
      </c>
      <c r="L1151" s="20" t="n">
        <f aca="false">LOG(K1151,2)</f>
        <v>-2.15997749622682</v>
      </c>
      <c r="M1151" s="26" t="n">
        <v>-17.6925899794624</v>
      </c>
      <c r="N1151" s="26" t="n">
        <v>0.0352921308904993</v>
      </c>
    </row>
    <row r="1152" customFormat="false" ht="15.75" hidden="false" customHeight="false" outlineLevel="0" collapsed="false">
      <c r="A1152" s="25" t="s">
        <v>1866</v>
      </c>
      <c r="B1152" s="25" t="s">
        <v>125</v>
      </c>
      <c r="C1152" s="25" t="n">
        <v>2.73369544207605</v>
      </c>
      <c r="D1152" s="25" t="n">
        <v>4.91197173033049</v>
      </c>
      <c r="E1152" s="25" t="n">
        <v>5.05594086787281</v>
      </c>
      <c r="F1152" s="26" t="n">
        <v>4.23386934675978</v>
      </c>
      <c r="G1152" s="25" t="n">
        <v>2.18405950402675</v>
      </c>
      <c r="H1152" s="25" t="n">
        <v>0.389306084439469</v>
      </c>
      <c r="I1152" s="25" t="n">
        <v>0.242580163249973</v>
      </c>
      <c r="J1152" s="26" t="n">
        <v>0.938648583905397</v>
      </c>
      <c r="K1152" s="20" t="n">
        <f aca="false">J1152/F1152</f>
        <v>0.221699940888292</v>
      </c>
      <c r="L1152" s="20" t="n">
        <f aca="false">LOG(K1152,2)</f>
        <v>-2.17331970934691</v>
      </c>
      <c r="M1152" s="26" t="n">
        <v>-3.29522076285439</v>
      </c>
      <c r="N1152" s="26" t="n">
        <v>0.0279431177906508</v>
      </c>
    </row>
    <row r="1153" customFormat="false" ht="15.75" hidden="false" customHeight="false" outlineLevel="0" collapsed="false">
      <c r="A1153" s="25" t="s">
        <v>1867</v>
      </c>
      <c r="B1153" s="25" t="s">
        <v>1868</v>
      </c>
      <c r="C1153" s="25" t="n">
        <v>60.1135870055558</v>
      </c>
      <c r="D1153" s="25" t="n">
        <v>54.492713871727</v>
      </c>
      <c r="E1153" s="25" t="n">
        <v>22.5471024690036</v>
      </c>
      <c r="F1153" s="26" t="n">
        <v>45.7178011154288</v>
      </c>
      <c r="G1153" s="25" t="n">
        <v>9.50666312981265</v>
      </c>
      <c r="H1153" s="25" t="n">
        <v>10.6734751483821</v>
      </c>
      <c r="I1153" s="25" t="n">
        <v>10.1475200248863</v>
      </c>
      <c r="J1153" s="26" t="n">
        <v>10.1092194343604</v>
      </c>
      <c r="K1153" s="20" t="n">
        <f aca="false">J1153/F1153</f>
        <v>0.221122170964358</v>
      </c>
      <c r="L1153" s="20" t="n">
        <f aca="false">LOG(K1153,2)</f>
        <v>-2.17708440968469</v>
      </c>
      <c r="M1153" s="26" t="n">
        <v>-35.6085816810684</v>
      </c>
      <c r="N1153" s="26" t="n">
        <v>0.038304091360281</v>
      </c>
    </row>
    <row r="1154" customFormat="false" ht="15.75" hidden="false" customHeight="false" outlineLevel="0" collapsed="false">
      <c r="A1154" s="25" t="s">
        <v>1869</v>
      </c>
      <c r="B1154" s="25" t="s">
        <v>125</v>
      </c>
      <c r="C1154" s="25" t="n">
        <v>4.20765286756968</v>
      </c>
      <c r="D1154" s="25" t="n">
        <v>4.13460193528915</v>
      </c>
      <c r="E1154" s="25" t="n">
        <v>1.62125199369411</v>
      </c>
      <c r="F1154" s="26" t="n">
        <v>3.32116893218431</v>
      </c>
      <c r="G1154" s="25" t="n">
        <v>0.420207939663626</v>
      </c>
      <c r="H1154" s="25" t="n">
        <v>0.374507899943232</v>
      </c>
      <c r="I1154" s="25" t="n">
        <v>1.40015567910949</v>
      </c>
      <c r="J1154" s="26" t="n">
        <v>0.731623839572117</v>
      </c>
      <c r="K1154" s="20" t="n">
        <f aca="false">J1154/F1154</f>
        <v>0.2202910645352</v>
      </c>
      <c r="L1154" s="20" t="n">
        <f aca="false">LOG(K1154,2)</f>
        <v>-2.1825171173801</v>
      </c>
      <c r="M1154" s="26" t="n">
        <v>-2.5895450926122</v>
      </c>
      <c r="N1154" s="26" t="n">
        <v>0.0471418279564168</v>
      </c>
    </row>
    <row r="1155" customFormat="false" ht="15.75" hidden="false" customHeight="false" outlineLevel="0" collapsed="false">
      <c r="A1155" s="25" t="s">
        <v>1870</v>
      </c>
      <c r="B1155" s="25" t="s">
        <v>1871</v>
      </c>
      <c r="C1155" s="25" t="n">
        <v>11.5962786863718</v>
      </c>
      <c r="D1155" s="25" t="n">
        <v>9.53995858832085</v>
      </c>
      <c r="E1155" s="25" t="n">
        <v>7.06593635032799</v>
      </c>
      <c r="F1155" s="26" t="n">
        <v>9.40072454167354</v>
      </c>
      <c r="G1155" s="25" t="n">
        <v>1.07729471787826</v>
      </c>
      <c r="H1155" s="25" t="n">
        <v>2.97641136071825</v>
      </c>
      <c r="I1155" s="25" t="n">
        <v>2.15376270879511</v>
      </c>
      <c r="J1155" s="26" t="n">
        <v>2.06915626246388</v>
      </c>
      <c r="K1155" s="20" t="n">
        <f aca="false">J1155/F1155</f>
        <v>0.220106041113244</v>
      </c>
      <c r="L1155" s="20" t="n">
        <f aca="false">LOG(K1155,2)</f>
        <v>-2.18372935236342</v>
      </c>
      <c r="M1155" s="26" t="n">
        <v>-7.33156827920966</v>
      </c>
      <c r="N1155" s="26" t="n">
        <v>0.0066904502596711</v>
      </c>
    </row>
    <row r="1156" customFormat="false" ht="15.75" hidden="false" customHeight="false" outlineLevel="0" collapsed="false">
      <c r="A1156" s="25" t="s">
        <v>1872</v>
      </c>
      <c r="B1156" s="25" t="s">
        <v>1873</v>
      </c>
      <c r="C1156" s="25" t="n">
        <v>22.144704373759</v>
      </c>
      <c r="D1156" s="25" t="n">
        <v>16.3610829435617</v>
      </c>
      <c r="E1156" s="25" t="n">
        <v>14.5702581981883</v>
      </c>
      <c r="F1156" s="26" t="n">
        <v>17.6920151718363</v>
      </c>
      <c r="G1156" s="25" t="n">
        <v>3.41430295683491</v>
      </c>
      <c r="H1156" s="25" t="n">
        <v>4.97941821177222</v>
      </c>
      <c r="I1156" s="25" t="n">
        <v>3.2750941694937</v>
      </c>
      <c r="J1156" s="26" t="n">
        <v>3.88960511270027</v>
      </c>
      <c r="K1156" s="20" t="n">
        <f aca="false">J1156/F1156</f>
        <v>0.219850880463413</v>
      </c>
      <c r="L1156" s="20" t="n">
        <f aca="false">LOG(K1156,2)</f>
        <v>-2.1854027845899</v>
      </c>
      <c r="M1156" s="26" t="n">
        <v>-13.8024100591361</v>
      </c>
      <c r="N1156" s="26" t="n">
        <v>0.00419755280176987</v>
      </c>
    </row>
    <row r="1157" customFormat="false" ht="15.75" hidden="false" customHeight="false" outlineLevel="0" collapsed="false">
      <c r="A1157" s="25" t="s">
        <v>1874</v>
      </c>
      <c r="B1157" s="25" t="s">
        <v>1875</v>
      </c>
      <c r="C1157" s="25" t="n">
        <v>247.037999190587</v>
      </c>
      <c r="D1157" s="25" t="n">
        <v>260.875893377514</v>
      </c>
      <c r="E1157" s="25" t="n">
        <v>104.973802273267</v>
      </c>
      <c r="F1157" s="26" t="n">
        <v>204.295898280456</v>
      </c>
      <c r="G1157" s="25" t="n">
        <v>36.7975388504321</v>
      </c>
      <c r="H1157" s="25" t="n">
        <v>45.1982914104673</v>
      </c>
      <c r="I1157" s="25" t="n">
        <v>52.4628164233931</v>
      </c>
      <c r="J1157" s="26" t="n">
        <v>44.8195488947642</v>
      </c>
      <c r="K1157" s="20" t="n">
        <f aca="false">J1157/F1157</f>
        <v>0.219385456448255</v>
      </c>
      <c r="L1157" s="20" t="n">
        <f aca="false">LOG(K1157,2)</f>
        <v>-2.18846020545178</v>
      </c>
      <c r="M1157" s="26" t="n">
        <v>-159.476349385692</v>
      </c>
      <c r="N1157" s="26" t="n">
        <v>0.0332851485735546</v>
      </c>
    </row>
    <row r="1158" customFormat="false" ht="15.75" hidden="false" customHeight="false" outlineLevel="0" collapsed="false">
      <c r="A1158" s="25" t="s">
        <v>1876</v>
      </c>
      <c r="B1158" s="25" t="s">
        <v>1877</v>
      </c>
      <c r="C1158" s="25" t="n">
        <v>1.38977938258303</v>
      </c>
      <c r="D1158" s="25" t="n">
        <v>0.891853586798417</v>
      </c>
      <c r="E1158" s="25" t="n">
        <v>0.6119957856991</v>
      </c>
      <c r="F1158" s="26" t="n">
        <v>0.964542918360183</v>
      </c>
      <c r="G1158" s="25" t="n">
        <v>0.31724308027585</v>
      </c>
      <c r="H1158" s="25" t="n">
        <v>0.141370531766651</v>
      </c>
      <c r="I1158" s="25" t="n">
        <v>0.176178529159473</v>
      </c>
      <c r="J1158" s="26" t="n">
        <v>0.211597380400658</v>
      </c>
      <c r="K1158" s="20" t="n">
        <f aca="false">J1158/F1158</f>
        <v>0.219375806273498</v>
      </c>
      <c r="L1158" s="20" t="n">
        <f aca="false">LOG(K1158,2)</f>
        <v>-2.18852366711283</v>
      </c>
      <c r="M1158" s="26" t="n">
        <v>-0.752945537959526</v>
      </c>
      <c r="N1158" s="26" t="n">
        <v>0.0322318323022355</v>
      </c>
    </row>
    <row r="1159" customFormat="false" ht="15.75" hidden="false" customHeight="false" outlineLevel="0" collapsed="false">
      <c r="A1159" s="25" t="s">
        <v>1878</v>
      </c>
      <c r="B1159" s="25" t="s">
        <v>1879</v>
      </c>
      <c r="C1159" s="25" t="n">
        <v>19.9056308014045</v>
      </c>
      <c r="D1159" s="25" t="n">
        <v>18.2750741437013</v>
      </c>
      <c r="E1159" s="25" t="n">
        <v>18.5121310039256</v>
      </c>
      <c r="F1159" s="26" t="n">
        <v>18.8976119830105</v>
      </c>
      <c r="G1159" s="25" t="n">
        <v>4.06291521629532</v>
      </c>
      <c r="H1159" s="25" t="n">
        <v>3.72450829087324</v>
      </c>
      <c r="I1159" s="25" t="n">
        <v>4.5126180611041</v>
      </c>
      <c r="J1159" s="26" t="n">
        <v>4.10001385609089</v>
      </c>
      <c r="K1159" s="20" t="n">
        <f aca="false">J1159/F1159</f>
        <v>0.216959362896059</v>
      </c>
      <c r="L1159" s="20" t="n">
        <f aca="false">LOG(K1159,2)</f>
        <v>-2.20450324778667</v>
      </c>
      <c r="M1159" s="26" t="n">
        <v>-14.7975981269196</v>
      </c>
      <c r="N1159" s="26" t="n">
        <v>1.19752394767024E-005</v>
      </c>
    </row>
    <row r="1160" customFormat="false" ht="15.75" hidden="false" customHeight="false" outlineLevel="0" collapsed="false">
      <c r="A1160" s="25" t="s">
        <v>1880</v>
      </c>
      <c r="B1160" s="25" t="s">
        <v>1881</v>
      </c>
      <c r="C1160" s="25" t="n">
        <v>33.7807585333861</v>
      </c>
      <c r="D1160" s="25" t="n">
        <v>33.8285612887294</v>
      </c>
      <c r="E1160" s="25" t="n">
        <v>19.8971835589731</v>
      </c>
      <c r="F1160" s="26" t="n">
        <v>29.1688344603629</v>
      </c>
      <c r="G1160" s="25" t="n">
        <v>0.687612992176843</v>
      </c>
      <c r="H1160" s="25" t="n">
        <v>8.88605108047124</v>
      </c>
      <c r="I1160" s="25" t="n">
        <v>9.3555856740498</v>
      </c>
      <c r="J1160" s="26" t="n">
        <v>6.30974991556596</v>
      </c>
      <c r="K1160" s="20" t="n">
        <f aca="false">J1160/F1160</f>
        <v>0.21631820510827</v>
      </c>
      <c r="L1160" s="20" t="n">
        <f aca="false">LOG(K1160,2)</f>
        <v>-2.20877300880986</v>
      </c>
      <c r="M1160" s="26" t="n">
        <v>-22.8590845447969</v>
      </c>
      <c r="N1160" s="26" t="n">
        <v>0.0135315040804918</v>
      </c>
    </row>
    <row r="1161" customFormat="false" ht="15.75" hidden="false" customHeight="false" outlineLevel="0" collapsed="false">
      <c r="A1161" s="25" t="s">
        <v>1882</v>
      </c>
      <c r="B1161" s="25" t="s">
        <v>1883</v>
      </c>
      <c r="C1161" s="25" t="n">
        <v>285.062838466597</v>
      </c>
      <c r="D1161" s="25" t="n">
        <v>279.815713622431</v>
      </c>
      <c r="E1161" s="25" t="n">
        <v>115.415050727057</v>
      </c>
      <c r="F1161" s="26" t="n">
        <v>226.764534272028</v>
      </c>
      <c r="G1161" s="25" t="n">
        <v>57.3610889654133</v>
      </c>
      <c r="H1161" s="25" t="n">
        <v>42.0525759065012</v>
      </c>
      <c r="I1161" s="25" t="n">
        <v>45.0423471792498</v>
      </c>
      <c r="J1161" s="26" t="n">
        <v>48.1520040170548</v>
      </c>
      <c r="K1161" s="20" t="n">
        <f aca="false">J1161/F1161</f>
        <v>0.212343628476274</v>
      </c>
      <c r="L1161" s="20" t="n">
        <f aca="false">LOG(K1161,2)</f>
        <v>-2.23552727465785</v>
      </c>
      <c r="M1161" s="26" t="n">
        <v>-178.612530254973</v>
      </c>
      <c r="N1161" s="26" t="n">
        <v>0.0330369054185028</v>
      </c>
    </row>
    <row r="1162" customFormat="false" ht="15.75" hidden="false" customHeight="false" outlineLevel="0" collapsed="false">
      <c r="A1162" s="25" t="s">
        <v>1884</v>
      </c>
      <c r="B1162" s="25" t="s">
        <v>1885</v>
      </c>
      <c r="C1162" s="25" t="n">
        <v>38.0761871720402</v>
      </c>
      <c r="D1162" s="25" t="n">
        <v>47.9208555899259</v>
      </c>
      <c r="E1162" s="25" t="n">
        <v>31.0286330471967</v>
      </c>
      <c r="F1162" s="26" t="n">
        <v>39.0085586030543</v>
      </c>
      <c r="G1162" s="25" t="n">
        <v>7.60515026566395</v>
      </c>
      <c r="H1162" s="25" t="n">
        <v>7.24549772846377</v>
      </c>
      <c r="I1162" s="25" t="n">
        <v>9.903290898227</v>
      </c>
      <c r="J1162" s="26" t="n">
        <v>8.25131296411824</v>
      </c>
      <c r="K1162" s="20" t="n">
        <f aca="false">J1162/F1162</f>
        <v>0.21152570768078</v>
      </c>
      <c r="L1162" s="20" t="n">
        <f aca="false">LOG(K1162,2)</f>
        <v>-2.24109508360017</v>
      </c>
      <c r="M1162" s="26" t="n">
        <v>-30.7572456389361</v>
      </c>
      <c r="N1162" s="26" t="n">
        <v>0.00346223479319763</v>
      </c>
    </row>
    <row r="1163" customFormat="false" ht="15.75" hidden="false" customHeight="false" outlineLevel="0" collapsed="false">
      <c r="A1163" s="25" t="s">
        <v>1886</v>
      </c>
      <c r="B1163" s="25" t="s">
        <v>1887</v>
      </c>
      <c r="C1163" s="25" t="n">
        <v>11.1372540709065</v>
      </c>
      <c r="D1163" s="25" t="n">
        <v>17.6990219693202</v>
      </c>
      <c r="E1163" s="25" t="n">
        <v>10.1479768483797</v>
      </c>
      <c r="F1163" s="26" t="n">
        <v>12.9947509628688</v>
      </c>
      <c r="G1163" s="25" t="n">
        <v>2.35041543821197</v>
      </c>
      <c r="H1163" s="25" t="n">
        <v>3.74070390714327</v>
      </c>
      <c r="I1163" s="25" t="n">
        <v>2.05116264205994</v>
      </c>
      <c r="J1163" s="26" t="n">
        <v>2.71409399580506</v>
      </c>
      <c r="K1163" s="20" t="n">
        <f aca="false">J1163/F1163</f>
        <v>0.208860793374209</v>
      </c>
      <c r="L1163" s="20" t="n">
        <f aca="false">LOG(K1163,2)</f>
        <v>-2.25938639479058</v>
      </c>
      <c r="M1163" s="26" t="n">
        <v>-10.2806569670638</v>
      </c>
      <c r="N1163" s="26" t="n">
        <v>0.0132863108363588</v>
      </c>
    </row>
    <row r="1164" customFormat="false" ht="15.75" hidden="false" customHeight="false" outlineLevel="0" collapsed="false">
      <c r="A1164" s="25" t="s">
        <v>1888</v>
      </c>
      <c r="B1164" s="25" t="s">
        <v>125</v>
      </c>
      <c r="C1164" s="25" t="n">
        <v>8.83789514886204</v>
      </c>
      <c r="D1164" s="25" t="n">
        <v>13.2334575567141</v>
      </c>
      <c r="E1164" s="25" t="n">
        <v>9.79311175381701</v>
      </c>
      <c r="F1164" s="26" t="n">
        <v>10.621488153131</v>
      </c>
      <c r="G1164" s="25" t="n">
        <v>1.2460501332222</v>
      </c>
      <c r="H1164" s="25" t="n">
        <v>3.08481940704686</v>
      </c>
      <c r="I1164" s="25" t="n">
        <v>2.30661484708789</v>
      </c>
      <c r="J1164" s="26" t="n">
        <v>2.21249479578565</v>
      </c>
      <c r="K1164" s="20" t="n">
        <f aca="false">J1164/F1164</f>
        <v>0.208303654242032</v>
      </c>
      <c r="L1164" s="20" t="n">
        <f aca="false">LOG(K1164,2)</f>
        <v>-2.26323994628838</v>
      </c>
      <c r="M1164" s="26" t="n">
        <v>-8.4089933573454</v>
      </c>
      <c r="N1164" s="26" t="n">
        <v>0.00425690845339138</v>
      </c>
    </row>
    <row r="1165" customFormat="false" ht="15.75" hidden="false" customHeight="false" outlineLevel="0" collapsed="false">
      <c r="A1165" s="25" t="s">
        <v>1889</v>
      </c>
      <c r="B1165" s="25" t="s">
        <v>1890</v>
      </c>
      <c r="C1165" s="25" t="n">
        <v>59.3744943467954</v>
      </c>
      <c r="D1165" s="25" t="n">
        <v>53.1739753070474</v>
      </c>
      <c r="E1165" s="25" t="n">
        <v>20.8504748046955</v>
      </c>
      <c r="F1165" s="26" t="n">
        <v>44.4663148195128</v>
      </c>
      <c r="G1165" s="25" t="n">
        <v>5.60433318971989</v>
      </c>
      <c r="H1165" s="25" t="n">
        <v>10.3464327343648</v>
      </c>
      <c r="I1165" s="25" t="n">
        <v>11.7823685420328</v>
      </c>
      <c r="J1165" s="26" t="n">
        <v>9.24437815537251</v>
      </c>
      <c r="K1165" s="20" t="n">
        <f aca="false">J1165/F1165</f>
        <v>0.207896206215764</v>
      </c>
      <c r="L1165" s="20" t="n">
        <f aca="false">LOG(K1165,2)</f>
        <v>-2.26606466340413</v>
      </c>
      <c r="M1165" s="26" t="n">
        <v>-35.2219366641403</v>
      </c>
      <c r="N1165" s="26" t="n">
        <v>0.0435106640974416</v>
      </c>
    </row>
    <row r="1166" customFormat="false" ht="15.75" hidden="false" customHeight="false" outlineLevel="0" collapsed="false">
      <c r="A1166" s="25" t="s">
        <v>1891</v>
      </c>
      <c r="B1166" s="25" t="s">
        <v>1892</v>
      </c>
      <c r="C1166" s="25" t="n">
        <v>98.2662263447003</v>
      </c>
      <c r="D1166" s="25" t="n">
        <v>103.340437656424</v>
      </c>
      <c r="E1166" s="25" t="n">
        <v>160.436395209313</v>
      </c>
      <c r="F1166" s="26" t="n">
        <v>120.681019736812</v>
      </c>
      <c r="G1166" s="25" t="n">
        <v>28.6091572254319</v>
      </c>
      <c r="H1166" s="25" t="n">
        <v>22.8293774007062</v>
      </c>
      <c r="I1166" s="25" t="n">
        <v>23.647073691627</v>
      </c>
      <c r="J1166" s="26" t="n">
        <v>25.0285361059217</v>
      </c>
      <c r="K1166" s="20" t="n">
        <f aca="false">J1166/F1166</f>
        <v>0.207394138369938</v>
      </c>
      <c r="L1166" s="20" t="n">
        <f aca="false">LOG(K1166,2)</f>
        <v>-2.26955297539449</v>
      </c>
      <c r="M1166" s="26" t="n">
        <v>-95.6524836308905</v>
      </c>
      <c r="N1166" s="26" t="n">
        <v>0.00877897404539593</v>
      </c>
    </row>
    <row r="1167" customFormat="false" ht="15.75" hidden="false" customHeight="false" outlineLevel="0" collapsed="false">
      <c r="A1167" s="25" t="s">
        <v>1893</v>
      </c>
      <c r="B1167" s="25" t="s">
        <v>125</v>
      </c>
      <c r="C1167" s="25" t="n">
        <v>1.26674056400425</v>
      </c>
      <c r="D1167" s="25" t="n">
        <v>1.62579346003897</v>
      </c>
      <c r="E1167" s="25" t="n">
        <v>1.30156850197978</v>
      </c>
      <c r="F1167" s="26" t="n">
        <v>1.398034175341</v>
      </c>
      <c r="G1167" s="25" t="n">
        <v>0</v>
      </c>
      <c r="H1167" s="25" t="n">
        <v>0.386564492295529</v>
      </c>
      <c r="I1167" s="25" t="n">
        <v>0.481743704482341</v>
      </c>
      <c r="J1167" s="26" t="n">
        <v>0.289436065592623</v>
      </c>
      <c r="K1167" s="20" t="n">
        <f aca="false">J1167/F1167</f>
        <v>0.207030751249</v>
      </c>
      <c r="L1167" s="20" t="n">
        <f aca="false">LOG(K1167,2)</f>
        <v>-2.27208302098197</v>
      </c>
      <c r="M1167" s="26" t="n">
        <v>-1.10859810974838</v>
      </c>
      <c r="N1167" s="26" t="n">
        <v>0.00401459493356155</v>
      </c>
    </row>
    <row r="1168" customFormat="false" ht="15.75" hidden="false" customHeight="false" outlineLevel="0" collapsed="false">
      <c r="A1168" s="25" t="s">
        <v>1894</v>
      </c>
      <c r="B1168" s="25" t="s">
        <v>1895</v>
      </c>
      <c r="C1168" s="25" t="n">
        <v>185.404111934902</v>
      </c>
      <c r="D1168" s="25" t="n">
        <v>156.864091619933</v>
      </c>
      <c r="E1168" s="25" t="n">
        <v>61.9517521612721</v>
      </c>
      <c r="F1168" s="26" t="n">
        <v>134.739985238702</v>
      </c>
      <c r="G1168" s="25" t="n">
        <v>28.9027941516121</v>
      </c>
      <c r="H1168" s="25" t="n">
        <v>27.548298986327</v>
      </c>
      <c r="I1168" s="25" t="n">
        <v>27.1974374092945</v>
      </c>
      <c r="J1168" s="26" t="n">
        <v>27.8828435157445</v>
      </c>
      <c r="K1168" s="20" t="n">
        <f aca="false">J1168/F1168</f>
        <v>0.206938151776905</v>
      </c>
      <c r="L1168" s="20" t="n">
        <f aca="false">LOG(K1168,2)</f>
        <v>-2.27272844531424</v>
      </c>
      <c r="M1168" s="26" t="n">
        <v>-106.857141722958</v>
      </c>
      <c r="N1168" s="26" t="n">
        <v>0.0457734291285932</v>
      </c>
    </row>
    <row r="1169" customFormat="false" ht="15.75" hidden="false" customHeight="false" outlineLevel="0" collapsed="false">
      <c r="A1169" s="25" t="s">
        <v>1896</v>
      </c>
      <c r="B1169" s="25" t="s">
        <v>1897</v>
      </c>
      <c r="C1169" s="25" t="n">
        <v>11.8853744831721</v>
      </c>
      <c r="D1169" s="25" t="n">
        <v>8.36706427141355</v>
      </c>
      <c r="E1169" s="25" t="n">
        <v>6.92629549968725</v>
      </c>
      <c r="F1169" s="26" t="n">
        <v>9.05957808475762</v>
      </c>
      <c r="G1169" s="25" t="n">
        <v>2.69281182636513</v>
      </c>
      <c r="H1169" s="25" t="n">
        <v>2.27363967657844</v>
      </c>
      <c r="I1169" s="25" t="n">
        <v>0.629655808356932</v>
      </c>
      <c r="J1169" s="26" t="n">
        <v>1.86536910376683</v>
      </c>
      <c r="K1169" s="20" t="n">
        <f aca="false">J1169/F1169</f>
        <v>0.205900218124423</v>
      </c>
      <c r="L1169" s="20" t="n">
        <f aca="false">LOG(K1169,2)</f>
        <v>-2.27998273656918</v>
      </c>
      <c r="M1169" s="26" t="n">
        <v>-7.19420898099079</v>
      </c>
      <c r="N1169" s="26" t="n">
        <v>0.0108939193886256</v>
      </c>
    </row>
    <row r="1170" customFormat="false" ht="15.75" hidden="false" customHeight="false" outlineLevel="0" collapsed="false">
      <c r="A1170" s="25" t="s">
        <v>1898</v>
      </c>
      <c r="B1170" s="25" t="s">
        <v>125</v>
      </c>
      <c r="C1170" s="25" t="n">
        <v>22.8934567385496</v>
      </c>
      <c r="D1170" s="25" t="n">
        <v>22.0368913538009</v>
      </c>
      <c r="E1170" s="25" t="n">
        <v>14.7858181824903</v>
      </c>
      <c r="F1170" s="26" t="n">
        <v>19.9053887582802</v>
      </c>
      <c r="G1170" s="25" t="n">
        <v>4.1806869924352</v>
      </c>
      <c r="H1170" s="25" t="n">
        <v>4.42464060696568</v>
      </c>
      <c r="I1170" s="25" t="n">
        <v>3.62767607769278</v>
      </c>
      <c r="J1170" s="26" t="n">
        <v>4.07766789236455</v>
      </c>
      <c r="K1170" s="20" t="n">
        <f aca="false">J1170/F1170</f>
        <v>0.20485246190775</v>
      </c>
      <c r="L1170" s="20" t="n">
        <f aca="false">LOG(K1170,2)</f>
        <v>-2.28734286372031</v>
      </c>
      <c r="M1170" s="26" t="n">
        <v>-15.8277208659157</v>
      </c>
      <c r="N1170" s="26" t="n">
        <v>0.00359111437579098</v>
      </c>
    </row>
    <row r="1171" customFormat="false" ht="15.75" hidden="false" customHeight="false" outlineLevel="0" collapsed="false">
      <c r="A1171" s="25" t="s">
        <v>1899</v>
      </c>
      <c r="B1171" s="25" t="s">
        <v>125</v>
      </c>
      <c r="C1171" s="25" t="n">
        <v>4.22246854668084</v>
      </c>
      <c r="D1171" s="25" t="n">
        <v>4.26770783260229</v>
      </c>
      <c r="E1171" s="25" t="n">
        <v>2.16928083663296</v>
      </c>
      <c r="F1171" s="26" t="n">
        <v>3.55315240530536</v>
      </c>
      <c r="G1171" s="25" t="n">
        <v>0</v>
      </c>
      <c r="H1171" s="25" t="n">
        <v>1.05231445124894</v>
      </c>
      <c r="I1171" s="25" t="n">
        <v>1.12406864379213</v>
      </c>
      <c r="J1171" s="26" t="n">
        <v>0.725461031680357</v>
      </c>
      <c r="K1171" s="20" t="n">
        <f aca="false">J1171/F1171</f>
        <v>0.204173913451373</v>
      </c>
      <c r="L1171" s="20" t="n">
        <f aca="false">LOG(K1171,2)</f>
        <v>-2.29212954472686</v>
      </c>
      <c r="M1171" s="26" t="n">
        <v>-2.82769137362501</v>
      </c>
      <c r="N1171" s="26" t="n">
        <v>0.0224033271243531</v>
      </c>
    </row>
    <row r="1172" customFormat="false" ht="15.75" hidden="false" customHeight="false" outlineLevel="0" collapsed="false">
      <c r="A1172" s="25" t="s">
        <v>1900</v>
      </c>
      <c r="B1172" s="25" t="s">
        <v>125</v>
      </c>
      <c r="C1172" s="25" t="n">
        <v>4.19402704869802</v>
      </c>
      <c r="D1172" s="25" t="n">
        <v>5.23328594326014</v>
      </c>
      <c r="E1172" s="25" t="n">
        <v>5.26696891215651</v>
      </c>
      <c r="F1172" s="26" t="n">
        <v>4.89809396803822</v>
      </c>
      <c r="G1172" s="25" t="n">
        <v>0.372308589028394</v>
      </c>
      <c r="H1172" s="25" t="n">
        <v>1.16136258091204</v>
      </c>
      <c r="I1172" s="25" t="n">
        <v>1.44731118125567</v>
      </c>
      <c r="J1172" s="26" t="n">
        <v>0.993660783732035</v>
      </c>
      <c r="K1172" s="20" t="n">
        <f aca="false">J1172/F1172</f>
        <v>0.202866827426346</v>
      </c>
      <c r="L1172" s="20" t="n">
        <f aca="false">LOG(K1172,2)</f>
        <v>-2.30139511850708</v>
      </c>
      <c r="M1172" s="26" t="n">
        <v>-3.90443318430619</v>
      </c>
      <c r="N1172" s="26" t="n">
        <v>0.001211542974971</v>
      </c>
    </row>
    <row r="1173" customFormat="false" ht="15.75" hidden="false" customHeight="false" outlineLevel="0" collapsed="false">
      <c r="A1173" s="25" t="s">
        <v>1901</v>
      </c>
      <c r="B1173" s="25" t="s">
        <v>125</v>
      </c>
      <c r="C1173" s="25" t="n">
        <v>116.007733680332</v>
      </c>
      <c r="D1173" s="25" t="n">
        <v>115.640450401286</v>
      </c>
      <c r="E1173" s="25" t="n">
        <v>51.5628623211844</v>
      </c>
      <c r="F1173" s="26" t="n">
        <v>94.4036821342673</v>
      </c>
      <c r="G1173" s="25" t="n">
        <v>22.6501214433905</v>
      </c>
      <c r="H1173" s="25" t="n">
        <v>21.8110144336504</v>
      </c>
      <c r="I1173" s="25" t="n">
        <v>12.144828607928</v>
      </c>
      <c r="J1173" s="26" t="n">
        <v>18.868654828323</v>
      </c>
      <c r="K1173" s="20" t="n">
        <f aca="false">J1173/F1173</f>
        <v>0.199872021956587</v>
      </c>
      <c r="L1173" s="20" t="n">
        <f aca="false">LOG(K1173,2)</f>
        <v>-2.32285155681888</v>
      </c>
      <c r="M1173" s="26" t="n">
        <v>-75.5350273059443</v>
      </c>
      <c r="N1173" s="26" t="n">
        <v>0.0252736543250496</v>
      </c>
    </row>
    <row r="1174" customFormat="false" ht="15.75" hidden="false" customHeight="false" outlineLevel="0" collapsed="false">
      <c r="A1174" s="25" t="s">
        <v>1902</v>
      </c>
      <c r="B1174" s="25" t="s">
        <v>1903</v>
      </c>
      <c r="C1174" s="25" t="n">
        <v>5.72857197734407</v>
      </c>
      <c r="D1174" s="25" t="n">
        <v>7.39826633825853</v>
      </c>
      <c r="E1174" s="25" t="n">
        <v>5.29746670551005</v>
      </c>
      <c r="F1174" s="26" t="n">
        <v>6.14143500703755</v>
      </c>
      <c r="G1174" s="25" t="n">
        <v>0.915357422706752</v>
      </c>
      <c r="H1174" s="25" t="n">
        <v>1.2237105265661</v>
      </c>
      <c r="I1174" s="25" t="n">
        <v>1.52501032565429</v>
      </c>
      <c r="J1174" s="26" t="n">
        <v>1.22135942497571</v>
      </c>
      <c r="K1174" s="20" t="n">
        <f aca="false">J1174/F1174</f>
        <v>0.198871993854228</v>
      </c>
      <c r="L1174" s="20" t="n">
        <f aca="false">LOG(K1174,2)</f>
        <v>-2.33008797192061</v>
      </c>
      <c r="M1174" s="26" t="n">
        <v>-4.92007558206183</v>
      </c>
      <c r="N1174" s="26" t="n">
        <v>0.00177352751477095</v>
      </c>
    </row>
    <row r="1175" customFormat="false" ht="15.75" hidden="false" customHeight="false" outlineLevel="0" collapsed="false">
      <c r="A1175" s="25" t="s">
        <v>1904</v>
      </c>
      <c r="B1175" s="25" t="s">
        <v>125</v>
      </c>
      <c r="C1175" s="25" t="n">
        <v>46.5611232972714</v>
      </c>
      <c r="D1175" s="25" t="n">
        <v>39.7752887820263</v>
      </c>
      <c r="E1175" s="25" t="n">
        <v>33.9386866467559</v>
      </c>
      <c r="F1175" s="26" t="n">
        <v>40.0916995753512</v>
      </c>
      <c r="G1175" s="25" t="n">
        <v>4.45122923696779</v>
      </c>
      <c r="H1175" s="25" t="n">
        <v>10.2011974869493</v>
      </c>
      <c r="I1175" s="25" t="n">
        <v>9.18155184265606</v>
      </c>
      <c r="J1175" s="26" t="n">
        <v>7.94465952219104</v>
      </c>
      <c r="K1175" s="20" t="n">
        <f aca="false">J1175/F1175</f>
        <v>0.198162203307427</v>
      </c>
      <c r="L1175" s="20" t="n">
        <f aca="false">LOG(K1175,2)</f>
        <v>-2.33524628019818</v>
      </c>
      <c r="M1175" s="26" t="n">
        <v>-32.1470400531601</v>
      </c>
      <c r="N1175" s="26" t="n">
        <v>0.00136984888653253</v>
      </c>
    </row>
    <row r="1176" customFormat="false" ht="15.75" hidden="false" customHeight="false" outlineLevel="0" collapsed="false">
      <c r="A1176" s="25" t="s">
        <v>1905</v>
      </c>
      <c r="B1176" s="25" t="s">
        <v>135</v>
      </c>
      <c r="C1176" s="25" t="n">
        <v>413.217809425765</v>
      </c>
      <c r="D1176" s="25" t="n">
        <v>463.488876945914</v>
      </c>
      <c r="E1176" s="25" t="n">
        <v>872.260593473992</v>
      </c>
      <c r="F1176" s="26" t="n">
        <v>582.98909328189</v>
      </c>
      <c r="G1176" s="25" t="n">
        <v>104.988953724957</v>
      </c>
      <c r="H1176" s="25" t="n">
        <v>108.869446513498</v>
      </c>
      <c r="I1176" s="25" t="n">
        <v>129.911111093376</v>
      </c>
      <c r="J1176" s="26" t="n">
        <v>114.58983711061</v>
      </c>
      <c r="K1176" s="20" t="n">
        <f aca="false">J1176/F1176</f>
        <v>0.196555713359123</v>
      </c>
      <c r="L1176" s="20" t="n">
        <f aca="false">LOG(K1176,2)</f>
        <v>-2.34698979515448</v>
      </c>
      <c r="M1176" s="26" t="n">
        <v>-468.39925617128</v>
      </c>
      <c r="N1176" s="26" t="n">
        <v>0.0323500543627734</v>
      </c>
    </row>
    <row r="1177" customFormat="false" ht="15.75" hidden="false" customHeight="false" outlineLevel="0" collapsed="false">
      <c r="A1177" s="25" t="s">
        <v>1906</v>
      </c>
      <c r="B1177" s="25" t="s">
        <v>1907</v>
      </c>
      <c r="C1177" s="25" t="n">
        <v>12.0439489798457</v>
      </c>
      <c r="D1177" s="25" t="n">
        <v>13.6133694776198</v>
      </c>
      <c r="E1177" s="25" t="n">
        <v>6.02682806351505</v>
      </c>
      <c r="F1177" s="26" t="n">
        <v>10.5613821736602</v>
      </c>
      <c r="G1177" s="25" t="n">
        <v>3.24912086912084</v>
      </c>
      <c r="H1177" s="25" t="n">
        <v>1.28081701780585</v>
      </c>
      <c r="I1177" s="25" t="n">
        <v>1.66557649480155</v>
      </c>
      <c r="J1177" s="26" t="n">
        <v>2.06517146057608</v>
      </c>
      <c r="K1177" s="20" t="n">
        <f aca="false">J1177/F1177</f>
        <v>0.19553988546372</v>
      </c>
      <c r="L1177" s="20" t="n">
        <f aca="false">LOG(K1177,2)</f>
        <v>-2.35446518202655</v>
      </c>
      <c r="M1177" s="26" t="n">
        <v>-8.49621071308407</v>
      </c>
      <c r="N1177" s="26" t="n">
        <v>0.0236708255845146</v>
      </c>
    </row>
    <row r="1178" customFormat="false" ht="15.75" hidden="false" customHeight="false" outlineLevel="0" collapsed="false">
      <c r="A1178" s="25" t="s">
        <v>1908</v>
      </c>
      <c r="B1178" s="25" t="s">
        <v>135</v>
      </c>
      <c r="C1178" s="25" t="n">
        <v>531.724791910269</v>
      </c>
      <c r="D1178" s="25" t="n">
        <v>479.484009676107</v>
      </c>
      <c r="E1178" s="25" t="n">
        <v>246.768806205023</v>
      </c>
      <c r="F1178" s="26" t="n">
        <v>419.3258692638</v>
      </c>
      <c r="G1178" s="25" t="n">
        <v>95.5442030723087</v>
      </c>
      <c r="H1178" s="25" t="n">
        <v>65.4483421186508</v>
      </c>
      <c r="I1178" s="25" t="n">
        <v>84.1939766602983</v>
      </c>
      <c r="J1178" s="26" t="n">
        <v>81.7288406170859</v>
      </c>
      <c r="K1178" s="20" t="n">
        <f aca="false">J1178/F1178</f>
        <v>0.194905314953679</v>
      </c>
      <c r="L1178" s="20" t="n">
        <f aca="false">LOG(K1178,2)</f>
        <v>-2.35915466230713</v>
      </c>
      <c r="M1178" s="26" t="n">
        <v>-337.597028646714</v>
      </c>
      <c r="N1178" s="26" t="n">
        <v>0.0185348412839403</v>
      </c>
    </row>
    <row r="1179" customFormat="false" ht="15.75" hidden="false" customHeight="false" outlineLevel="0" collapsed="false">
      <c r="A1179" s="25" t="s">
        <v>1909</v>
      </c>
      <c r="B1179" s="25" t="s">
        <v>125</v>
      </c>
      <c r="C1179" s="25" t="n">
        <v>52.4641716925095</v>
      </c>
      <c r="D1179" s="25" t="n">
        <v>59.804063706861</v>
      </c>
      <c r="E1179" s="25" t="n">
        <v>19.0497109259058</v>
      </c>
      <c r="F1179" s="26" t="n">
        <v>43.7726487750921</v>
      </c>
      <c r="G1179" s="25" t="n">
        <v>8.82436673293615</v>
      </c>
      <c r="H1179" s="25" t="n">
        <v>8.70730867368015</v>
      </c>
      <c r="I1179" s="25" t="n">
        <v>8.05089515487959</v>
      </c>
      <c r="J1179" s="26" t="n">
        <v>8.52752352049863</v>
      </c>
      <c r="K1179" s="20" t="n">
        <f aca="false">J1179/F1179</f>
        <v>0.194813970804322</v>
      </c>
      <c r="L1179" s="20" t="n">
        <f aca="false">LOG(K1179,2)</f>
        <v>-2.35983095295284</v>
      </c>
      <c r="M1179" s="26" t="n">
        <v>-35.2451252545934</v>
      </c>
      <c r="N1179" s="26" t="n">
        <v>0.0483313355039754</v>
      </c>
    </row>
    <row r="1180" customFormat="false" ht="15.75" hidden="false" customHeight="false" outlineLevel="0" collapsed="false">
      <c r="A1180" s="25" t="s">
        <v>1910</v>
      </c>
      <c r="B1180" s="25" t="s">
        <v>166</v>
      </c>
      <c r="C1180" s="25" t="n">
        <v>7.4948816703585</v>
      </c>
      <c r="D1180" s="25" t="n">
        <v>8.20105109142519</v>
      </c>
      <c r="E1180" s="25" t="n">
        <v>3.75174339566393</v>
      </c>
      <c r="F1180" s="26" t="n">
        <v>6.4825587191492</v>
      </c>
      <c r="G1180" s="25" t="n">
        <v>0.307075032831111</v>
      </c>
      <c r="H1180" s="25" t="n">
        <v>1.23155482481332</v>
      </c>
      <c r="I1180" s="25" t="n">
        <v>2.21691315859003</v>
      </c>
      <c r="J1180" s="26" t="n">
        <v>1.25184767207815</v>
      </c>
      <c r="K1180" s="20" t="n">
        <f aca="false">J1180/F1180</f>
        <v>0.193110116901872</v>
      </c>
      <c r="L1180" s="20" t="n">
        <f aca="false">LOG(K1180,2)</f>
        <v>-2.37250434685034</v>
      </c>
      <c r="M1180" s="26" t="n">
        <v>-5.23071104707105</v>
      </c>
      <c r="N1180" s="26" t="n">
        <v>0.0244811109005525</v>
      </c>
    </row>
    <row r="1181" customFormat="false" ht="15.75" hidden="false" customHeight="false" outlineLevel="0" collapsed="false">
      <c r="A1181" s="25" t="s">
        <v>1911</v>
      </c>
      <c r="B1181" s="25" t="s">
        <v>125</v>
      </c>
      <c r="C1181" s="25" t="n">
        <v>9.49886072660408</v>
      </c>
      <c r="D1181" s="25" t="n">
        <v>8.64191817796113</v>
      </c>
      <c r="E1181" s="25" t="n">
        <v>3.95342732152146</v>
      </c>
      <c r="F1181" s="26" t="n">
        <v>7.36473540869556</v>
      </c>
      <c r="G1181" s="25" t="n">
        <v>1.24882653726235</v>
      </c>
      <c r="H1181" s="25" t="n">
        <v>1.19862555142259</v>
      </c>
      <c r="I1181" s="25" t="n">
        <v>1.81383803884639</v>
      </c>
      <c r="J1181" s="26" t="n">
        <v>1.42043004251044</v>
      </c>
      <c r="K1181" s="20" t="n">
        <f aca="false">J1181/F1181</f>
        <v>0.192869120706406</v>
      </c>
      <c r="L1181" s="20" t="n">
        <f aca="false">LOG(K1181,2)</f>
        <v>-2.37430591557413</v>
      </c>
      <c r="M1181" s="26" t="n">
        <v>-5.94430536618511</v>
      </c>
      <c r="N1181" s="26" t="n">
        <v>0.0266182794681164</v>
      </c>
    </row>
    <row r="1182" customFormat="false" ht="15.75" hidden="false" customHeight="false" outlineLevel="0" collapsed="false">
      <c r="A1182" s="25" t="s">
        <v>1912</v>
      </c>
      <c r="B1182" s="25" t="s">
        <v>1913</v>
      </c>
      <c r="C1182" s="25" t="n">
        <v>4.28278952591914</v>
      </c>
      <c r="D1182" s="25" t="n">
        <v>6.61325360567933</v>
      </c>
      <c r="E1182" s="25" t="n">
        <v>5.13396464669801</v>
      </c>
      <c r="F1182" s="26" t="n">
        <v>5.34333592609883</v>
      </c>
      <c r="G1182" s="25" t="n">
        <v>0.997993856701112</v>
      </c>
      <c r="H1182" s="25" t="n">
        <v>1.14358662304094</v>
      </c>
      <c r="I1182" s="25" t="n">
        <v>0.950105639395728</v>
      </c>
      <c r="J1182" s="26" t="n">
        <v>1.03056203971259</v>
      </c>
      <c r="K1182" s="20" t="n">
        <f aca="false">J1182/F1182</f>
        <v>0.19286865994686</v>
      </c>
      <c r="L1182" s="20" t="n">
        <f aca="false">LOG(K1182,2)</f>
        <v>-2.37430936214092</v>
      </c>
      <c r="M1182" s="26" t="n">
        <v>-4.31277388638623</v>
      </c>
      <c r="N1182" s="26" t="n">
        <v>0.00322279531307313</v>
      </c>
    </row>
    <row r="1183" customFormat="false" ht="15.75" hidden="false" customHeight="false" outlineLevel="0" collapsed="false">
      <c r="A1183" s="25" t="s">
        <v>1914</v>
      </c>
      <c r="B1183" s="25" t="s">
        <v>135</v>
      </c>
      <c r="C1183" s="25" t="n">
        <v>74.6659909801752</v>
      </c>
      <c r="D1183" s="25" t="n">
        <v>91.4738886384188</v>
      </c>
      <c r="E1183" s="25" t="n">
        <v>34.8722126945525</v>
      </c>
      <c r="F1183" s="26" t="n">
        <v>67.0040307710488</v>
      </c>
      <c r="G1183" s="25" t="n">
        <v>17.624948110797</v>
      </c>
      <c r="H1183" s="25" t="n">
        <v>6.04158970663139</v>
      </c>
      <c r="I1183" s="25" t="n">
        <v>15.0582780583474</v>
      </c>
      <c r="J1183" s="26" t="n">
        <v>12.9082719585919</v>
      </c>
      <c r="K1183" s="20" t="n">
        <f aca="false">J1183/F1183</f>
        <v>0.192649185579584</v>
      </c>
      <c r="L1183" s="20" t="n">
        <f aca="false">LOG(K1183,2)</f>
        <v>-2.37595200784022</v>
      </c>
      <c r="M1183" s="26" t="n">
        <v>-54.0957588124569</v>
      </c>
      <c r="N1183" s="26" t="n">
        <v>0.03434957305123</v>
      </c>
    </row>
    <row r="1184" customFormat="false" ht="15.75" hidden="false" customHeight="false" outlineLevel="0" collapsed="false">
      <c r="A1184" s="25" t="s">
        <v>1915</v>
      </c>
      <c r="B1184" s="25" t="s">
        <v>125</v>
      </c>
      <c r="C1184" s="25" t="n">
        <v>40.6984635954662</v>
      </c>
      <c r="D1184" s="25" t="n">
        <v>48.5263017241519</v>
      </c>
      <c r="E1184" s="25" t="n">
        <v>29.9433468779482</v>
      </c>
      <c r="F1184" s="26" t="n">
        <v>39.7227040658554</v>
      </c>
      <c r="G1184" s="25" t="n">
        <v>8.8314093241037</v>
      </c>
      <c r="H1184" s="25" t="n">
        <v>8.5864828009331</v>
      </c>
      <c r="I1184" s="25" t="n">
        <v>5.35031555592678</v>
      </c>
      <c r="J1184" s="26" t="n">
        <v>7.58940256032119</v>
      </c>
      <c r="K1184" s="20" t="n">
        <f aca="false">J1184/F1184</f>
        <v>0.191059565022031</v>
      </c>
      <c r="L1184" s="20" t="n">
        <f aca="false">LOG(K1184,2)</f>
        <v>-2.38790560968907</v>
      </c>
      <c r="M1184" s="26" t="n">
        <v>-32.1333015055342</v>
      </c>
      <c r="N1184" s="26" t="n">
        <v>0.00428551631107795</v>
      </c>
    </row>
    <row r="1185" customFormat="false" ht="15.75" hidden="false" customHeight="false" outlineLevel="0" collapsed="false">
      <c r="A1185" s="25" t="s">
        <v>1916</v>
      </c>
      <c r="B1185" s="25" t="s">
        <v>125</v>
      </c>
      <c r="C1185" s="25" t="n">
        <v>5.51382249517831</v>
      </c>
      <c r="D1185" s="25" t="n">
        <v>6.6996579241455</v>
      </c>
      <c r="E1185" s="25" t="n">
        <v>3.34352672468373</v>
      </c>
      <c r="F1185" s="26" t="n">
        <v>5.18566904800251</v>
      </c>
      <c r="G1185" s="25" t="n">
        <v>0.722166408869146</v>
      </c>
      <c r="H1185" s="25" t="n">
        <v>1.28725328422699</v>
      </c>
      <c r="I1185" s="25" t="n">
        <v>0.962519079910446</v>
      </c>
      <c r="J1185" s="26" t="n">
        <v>0.99064625766886</v>
      </c>
      <c r="K1185" s="20" t="n">
        <f aca="false">J1185/F1185</f>
        <v>0.191035380102101</v>
      </c>
      <c r="L1185" s="20" t="n">
        <f aca="false">LOG(K1185,2)</f>
        <v>-2.38808824211872</v>
      </c>
      <c r="M1185" s="26" t="n">
        <v>-4.19502279033365</v>
      </c>
      <c r="N1185" s="26" t="n">
        <v>0.0135738292628432</v>
      </c>
    </row>
    <row r="1186" customFormat="false" ht="15.75" hidden="false" customHeight="false" outlineLevel="0" collapsed="false">
      <c r="A1186" s="25" t="s">
        <v>1917</v>
      </c>
      <c r="B1186" s="25" t="s">
        <v>1918</v>
      </c>
      <c r="C1186" s="25" t="n">
        <v>86.4742791833362</v>
      </c>
      <c r="D1186" s="25" t="n">
        <v>96.5134223180354</v>
      </c>
      <c r="E1186" s="25" t="n">
        <v>33.1311851866912</v>
      </c>
      <c r="F1186" s="26" t="n">
        <v>72.0396288960209</v>
      </c>
      <c r="G1186" s="25" t="n">
        <v>14.4775642145441</v>
      </c>
      <c r="H1186" s="25" t="n">
        <v>11.1004141543174</v>
      </c>
      <c r="I1186" s="25" t="n">
        <v>15.6070686364738</v>
      </c>
      <c r="J1186" s="26" t="n">
        <v>13.7283490017784</v>
      </c>
      <c r="K1186" s="20" t="n">
        <f aca="false">J1186/F1186</f>
        <v>0.190566625788611</v>
      </c>
      <c r="L1186" s="20" t="n">
        <f aca="false">LOG(K1186,2)</f>
        <v>-2.39163261480637</v>
      </c>
      <c r="M1186" s="26" t="n">
        <v>-58.3112798942425</v>
      </c>
      <c r="N1186" s="26" t="n">
        <v>0.0416516543129295</v>
      </c>
    </row>
    <row r="1187" customFormat="false" ht="15.75" hidden="false" customHeight="false" outlineLevel="0" collapsed="false">
      <c r="A1187" s="25" t="s">
        <v>1919</v>
      </c>
      <c r="B1187" s="25" t="s">
        <v>125</v>
      </c>
      <c r="C1187" s="25" t="n">
        <v>6.95799902921534</v>
      </c>
      <c r="D1187" s="25" t="n">
        <v>8.39275112447765</v>
      </c>
      <c r="E1187" s="25" t="n">
        <v>6.88451419671825</v>
      </c>
      <c r="F1187" s="26" t="n">
        <v>7.41175478347041</v>
      </c>
      <c r="G1187" s="25" t="n">
        <v>1.2353391005584</v>
      </c>
      <c r="H1187" s="25" t="n">
        <v>1.83498140086799</v>
      </c>
      <c r="I1187" s="25" t="n">
        <v>1.14339360614959</v>
      </c>
      <c r="J1187" s="26" t="n">
        <v>1.40457136919199</v>
      </c>
      <c r="K1187" s="20" t="n">
        <f aca="false">J1187/F1187</f>
        <v>0.18950591462152</v>
      </c>
      <c r="L1187" s="20" t="n">
        <f aca="false">LOG(K1187,2)</f>
        <v>-2.39968521819562</v>
      </c>
      <c r="M1187" s="26" t="n">
        <v>-6.00718341427842</v>
      </c>
      <c r="N1187" s="26" t="n">
        <v>0.000362791300713818</v>
      </c>
    </row>
    <row r="1188" customFormat="false" ht="15.75" hidden="false" customHeight="false" outlineLevel="0" collapsed="false">
      <c r="A1188" s="25" t="s">
        <v>1920</v>
      </c>
      <c r="B1188" s="25" t="s">
        <v>1921</v>
      </c>
      <c r="C1188" s="25" t="n">
        <v>0.610788319485922</v>
      </c>
      <c r="D1188" s="25" t="n">
        <v>0.514443558768696</v>
      </c>
      <c r="E1188" s="25" t="n">
        <v>0.313790708456924</v>
      </c>
      <c r="F1188" s="26" t="n">
        <v>0.479674195570514</v>
      </c>
      <c r="G1188" s="25" t="n">
        <v>0</v>
      </c>
      <c r="H1188" s="25" t="n">
        <v>0</v>
      </c>
      <c r="I1188" s="25" t="n">
        <v>0.270997873376031</v>
      </c>
      <c r="J1188" s="26" t="n">
        <v>0.090332624458677</v>
      </c>
      <c r="K1188" s="20" t="n">
        <f aca="false">J1188/F1188</f>
        <v>0.188320792097722</v>
      </c>
      <c r="L1188" s="20" t="n">
        <f aca="false">LOG(K1188,2)</f>
        <v>-2.40873580125344</v>
      </c>
      <c r="M1188" s="26" t="n">
        <v>-0.389341571111837</v>
      </c>
      <c r="N1188" s="26" t="n">
        <v>0.0363556630666563</v>
      </c>
    </row>
    <row r="1189" customFormat="false" ht="15.75" hidden="false" customHeight="false" outlineLevel="0" collapsed="false">
      <c r="A1189" s="25" t="s">
        <v>1922</v>
      </c>
      <c r="B1189" s="25" t="s">
        <v>125</v>
      </c>
      <c r="C1189" s="25" t="n">
        <v>31.4491113226807</v>
      </c>
      <c r="D1189" s="25" t="n">
        <v>20.4645423519774</v>
      </c>
      <c r="E1189" s="25" t="n">
        <v>16.005889780882</v>
      </c>
      <c r="F1189" s="26" t="n">
        <v>22.6398478185134</v>
      </c>
      <c r="G1189" s="25" t="n">
        <v>1.64375458750771</v>
      </c>
      <c r="H1189" s="25" t="n">
        <v>5.65066331384936</v>
      </c>
      <c r="I1189" s="25" t="n">
        <v>5.47707956828125</v>
      </c>
      <c r="J1189" s="26" t="n">
        <v>4.25716582321277</v>
      </c>
      <c r="K1189" s="20" t="n">
        <f aca="false">J1189/F1189</f>
        <v>0.18803862364002</v>
      </c>
      <c r="L1189" s="20" t="n">
        <f aca="false">LOG(K1189,2)</f>
        <v>-2.41089906909728</v>
      </c>
      <c r="M1189" s="26" t="n">
        <v>-18.3826819953006</v>
      </c>
      <c r="N1189" s="26" t="n">
        <v>0.0182623035546729</v>
      </c>
    </row>
    <row r="1190" customFormat="false" ht="15.75" hidden="false" customHeight="false" outlineLevel="0" collapsed="false">
      <c r="A1190" s="25" t="s">
        <v>1923</v>
      </c>
      <c r="B1190" s="25" t="s">
        <v>125</v>
      </c>
      <c r="C1190" s="25" t="n">
        <v>10.3469162882825</v>
      </c>
      <c r="D1190" s="25" t="n">
        <v>8.40197111350668</v>
      </c>
      <c r="E1190" s="25" t="n">
        <v>4.08899839117541</v>
      </c>
      <c r="F1190" s="26" t="n">
        <v>7.61262859765487</v>
      </c>
      <c r="G1190" s="25" t="n">
        <v>1.01742382559264</v>
      </c>
      <c r="H1190" s="25" t="n">
        <v>1.70019958115821</v>
      </c>
      <c r="I1190" s="25" t="n">
        <v>1.55380108106487</v>
      </c>
      <c r="J1190" s="26" t="n">
        <v>1.42380816260524</v>
      </c>
      <c r="K1190" s="20" t="n">
        <f aca="false">J1190/F1190</f>
        <v>0.187032395491336</v>
      </c>
      <c r="L1190" s="20" t="n">
        <f aca="false">LOG(K1190,2)</f>
        <v>-2.41863991693022</v>
      </c>
      <c r="M1190" s="26" t="n">
        <v>-6.18882043504963</v>
      </c>
      <c r="N1190" s="26" t="n">
        <v>0.0292137561875743</v>
      </c>
    </row>
    <row r="1191" customFormat="false" ht="15.75" hidden="false" customHeight="false" outlineLevel="0" collapsed="false">
      <c r="A1191" s="25" t="s">
        <v>1924</v>
      </c>
      <c r="B1191" s="25" t="s">
        <v>1925</v>
      </c>
      <c r="C1191" s="25" t="n">
        <v>47.7798706485354</v>
      </c>
      <c r="D1191" s="25" t="n">
        <v>44.7624355624081</v>
      </c>
      <c r="E1191" s="25" t="n">
        <v>29.9286802699554</v>
      </c>
      <c r="F1191" s="26" t="n">
        <v>40.8236621602996</v>
      </c>
      <c r="G1191" s="25" t="n">
        <v>5.30751278336501</v>
      </c>
      <c r="H1191" s="25" t="n">
        <v>8.18704059677038</v>
      </c>
      <c r="I1191" s="25" t="n">
        <v>9.06919019423195</v>
      </c>
      <c r="J1191" s="26" t="n">
        <v>7.52124785812244</v>
      </c>
      <c r="K1191" s="20" t="n">
        <f aca="false">J1191/F1191</f>
        <v>0.184237460828214</v>
      </c>
      <c r="L1191" s="20" t="n">
        <f aca="false">LOG(K1191,2)</f>
        <v>-2.44036166181693</v>
      </c>
      <c r="M1191" s="26" t="n">
        <v>-33.3024143021772</v>
      </c>
      <c r="N1191" s="26" t="n">
        <v>0.00409666250331207</v>
      </c>
    </row>
    <row r="1192" customFormat="false" ht="15.75" hidden="false" customHeight="false" outlineLevel="0" collapsed="false">
      <c r="A1192" s="25" t="s">
        <v>1926</v>
      </c>
      <c r="B1192" s="25" t="s">
        <v>125</v>
      </c>
      <c r="C1192" s="25" t="n">
        <v>7.00120682979596</v>
      </c>
      <c r="D1192" s="25" t="n">
        <v>7.86246373152078</v>
      </c>
      <c r="E1192" s="25" t="n">
        <v>3.3201687535532</v>
      </c>
      <c r="F1192" s="26" t="n">
        <v>6.06127977162331</v>
      </c>
      <c r="G1192" s="25" t="n">
        <v>1.72109120197557</v>
      </c>
      <c r="H1192" s="25" t="n">
        <v>1.15043444713101</v>
      </c>
      <c r="I1192" s="25" t="n">
        <v>0.477897447360725</v>
      </c>
      <c r="J1192" s="26" t="n">
        <v>1.1164743654891</v>
      </c>
      <c r="K1192" s="20" t="n">
        <f aca="false">J1192/F1192</f>
        <v>0.184197794451928</v>
      </c>
      <c r="L1192" s="20" t="n">
        <f aca="false">LOG(K1192,2)</f>
        <v>-2.44067230790065</v>
      </c>
      <c r="M1192" s="26" t="n">
        <v>-4.94480540613421</v>
      </c>
      <c r="N1192" s="26" t="n">
        <v>0.0263553426116402</v>
      </c>
    </row>
    <row r="1193" customFormat="false" ht="15.75" hidden="false" customHeight="false" outlineLevel="0" collapsed="false">
      <c r="A1193" s="25" t="s">
        <v>1927</v>
      </c>
      <c r="B1193" s="25" t="s">
        <v>125</v>
      </c>
      <c r="C1193" s="25" t="n">
        <v>2.43077243362978</v>
      </c>
      <c r="D1193" s="25" t="n">
        <v>2.45681559011969</v>
      </c>
      <c r="E1193" s="25" t="n">
        <v>1.49856265363077</v>
      </c>
      <c r="F1193" s="26" t="n">
        <v>2.12871689246008</v>
      </c>
      <c r="G1193" s="25" t="n">
        <v>0.776816839810595</v>
      </c>
      <c r="H1193" s="25" t="n">
        <v>0.173083380784575</v>
      </c>
      <c r="I1193" s="25" t="n">
        <v>0.215699658673625</v>
      </c>
      <c r="J1193" s="26" t="n">
        <v>0.388533293089598</v>
      </c>
      <c r="K1193" s="20" t="n">
        <f aca="false">J1193/F1193</f>
        <v>0.1825199463892</v>
      </c>
      <c r="L1193" s="20" t="n">
        <f aca="false">LOG(K1193,2)</f>
        <v>-2.45387395974772</v>
      </c>
      <c r="M1193" s="26" t="n">
        <v>-1.74018359937048</v>
      </c>
      <c r="N1193" s="26" t="n">
        <v>0.00931859146677666</v>
      </c>
    </row>
    <row r="1194" customFormat="false" ht="15.75" hidden="false" customHeight="false" outlineLevel="0" collapsed="false">
      <c r="A1194" s="25" t="s">
        <v>1928</v>
      </c>
      <c r="B1194" s="25" t="s">
        <v>125</v>
      </c>
      <c r="C1194" s="25" t="n">
        <v>2.9979526681434</v>
      </c>
      <c r="D1194" s="25" t="n">
        <v>3.36674729016402</v>
      </c>
      <c r="E1194" s="25" t="n">
        <v>1.5401893940094</v>
      </c>
      <c r="F1194" s="26" t="n">
        <v>2.63496311743894</v>
      </c>
      <c r="G1194" s="25" t="n">
        <v>0.958074102433068</v>
      </c>
      <c r="H1194" s="25" t="n">
        <v>0.213469502967642</v>
      </c>
      <c r="I1194" s="25" t="n">
        <v>0.266029579030804</v>
      </c>
      <c r="J1194" s="26" t="n">
        <v>0.479191061477171</v>
      </c>
      <c r="K1194" s="20" t="n">
        <f aca="false">J1194/F1194</f>
        <v>0.181858735822808</v>
      </c>
      <c r="L1194" s="20" t="n">
        <f aca="false">LOG(K1194,2)</f>
        <v>-2.45910986568149</v>
      </c>
      <c r="M1194" s="26" t="n">
        <v>-2.15577205596177</v>
      </c>
      <c r="N1194" s="26" t="n">
        <v>0.0237743726538805</v>
      </c>
    </row>
    <row r="1195" customFormat="false" ht="15.75" hidden="false" customHeight="false" outlineLevel="0" collapsed="false">
      <c r="A1195" s="25" t="s">
        <v>1929</v>
      </c>
      <c r="B1195" s="25" t="s">
        <v>135</v>
      </c>
      <c r="C1195" s="25" t="n">
        <v>14.2008284280477</v>
      </c>
      <c r="D1195" s="25" t="n">
        <v>12.4038058058675</v>
      </c>
      <c r="E1195" s="25" t="n">
        <v>9.72751196216465</v>
      </c>
      <c r="F1195" s="26" t="n">
        <v>12.1107153986933</v>
      </c>
      <c r="G1195" s="25" t="n">
        <v>3.78187145697264</v>
      </c>
      <c r="H1195" s="25" t="n">
        <v>0</v>
      </c>
      <c r="I1195" s="25" t="n">
        <v>2.80031135821899</v>
      </c>
      <c r="J1195" s="26" t="n">
        <v>2.19406093839721</v>
      </c>
      <c r="K1195" s="20" t="n">
        <f aca="false">J1195/F1195</f>
        <v>0.181166914271138</v>
      </c>
      <c r="L1195" s="20" t="n">
        <f aca="false">LOG(K1195,2)</f>
        <v>-2.46460858859422</v>
      </c>
      <c r="M1195" s="26" t="n">
        <v>-9.91665446029605</v>
      </c>
      <c r="N1195" s="26" t="n">
        <v>0.00453103048800192</v>
      </c>
    </row>
    <row r="1196" customFormat="false" ht="15.75" hidden="false" customHeight="false" outlineLevel="0" collapsed="false">
      <c r="A1196" s="25" t="s">
        <v>1930</v>
      </c>
      <c r="B1196" s="25" t="s">
        <v>1931</v>
      </c>
      <c r="C1196" s="25" t="n">
        <v>1.06226669343664</v>
      </c>
      <c r="D1196" s="25" t="n">
        <v>0.397647317735908</v>
      </c>
      <c r="E1196" s="25" t="n">
        <v>0.727648532602867</v>
      </c>
      <c r="F1196" s="26" t="n">
        <v>0.729187514591804</v>
      </c>
      <c r="G1196" s="25" t="n">
        <v>0.141447948193858</v>
      </c>
      <c r="H1196" s="25" t="n">
        <v>0.252129334213751</v>
      </c>
      <c r="I1196" s="25" t="n">
        <v>0</v>
      </c>
      <c r="J1196" s="26" t="n">
        <v>0.131192427469203</v>
      </c>
      <c r="K1196" s="20" t="n">
        <f aca="false">J1196/F1196</f>
        <v>0.179915899331661</v>
      </c>
      <c r="L1196" s="20" t="n">
        <f aca="false">LOG(K1196,2)</f>
        <v>-2.47460541039141</v>
      </c>
      <c r="M1196" s="26" t="n">
        <v>-0.597995087122601</v>
      </c>
      <c r="N1196" s="26" t="n">
        <v>0.0435356436959312</v>
      </c>
    </row>
    <row r="1197" customFormat="false" ht="15.75" hidden="false" customHeight="false" outlineLevel="0" collapsed="false">
      <c r="A1197" s="25" t="s">
        <v>1932</v>
      </c>
      <c r="B1197" s="25" t="s">
        <v>125</v>
      </c>
      <c r="C1197" s="25" t="n">
        <v>19.5518652270222</v>
      </c>
      <c r="D1197" s="25" t="n">
        <v>23.9087851040634</v>
      </c>
      <c r="E1197" s="25" t="n">
        <v>7.81255489714914</v>
      </c>
      <c r="F1197" s="26" t="n">
        <v>17.0910684094116</v>
      </c>
      <c r="G1197" s="25" t="n">
        <v>5.20692446974493</v>
      </c>
      <c r="H1197" s="25" t="n">
        <v>2.01094459317344</v>
      </c>
      <c r="I1197" s="25" t="n">
        <v>1.92775057268698</v>
      </c>
      <c r="J1197" s="26" t="n">
        <v>3.04853987853512</v>
      </c>
      <c r="K1197" s="20" t="n">
        <f aca="false">J1197/F1197</f>
        <v>0.178370351432002</v>
      </c>
      <c r="L1197" s="20" t="n">
        <f aca="false">LOG(K1197,2)</f>
        <v>-2.48705226324316</v>
      </c>
      <c r="M1197" s="26" t="n">
        <v>-14.0425285308764</v>
      </c>
      <c r="N1197" s="26" t="n">
        <v>0.0463751604505093</v>
      </c>
    </row>
    <row r="1198" customFormat="false" ht="15.75" hidden="false" customHeight="false" outlineLevel="0" collapsed="false">
      <c r="A1198" s="25" t="s">
        <v>1933</v>
      </c>
      <c r="B1198" s="25" t="s">
        <v>1934</v>
      </c>
      <c r="C1198" s="25" t="n">
        <v>135.816340571951</v>
      </c>
      <c r="D1198" s="25" t="n">
        <v>147.932835476904</v>
      </c>
      <c r="E1198" s="25" t="n">
        <v>52.7398186433523</v>
      </c>
      <c r="F1198" s="26" t="n">
        <v>112.162998230736</v>
      </c>
      <c r="G1198" s="25" t="n">
        <v>25.7663868457378</v>
      </c>
      <c r="H1198" s="25" t="n">
        <v>16.4953706838633</v>
      </c>
      <c r="I1198" s="25" t="n">
        <v>17.7353052687202</v>
      </c>
      <c r="J1198" s="26" t="n">
        <v>19.9990209327738</v>
      </c>
      <c r="K1198" s="20" t="n">
        <f aca="false">J1198/F1198</f>
        <v>0.178303194888147</v>
      </c>
      <c r="L1198" s="20" t="n">
        <f aca="false">LOG(K1198,2)</f>
        <v>-2.4875955410664</v>
      </c>
      <c r="M1198" s="26" t="n">
        <v>-92.163977297962</v>
      </c>
      <c r="N1198" s="26" t="n">
        <v>0.0374295420317698</v>
      </c>
    </row>
    <row r="1199" customFormat="false" ht="15.75" hidden="false" customHeight="false" outlineLevel="0" collapsed="false">
      <c r="A1199" s="25" t="s">
        <v>1935</v>
      </c>
      <c r="B1199" s="25" t="s">
        <v>1936</v>
      </c>
      <c r="C1199" s="25" t="n">
        <v>57.3026396062852</v>
      </c>
      <c r="D1199" s="25" t="n">
        <v>50.288124080931</v>
      </c>
      <c r="E1199" s="25" t="n">
        <v>31.5836306113321</v>
      </c>
      <c r="F1199" s="26" t="n">
        <v>46.3914647661827</v>
      </c>
      <c r="G1199" s="25" t="n">
        <v>8.48926419877402</v>
      </c>
      <c r="H1199" s="25" t="n">
        <v>7.8362222608375</v>
      </c>
      <c r="I1199" s="25" t="n">
        <v>8.0819112616953</v>
      </c>
      <c r="J1199" s="26" t="n">
        <v>8.13579924043561</v>
      </c>
      <c r="K1199" s="20" t="n">
        <f aca="false">J1199/F1199</f>
        <v>0.175372760516202</v>
      </c>
      <c r="L1199" s="20" t="n">
        <f aca="false">LOG(K1199,2)</f>
        <v>-2.51150341392343</v>
      </c>
      <c r="M1199" s="26" t="n">
        <v>-38.2556655257471</v>
      </c>
      <c r="N1199" s="26" t="n">
        <v>0.00758450237304339</v>
      </c>
    </row>
    <row r="1200" customFormat="false" ht="15.75" hidden="false" customHeight="false" outlineLevel="0" collapsed="false">
      <c r="A1200" s="25" t="s">
        <v>1937</v>
      </c>
      <c r="B1200" s="25" t="s">
        <v>125</v>
      </c>
      <c r="C1200" s="25" t="n">
        <v>51.8147322971857</v>
      </c>
      <c r="D1200" s="25" t="n">
        <v>44.4694489848363</v>
      </c>
      <c r="E1200" s="25" t="n">
        <v>23.3733659793464</v>
      </c>
      <c r="F1200" s="26" t="n">
        <v>39.8858490871228</v>
      </c>
      <c r="G1200" s="25" t="n">
        <v>5.38495982632169</v>
      </c>
      <c r="H1200" s="25" t="n">
        <v>6.59905723459691</v>
      </c>
      <c r="I1200" s="25" t="n">
        <v>8.9714893162613</v>
      </c>
      <c r="J1200" s="26" t="n">
        <v>6.9851687923933</v>
      </c>
      <c r="K1200" s="20" t="n">
        <f aca="false">J1200/F1200</f>
        <v>0.175128998185185</v>
      </c>
      <c r="L1200" s="20" t="n">
        <f aca="false">LOG(K1200,2)</f>
        <v>-2.5135101072086</v>
      </c>
      <c r="M1200" s="26" t="n">
        <v>-32.9006802947295</v>
      </c>
      <c r="N1200" s="26" t="n">
        <v>0.0186091377764691</v>
      </c>
    </row>
    <row r="1201" customFormat="false" ht="15.75" hidden="false" customHeight="false" outlineLevel="0" collapsed="false">
      <c r="A1201" s="25" t="s">
        <v>1938</v>
      </c>
      <c r="B1201" s="25" t="s">
        <v>1939</v>
      </c>
      <c r="C1201" s="25" t="n">
        <v>35.4687357921191</v>
      </c>
      <c r="D1201" s="25" t="n">
        <v>33.4950402619391</v>
      </c>
      <c r="E1201" s="25" t="n">
        <v>19.9968251667802</v>
      </c>
      <c r="F1201" s="26" t="n">
        <v>29.6535337402795</v>
      </c>
      <c r="G1201" s="25" t="n">
        <v>3.49617310106817</v>
      </c>
      <c r="H1201" s="25" t="n">
        <v>6.55988229349989</v>
      </c>
      <c r="I1201" s="25" t="n">
        <v>5.51815516043409</v>
      </c>
      <c r="J1201" s="26" t="n">
        <v>5.19140351833405</v>
      </c>
      <c r="K1201" s="20" t="n">
        <f aca="false">J1201/F1201</f>
        <v>0.175068629722278</v>
      </c>
      <c r="L1201" s="20" t="n">
        <f aca="false">LOG(K1201,2)</f>
        <v>-2.51400750225634</v>
      </c>
      <c r="M1201" s="26" t="n">
        <v>-24.4621302219454</v>
      </c>
      <c r="N1201" s="26" t="n">
        <v>0.00777505307854665</v>
      </c>
    </row>
    <row r="1202" customFormat="false" ht="15.75" hidden="false" customHeight="false" outlineLevel="0" collapsed="false">
      <c r="A1202" s="25" t="s">
        <v>1940</v>
      </c>
      <c r="B1202" s="25" t="s">
        <v>125</v>
      </c>
      <c r="C1202" s="25" t="n">
        <v>85.9062460462143</v>
      </c>
      <c r="D1202" s="25" t="n">
        <v>80.920066447802</v>
      </c>
      <c r="E1202" s="25" t="n">
        <v>108.623883577505</v>
      </c>
      <c r="F1202" s="26" t="n">
        <v>91.8167320238405</v>
      </c>
      <c r="G1202" s="25" t="n">
        <v>5.32263390240593</v>
      </c>
      <c r="H1202" s="25" t="n">
        <v>21.2221143301165</v>
      </c>
      <c r="I1202" s="25" t="n">
        <v>21.4690537463456</v>
      </c>
      <c r="J1202" s="26" t="n">
        <v>16.0046006596227</v>
      </c>
      <c r="K1202" s="20" t="n">
        <f aca="false">J1202/F1202</f>
        <v>0.174310284267872</v>
      </c>
      <c r="L1202" s="20" t="n">
        <f aca="false">LOG(K1202,2)</f>
        <v>-2.52027040422722</v>
      </c>
      <c r="M1202" s="26" t="n">
        <v>-75.8121313642179</v>
      </c>
      <c r="N1202" s="26" t="n">
        <v>0.00166115583008679</v>
      </c>
    </row>
    <row r="1203" customFormat="false" ht="15.75" hidden="false" customHeight="false" outlineLevel="0" collapsed="false">
      <c r="A1203" s="25" t="s">
        <v>1941</v>
      </c>
      <c r="B1203" s="25" t="s">
        <v>1942</v>
      </c>
      <c r="C1203" s="25" t="n">
        <v>21.3956451102542</v>
      </c>
      <c r="D1203" s="25" t="n">
        <v>18.2725173440526</v>
      </c>
      <c r="E1203" s="25" t="n">
        <v>7.63512691047396</v>
      </c>
      <c r="F1203" s="26" t="n">
        <v>15.7677631215936</v>
      </c>
      <c r="G1203" s="25" t="n">
        <v>4.70848383674371</v>
      </c>
      <c r="H1203" s="25" t="n">
        <v>2.28065708298763</v>
      </c>
      <c r="I1203" s="25" t="n">
        <v>1.25056639715335</v>
      </c>
      <c r="J1203" s="26" t="n">
        <v>2.74656910562823</v>
      </c>
      <c r="K1203" s="20" t="n">
        <f aca="false">J1203/F1203</f>
        <v>0.174188886809624</v>
      </c>
      <c r="L1203" s="20" t="n">
        <f aca="false">LOG(K1203,2)</f>
        <v>-2.52127551145622</v>
      </c>
      <c r="M1203" s="26" t="n">
        <v>-13.0211940159654</v>
      </c>
      <c r="N1203" s="26" t="n">
        <v>0.0385640889280051</v>
      </c>
    </row>
    <row r="1204" customFormat="false" ht="15.75" hidden="false" customHeight="false" outlineLevel="0" collapsed="false">
      <c r="A1204" s="25" t="s">
        <v>1943</v>
      </c>
      <c r="B1204" s="25" t="s">
        <v>1944</v>
      </c>
      <c r="C1204" s="25" t="n">
        <v>165.317912144096</v>
      </c>
      <c r="D1204" s="25" t="n">
        <v>169.040601540089</v>
      </c>
      <c r="E1204" s="25" t="n">
        <v>57.6666211751823</v>
      </c>
      <c r="F1204" s="26" t="n">
        <v>130.675044953122</v>
      </c>
      <c r="G1204" s="25" t="n">
        <v>26.2657391006455</v>
      </c>
      <c r="H1204" s="25" t="n">
        <v>24.0780222668463</v>
      </c>
      <c r="I1204" s="25" t="n">
        <v>17.0870173476704</v>
      </c>
      <c r="J1204" s="26" t="n">
        <v>22.4769262383874</v>
      </c>
      <c r="K1204" s="20" t="n">
        <f aca="false">J1204/F1204</f>
        <v>0.172006263678353</v>
      </c>
      <c r="L1204" s="20" t="n">
        <f aca="false">LOG(K1204,2)</f>
        <v>-2.53946699267417</v>
      </c>
      <c r="M1204" s="26" t="n">
        <v>-108.198118714735</v>
      </c>
      <c r="N1204" s="26" t="n">
        <v>0.041793127374882</v>
      </c>
    </row>
    <row r="1205" customFormat="false" ht="15.75" hidden="false" customHeight="false" outlineLevel="0" collapsed="false">
      <c r="A1205" s="25" t="s">
        <v>1945</v>
      </c>
      <c r="B1205" s="25" t="s">
        <v>397</v>
      </c>
      <c r="C1205" s="25" t="n">
        <v>0.621337340547855</v>
      </c>
      <c r="D1205" s="25" t="n">
        <v>0.348885729550676</v>
      </c>
      <c r="E1205" s="25" t="n">
        <v>0.478815355650591</v>
      </c>
      <c r="F1205" s="26" t="n">
        <v>0.483012808583041</v>
      </c>
      <c r="G1205" s="25" t="n">
        <v>0</v>
      </c>
      <c r="H1205" s="25" t="n">
        <v>0.110605960086861</v>
      </c>
      <c r="I1205" s="25" t="n">
        <v>0.137839160119587</v>
      </c>
      <c r="J1205" s="26" t="n">
        <v>0.0828150400688163</v>
      </c>
      <c r="K1205" s="20" t="n">
        <f aca="false">J1205/F1205</f>
        <v>0.171455163501277</v>
      </c>
      <c r="L1205" s="20" t="n">
        <f aca="false">LOG(K1205,2)</f>
        <v>-2.54409674211272</v>
      </c>
      <c r="M1205" s="26" t="n">
        <v>-0.400197768514224</v>
      </c>
      <c r="N1205" s="26" t="n">
        <v>0.0109585616893918</v>
      </c>
    </row>
    <row r="1206" customFormat="false" ht="15.75" hidden="false" customHeight="false" outlineLevel="0" collapsed="false">
      <c r="A1206" s="25" t="s">
        <v>1946</v>
      </c>
      <c r="B1206" s="25" t="s">
        <v>1947</v>
      </c>
      <c r="C1206" s="25" t="n">
        <v>74.782263777577</v>
      </c>
      <c r="D1206" s="25" t="n">
        <v>66.3997382226794</v>
      </c>
      <c r="E1206" s="25" t="n">
        <v>80.2609806433789</v>
      </c>
      <c r="F1206" s="26" t="n">
        <v>73.8143275478784</v>
      </c>
      <c r="G1206" s="25" t="n">
        <v>7.85088500604875</v>
      </c>
      <c r="H1206" s="25" t="n">
        <v>15.7730243859425</v>
      </c>
      <c r="I1206" s="25" t="n">
        <v>14.3360384255489</v>
      </c>
      <c r="J1206" s="26" t="n">
        <v>12.65331593918</v>
      </c>
      <c r="K1206" s="20" t="n">
        <f aca="false">J1206/F1206</f>
        <v>0.17142086583357</v>
      </c>
      <c r="L1206" s="20" t="n">
        <f aca="false">LOG(K1206,2)</f>
        <v>-2.54438536581952</v>
      </c>
      <c r="M1206" s="26" t="n">
        <v>-61.1610116086984</v>
      </c>
      <c r="N1206" s="26" t="n">
        <v>0.000202921207368466</v>
      </c>
    </row>
    <row r="1207" customFormat="false" ht="15.75" hidden="false" customHeight="false" outlineLevel="0" collapsed="false">
      <c r="A1207" s="25" t="s">
        <v>1948</v>
      </c>
      <c r="B1207" s="25" t="s">
        <v>1949</v>
      </c>
      <c r="C1207" s="25" t="n">
        <v>23.4238070877052</v>
      </c>
      <c r="D1207" s="25" t="n">
        <v>20.597544846458</v>
      </c>
      <c r="E1207" s="25" t="n">
        <v>7.26575832063404</v>
      </c>
      <c r="F1207" s="26" t="n">
        <v>17.0957034182658</v>
      </c>
      <c r="G1207" s="25" t="n">
        <v>4.76683060792865</v>
      </c>
      <c r="H1207" s="25" t="n">
        <v>1.25878822388782</v>
      </c>
      <c r="I1207" s="25" t="n">
        <v>2.74526838311886</v>
      </c>
      <c r="J1207" s="26" t="n">
        <v>2.92362907164511</v>
      </c>
      <c r="K1207" s="20" t="n">
        <f aca="false">J1207/F1207</f>
        <v>0.171015430024446</v>
      </c>
      <c r="L1207" s="20" t="n">
        <f aca="false">LOG(K1207,2)</f>
        <v>-2.54780159541673</v>
      </c>
      <c r="M1207" s="26" t="n">
        <v>-14.1720743466206</v>
      </c>
      <c r="N1207" s="26" t="n">
        <v>0.0494584715685432</v>
      </c>
    </row>
    <row r="1208" customFormat="false" ht="15.75" hidden="false" customHeight="false" outlineLevel="0" collapsed="false">
      <c r="A1208" s="25" t="s">
        <v>1950</v>
      </c>
      <c r="B1208" s="25" t="s">
        <v>125</v>
      </c>
      <c r="C1208" s="25" t="n">
        <v>28.6963562787267</v>
      </c>
      <c r="D1208" s="25" t="n">
        <v>22.4013146543988</v>
      </c>
      <c r="E1208" s="25" t="n">
        <v>41.7109656899044</v>
      </c>
      <c r="F1208" s="26" t="n">
        <v>30.9362122076766</v>
      </c>
      <c r="G1208" s="25" t="n">
        <v>6.15105941250802</v>
      </c>
      <c r="H1208" s="25" t="n">
        <v>6.47884094609965</v>
      </c>
      <c r="I1208" s="25" t="n">
        <v>3.10540364627397</v>
      </c>
      <c r="J1208" s="26" t="n">
        <v>5.24510133496055</v>
      </c>
      <c r="K1208" s="20" t="n">
        <f aca="false">J1208/F1208</f>
        <v>0.169545686451524</v>
      </c>
      <c r="L1208" s="20" t="n">
        <f aca="false">LOG(K1208,2)</f>
        <v>-2.56025401482457</v>
      </c>
      <c r="M1208" s="26" t="n">
        <v>-25.6911108727161</v>
      </c>
      <c r="N1208" s="26" t="n">
        <v>0.011333109583069</v>
      </c>
    </row>
    <row r="1209" customFormat="false" ht="15.75" hidden="false" customHeight="false" outlineLevel="0" collapsed="false">
      <c r="A1209" s="25" t="s">
        <v>1951</v>
      </c>
      <c r="B1209" s="25" t="s">
        <v>135</v>
      </c>
      <c r="C1209" s="25" t="n">
        <v>13.3692483849638</v>
      </c>
      <c r="D1209" s="25" t="n">
        <v>10.919180400532</v>
      </c>
      <c r="E1209" s="25" t="n">
        <v>4.9952088454359</v>
      </c>
      <c r="F1209" s="26" t="n">
        <v>9.76121254364389</v>
      </c>
      <c r="G1209" s="25" t="n">
        <v>3.88408419905298</v>
      </c>
      <c r="H1209" s="25" t="n">
        <v>0</v>
      </c>
      <c r="I1209" s="25" t="n">
        <v>1.07849829336812</v>
      </c>
      <c r="J1209" s="26" t="n">
        <v>1.65419416414037</v>
      </c>
      <c r="K1209" s="20" t="n">
        <f aca="false">J1209/F1209</f>
        <v>0.169466053192081</v>
      </c>
      <c r="L1209" s="20" t="n">
        <f aca="false">LOG(K1209,2)</f>
        <v>-2.56093178787586</v>
      </c>
      <c r="M1209" s="26" t="n">
        <v>-8.10701837950353</v>
      </c>
      <c r="N1209" s="26" t="n">
        <v>0.041697925076495</v>
      </c>
    </row>
    <row r="1210" customFormat="false" ht="15.75" hidden="false" customHeight="false" outlineLevel="0" collapsed="false">
      <c r="A1210" s="25" t="s">
        <v>1952</v>
      </c>
      <c r="B1210" s="25" t="s">
        <v>125</v>
      </c>
      <c r="C1210" s="25" t="n">
        <v>12.9939591565422</v>
      </c>
      <c r="D1210" s="25" t="n">
        <v>14.3062916012636</v>
      </c>
      <c r="E1210" s="25" t="n">
        <v>12.3040625810383</v>
      </c>
      <c r="F1210" s="26" t="n">
        <v>13.2014377796147</v>
      </c>
      <c r="G1210" s="25" t="n">
        <v>2.44268184756306</v>
      </c>
      <c r="H1210" s="25" t="n">
        <v>1.99560725153887</v>
      </c>
      <c r="I1210" s="25" t="n">
        <v>2.26087460932694</v>
      </c>
      <c r="J1210" s="26" t="n">
        <v>2.23305456947629</v>
      </c>
      <c r="K1210" s="20" t="n">
        <f aca="false">J1210/F1210</f>
        <v>0.1691523761847</v>
      </c>
      <c r="L1210" s="20" t="n">
        <f aca="false">LOG(K1210,2)</f>
        <v>-2.56360465121213</v>
      </c>
      <c r="M1210" s="26" t="n">
        <v>-10.9683832101384</v>
      </c>
      <c r="N1210" s="26" t="n">
        <v>5.31612561479962E-005</v>
      </c>
    </row>
    <row r="1211" customFormat="false" ht="15.75" hidden="false" customHeight="false" outlineLevel="0" collapsed="false">
      <c r="A1211" s="25" t="s">
        <v>1953</v>
      </c>
      <c r="B1211" s="25" t="s">
        <v>166</v>
      </c>
      <c r="C1211" s="25" t="n">
        <v>51.8439781181039</v>
      </c>
      <c r="D1211" s="25" t="n">
        <v>51.8469638793843</v>
      </c>
      <c r="E1211" s="25" t="n">
        <v>33.8280026790845</v>
      </c>
      <c r="F1211" s="26" t="n">
        <v>45.8396482255242</v>
      </c>
      <c r="G1211" s="25" t="n">
        <v>4.63584243112775</v>
      </c>
      <c r="H1211" s="25" t="n">
        <v>9.25134311598899</v>
      </c>
      <c r="I1211" s="25" t="n">
        <v>9.29051405030437</v>
      </c>
      <c r="J1211" s="26" t="n">
        <v>7.72589986580703</v>
      </c>
      <c r="K1211" s="20" t="n">
        <f aca="false">J1211/F1211</f>
        <v>0.1685418663729</v>
      </c>
      <c r="L1211" s="20" t="n">
        <f aca="false">LOG(K1211,2)</f>
        <v>-2.56882108860719</v>
      </c>
      <c r="M1211" s="26" t="n">
        <v>-38.1137483597172</v>
      </c>
      <c r="N1211" s="26" t="n">
        <v>0.00355442310001414</v>
      </c>
    </row>
    <row r="1212" customFormat="false" ht="15.75" hidden="false" customHeight="false" outlineLevel="0" collapsed="false">
      <c r="A1212" s="25" t="s">
        <v>1954</v>
      </c>
      <c r="B1212" s="25" t="s">
        <v>125</v>
      </c>
      <c r="C1212" s="25" t="n">
        <v>2.86428598867204</v>
      </c>
      <c r="D1212" s="25" t="n">
        <v>3.85996504604793</v>
      </c>
      <c r="E1212" s="25" t="n">
        <v>1.76582223517002</v>
      </c>
      <c r="F1212" s="26" t="n">
        <v>2.83002442329666</v>
      </c>
      <c r="G1212" s="25" t="n">
        <v>0</v>
      </c>
      <c r="H1212" s="25" t="n">
        <v>0.407903508855368</v>
      </c>
      <c r="I1212" s="25" t="n">
        <v>1.01667355043619</v>
      </c>
      <c r="J1212" s="26" t="n">
        <v>0.474859019763853</v>
      </c>
      <c r="K1212" s="20" t="n">
        <f aca="false">J1212/F1212</f>
        <v>0.167793258550997</v>
      </c>
      <c r="L1212" s="20" t="n">
        <f aca="false">LOG(K1212,2)</f>
        <v>-2.57524334126946</v>
      </c>
      <c r="M1212" s="26" t="n">
        <v>-2.35516540353281</v>
      </c>
      <c r="N1212" s="26" t="n">
        <v>0.0249137807926306</v>
      </c>
    </row>
    <row r="1213" customFormat="false" ht="15.75" hidden="false" customHeight="false" outlineLevel="0" collapsed="false">
      <c r="A1213" s="25" t="s">
        <v>1955</v>
      </c>
      <c r="B1213" s="25" t="s">
        <v>125</v>
      </c>
      <c r="C1213" s="25" t="n">
        <v>0.389344502356286</v>
      </c>
      <c r="D1213" s="25" t="n">
        <v>0.874479815627019</v>
      </c>
      <c r="E1213" s="25" t="n">
        <v>0.800098386498391</v>
      </c>
      <c r="F1213" s="26" t="n">
        <v>0.687974234827232</v>
      </c>
      <c r="G1213" s="25" t="n">
        <v>0</v>
      </c>
      <c r="H1213" s="25" t="n">
        <v>0</v>
      </c>
      <c r="I1213" s="25" t="n">
        <v>0.345492959780265</v>
      </c>
      <c r="J1213" s="26" t="n">
        <v>0.115164319926755</v>
      </c>
      <c r="K1213" s="20" t="n">
        <f aca="false">J1213/F1213</f>
        <v>0.167396268779856</v>
      </c>
      <c r="L1213" s="20" t="n">
        <f aca="false">LOG(K1213,2)</f>
        <v>-2.57866072394529</v>
      </c>
      <c r="M1213" s="26" t="n">
        <v>-0.572809914900477</v>
      </c>
      <c r="N1213" s="26" t="n">
        <v>0.0392331578295154</v>
      </c>
    </row>
    <row r="1214" customFormat="false" ht="15.75" hidden="false" customHeight="false" outlineLevel="0" collapsed="false">
      <c r="A1214" s="25" t="s">
        <v>1956</v>
      </c>
      <c r="B1214" s="25" t="s">
        <v>1957</v>
      </c>
      <c r="C1214" s="25" t="n">
        <v>3.79051486776752</v>
      </c>
      <c r="D1214" s="25" t="n">
        <v>4.25680691859819</v>
      </c>
      <c r="E1214" s="25" t="n">
        <v>5.31099791037725</v>
      </c>
      <c r="F1214" s="26" t="n">
        <v>4.45277323224765</v>
      </c>
      <c r="G1214" s="25" t="n">
        <v>0.825925950373334</v>
      </c>
      <c r="H1214" s="25" t="n">
        <v>0.490734489580787</v>
      </c>
      <c r="I1214" s="25" t="n">
        <v>0.917343375968289</v>
      </c>
      <c r="J1214" s="26" t="n">
        <v>0.744667938640803</v>
      </c>
      <c r="K1214" s="20" t="n">
        <f aca="false">J1214/F1214</f>
        <v>0.167236888069621</v>
      </c>
      <c r="L1214" s="20" t="n">
        <f aca="false">LOG(K1214,2)</f>
        <v>-2.58003499169461</v>
      </c>
      <c r="M1214" s="26" t="n">
        <v>-3.70810529360685</v>
      </c>
      <c r="N1214" s="26" t="n">
        <v>0.00137386933933963</v>
      </c>
    </row>
    <row r="1215" customFormat="false" ht="15.75" hidden="false" customHeight="false" outlineLevel="0" collapsed="false">
      <c r="A1215" s="25" t="s">
        <v>1958</v>
      </c>
      <c r="B1215" s="25" t="s">
        <v>125</v>
      </c>
      <c r="C1215" s="25" t="n">
        <v>0.426249194522758</v>
      </c>
      <c r="D1215" s="25" t="n">
        <v>0.957368897676974</v>
      </c>
      <c r="E1215" s="25" t="n">
        <v>0.656952822089319</v>
      </c>
      <c r="F1215" s="26" t="n">
        <v>0.680190304763017</v>
      </c>
      <c r="G1215" s="25" t="n">
        <v>0.340547666741612</v>
      </c>
      <c r="H1215" s="25" t="n">
        <v>0</v>
      </c>
      <c r="I1215" s="25" t="n">
        <v>0</v>
      </c>
      <c r="J1215" s="26" t="n">
        <v>0.113515888913871</v>
      </c>
      <c r="K1215" s="20" t="n">
        <f aca="false">J1215/F1215</f>
        <v>0.166888425370045</v>
      </c>
      <c r="L1215" s="20" t="n">
        <f aca="false">LOG(K1215,2)</f>
        <v>-2.58304419555111</v>
      </c>
      <c r="M1215" s="26" t="n">
        <v>-0.566674415849146</v>
      </c>
      <c r="N1215" s="26" t="n">
        <v>0.0413502294030313</v>
      </c>
    </row>
    <row r="1216" customFormat="false" ht="15.75" hidden="false" customHeight="false" outlineLevel="0" collapsed="false">
      <c r="A1216" s="25" t="s">
        <v>1959</v>
      </c>
      <c r="B1216" s="25" t="s">
        <v>125</v>
      </c>
      <c r="C1216" s="25" t="n">
        <v>40.0674242851393</v>
      </c>
      <c r="D1216" s="25" t="n">
        <v>33.5079114186941</v>
      </c>
      <c r="E1216" s="25" t="n">
        <v>17.0807733743223</v>
      </c>
      <c r="F1216" s="26" t="n">
        <v>30.2187030260519</v>
      </c>
      <c r="G1216" s="25" t="n">
        <v>8.92234886863023</v>
      </c>
      <c r="H1216" s="25" t="n">
        <v>2.91370695993749</v>
      </c>
      <c r="I1216" s="25" t="n">
        <v>3.17722530406458</v>
      </c>
      <c r="J1216" s="26" t="n">
        <v>5.00442704421076</v>
      </c>
      <c r="K1216" s="20" t="n">
        <f aca="false">J1216/F1216</f>
        <v>0.165606943484517</v>
      </c>
      <c r="L1216" s="20" t="n">
        <f aca="false">LOG(K1216,2)</f>
        <v>-2.59416493219098</v>
      </c>
      <c r="M1216" s="26" t="n">
        <v>-25.2142759818411</v>
      </c>
      <c r="N1216" s="26" t="n">
        <v>0.023898713111454</v>
      </c>
    </row>
    <row r="1217" customFormat="false" ht="15.75" hidden="false" customHeight="false" outlineLevel="0" collapsed="false">
      <c r="A1217" s="25" t="s">
        <v>1960</v>
      </c>
      <c r="B1217" s="25" t="s">
        <v>125</v>
      </c>
      <c r="C1217" s="25" t="n">
        <v>2.38774991268058</v>
      </c>
      <c r="D1217" s="25" t="n">
        <v>2.45802346405781</v>
      </c>
      <c r="E1217" s="25" t="n">
        <v>0.817799678235081</v>
      </c>
      <c r="F1217" s="26" t="n">
        <v>1.88785768499116</v>
      </c>
      <c r="G1217" s="25" t="n">
        <v>0</v>
      </c>
      <c r="H1217" s="25" t="n">
        <v>0.495891544504479</v>
      </c>
      <c r="I1217" s="25" t="n">
        <v>0.441420761666157</v>
      </c>
      <c r="J1217" s="26" t="n">
        <v>0.312437435390212</v>
      </c>
      <c r="K1217" s="20" t="n">
        <f aca="false">J1217/F1217</f>
        <v>0.16549840481841</v>
      </c>
      <c r="L1217" s="20" t="n">
        <f aca="false">LOG(K1217,2)</f>
        <v>-2.59511078342382</v>
      </c>
      <c r="M1217" s="26" t="n">
        <v>-1.57542024960094</v>
      </c>
      <c r="N1217" s="26" t="n">
        <v>0.0476565951764234</v>
      </c>
    </row>
    <row r="1218" customFormat="false" ht="15.75" hidden="false" customHeight="false" outlineLevel="0" collapsed="false">
      <c r="A1218" s="25" t="s">
        <v>1961</v>
      </c>
      <c r="B1218" s="25" t="s">
        <v>125</v>
      </c>
      <c r="C1218" s="25" t="n">
        <v>2.18297524379374</v>
      </c>
      <c r="D1218" s="25" t="n">
        <v>1.96121201368778</v>
      </c>
      <c r="E1218" s="25" t="n">
        <v>2.69159311574459</v>
      </c>
      <c r="F1218" s="26" t="n">
        <v>2.27859345774204</v>
      </c>
      <c r="G1218" s="25" t="n">
        <v>0.348813386808156</v>
      </c>
      <c r="H1218" s="25" t="n">
        <v>0</v>
      </c>
      <c r="I1218" s="25" t="n">
        <v>0.774843434070302</v>
      </c>
      <c r="J1218" s="26" t="n">
        <v>0.374552273626153</v>
      </c>
      <c r="K1218" s="20" t="n">
        <f aca="false">J1218/F1218</f>
        <v>0.164378718965214</v>
      </c>
      <c r="L1218" s="20" t="n">
        <f aca="false">LOG(K1218,2)</f>
        <v>-2.60490456004454</v>
      </c>
      <c r="M1218" s="26" t="n">
        <v>-1.90404118411588</v>
      </c>
      <c r="N1218" s="26" t="n">
        <v>0.00362015265047417</v>
      </c>
    </row>
    <row r="1219" customFormat="false" ht="15.75" hidden="false" customHeight="false" outlineLevel="0" collapsed="false">
      <c r="A1219" s="25" t="s">
        <v>1962</v>
      </c>
      <c r="B1219" s="25" t="s">
        <v>135</v>
      </c>
      <c r="C1219" s="25" t="n">
        <v>16.0817328556037</v>
      </c>
      <c r="D1219" s="25" t="n">
        <v>16.3878096574209</v>
      </c>
      <c r="E1219" s="25" t="n">
        <v>12.8519114996811</v>
      </c>
      <c r="F1219" s="26" t="n">
        <v>15.1071513375686</v>
      </c>
      <c r="G1219" s="25" t="n">
        <v>2.14139079186199</v>
      </c>
      <c r="H1219" s="25" t="n">
        <v>2.12055797649976</v>
      </c>
      <c r="I1219" s="25" t="n">
        <v>3.17121352487051</v>
      </c>
      <c r="J1219" s="26" t="n">
        <v>2.47772076441075</v>
      </c>
      <c r="K1219" s="20" t="n">
        <f aca="false">J1219/F1219</f>
        <v>0.164009793047425</v>
      </c>
      <c r="L1219" s="20" t="n">
        <f aca="false">LOG(K1219,2)</f>
        <v>-2.60814613395167</v>
      </c>
      <c r="M1219" s="26" t="n">
        <v>-12.6294305731578</v>
      </c>
      <c r="N1219" s="26" t="n">
        <v>0.000436151989162516</v>
      </c>
    </row>
    <row r="1220" customFormat="false" ht="15.75" hidden="false" customHeight="false" outlineLevel="0" collapsed="false">
      <c r="A1220" s="25" t="s">
        <v>1963</v>
      </c>
      <c r="B1220" s="25" t="s">
        <v>125</v>
      </c>
      <c r="C1220" s="25" t="n">
        <v>9.4134957675625</v>
      </c>
      <c r="D1220" s="25" t="n">
        <v>10.1893991127284</v>
      </c>
      <c r="E1220" s="25" t="n">
        <v>6.40936317809714</v>
      </c>
      <c r="F1220" s="26" t="n">
        <v>8.67075268612936</v>
      </c>
      <c r="G1220" s="25" t="n">
        <v>0.996735352468198</v>
      </c>
      <c r="H1220" s="25" t="n">
        <v>1.53439617517725</v>
      </c>
      <c r="I1220" s="25" t="n">
        <v>1.71090902024855</v>
      </c>
      <c r="J1220" s="26" t="n">
        <v>1.41401351596467</v>
      </c>
      <c r="K1220" s="20" t="n">
        <f aca="false">J1220/F1220</f>
        <v>0.163078520072043</v>
      </c>
      <c r="L1220" s="20" t="n">
        <f aca="false">LOG(K1220,2)</f>
        <v>-2.61636132526132</v>
      </c>
      <c r="M1220" s="26" t="n">
        <v>-7.25673917016469</v>
      </c>
      <c r="N1220" s="26" t="n">
        <v>0.00346417254901218</v>
      </c>
    </row>
    <row r="1221" customFormat="false" ht="15.75" hidden="false" customHeight="false" outlineLevel="0" collapsed="false">
      <c r="A1221" s="25" t="s">
        <v>1964</v>
      </c>
      <c r="B1221" s="25" t="s">
        <v>125</v>
      </c>
      <c r="C1221" s="25" t="n">
        <v>36.1947944080727</v>
      </c>
      <c r="D1221" s="25" t="n">
        <v>27.508788834267</v>
      </c>
      <c r="E1221" s="25" t="n">
        <v>13.1479582415437</v>
      </c>
      <c r="F1221" s="26" t="n">
        <v>25.6171804946278</v>
      </c>
      <c r="G1221" s="25" t="n">
        <v>3.21305339230602</v>
      </c>
      <c r="H1221" s="25" t="n">
        <v>5.85739489850238</v>
      </c>
      <c r="I1221" s="25" t="n">
        <v>3.40647631685785</v>
      </c>
      <c r="J1221" s="26" t="n">
        <v>4.15897486922208</v>
      </c>
      <c r="K1221" s="20" t="n">
        <f aca="false">J1221/F1221</f>
        <v>0.162350999950766</v>
      </c>
      <c r="L1221" s="20" t="n">
        <f aca="false">LOG(K1221,2)</f>
        <v>-2.62281182440214</v>
      </c>
      <c r="M1221" s="26" t="n">
        <v>-21.4582056254057</v>
      </c>
      <c r="N1221" s="26" t="n">
        <v>0.0339256881379397</v>
      </c>
    </row>
    <row r="1222" customFormat="false" ht="15.75" hidden="false" customHeight="false" outlineLevel="0" collapsed="false">
      <c r="A1222" s="25" t="s">
        <v>1965</v>
      </c>
      <c r="B1222" s="25" t="s">
        <v>125</v>
      </c>
      <c r="C1222" s="25" t="n">
        <v>5.2313268034717</v>
      </c>
      <c r="D1222" s="25" t="n">
        <v>5.87486104323924</v>
      </c>
      <c r="E1222" s="25" t="n">
        <v>2.89431563974921</v>
      </c>
      <c r="F1222" s="26" t="n">
        <v>4.66683449548672</v>
      </c>
      <c r="G1222" s="25" t="n">
        <v>0.964504129966175</v>
      </c>
      <c r="H1222" s="25" t="n">
        <v>0.573072491188302</v>
      </c>
      <c r="I1222" s="25" t="n">
        <v>0.714173366525648</v>
      </c>
      <c r="J1222" s="26" t="n">
        <v>0.750583329226708</v>
      </c>
      <c r="K1222" s="20" t="n">
        <f aca="false">J1222/F1222</f>
        <v>0.160833500727869</v>
      </c>
      <c r="L1222" s="20" t="n">
        <f aca="false">LOG(K1222,2)</f>
        <v>-2.63636015167874</v>
      </c>
      <c r="M1222" s="26" t="n">
        <v>-3.91625116626001</v>
      </c>
      <c r="N1222" s="26" t="n">
        <v>0.0127388377392088</v>
      </c>
    </row>
    <row r="1223" customFormat="false" ht="15.75" hidden="false" customHeight="false" outlineLevel="0" collapsed="false">
      <c r="A1223" s="25" t="s">
        <v>1966</v>
      </c>
      <c r="B1223" s="25" t="s">
        <v>1967</v>
      </c>
      <c r="C1223" s="25" t="n">
        <v>4.77451721222838</v>
      </c>
      <c r="D1223" s="25" t="n">
        <v>6.6088002362479</v>
      </c>
      <c r="E1223" s="25" t="n">
        <v>2.16767396193916</v>
      </c>
      <c r="F1223" s="26" t="n">
        <v>4.51699713680514</v>
      </c>
      <c r="G1223" s="25" t="n">
        <v>0.532263390240593</v>
      </c>
      <c r="H1223" s="25" t="n">
        <v>0.553439452138332</v>
      </c>
      <c r="I1223" s="25" t="n">
        <v>1.08382421086624</v>
      </c>
      <c r="J1223" s="26" t="n">
        <v>0.723175684415054</v>
      </c>
      <c r="K1223" s="20" t="n">
        <f aca="false">J1223/F1223</f>
        <v>0.16010098357657</v>
      </c>
      <c r="L1223" s="20" t="n">
        <f aca="false">LOG(K1223,2)</f>
        <v>-2.64294592384343</v>
      </c>
      <c r="M1223" s="26" t="n">
        <v>-3.79382145239009</v>
      </c>
      <c r="N1223" s="26" t="n">
        <v>0.0434194199677911</v>
      </c>
    </row>
    <row r="1224" customFormat="false" ht="15.75" hidden="false" customHeight="false" outlineLevel="0" collapsed="false">
      <c r="A1224" s="25" t="s">
        <v>1968</v>
      </c>
      <c r="B1224" s="25" t="s">
        <v>1969</v>
      </c>
      <c r="C1224" s="25" t="n">
        <v>26.6185931969683</v>
      </c>
      <c r="D1224" s="25" t="n">
        <v>29.7421173166956</v>
      </c>
      <c r="E1224" s="25" t="n">
        <v>15.332827151125</v>
      </c>
      <c r="F1224" s="26" t="n">
        <v>23.897845888263</v>
      </c>
      <c r="G1224" s="25" t="n">
        <v>3.54444454936</v>
      </c>
      <c r="H1224" s="25" t="n">
        <v>3.63759691155624</v>
      </c>
      <c r="I1224" s="25" t="n">
        <v>4.2946479126049</v>
      </c>
      <c r="J1224" s="26" t="n">
        <v>3.82556312450705</v>
      </c>
      <c r="K1224" s="20" t="n">
        <f aca="false">J1224/F1224</f>
        <v>0.160079830725911</v>
      </c>
      <c r="L1224" s="20" t="n">
        <f aca="false">LOG(K1224,2)</f>
        <v>-2.64313654808715</v>
      </c>
      <c r="M1224" s="26" t="n">
        <v>-20.0722827637559</v>
      </c>
      <c r="N1224" s="26" t="n">
        <v>0.0101848486711304</v>
      </c>
    </row>
    <row r="1225" customFormat="false" ht="15.75" hidden="false" customHeight="false" outlineLevel="0" collapsed="false">
      <c r="A1225" s="25" t="s">
        <v>1970</v>
      </c>
      <c r="B1225" s="25" t="s">
        <v>1934</v>
      </c>
      <c r="C1225" s="25" t="n">
        <v>141.721398857688</v>
      </c>
      <c r="D1225" s="25" t="n">
        <v>141.811476767515</v>
      </c>
      <c r="E1225" s="25" t="n">
        <v>59.2739554664225</v>
      </c>
      <c r="F1225" s="26" t="n">
        <v>114.268943697208</v>
      </c>
      <c r="G1225" s="25" t="n">
        <v>25.7663868457378</v>
      </c>
      <c r="H1225" s="25" t="n">
        <v>15.5250547612831</v>
      </c>
      <c r="I1225" s="25" t="n">
        <v>13.3014789515402</v>
      </c>
      <c r="J1225" s="26" t="n">
        <v>18.197640186187</v>
      </c>
      <c r="K1225" s="20" t="n">
        <f aca="false">J1225/F1225</f>
        <v>0.159252720795314</v>
      </c>
      <c r="L1225" s="20" t="n">
        <f aca="false">LOG(K1225,2)</f>
        <v>-2.65061007408946</v>
      </c>
      <c r="M1225" s="26" t="n">
        <v>-96.0713035110214</v>
      </c>
      <c r="N1225" s="26" t="n">
        <v>0.0258114517155371</v>
      </c>
    </row>
    <row r="1226" customFormat="false" ht="15.75" hidden="false" customHeight="false" outlineLevel="0" collapsed="false">
      <c r="A1226" s="25" t="s">
        <v>1971</v>
      </c>
      <c r="B1226" s="25" t="s">
        <v>135</v>
      </c>
      <c r="C1226" s="25" t="n">
        <v>2.08466907387455</v>
      </c>
      <c r="D1226" s="25" t="n">
        <v>2.34111566534584</v>
      </c>
      <c r="E1226" s="25" t="n">
        <v>0.917993678548651</v>
      </c>
      <c r="F1226" s="26" t="n">
        <v>1.78125947258968</v>
      </c>
      <c r="G1226" s="25" t="n">
        <v>0</v>
      </c>
      <c r="H1226" s="25" t="n">
        <v>0.848223190599903</v>
      </c>
      <c r="I1226" s="25" t="n">
        <v>0</v>
      </c>
      <c r="J1226" s="26" t="n">
        <v>0.282741063533301</v>
      </c>
      <c r="K1226" s="20" t="n">
        <f aca="false">J1226/F1226</f>
        <v>0.158730981018862</v>
      </c>
      <c r="L1226" s="20" t="n">
        <f aca="false">LOG(K1226,2)</f>
        <v>-2.65534435486736</v>
      </c>
      <c r="M1226" s="26" t="n">
        <v>-1.49851840905638</v>
      </c>
      <c r="N1226" s="26" t="n">
        <v>0.0452535994311314</v>
      </c>
    </row>
    <row r="1227" customFormat="false" ht="15.75" hidden="false" customHeight="false" outlineLevel="0" collapsed="false">
      <c r="A1227" s="25" t="s">
        <v>1972</v>
      </c>
      <c r="B1227" s="25" t="s">
        <v>125</v>
      </c>
      <c r="C1227" s="25" t="n">
        <v>34.5917615555007</v>
      </c>
      <c r="D1227" s="25" t="n">
        <v>23.9557018723209</v>
      </c>
      <c r="E1227" s="25" t="n">
        <v>31.3961684163455</v>
      </c>
      <c r="F1227" s="26" t="n">
        <v>29.9812106147224</v>
      </c>
      <c r="G1227" s="25" t="n">
        <v>4.91320052529778</v>
      </c>
      <c r="H1227" s="25" t="n">
        <v>5.61041642414958</v>
      </c>
      <c r="I1227" s="25" t="n">
        <v>3.75169919146005</v>
      </c>
      <c r="J1227" s="26" t="n">
        <v>4.7584387136358</v>
      </c>
      <c r="K1227" s="20" t="n">
        <f aca="false">J1227/F1227</f>
        <v>0.15871402842216</v>
      </c>
      <c r="L1227" s="20" t="n">
        <f aca="false">LOG(K1227,2)</f>
        <v>-2.65549844408904</v>
      </c>
      <c r="M1227" s="26" t="n">
        <v>-25.2227719010866</v>
      </c>
      <c r="N1227" s="26" t="n">
        <v>0.00139595471148597</v>
      </c>
    </row>
    <row r="1228" customFormat="false" ht="15.75" hidden="false" customHeight="false" outlineLevel="0" collapsed="false">
      <c r="A1228" s="25" t="s">
        <v>1973</v>
      </c>
      <c r="B1228" s="25" t="s">
        <v>135</v>
      </c>
      <c r="C1228" s="25" t="n">
        <v>22.6947818803379</v>
      </c>
      <c r="D1228" s="25" t="n">
        <v>14.867178454229</v>
      </c>
      <c r="E1228" s="25" t="n">
        <v>35.4099617688143</v>
      </c>
      <c r="F1228" s="26" t="n">
        <v>24.3239740344604</v>
      </c>
      <c r="G1228" s="25" t="n">
        <v>3.69350997433309</v>
      </c>
      <c r="H1228" s="25" t="n">
        <v>5.98512625142923</v>
      </c>
      <c r="I1228" s="25" t="n">
        <v>1.86469331096358</v>
      </c>
      <c r="J1228" s="26" t="n">
        <v>3.84777651224196</v>
      </c>
      <c r="K1228" s="20" t="n">
        <f aca="false">J1228/F1228</f>
        <v>0.158188645769426</v>
      </c>
      <c r="L1228" s="20" t="n">
        <f aca="false">LOG(K1228,2)</f>
        <v>-2.66028204299071</v>
      </c>
      <c r="M1228" s="26" t="n">
        <v>-20.4761975222184</v>
      </c>
      <c r="N1228" s="26" t="n">
        <v>0.0284395731823545</v>
      </c>
    </row>
    <row r="1229" customFormat="false" ht="15.75" hidden="false" customHeight="false" outlineLevel="0" collapsed="false">
      <c r="A1229" s="25" t="s">
        <v>1974</v>
      </c>
      <c r="B1229" s="25" t="s">
        <v>1975</v>
      </c>
      <c r="C1229" s="25" t="n">
        <v>33.5311082395133</v>
      </c>
      <c r="D1229" s="25" t="n">
        <v>42.9348260696876</v>
      </c>
      <c r="E1229" s="25" t="n">
        <v>12.8796325631448</v>
      </c>
      <c r="F1229" s="26" t="n">
        <v>29.7818556241152</v>
      </c>
      <c r="G1229" s="25" t="n">
        <v>4.75698813925826</v>
      </c>
      <c r="H1229" s="25" t="n">
        <v>6.47102674501216</v>
      </c>
      <c r="I1229" s="25" t="n">
        <v>2.78079699335335</v>
      </c>
      <c r="J1229" s="26" t="n">
        <v>4.66960395920792</v>
      </c>
      <c r="K1229" s="20" t="n">
        <f aca="false">J1229/F1229</f>
        <v>0.156793586610057</v>
      </c>
      <c r="L1229" s="20" t="n">
        <f aca="false">LOG(K1229,2)</f>
        <v>-2.67306154535193</v>
      </c>
      <c r="M1229" s="26" t="n">
        <v>-25.1122516649073</v>
      </c>
      <c r="N1229" s="26" t="n">
        <v>0.0483703699172941</v>
      </c>
    </row>
    <row r="1230" customFormat="false" ht="15.75" hidden="false" customHeight="false" outlineLevel="0" collapsed="false">
      <c r="A1230" s="25" t="s">
        <v>1976</v>
      </c>
      <c r="B1230" s="25" t="s">
        <v>125</v>
      </c>
      <c r="C1230" s="25" t="n">
        <v>18.8319048468213</v>
      </c>
      <c r="D1230" s="25" t="n">
        <v>18.2314835207438</v>
      </c>
      <c r="E1230" s="25" t="n">
        <v>6.67230062386745</v>
      </c>
      <c r="F1230" s="26" t="n">
        <v>14.5785629971442</v>
      </c>
      <c r="G1230" s="25" t="n">
        <v>0.778219036272347</v>
      </c>
      <c r="H1230" s="25" t="n">
        <v>2.31194407546183</v>
      </c>
      <c r="I1230" s="25" t="n">
        <v>3.74554280945897</v>
      </c>
      <c r="J1230" s="26" t="n">
        <v>2.27856864039772</v>
      </c>
      <c r="K1230" s="20" t="n">
        <f aca="false">J1230/F1230</f>
        <v>0.156295832507228</v>
      </c>
      <c r="L1230" s="20" t="n">
        <f aca="false">LOG(K1230,2)</f>
        <v>-2.67764878424853</v>
      </c>
      <c r="M1230" s="26" t="n">
        <v>-12.2999943567465</v>
      </c>
      <c r="N1230" s="26" t="n">
        <v>0.0384748561967638</v>
      </c>
    </row>
    <row r="1231" customFormat="false" ht="15.75" hidden="false" customHeight="false" outlineLevel="0" collapsed="false">
      <c r="A1231" s="25" t="s">
        <v>1977</v>
      </c>
      <c r="B1231" s="25" t="s">
        <v>125</v>
      </c>
      <c r="C1231" s="25" t="n">
        <v>17.6031102389341</v>
      </c>
      <c r="D1231" s="25" t="n">
        <v>18.7718311079869</v>
      </c>
      <c r="E1231" s="25" t="n">
        <v>8.20758821807642</v>
      </c>
      <c r="F1231" s="26" t="n">
        <v>14.8608431883325</v>
      </c>
      <c r="G1231" s="25" t="n">
        <v>2.12730269454711</v>
      </c>
      <c r="H1231" s="25" t="n">
        <v>2.73858901833489</v>
      </c>
      <c r="I1231" s="25" t="n">
        <v>2.10023351866424</v>
      </c>
      <c r="J1231" s="26" t="n">
        <v>2.32204174384874</v>
      </c>
      <c r="K1231" s="20" t="n">
        <f aca="false">J1231/F1231</f>
        <v>0.156252354891398</v>
      </c>
      <c r="L1231" s="20" t="n">
        <f aca="false">LOG(K1231,2)</f>
        <v>-2.67805016197958</v>
      </c>
      <c r="M1231" s="26" t="n">
        <v>-12.5388014444837</v>
      </c>
      <c r="N1231" s="26" t="n">
        <v>0.0200735089884153</v>
      </c>
    </row>
    <row r="1232" customFormat="false" ht="15.75" hidden="false" customHeight="false" outlineLevel="0" collapsed="false">
      <c r="A1232" s="25" t="s">
        <v>1978</v>
      </c>
      <c r="B1232" s="25" t="s">
        <v>1979</v>
      </c>
      <c r="C1232" s="25" t="n">
        <v>97.2693402182292</v>
      </c>
      <c r="D1232" s="25" t="n">
        <v>94.8587192703148</v>
      </c>
      <c r="E1232" s="25" t="n">
        <v>49.4659367419078</v>
      </c>
      <c r="F1232" s="26" t="n">
        <v>80.5313320768173</v>
      </c>
      <c r="G1232" s="25" t="n">
        <v>9.00379859038375</v>
      </c>
      <c r="H1232" s="25" t="n">
        <v>14.023543990575</v>
      </c>
      <c r="I1232" s="25" t="n">
        <v>14.6607541728655</v>
      </c>
      <c r="J1232" s="26" t="n">
        <v>12.5626989179414</v>
      </c>
      <c r="K1232" s="20" t="n">
        <f aca="false">J1232/F1232</f>
        <v>0.15599765450245</v>
      </c>
      <c r="L1232" s="20" t="n">
        <f aca="false">LOG(K1232,2)</f>
        <v>-2.68040375723011</v>
      </c>
      <c r="M1232" s="26" t="n">
        <v>-67.9686331588759</v>
      </c>
      <c r="N1232" s="26" t="n">
        <v>0.0122259452898568</v>
      </c>
    </row>
    <row r="1233" customFormat="false" ht="15.75" hidden="false" customHeight="false" outlineLevel="0" collapsed="false">
      <c r="A1233" s="25" t="s">
        <v>1980</v>
      </c>
      <c r="B1233" s="25" t="s">
        <v>1981</v>
      </c>
      <c r="C1233" s="25" t="n">
        <v>169.200997709244</v>
      </c>
      <c r="D1233" s="25" t="n">
        <v>164.583077961615</v>
      </c>
      <c r="E1233" s="25" t="n">
        <v>56.178131134012</v>
      </c>
      <c r="F1233" s="26" t="n">
        <v>129.987402268291</v>
      </c>
      <c r="G1233" s="25" t="n">
        <v>24.8134299910723</v>
      </c>
      <c r="H1233" s="25" t="n">
        <v>17.0468452010132</v>
      </c>
      <c r="I1233" s="25" t="n">
        <v>18.6603481694269</v>
      </c>
      <c r="J1233" s="26" t="n">
        <v>20.1735411205041</v>
      </c>
      <c r="K1233" s="20" t="n">
        <f aca="false">J1233/F1233</f>
        <v>0.155196124920371</v>
      </c>
      <c r="L1233" s="20" t="n">
        <f aca="false">LOG(K1233,2)</f>
        <v>-2.68783555944969</v>
      </c>
      <c r="M1233" s="26" t="n">
        <v>-109.813861147787</v>
      </c>
      <c r="N1233" s="26" t="n">
        <v>0.0412428520896609</v>
      </c>
    </row>
    <row r="1234" customFormat="false" ht="15.75" hidden="false" customHeight="false" outlineLevel="0" collapsed="false">
      <c r="A1234" s="25" t="s">
        <v>1982</v>
      </c>
      <c r="B1234" s="25" t="s">
        <v>125</v>
      </c>
      <c r="C1234" s="25" t="n">
        <v>39.4175258218854</v>
      </c>
      <c r="D1234" s="25" t="n">
        <v>28.0562274180335</v>
      </c>
      <c r="E1234" s="25" t="n">
        <v>18.8245370378927</v>
      </c>
      <c r="F1234" s="26" t="n">
        <v>28.7660967592706</v>
      </c>
      <c r="G1234" s="25" t="n">
        <v>4.43552825200494</v>
      </c>
      <c r="H1234" s="25" t="n">
        <v>5.92970841576784</v>
      </c>
      <c r="I1234" s="25" t="n">
        <v>2.95588421145337</v>
      </c>
      <c r="J1234" s="26" t="n">
        <v>4.44037362640872</v>
      </c>
      <c r="K1234" s="20" t="n">
        <f aca="false">J1234/F1234</f>
        <v>0.154361353351761</v>
      </c>
      <c r="L1234" s="20" t="n">
        <f aca="false">LOG(K1234,2)</f>
        <v>-2.69561649711792</v>
      </c>
      <c r="M1234" s="26" t="n">
        <v>-24.3257231328618</v>
      </c>
      <c r="N1234" s="26" t="n">
        <v>0.0155660537627727</v>
      </c>
    </row>
    <row r="1235" customFormat="false" ht="15.75" hidden="false" customHeight="false" outlineLevel="0" collapsed="false">
      <c r="A1235" s="25" t="s">
        <v>1983</v>
      </c>
      <c r="B1235" s="25" t="s">
        <v>1984</v>
      </c>
      <c r="C1235" s="25" t="n">
        <v>163.178037770437</v>
      </c>
      <c r="D1235" s="25" t="n">
        <v>174.243938701471</v>
      </c>
      <c r="E1235" s="25" t="n">
        <v>74.9829047083525</v>
      </c>
      <c r="F1235" s="26" t="n">
        <v>137.468293726754</v>
      </c>
      <c r="G1235" s="25" t="n">
        <v>25.4225803496494</v>
      </c>
      <c r="H1235" s="25" t="n">
        <v>17.5082443223461</v>
      </c>
      <c r="I1235" s="25" t="n">
        <v>20.3022573470877</v>
      </c>
      <c r="J1235" s="26" t="n">
        <v>21.077694006361</v>
      </c>
      <c r="K1235" s="20" t="n">
        <f aca="false">J1235/F1235</f>
        <v>0.153327676040391</v>
      </c>
      <c r="L1235" s="20" t="n">
        <f aca="false">LOG(K1235,2)</f>
        <v>-2.70530996421522</v>
      </c>
      <c r="M1235" s="26" t="n">
        <v>-116.390599720393</v>
      </c>
      <c r="N1235" s="26" t="n">
        <v>0.0209085119624824</v>
      </c>
    </row>
    <row r="1236" customFormat="false" ht="15.75" hidden="false" customHeight="false" outlineLevel="0" collapsed="false">
      <c r="A1236" s="25" t="s">
        <v>1985</v>
      </c>
      <c r="B1236" s="25" t="s">
        <v>1986</v>
      </c>
      <c r="C1236" s="25" t="n">
        <v>583.741484491361</v>
      </c>
      <c r="D1236" s="25" t="n">
        <v>563.554896722997</v>
      </c>
      <c r="E1236" s="25" t="n">
        <v>184.037917398831</v>
      </c>
      <c r="F1236" s="26" t="n">
        <v>443.77809953773</v>
      </c>
      <c r="G1236" s="25" t="n">
        <v>82.8398467549611</v>
      </c>
      <c r="H1236" s="25" t="n">
        <v>58.1942339300324</v>
      </c>
      <c r="I1236" s="25" t="n">
        <v>62.6948689435652</v>
      </c>
      <c r="J1236" s="26" t="n">
        <v>67.9096498761862</v>
      </c>
      <c r="K1236" s="20" t="n">
        <f aca="false">J1236/F1236</f>
        <v>0.153026140647602</v>
      </c>
      <c r="L1236" s="20" t="n">
        <f aca="false">LOG(K1236,2)</f>
        <v>-2.70814997294118</v>
      </c>
      <c r="M1236" s="26" t="n">
        <v>-375.868449661543</v>
      </c>
      <c r="N1236" s="26" t="n">
        <v>0.044725278056237</v>
      </c>
    </row>
    <row r="1237" customFormat="false" ht="15.75" hidden="false" customHeight="false" outlineLevel="0" collapsed="false">
      <c r="A1237" s="25" t="s">
        <v>1987</v>
      </c>
      <c r="B1237" s="25" t="s">
        <v>1988</v>
      </c>
      <c r="C1237" s="25" t="n">
        <v>662.360167617932</v>
      </c>
      <c r="D1237" s="25" t="n">
        <v>546.307353255522</v>
      </c>
      <c r="E1237" s="25" t="n">
        <v>242.339174963667</v>
      </c>
      <c r="F1237" s="26" t="n">
        <v>483.668898612374</v>
      </c>
      <c r="G1237" s="25" t="n">
        <v>100.298382598462</v>
      </c>
      <c r="H1237" s="25" t="n">
        <v>62.5398934475515</v>
      </c>
      <c r="I1237" s="25" t="n">
        <v>59.0253128474596</v>
      </c>
      <c r="J1237" s="26" t="n">
        <v>73.9545296311576</v>
      </c>
      <c r="K1237" s="20" t="n">
        <f aca="false">J1237/F1237</f>
        <v>0.152903215078187</v>
      </c>
      <c r="L1237" s="20" t="n">
        <f aca="false">LOG(K1237,2)</f>
        <v>-2.70930935248825</v>
      </c>
      <c r="M1237" s="26" t="n">
        <v>-409.714368981216</v>
      </c>
      <c r="N1237" s="26" t="n">
        <v>0.0312674155292889</v>
      </c>
    </row>
    <row r="1238" customFormat="false" ht="15.75" hidden="false" customHeight="false" outlineLevel="0" collapsed="false">
      <c r="A1238" s="25" t="s">
        <v>1989</v>
      </c>
      <c r="B1238" s="25" t="s">
        <v>1990</v>
      </c>
      <c r="C1238" s="25" t="n">
        <v>13.028485894268</v>
      </c>
      <c r="D1238" s="25" t="n">
        <v>14.867178454229</v>
      </c>
      <c r="E1238" s="25" t="n">
        <v>6.04560322882195</v>
      </c>
      <c r="F1238" s="26" t="n">
        <v>11.3137558591063</v>
      </c>
      <c r="G1238" s="25" t="n">
        <v>0.671547268060561</v>
      </c>
      <c r="H1238" s="25" t="n">
        <v>2.24442234428596</v>
      </c>
      <c r="I1238" s="25" t="n">
        <v>2.23763197315629</v>
      </c>
      <c r="J1238" s="26" t="n">
        <v>1.7178671951676</v>
      </c>
      <c r="K1238" s="20" t="n">
        <f aca="false">J1238/F1238</f>
        <v>0.151838807250283</v>
      </c>
      <c r="L1238" s="20" t="n">
        <f aca="false">LOG(K1238,2)</f>
        <v>-2.71938753027174</v>
      </c>
      <c r="M1238" s="26" t="n">
        <v>-9.59588866393872</v>
      </c>
      <c r="N1238" s="26" t="n">
        <v>0.0247753382387253</v>
      </c>
    </row>
    <row r="1239" customFormat="false" ht="15.75" hidden="false" customHeight="false" outlineLevel="0" collapsed="false">
      <c r="A1239" s="25" t="s">
        <v>1991</v>
      </c>
      <c r="B1239" s="25" t="s">
        <v>125</v>
      </c>
      <c r="C1239" s="25" t="n">
        <v>6.48810652060885</v>
      </c>
      <c r="D1239" s="25" t="n">
        <v>5.15062085435541</v>
      </c>
      <c r="E1239" s="25" t="n">
        <v>5.63203584376573</v>
      </c>
      <c r="F1239" s="26" t="n">
        <v>5.75692107290999</v>
      </c>
      <c r="G1239" s="25" t="n">
        <v>1.6087065152794</v>
      </c>
      <c r="H1239" s="25" t="n">
        <v>0.477916797688752</v>
      </c>
      <c r="I1239" s="25" t="n">
        <v>0.49632384147538</v>
      </c>
      <c r="J1239" s="26" t="n">
        <v>0.860982384814512</v>
      </c>
      <c r="K1239" s="20" t="n">
        <f aca="false">J1239/F1239</f>
        <v>0.149556051561309</v>
      </c>
      <c r="L1239" s="20" t="n">
        <f aca="false">LOG(K1239,2)</f>
        <v>-2.74124180675806</v>
      </c>
      <c r="M1239" s="26" t="n">
        <v>-4.89593868809548</v>
      </c>
      <c r="N1239" s="26" t="n">
        <v>0.000826622126970771</v>
      </c>
    </row>
    <row r="1240" customFormat="false" ht="15.75" hidden="false" customHeight="false" outlineLevel="0" collapsed="false">
      <c r="A1240" s="25" t="s">
        <v>1992</v>
      </c>
      <c r="B1240" s="25" t="s">
        <v>1993</v>
      </c>
      <c r="C1240" s="25" t="n">
        <v>1.93119650401875</v>
      </c>
      <c r="D1240" s="25" t="n">
        <v>3.71788044312592</v>
      </c>
      <c r="E1240" s="25" t="n">
        <v>1.70082264369136</v>
      </c>
      <c r="F1240" s="26" t="n">
        <v>2.44996653027868</v>
      </c>
      <c r="G1240" s="25" t="n">
        <v>0.440831642223804</v>
      </c>
      <c r="H1240" s="25" t="n">
        <v>0.392888655768667</v>
      </c>
      <c r="I1240" s="25" t="n">
        <v>0.244812496040617</v>
      </c>
      <c r="J1240" s="26" t="n">
        <v>0.359510931344363</v>
      </c>
      <c r="K1240" s="20" t="n">
        <f aca="false">J1240/F1240</f>
        <v>0.146741160298002</v>
      </c>
      <c r="L1240" s="20" t="n">
        <f aca="false">LOG(K1240,2)</f>
        <v>-2.7686544970263</v>
      </c>
      <c r="M1240" s="26" t="n">
        <v>-2.09045559893432</v>
      </c>
      <c r="N1240" s="26" t="n">
        <v>0.0309193802207625</v>
      </c>
    </row>
    <row r="1241" customFormat="false" ht="15.75" hidden="false" customHeight="false" outlineLevel="0" collapsed="false">
      <c r="A1241" s="25" t="s">
        <v>1994</v>
      </c>
      <c r="B1241" s="25" t="s">
        <v>1995</v>
      </c>
      <c r="C1241" s="25" t="n">
        <v>101.808646446088</v>
      </c>
      <c r="D1241" s="25" t="n">
        <v>88.953906828953</v>
      </c>
      <c r="E1241" s="25" t="n">
        <v>48.7856945107547</v>
      </c>
      <c r="F1241" s="26" t="n">
        <v>79.8494159285986</v>
      </c>
      <c r="G1241" s="25" t="n">
        <v>12.7662158319127</v>
      </c>
      <c r="H1241" s="25" t="n">
        <v>11.2152759173355</v>
      </c>
      <c r="I1241" s="25" t="n">
        <v>11.1408326243865</v>
      </c>
      <c r="J1241" s="26" t="n">
        <v>11.7074414578782</v>
      </c>
      <c r="K1241" s="20" t="n">
        <f aca="false">J1241/F1241</f>
        <v>0.146618999296714</v>
      </c>
      <c r="L1241" s="20" t="n">
        <f aca="false">LOG(K1241,2)</f>
        <v>-2.76985603087588</v>
      </c>
      <c r="M1241" s="26" t="n">
        <v>-68.1419744707203</v>
      </c>
      <c r="N1241" s="26" t="n">
        <v>0.013003882365212</v>
      </c>
    </row>
    <row r="1242" customFormat="false" ht="15.75" hidden="false" customHeight="false" outlineLevel="0" collapsed="false">
      <c r="A1242" s="25" t="s">
        <v>1996</v>
      </c>
      <c r="B1242" s="25" t="s">
        <v>1997</v>
      </c>
      <c r="C1242" s="25" t="n">
        <v>270.383773270028</v>
      </c>
      <c r="D1242" s="25" t="n">
        <v>235.601431421162</v>
      </c>
      <c r="E1242" s="25" t="n">
        <v>145.134478475497</v>
      </c>
      <c r="F1242" s="26" t="n">
        <v>217.039894388896</v>
      </c>
      <c r="G1242" s="25" t="n">
        <v>15.7325852610062</v>
      </c>
      <c r="H1242" s="25" t="n">
        <v>38.1548648462165</v>
      </c>
      <c r="I1242" s="25" t="n">
        <v>41.1645769658191</v>
      </c>
      <c r="J1242" s="26" t="n">
        <v>31.6840090243473</v>
      </c>
      <c r="K1242" s="20" t="n">
        <f aca="false">J1242/F1242</f>
        <v>0.145982420022631</v>
      </c>
      <c r="L1242" s="20" t="n">
        <f aca="false">LOG(K1242,2)</f>
        <v>-2.77613345231121</v>
      </c>
      <c r="M1242" s="26" t="n">
        <v>-185.355885364548</v>
      </c>
      <c r="N1242" s="26" t="n">
        <v>0.00831124649290451</v>
      </c>
    </row>
    <row r="1243" customFormat="false" ht="15.75" hidden="false" customHeight="false" outlineLevel="0" collapsed="false">
      <c r="A1243" s="25" t="s">
        <v>1998</v>
      </c>
      <c r="B1243" s="25" t="s">
        <v>1999</v>
      </c>
      <c r="C1243" s="25" t="n">
        <v>69.8386701101587</v>
      </c>
      <c r="D1243" s="25" t="n">
        <v>70.0130402386382</v>
      </c>
      <c r="E1243" s="25" t="n">
        <v>59.8573605399109</v>
      </c>
      <c r="F1243" s="26" t="n">
        <v>66.5696902962359</v>
      </c>
      <c r="G1243" s="25" t="n">
        <v>6.39623335431167</v>
      </c>
      <c r="H1243" s="25" t="n">
        <v>10.0670276967695</v>
      </c>
      <c r="I1243" s="25" t="n">
        <v>12.5457131020209</v>
      </c>
      <c r="J1243" s="26" t="n">
        <v>9.66965805103401</v>
      </c>
      <c r="K1243" s="20" t="n">
        <f aca="false">J1243/F1243</f>
        <v>0.14525616700339</v>
      </c>
      <c r="L1243" s="20" t="n">
        <f aca="false">LOG(K1243,2)</f>
        <v>-2.7833286788215</v>
      </c>
      <c r="M1243" s="26" t="n">
        <v>-56.9000322452019</v>
      </c>
      <c r="N1243" s="26" t="n">
        <v>0.000116158225601336</v>
      </c>
    </row>
    <row r="1244" customFormat="false" ht="15.75" hidden="false" customHeight="false" outlineLevel="0" collapsed="false">
      <c r="A1244" s="25" t="s">
        <v>2000</v>
      </c>
      <c r="B1244" s="25" t="s">
        <v>125</v>
      </c>
      <c r="C1244" s="25" t="n">
        <v>26.8616559065649</v>
      </c>
      <c r="D1244" s="25" t="n">
        <v>31.7820944191484</v>
      </c>
      <c r="E1244" s="25" t="n">
        <v>48.7932000022179</v>
      </c>
      <c r="F1244" s="26" t="n">
        <v>35.812316775977</v>
      </c>
      <c r="G1244" s="25" t="n">
        <v>1.91614820486614</v>
      </c>
      <c r="H1244" s="25" t="n">
        <v>4.44016566172696</v>
      </c>
      <c r="I1244" s="25" t="n">
        <v>8.938593855435</v>
      </c>
      <c r="J1244" s="26" t="n">
        <v>5.09830257400937</v>
      </c>
      <c r="K1244" s="20" t="n">
        <f aca="false">J1244/F1244</f>
        <v>0.142361707730378</v>
      </c>
      <c r="L1244" s="20" t="n">
        <f aca="false">LOG(K1244,2)</f>
        <v>-2.81236695066564</v>
      </c>
      <c r="M1244" s="26" t="n">
        <v>-30.7140142019677</v>
      </c>
      <c r="N1244" s="26" t="n">
        <v>0.0115413233650793</v>
      </c>
    </row>
    <row r="1245" customFormat="false" ht="15.75" hidden="false" customHeight="false" outlineLevel="0" collapsed="false">
      <c r="A1245" s="25" t="s">
        <v>2001</v>
      </c>
      <c r="B1245" s="25" t="s">
        <v>2002</v>
      </c>
      <c r="C1245" s="25" t="n">
        <v>13.4427770884722</v>
      </c>
      <c r="D1245" s="25" t="n">
        <v>17.0733625924688</v>
      </c>
      <c r="E1245" s="25" t="n">
        <v>9.20824975777864</v>
      </c>
      <c r="F1245" s="26" t="n">
        <v>13.2414631462399</v>
      </c>
      <c r="G1245" s="25" t="n">
        <v>1.40642550624071</v>
      </c>
      <c r="H1245" s="25" t="n">
        <v>2.73484060741464</v>
      </c>
      <c r="I1245" s="25" t="n">
        <v>1.420086720805</v>
      </c>
      <c r="J1245" s="26" t="n">
        <v>1.85378427815345</v>
      </c>
      <c r="K1245" s="20" t="n">
        <f aca="false">J1245/F1245</f>
        <v>0.13999844712628</v>
      </c>
      <c r="L1245" s="20" t="n">
        <f aca="false">LOG(K1245,2)</f>
        <v>-2.83651727011455</v>
      </c>
      <c r="M1245" s="26" t="n">
        <v>-11.3876788680864</v>
      </c>
      <c r="N1245" s="26" t="n">
        <v>0.0079345695732432</v>
      </c>
    </row>
    <row r="1246" customFormat="false" ht="15.75" hidden="false" customHeight="false" outlineLevel="0" collapsed="false">
      <c r="A1246" s="25" t="s">
        <v>2003</v>
      </c>
      <c r="B1246" s="25" t="s">
        <v>2004</v>
      </c>
      <c r="C1246" s="25" t="n">
        <v>92.1623361442984</v>
      </c>
      <c r="D1246" s="25" t="n">
        <v>84.6311475412111</v>
      </c>
      <c r="E1246" s="25" t="n">
        <v>44.1746628391708</v>
      </c>
      <c r="F1246" s="26" t="n">
        <v>73.6560488415601</v>
      </c>
      <c r="G1246" s="25" t="n">
        <v>16.1872410163829</v>
      </c>
      <c r="H1246" s="25" t="n">
        <v>6.33371052761137</v>
      </c>
      <c r="I1246" s="25" t="n">
        <v>7.89318531190297</v>
      </c>
      <c r="J1246" s="26" t="n">
        <v>10.1380456186324</v>
      </c>
      <c r="K1246" s="20" t="n">
        <f aca="false">J1246/F1246</f>
        <v>0.13764036733005</v>
      </c>
      <c r="L1246" s="20" t="n">
        <f aca="false">LOG(K1246,2)</f>
        <v>-2.86102444747799</v>
      </c>
      <c r="M1246" s="26" t="n">
        <v>-63.5180032229277</v>
      </c>
      <c r="N1246" s="26" t="n">
        <v>0.0139647278166089</v>
      </c>
    </row>
    <row r="1247" customFormat="false" ht="15.75" hidden="false" customHeight="false" outlineLevel="0" collapsed="false">
      <c r="A1247" s="25" t="s">
        <v>2005</v>
      </c>
      <c r="B1247" s="25" t="s">
        <v>125</v>
      </c>
      <c r="C1247" s="25" t="n">
        <v>0.424238585114632</v>
      </c>
      <c r="D1247" s="25" t="n">
        <v>0.952853006650196</v>
      </c>
      <c r="E1247" s="25" t="n">
        <v>1.08975664670477</v>
      </c>
      <c r="F1247" s="26" t="n">
        <v>0.822282746156531</v>
      </c>
      <c r="G1247" s="25" t="n">
        <v>0.338941309823019</v>
      </c>
      <c r="H1247" s="25" t="n">
        <v>0</v>
      </c>
      <c r="I1247" s="25" t="n">
        <v>0</v>
      </c>
      <c r="J1247" s="26" t="n">
        <v>0.112980436607673</v>
      </c>
      <c r="K1247" s="20" t="n">
        <f aca="false">J1247/F1247</f>
        <v>0.137398525185844</v>
      </c>
      <c r="L1247" s="20" t="n">
        <f aca="false">LOG(K1247,2)</f>
        <v>-2.86356157630987</v>
      </c>
      <c r="M1247" s="26" t="n">
        <v>-0.709302309548858</v>
      </c>
      <c r="N1247" s="26" t="n">
        <v>0.0378741137267045</v>
      </c>
    </row>
    <row r="1248" customFormat="false" ht="15.75" hidden="false" customHeight="false" outlineLevel="0" collapsed="false">
      <c r="A1248" s="25" t="s">
        <v>2006</v>
      </c>
      <c r="B1248" s="25" t="s">
        <v>2007</v>
      </c>
      <c r="C1248" s="25" t="n">
        <v>3.55827942876502</v>
      </c>
      <c r="D1248" s="25" t="n">
        <v>4.9605553524927</v>
      </c>
      <c r="E1248" s="25" t="n">
        <v>1.63894642200182</v>
      </c>
      <c r="F1248" s="26" t="n">
        <v>3.38592706775318</v>
      </c>
      <c r="G1248" s="25" t="n">
        <v>0.392117640832088</v>
      </c>
      <c r="H1248" s="25" t="n">
        <v>0.349472583303098</v>
      </c>
      <c r="I1248" s="25" t="n">
        <v>0.653278638820528</v>
      </c>
      <c r="J1248" s="26" t="n">
        <v>0.464956287651904</v>
      </c>
      <c r="K1248" s="20" t="n">
        <f aca="false">J1248/F1248</f>
        <v>0.137320231165061</v>
      </c>
      <c r="L1248" s="20" t="n">
        <f aca="false">LOG(K1248,2)</f>
        <v>-2.86438390384274</v>
      </c>
      <c r="M1248" s="26" t="n">
        <v>-2.92097078010127</v>
      </c>
      <c r="N1248" s="26" t="n">
        <v>0.0391865415866274</v>
      </c>
    </row>
    <row r="1249" customFormat="false" ht="15.75" hidden="false" customHeight="false" outlineLevel="0" collapsed="false">
      <c r="A1249" s="25" t="s">
        <v>2008</v>
      </c>
      <c r="B1249" s="25" t="s">
        <v>135</v>
      </c>
      <c r="C1249" s="25" t="n">
        <v>467.389709772006</v>
      </c>
      <c r="D1249" s="25" t="n">
        <v>512.907161293991</v>
      </c>
      <c r="E1249" s="25" t="n">
        <v>309.864518514452</v>
      </c>
      <c r="F1249" s="26" t="n">
        <v>430.053796526816</v>
      </c>
      <c r="G1249" s="25" t="n">
        <v>37.7677459517079</v>
      </c>
      <c r="H1249" s="25" t="n">
        <v>65.4217856803799</v>
      </c>
      <c r="I1249" s="25" t="n">
        <v>73.5704442279258</v>
      </c>
      <c r="J1249" s="26" t="n">
        <v>58.9199919533378</v>
      </c>
      <c r="K1249" s="20" t="n">
        <f aca="false">J1249/F1249</f>
        <v>0.137006096514402</v>
      </c>
      <c r="L1249" s="20" t="n">
        <f aca="false">LOG(K1249,2)</f>
        <v>-2.867688003049</v>
      </c>
      <c r="M1249" s="26" t="n">
        <v>-371.133804573478</v>
      </c>
      <c r="N1249" s="26" t="n">
        <v>0.00402357180559739</v>
      </c>
    </row>
    <row r="1250" customFormat="false" ht="15.75" hidden="false" customHeight="false" outlineLevel="0" collapsed="false">
      <c r="A1250" s="25" t="s">
        <v>2009</v>
      </c>
      <c r="B1250" s="25" t="s">
        <v>1691</v>
      </c>
      <c r="C1250" s="25" t="n">
        <v>8.85109835356622</v>
      </c>
      <c r="D1250" s="25" t="n">
        <v>13.4669891606561</v>
      </c>
      <c r="E1250" s="25" t="n">
        <v>6.7474963928031</v>
      </c>
      <c r="F1250" s="26" t="n">
        <v>9.68852796900847</v>
      </c>
      <c r="G1250" s="25" t="n">
        <v>1.59679017072178</v>
      </c>
      <c r="H1250" s="25" t="n">
        <v>1.82973859686551</v>
      </c>
      <c r="I1250" s="25" t="n">
        <v>0.506723007677721</v>
      </c>
      <c r="J1250" s="26" t="n">
        <v>1.31108392508834</v>
      </c>
      <c r="K1250" s="20" t="n">
        <f aca="false">J1250/F1250</f>
        <v>0.135323335937328</v>
      </c>
      <c r="L1250" s="20" t="n">
        <f aca="false">LOG(K1250,2)</f>
        <v>-2.8855174474572</v>
      </c>
      <c r="M1250" s="26" t="n">
        <v>-8.37744404392014</v>
      </c>
      <c r="N1250" s="26" t="n">
        <v>0.0144327850871155</v>
      </c>
    </row>
    <row r="1251" customFormat="false" ht="15.75" hidden="false" customHeight="false" outlineLevel="0" collapsed="false">
      <c r="A1251" s="25" t="s">
        <v>2010</v>
      </c>
      <c r="B1251" s="25" t="s">
        <v>125</v>
      </c>
      <c r="C1251" s="25" t="n">
        <v>76.3381118424807</v>
      </c>
      <c r="D1251" s="25" t="n">
        <v>76.3676824354279</v>
      </c>
      <c r="E1251" s="25" t="n">
        <v>33.3582483385451</v>
      </c>
      <c r="F1251" s="26" t="n">
        <v>62.0213475388179</v>
      </c>
      <c r="G1251" s="25" t="n">
        <v>5.60823864838869</v>
      </c>
      <c r="H1251" s="25" t="n">
        <v>11.2461982051246</v>
      </c>
      <c r="I1251" s="25" t="n">
        <v>8.17554316045885</v>
      </c>
      <c r="J1251" s="26" t="n">
        <v>8.34332667132404</v>
      </c>
      <c r="K1251" s="20" t="n">
        <f aca="false">J1251/F1251</f>
        <v>0.134523466554836</v>
      </c>
      <c r="L1251" s="20" t="n">
        <f aca="false">LOG(K1251,2)</f>
        <v>-2.89407023341222</v>
      </c>
      <c r="M1251" s="26" t="n">
        <v>-53.6780208674939</v>
      </c>
      <c r="N1251" s="26" t="n">
        <v>0.020448472462491</v>
      </c>
    </row>
    <row r="1252" customFormat="false" ht="15.75" hidden="false" customHeight="false" outlineLevel="0" collapsed="false">
      <c r="A1252" s="25" t="s">
        <v>2011</v>
      </c>
      <c r="B1252" s="25" t="s">
        <v>125</v>
      </c>
      <c r="C1252" s="25" t="n">
        <v>25.8444195529603</v>
      </c>
      <c r="D1252" s="25" t="n">
        <v>30.1846308773326</v>
      </c>
      <c r="E1252" s="25" t="n">
        <v>9.55979623867905</v>
      </c>
      <c r="F1252" s="26" t="n">
        <v>21.8629488896573</v>
      </c>
      <c r="G1252" s="25" t="n">
        <v>2.47777785112</v>
      </c>
      <c r="H1252" s="25" t="n">
        <v>2.20830520311354</v>
      </c>
      <c r="I1252" s="25" t="n">
        <v>4.1280451918573</v>
      </c>
      <c r="J1252" s="26" t="n">
        <v>2.93804274869695</v>
      </c>
      <c r="K1252" s="20" t="n">
        <f aca="false">J1252/F1252</f>
        <v>0.134384559170188</v>
      </c>
      <c r="L1252" s="20" t="n">
        <f aca="false">LOG(K1252,2)</f>
        <v>-2.8955607133803</v>
      </c>
      <c r="M1252" s="26" t="n">
        <v>-18.9249061409604</v>
      </c>
      <c r="N1252" s="26" t="n">
        <v>0.0399079433040654</v>
      </c>
    </row>
    <row r="1253" customFormat="false" ht="15.75" hidden="false" customHeight="false" outlineLevel="0" collapsed="false">
      <c r="A1253" s="25" t="s">
        <v>2012</v>
      </c>
      <c r="B1253" s="25" t="s">
        <v>2013</v>
      </c>
      <c r="C1253" s="25" t="n">
        <v>15.2387627317588</v>
      </c>
      <c r="D1253" s="25" t="n">
        <v>10.7377986663039</v>
      </c>
      <c r="E1253" s="25" t="n">
        <v>6.44730444003936</v>
      </c>
      <c r="F1253" s="26" t="n">
        <v>10.8079552793673</v>
      </c>
      <c r="G1253" s="25" t="n">
        <v>2.14850504698445</v>
      </c>
      <c r="H1253" s="25" t="n">
        <v>0.851041207844421</v>
      </c>
      <c r="I1253" s="25" t="n">
        <v>1.32572879915683</v>
      </c>
      <c r="J1253" s="26" t="n">
        <v>1.44175835132857</v>
      </c>
      <c r="K1253" s="20" t="n">
        <f aca="false">J1253/F1253</f>
        <v>0.133397882768901</v>
      </c>
      <c r="L1253" s="20" t="n">
        <f aca="false">LOG(K1253,2)</f>
        <v>-2.9061923259889</v>
      </c>
      <c r="M1253" s="26" t="n">
        <v>-9.36619692803877</v>
      </c>
      <c r="N1253" s="26" t="n">
        <v>0.0217763616578047</v>
      </c>
    </row>
    <row r="1254" customFormat="false" ht="15.75" hidden="false" customHeight="false" outlineLevel="0" collapsed="false">
      <c r="A1254" s="25" t="s">
        <v>2014</v>
      </c>
      <c r="B1254" s="25" t="s">
        <v>125</v>
      </c>
      <c r="C1254" s="25" t="n">
        <v>5.78176585999084</v>
      </c>
      <c r="D1254" s="25" t="n">
        <v>10.8216877183844</v>
      </c>
      <c r="E1254" s="25" t="n">
        <v>6.60081168861173</v>
      </c>
      <c r="F1254" s="26" t="n">
        <v>7.73475508899564</v>
      </c>
      <c r="G1254" s="25" t="n">
        <v>1.02650796689257</v>
      </c>
      <c r="H1254" s="25" t="n">
        <v>0.914869298432753</v>
      </c>
      <c r="I1254" s="25" t="n">
        <v>1.14012676727487</v>
      </c>
      <c r="J1254" s="26" t="n">
        <v>1.02716801086673</v>
      </c>
      <c r="K1254" s="20" t="n">
        <f aca="false">J1254/F1254</f>
        <v>0.132799034881932</v>
      </c>
      <c r="L1254" s="20" t="n">
        <f aca="false">LOG(K1254,2)</f>
        <v>-2.91268343296239</v>
      </c>
      <c r="M1254" s="26" t="n">
        <v>-6.70758707812891</v>
      </c>
      <c r="N1254" s="26" t="n">
        <v>0.0127263233294395</v>
      </c>
    </row>
    <row r="1255" customFormat="false" ht="15.75" hidden="false" customHeight="false" outlineLevel="0" collapsed="false">
      <c r="A1255" s="25" t="s">
        <v>2015</v>
      </c>
      <c r="B1255" s="25" t="s">
        <v>125</v>
      </c>
      <c r="C1255" s="25" t="n">
        <v>49.8878061183237</v>
      </c>
      <c r="D1255" s="25" t="n">
        <v>43.9255310513588</v>
      </c>
      <c r="E1255" s="25" t="n">
        <v>16.8458214969778</v>
      </c>
      <c r="F1255" s="26" t="n">
        <v>36.8863862222201</v>
      </c>
      <c r="G1255" s="25" t="n">
        <v>4.30384850702355</v>
      </c>
      <c r="H1255" s="25" t="n">
        <v>5.16996452499759</v>
      </c>
      <c r="I1255" s="25" t="n">
        <v>5.19589021544538</v>
      </c>
      <c r="J1255" s="26" t="n">
        <v>4.88990108248884</v>
      </c>
      <c r="K1255" s="20" t="n">
        <f aca="false">J1255/F1255</f>
        <v>0.13256655322725</v>
      </c>
      <c r="L1255" s="20" t="n">
        <f aca="false">LOG(K1255,2)</f>
        <v>-2.91521126800314</v>
      </c>
      <c r="M1255" s="26" t="n">
        <v>-31.9964851397313</v>
      </c>
      <c r="N1255" s="26" t="n">
        <v>0.0346545090423389</v>
      </c>
    </row>
    <row r="1256" customFormat="false" ht="15.75" hidden="false" customHeight="false" outlineLevel="0" collapsed="false">
      <c r="A1256" s="25" t="s">
        <v>2016</v>
      </c>
      <c r="B1256" s="25" t="s">
        <v>2017</v>
      </c>
      <c r="C1256" s="25" t="n">
        <v>48.2331901044039</v>
      </c>
      <c r="D1256" s="25" t="n">
        <v>52.5375484392531</v>
      </c>
      <c r="E1256" s="25" t="n">
        <v>16.0229380505817</v>
      </c>
      <c r="F1256" s="26" t="n">
        <v>38.9312255314129</v>
      </c>
      <c r="G1256" s="25" t="n">
        <v>3.18714167140033</v>
      </c>
      <c r="H1256" s="25" t="n">
        <v>7.74687712382573</v>
      </c>
      <c r="I1256" s="25" t="n">
        <v>4.50533964487651</v>
      </c>
      <c r="J1256" s="26" t="n">
        <v>5.14645281336752</v>
      </c>
      <c r="K1256" s="20" t="n">
        <f aca="false">J1256/F1256</f>
        <v>0.132193444802166</v>
      </c>
      <c r="L1256" s="20" t="n">
        <f aca="false">LOG(K1256,2)</f>
        <v>-2.91927745651288</v>
      </c>
      <c r="M1256" s="26" t="n">
        <v>-33.7847727180454</v>
      </c>
      <c r="N1256" s="26" t="n">
        <v>0.0435777527463635</v>
      </c>
    </row>
    <row r="1257" customFormat="false" ht="15.75" hidden="false" customHeight="false" outlineLevel="0" collapsed="false">
      <c r="A1257" s="25" t="s">
        <v>2018</v>
      </c>
      <c r="B1257" s="25" t="s">
        <v>2019</v>
      </c>
      <c r="C1257" s="25" t="n">
        <v>742.988181162441</v>
      </c>
      <c r="D1257" s="25" t="n">
        <v>709.698411077054</v>
      </c>
      <c r="E1257" s="25" t="n">
        <v>310.96832764889</v>
      </c>
      <c r="F1257" s="26" t="n">
        <v>587.884973296128</v>
      </c>
      <c r="G1257" s="25" t="n">
        <v>77.260621755941</v>
      </c>
      <c r="H1257" s="25" t="n">
        <v>77.7841308379883</v>
      </c>
      <c r="I1257" s="25" t="n">
        <v>76.9837808345777</v>
      </c>
      <c r="J1257" s="26" t="n">
        <v>77.342844476169</v>
      </c>
      <c r="K1257" s="20" t="n">
        <f aca="false">J1257/F1257</f>
        <v>0.131561186268338</v>
      </c>
      <c r="L1257" s="20" t="n">
        <f aca="false">LOG(K1257,2)</f>
        <v>-2.9261941729686</v>
      </c>
      <c r="M1257" s="26" t="n">
        <v>-510.542128819959</v>
      </c>
      <c r="N1257" s="26" t="n">
        <v>0.021232295510578</v>
      </c>
    </row>
    <row r="1258" customFormat="false" ht="15.75" hidden="false" customHeight="false" outlineLevel="0" collapsed="false">
      <c r="A1258" s="25" t="s">
        <v>2020</v>
      </c>
      <c r="B1258" s="25" t="s">
        <v>125</v>
      </c>
      <c r="C1258" s="25" t="n">
        <v>95.7167569745225</v>
      </c>
      <c r="D1258" s="25" t="n">
        <v>109.748438201716</v>
      </c>
      <c r="E1258" s="25" t="n">
        <v>35.8803897934034</v>
      </c>
      <c r="F1258" s="26" t="n">
        <v>80.4485283232138</v>
      </c>
      <c r="G1258" s="25" t="n">
        <v>17.8635324964825</v>
      </c>
      <c r="H1258" s="25" t="n">
        <v>4.29324140046655</v>
      </c>
      <c r="I1258" s="25" t="n">
        <v>9.36305222287186</v>
      </c>
      <c r="J1258" s="26" t="n">
        <v>10.506608706607</v>
      </c>
      <c r="K1258" s="20" t="n">
        <f aca="false">J1258/F1258</f>
        <v>0.130600384190934</v>
      </c>
      <c r="L1258" s="20" t="n">
        <f aca="false">LOG(K1258,2)</f>
        <v>-2.93676895397898</v>
      </c>
      <c r="M1258" s="26" t="n">
        <v>-69.9419196166068</v>
      </c>
      <c r="N1258" s="26" t="n">
        <v>0.0383296966479071</v>
      </c>
    </row>
    <row r="1259" customFormat="false" ht="15.75" hidden="false" customHeight="false" outlineLevel="0" collapsed="false">
      <c r="A1259" s="25" t="s">
        <v>2021</v>
      </c>
      <c r="B1259" s="25" t="s">
        <v>2022</v>
      </c>
      <c r="C1259" s="25" t="n">
        <v>231.805983090373</v>
      </c>
      <c r="D1259" s="25" t="n">
        <v>240.48194929743</v>
      </c>
      <c r="E1259" s="25" t="n">
        <v>99.7455988501327</v>
      </c>
      <c r="F1259" s="26" t="n">
        <v>190.677843745979</v>
      </c>
      <c r="G1259" s="25" t="n">
        <v>16.9658955639189</v>
      </c>
      <c r="H1259" s="25" t="n">
        <v>26.1754271496038</v>
      </c>
      <c r="I1259" s="25" t="n">
        <v>29.7699767010661</v>
      </c>
      <c r="J1259" s="26" t="n">
        <v>24.3037664715296</v>
      </c>
      <c r="K1259" s="20" t="n">
        <f aca="false">J1259/F1259</f>
        <v>0.127459834840104</v>
      </c>
      <c r="L1259" s="20" t="n">
        <f aca="false">LOG(K1259,2)</f>
        <v>-2.97188539843874</v>
      </c>
      <c r="M1259" s="26" t="n">
        <v>-166.374077274449</v>
      </c>
      <c r="N1259" s="26" t="n">
        <v>0.0219449292067108</v>
      </c>
    </row>
    <row r="1260" customFormat="false" ht="15.75" hidden="false" customHeight="false" outlineLevel="0" collapsed="false">
      <c r="A1260" s="25" t="s">
        <v>2023</v>
      </c>
      <c r="B1260" s="25" t="s">
        <v>2024</v>
      </c>
      <c r="C1260" s="25" t="n">
        <v>76.1618611357817</v>
      </c>
      <c r="D1260" s="25" t="n">
        <v>66.5565071234738</v>
      </c>
      <c r="E1260" s="25" t="n">
        <v>25.9072320032795</v>
      </c>
      <c r="F1260" s="26" t="n">
        <v>56.208533420845</v>
      </c>
      <c r="G1260" s="25" t="n">
        <v>9.13770097696278</v>
      </c>
      <c r="H1260" s="25" t="n">
        <v>5.55267493268434</v>
      </c>
      <c r="I1260" s="25" t="n">
        <v>6.68918305655489</v>
      </c>
      <c r="J1260" s="26" t="n">
        <v>7.12651965540067</v>
      </c>
      <c r="K1260" s="20" t="n">
        <f aca="false">J1260/F1260</f>
        <v>0.126787148172733</v>
      </c>
      <c r="L1260" s="20" t="n">
        <f aca="false">LOG(K1260,2)</f>
        <v>-2.97951958132766</v>
      </c>
      <c r="M1260" s="26" t="n">
        <v>-49.0820137654443</v>
      </c>
      <c r="N1260" s="26" t="n">
        <v>0.0335615195033957</v>
      </c>
    </row>
    <row r="1261" customFormat="false" ht="15.75" hidden="false" customHeight="false" outlineLevel="0" collapsed="false">
      <c r="A1261" s="25" t="s">
        <v>2025</v>
      </c>
      <c r="B1261" s="25" t="s">
        <v>125</v>
      </c>
      <c r="C1261" s="25" t="n">
        <v>4.52521157455607</v>
      </c>
      <c r="D1261" s="25" t="n">
        <v>2.54094135106719</v>
      </c>
      <c r="E1261" s="25" t="n">
        <v>1.74361063472763</v>
      </c>
      <c r="F1261" s="26" t="n">
        <v>2.9365878534503</v>
      </c>
      <c r="G1261" s="25" t="n">
        <v>0.451921746430692</v>
      </c>
      <c r="H1261" s="25" t="n">
        <v>0.402772647108759</v>
      </c>
      <c r="I1261" s="25" t="n">
        <v>0.250971300972456</v>
      </c>
      <c r="J1261" s="26" t="n">
        <v>0.368555231503969</v>
      </c>
      <c r="K1261" s="20" t="n">
        <f aca="false">J1261/F1261</f>
        <v>0.12550458215338</v>
      </c>
      <c r="L1261" s="20" t="n">
        <f aca="false">LOG(K1261,2)</f>
        <v>-2.99418805717124</v>
      </c>
      <c r="M1261" s="26" t="n">
        <v>-2.56803262194633</v>
      </c>
      <c r="N1261" s="26" t="n">
        <v>0.0363262090618525</v>
      </c>
    </row>
    <row r="1262" customFormat="false" ht="15.75" hidden="false" customHeight="false" outlineLevel="0" collapsed="false">
      <c r="A1262" s="25" t="s">
        <v>2026</v>
      </c>
      <c r="B1262" s="25" t="s">
        <v>2027</v>
      </c>
      <c r="C1262" s="25" t="n">
        <v>3.4153891156064</v>
      </c>
      <c r="D1262" s="25" t="n">
        <v>4.048620159058</v>
      </c>
      <c r="E1262" s="25" t="n">
        <v>1.94960682786</v>
      </c>
      <c r="F1262" s="26" t="n">
        <v>3.1378720341748</v>
      </c>
      <c r="G1262" s="25" t="n">
        <v>0.303188007099072</v>
      </c>
      <c r="H1262" s="25" t="n">
        <v>0.540429121437069</v>
      </c>
      <c r="I1262" s="25" t="n">
        <v>0.336746302570638</v>
      </c>
      <c r="J1262" s="26" t="n">
        <v>0.393454477035593</v>
      </c>
      <c r="K1262" s="20" t="n">
        <f aca="false">J1262/F1262</f>
        <v>0.125388949182902</v>
      </c>
      <c r="L1262" s="20" t="n">
        <f aca="false">LOG(K1262,2)</f>
        <v>-2.99551788918401</v>
      </c>
      <c r="M1262" s="26" t="n">
        <v>-2.74441755713921</v>
      </c>
      <c r="N1262" s="26" t="n">
        <v>0.0118387818716146</v>
      </c>
    </row>
    <row r="1263" customFormat="false" ht="15.75" hidden="false" customHeight="false" outlineLevel="0" collapsed="false">
      <c r="A1263" s="25" t="s">
        <v>2028</v>
      </c>
      <c r="B1263" s="25" t="s">
        <v>2029</v>
      </c>
      <c r="C1263" s="25" t="n">
        <v>6.07180287218916</v>
      </c>
      <c r="D1263" s="25" t="n">
        <v>6.39255814588106</v>
      </c>
      <c r="E1263" s="25" t="n">
        <v>4.93900396391201</v>
      </c>
      <c r="F1263" s="26" t="n">
        <v>5.80112166066074</v>
      </c>
      <c r="G1263" s="25" t="n">
        <v>0.50531334516512</v>
      </c>
      <c r="H1263" s="25" t="n">
        <v>0.990786722634627</v>
      </c>
      <c r="I1263" s="25" t="n">
        <v>0.673492605141275</v>
      </c>
      <c r="J1263" s="26" t="n">
        <v>0.723197557647007</v>
      </c>
      <c r="K1263" s="20" t="n">
        <f aca="false">J1263/F1263</f>
        <v>0.12466512511731</v>
      </c>
      <c r="L1263" s="20" t="n">
        <f aca="false">LOG(K1263,2)</f>
        <v>-3.00387016506269</v>
      </c>
      <c r="M1263" s="26" t="n">
        <v>-5.07792410301374</v>
      </c>
      <c r="N1263" s="26" t="n">
        <v>0.000393655850594015</v>
      </c>
    </row>
    <row r="1264" customFormat="false" ht="15.75" hidden="false" customHeight="false" outlineLevel="0" collapsed="false">
      <c r="A1264" s="25" t="s">
        <v>2030</v>
      </c>
      <c r="B1264" s="25" t="s">
        <v>135</v>
      </c>
      <c r="C1264" s="25" t="n">
        <v>28.616820923187</v>
      </c>
      <c r="D1264" s="25" t="n">
        <v>41.3191712883767</v>
      </c>
      <c r="E1264" s="25" t="n">
        <v>13.6516787196288</v>
      </c>
      <c r="F1264" s="26" t="n">
        <v>27.8625569770641</v>
      </c>
      <c r="G1264" s="25" t="n">
        <v>4.08270214105</v>
      </c>
      <c r="H1264" s="25" t="n">
        <v>4.36642165161087</v>
      </c>
      <c r="I1264" s="25" t="n">
        <v>1.81383803884639</v>
      </c>
      <c r="J1264" s="26" t="n">
        <v>3.42098727716909</v>
      </c>
      <c r="K1264" s="20" t="n">
        <f aca="false">J1264/F1264</f>
        <v>0.122780808666813</v>
      </c>
      <c r="L1264" s="20" t="n">
        <f aca="false">LOG(K1264,2)</f>
        <v>-3.02584301793286</v>
      </c>
      <c r="M1264" s="26" t="n">
        <v>-24.4415696998951</v>
      </c>
      <c r="N1264" s="26" t="n">
        <v>0.03835277198727</v>
      </c>
    </row>
    <row r="1265" customFormat="false" ht="15.75" hidden="false" customHeight="false" outlineLevel="0" collapsed="false">
      <c r="A1265" s="25" t="s">
        <v>2031</v>
      </c>
      <c r="B1265" s="25" t="s">
        <v>125</v>
      </c>
      <c r="C1265" s="25" t="n">
        <v>23.3052524932315</v>
      </c>
      <c r="D1265" s="25" t="n">
        <v>19.9055861681231</v>
      </c>
      <c r="E1265" s="25" t="n">
        <v>11.8043712679553</v>
      </c>
      <c r="F1265" s="26" t="n">
        <v>18.33840330977</v>
      </c>
      <c r="G1265" s="25" t="n">
        <v>1.31123280442482</v>
      </c>
      <c r="H1265" s="25" t="n">
        <v>2.80470879811501</v>
      </c>
      <c r="I1265" s="25" t="n">
        <v>2.62145935541303</v>
      </c>
      <c r="J1265" s="26" t="n">
        <v>2.24580031931762</v>
      </c>
      <c r="K1265" s="20" t="n">
        <f aca="false">J1265/F1265</f>
        <v>0.122464332438427</v>
      </c>
      <c r="L1265" s="20" t="n">
        <f aca="false">LOG(K1265,2)</f>
        <v>-3.02956646734869</v>
      </c>
      <c r="M1265" s="26" t="n">
        <v>-16.0926029904523</v>
      </c>
      <c r="N1265" s="26" t="n">
        <v>0.00949475060196659</v>
      </c>
    </row>
    <row r="1266" customFormat="false" ht="15.75" hidden="false" customHeight="false" outlineLevel="0" collapsed="false">
      <c r="A1266" s="25" t="s">
        <v>2032</v>
      </c>
      <c r="B1266" s="25" t="s">
        <v>2033</v>
      </c>
      <c r="C1266" s="25" t="n">
        <v>17.7656454408498</v>
      </c>
      <c r="D1266" s="25" t="n">
        <v>21.1980384936253</v>
      </c>
      <c r="E1266" s="25" t="n">
        <v>7.82318422353982</v>
      </c>
      <c r="F1266" s="26" t="n">
        <v>15.5956227193383</v>
      </c>
      <c r="G1266" s="25" t="n">
        <v>1.0138350290297</v>
      </c>
      <c r="H1266" s="25" t="n">
        <v>3.72724528991122</v>
      </c>
      <c r="I1266" s="25" t="n">
        <v>0.985294737151125</v>
      </c>
      <c r="J1266" s="26" t="n">
        <v>1.90879168536401</v>
      </c>
      <c r="K1266" s="20" t="n">
        <f aca="false">J1266/F1266</f>
        <v>0.12239278416226</v>
      </c>
      <c r="L1266" s="20" t="n">
        <f aca="false">LOG(K1266,2)</f>
        <v>-3.03040959045314</v>
      </c>
      <c r="M1266" s="26" t="n">
        <v>-13.6868310339743</v>
      </c>
      <c r="N1266" s="26" t="n">
        <v>0.0291533450924586</v>
      </c>
    </row>
    <row r="1267" customFormat="false" ht="15.75" hidden="false" customHeight="false" outlineLevel="0" collapsed="false">
      <c r="A1267" s="25" t="s">
        <v>2034</v>
      </c>
      <c r="B1267" s="25" t="s">
        <v>125</v>
      </c>
      <c r="C1267" s="25" t="n">
        <v>47.6281426455686</v>
      </c>
      <c r="D1267" s="25" t="n">
        <v>42.0627039336688</v>
      </c>
      <c r="E1267" s="25" t="n">
        <v>19.955153074055</v>
      </c>
      <c r="F1267" s="26" t="n">
        <v>36.5486665510975</v>
      </c>
      <c r="G1267" s="25" t="n">
        <v>1.8471865728144</v>
      </c>
      <c r="H1267" s="25" t="n">
        <v>5.26814197555107</v>
      </c>
      <c r="I1267" s="25" t="n">
        <v>6.1549259930006</v>
      </c>
      <c r="J1267" s="26" t="n">
        <v>4.42341818045536</v>
      </c>
      <c r="K1267" s="20" t="n">
        <f aca="false">J1267/F1267</f>
        <v>0.12102816868219</v>
      </c>
      <c r="L1267" s="20" t="n">
        <f aca="false">LOG(K1267,2)</f>
        <v>-3.04658522847427</v>
      </c>
      <c r="M1267" s="26" t="n">
        <v>-32.1252483706421</v>
      </c>
      <c r="N1267" s="26" t="n">
        <v>0.0198380259820088</v>
      </c>
    </row>
    <row r="1268" customFormat="false" ht="15.75" hidden="false" customHeight="false" outlineLevel="0" collapsed="false">
      <c r="A1268" s="25" t="s">
        <v>2035</v>
      </c>
      <c r="B1268" s="25" t="s">
        <v>2036</v>
      </c>
      <c r="C1268" s="25" t="n">
        <v>94.955074548765</v>
      </c>
      <c r="D1268" s="25" t="n">
        <v>96.1736178106616</v>
      </c>
      <c r="E1268" s="25" t="n">
        <v>49.8874094553643</v>
      </c>
      <c r="F1268" s="26" t="n">
        <v>80.3387006049303</v>
      </c>
      <c r="G1268" s="25" t="n">
        <v>10.4491149617949</v>
      </c>
      <c r="H1268" s="25" t="n">
        <v>7.9094277991995</v>
      </c>
      <c r="I1268" s="25" t="n">
        <v>10.8107637693793</v>
      </c>
      <c r="J1268" s="26" t="n">
        <v>9.72310217679123</v>
      </c>
      <c r="K1268" s="20" t="n">
        <f aca="false">J1268/F1268</f>
        <v>0.12102638085479</v>
      </c>
      <c r="L1268" s="20" t="n">
        <f aca="false">LOG(K1268,2)</f>
        <v>-3.04660654011439</v>
      </c>
      <c r="M1268" s="26" t="n">
        <v>-70.6155984281391</v>
      </c>
      <c r="N1268" s="26" t="n">
        <v>0.00981903250932056</v>
      </c>
    </row>
    <row r="1269" customFormat="false" ht="15.75" hidden="false" customHeight="false" outlineLevel="0" collapsed="false">
      <c r="A1269" s="25" t="s">
        <v>2037</v>
      </c>
      <c r="B1269" s="25" t="s">
        <v>166</v>
      </c>
      <c r="C1269" s="25" t="n">
        <v>80.558482739068</v>
      </c>
      <c r="D1269" s="25" t="n">
        <v>75.1321672881696</v>
      </c>
      <c r="E1269" s="25" t="n">
        <v>45.9222113796669</v>
      </c>
      <c r="F1269" s="26" t="n">
        <v>67.2042871356348</v>
      </c>
      <c r="G1269" s="25" t="n">
        <v>3.74706895890233</v>
      </c>
      <c r="H1269" s="25" t="n">
        <v>10.5097715418118</v>
      </c>
      <c r="I1269" s="25" t="n">
        <v>10.0373123376653</v>
      </c>
      <c r="J1269" s="26" t="n">
        <v>8.09805094612649</v>
      </c>
      <c r="K1269" s="20" t="n">
        <f aca="false">J1269/F1269</f>
        <v>0.120499023072481</v>
      </c>
      <c r="L1269" s="20" t="n">
        <f aca="false">LOG(K1269,2)</f>
        <v>-3.05290664481553</v>
      </c>
      <c r="M1269" s="26" t="n">
        <v>-59.1062361895083</v>
      </c>
      <c r="N1269" s="26" t="n">
        <v>0.00574617547367758</v>
      </c>
    </row>
    <row r="1270" customFormat="false" ht="15.75" hidden="false" customHeight="false" outlineLevel="0" collapsed="false">
      <c r="A1270" s="25" t="s">
        <v>2038</v>
      </c>
      <c r="B1270" s="25" t="s">
        <v>125</v>
      </c>
      <c r="C1270" s="25" t="n">
        <v>14.8174672103639</v>
      </c>
      <c r="D1270" s="25" t="n">
        <v>13.9313680972304</v>
      </c>
      <c r="E1270" s="25" t="n">
        <v>9.91386276603753</v>
      </c>
      <c r="F1270" s="26" t="n">
        <v>12.887566024544</v>
      </c>
      <c r="G1270" s="25" t="n">
        <v>2.75308650124445</v>
      </c>
      <c r="H1270" s="25" t="n">
        <v>0.981468979161574</v>
      </c>
      <c r="I1270" s="25" t="n">
        <v>0.917343375968289</v>
      </c>
      <c r="J1270" s="26" t="n">
        <v>1.55063295212477</v>
      </c>
      <c r="K1270" s="20" t="n">
        <f aca="false">J1270/F1270</f>
        <v>0.120320078218931</v>
      </c>
      <c r="L1270" s="20" t="n">
        <f aca="false">LOG(K1270,2)</f>
        <v>-3.05505068487663</v>
      </c>
      <c r="M1270" s="26" t="n">
        <v>-11.3369330724192</v>
      </c>
      <c r="N1270" s="26" t="n">
        <v>0.00221566560325677</v>
      </c>
    </row>
    <row r="1271" customFormat="false" ht="15.75" hidden="false" customHeight="false" outlineLevel="0" collapsed="false">
      <c r="A1271" s="25" t="s">
        <v>2039</v>
      </c>
      <c r="B1271" s="25" t="s">
        <v>125</v>
      </c>
      <c r="C1271" s="25" t="n">
        <v>119.357741741036</v>
      </c>
      <c r="D1271" s="25" t="n">
        <v>105.722157896739</v>
      </c>
      <c r="E1271" s="25" t="n">
        <v>44.0465378099885</v>
      </c>
      <c r="F1271" s="26" t="n">
        <v>89.708812482588</v>
      </c>
      <c r="G1271" s="25" t="n">
        <v>11.4163035570295</v>
      </c>
      <c r="H1271" s="25" t="n">
        <v>11.9702525028585</v>
      </c>
      <c r="I1271" s="25" t="n">
        <v>8.95052789262517</v>
      </c>
      <c r="J1271" s="26" t="n">
        <v>10.7790279841711</v>
      </c>
      <c r="K1271" s="20" t="n">
        <f aca="false">J1271/F1271</f>
        <v>0.120155731481377</v>
      </c>
      <c r="L1271" s="20" t="n">
        <f aca="false">LOG(K1271,2)</f>
        <v>-3.05702262758859</v>
      </c>
      <c r="M1271" s="26" t="n">
        <v>-78.929784498417</v>
      </c>
      <c r="N1271" s="26" t="n">
        <v>0.0271740586995523</v>
      </c>
    </row>
    <row r="1272" customFormat="false" ht="15.75" hidden="false" customHeight="false" outlineLevel="0" collapsed="false">
      <c r="A1272" s="25" t="s">
        <v>2040</v>
      </c>
      <c r="B1272" s="25" t="s">
        <v>125</v>
      </c>
      <c r="C1272" s="25" t="n">
        <v>1.58064288302815</v>
      </c>
      <c r="D1272" s="25" t="n">
        <v>1.06505186683572</v>
      </c>
      <c r="E1272" s="25" t="n">
        <v>0.649640517684107</v>
      </c>
      <c r="F1272" s="26" t="n">
        <v>1.09844508918266</v>
      </c>
      <c r="G1272" s="25" t="n">
        <v>0</v>
      </c>
      <c r="H1272" s="25" t="n">
        <v>0.112549825817738</v>
      </c>
      <c r="I1272" s="25" t="n">
        <v>0.280523281930549</v>
      </c>
      <c r="J1272" s="26" t="n">
        <v>0.131024369249429</v>
      </c>
      <c r="K1272" s="20" t="n">
        <f aca="false">J1272/F1272</f>
        <v>0.119281674195405</v>
      </c>
      <c r="L1272" s="20" t="n">
        <f aca="false">LOG(K1272,2)</f>
        <v>-3.06755568285376</v>
      </c>
      <c r="M1272" s="26" t="n">
        <v>-0.967420719933231</v>
      </c>
      <c r="N1272" s="26" t="n">
        <v>0.0263270943494284</v>
      </c>
    </row>
    <row r="1273" customFormat="false" ht="15.75" hidden="false" customHeight="false" outlineLevel="0" collapsed="false">
      <c r="A1273" s="25" t="s">
        <v>2041</v>
      </c>
      <c r="B1273" s="25" t="s">
        <v>125</v>
      </c>
      <c r="C1273" s="25" t="n">
        <v>13.3692483849638</v>
      </c>
      <c r="D1273" s="25" t="n">
        <v>15.2413559757425</v>
      </c>
      <c r="E1273" s="25" t="n">
        <v>4.16267403786325</v>
      </c>
      <c r="F1273" s="26" t="n">
        <v>10.9244261328565</v>
      </c>
      <c r="G1273" s="25" t="n">
        <v>2.2657157827809</v>
      </c>
      <c r="H1273" s="25" t="n">
        <v>0.865416903922874</v>
      </c>
      <c r="I1273" s="25" t="n">
        <v>0.718998862245415</v>
      </c>
      <c r="J1273" s="26" t="n">
        <v>1.28337718298306</v>
      </c>
      <c r="K1273" s="20" t="n">
        <f aca="false">J1273/F1273</f>
        <v>0.117477766555</v>
      </c>
      <c r="L1273" s="20" t="n">
        <f aca="false">LOG(K1273,2)</f>
        <v>-3.08954035184991</v>
      </c>
      <c r="M1273" s="26" t="n">
        <v>-9.64104894987347</v>
      </c>
      <c r="N1273" s="26" t="n">
        <v>0.049455801834046</v>
      </c>
    </row>
    <row r="1274" customFormat="false" ht="15.75" hidden="false" customHeight="false" outlineLevel="0" collapsed="false">
      <c r="A1274" s="25" t="s">
        <v>2042</v>
      </c>
      <c r="B1274" s="25" t="s">
        <v>2043</v>
      </c>
      <c r="C1274" s="25" t="n">
        <v>1459.68401825093</v>
      </c>
      <c r="D1274" s="25" t="n">
        <v>1566.61198374228</v>
      </c>
      <c r="E1274" s="25" t="n">
        <v>765.244738912927</v>
      </c>
      <c r="F1274" s="26" t="n">
        <v>1263.84691363538</v>
      </c>
      <c r="G1274" s="25" t="n">
        <v>188.047523296703</v>
      </c>
      <c r="H1274" s="25" t="n">
        <v>124.266502153079</v>
      </c>
      <c r="I1274" s="25" t="n">
        <v>132.109156905935</v>
      </c>
      <c r="J1274" s="26" t="n">
        <v>148.141060785239</v>
      </c>
      <c r="K1274" s="20" t="n">
        <f aca="false">J1274/F1274</f>
        <v>0.11721440246202</v>
      </c>
      <c r="L1274" s="20" t="n">
        <f aca="false">LOG(K1274,2)</f>
        <v>-3.09277824625406</v>
      </c>
      <c r="M1274" s="26" t="n">
        <v>-1115.70585285014</v>
      </c>
      <c r="N1274" s="26" t="n">
        <v>0.0114459570751911</v>
      </c>
    </row>
    <row r="1275" customFormat="false" ht="15.75" hidden="false" customHeight="false" outlineLevel="0" collapsed="false">
      <c r="A1275" s="25" t="s">
        <v>2044</v>
      </c>
      <c r="B1275" s="25" t="s">
        <v>125</v>
      </c>
      <c r="C1275" s="25" t="n">
        <v>1.16299887988321</v>
      </c>
      <c r="D1275" s="25" t="n">
        <v>0.725592088397419</v>
      </c>
      <c r="E1275" s="25" t="n">
        <v>0.663874738797156</v>
      </c>
      <c r="F1275" s="26" t="n">
        <v>0.850821902359263</v>
      </c>
      <c r="G1275" s="25" t="n">
        <v>0</v>
      </c>
      <c r="H1275" s="25" t="n">
        <v>0.184025433592795</v>
      </c>
      <c r="I1275" s="25" t="n">
        <v>0.114667921996036</v>
      </c>
      <c r="J1275" s="26" t="n">
        <v>0.0995644518629437</v>
      </c>
      <c r="K1275" s="20" t="n">
        <f aca="false">J1275/F1275</f>
        <v>0.11702149602268</v>
      </c>
      <c r="L1275" s="20" t="n">
        <f aca="false">LOG(K1275,2)</f>
        <v>-3.09515452784122</v>
      </c>
      <c r="M1275" s="26" t="n">
        <v>-0.75125745049632</v>
      </c>
      <c r="N1275" s="26" t="n">
        <v>0.0106152769169821</v>
      </c>
    </row>
    <row r="1276" customFormat="false" ht="15.75" hidden="false" customHeight="false" outlineLevel="0" collapsed="false">
      <c r="A1276" s="25" t="s">
        <v>2045</v>
      </c>
      <c r="B1276" s="25" t="s">
        <v>2046</v>
      </c>
      <c r="C1276" s="25" t="n">
        <v>5.77933756689551</v>
      </c>
      <c r="D1276" s="25" t="n">
        <v>5.79035285729596</v>
      </c>
      <c r="E1276" s="25" t="n">
        <v>2.23168979812366</v>
      </c>
      <c r="F1276" s="26" t="n">
        <v>4.60046007410504</v>
      </c>
      <c r="G1276" s="25" t="n">
        <v>0.5281277864105</v>
      </c>
      <c r="H1276" s="25" t="n">
        <v>0.645518866596819</v>
      </c>
      <c r="I1276" s="25" t="n">
        <v>0.435747735497747</v>
      </c>
      <c r="J1276" s="26" t="n">
        <v>0.536464796168355</v>
      </c>
      <c r="K1276" s="20" t="n">
        <f aca="false">J1276/F1276</f>
        <v>0.11661111878527</v>
      </c>
      <c r="L1276" s="20" t="n">
        <f aca="false">LOG(K1276,2)</f>
        <v>-3.10022273986871</v>
      </c>
      <c r="M1276" s="26" t="n">
        <v>-4.06399527793669</v>
      </c>
      <c r="N1276" s="26" t="n">
        <v>0.0266135364898179</v>
      </c>
    </row>
    <row r="1277" customFormat="false" ht="15.75" hidden="false" customHeight="false" outlineLevel="0" collapsed="false">
      <c r="A1277" s="25" t="s">
        <v>2047</v>
      </c>
      <c r="B1277" s="25" t="s">
        <v>2048</v>
      </c>
      <c r="C1277" s="25" t="n">
        <v>20.0689393487285</v>
      </c>
      <c r="D1277" s="25" t="n">
        <v>26.0853354093287</v>
      </c>
      <c r="E1277" s="25" t="n">
        <v>8.5919656277384</v>
      </c>
      <c r="F1277" s="26" t="n">
        <v>18.2487467952652</v>
      </c>
      <c r="G1277" s="25" t="n">
        <v>2.07846654453455</v>
      </c>
      <c r="H1277" s="25" t="n">
        <v>1.32315807624572</v>
      </c>
      <c r="I1277" s="25" t="n">
        <v>2.96809860902136</v>
      </c>
      <c r="J1277" s="26" t="n">
        <v>2.12324107660054</v>
      </c>
      <c r="K1277" s="20" t="n">
        <f aca="false">J1277/F1277</f>
        <v>0.116349966407087</v>
      </c>
      <c r="L1277" s="20" t="n">
        <f aca="false">LOG(K1277,2)</f>
        <v>-3.1034573006833</v>
      </c>
      <c r="M1277" s="26" t="n">
        <v>-16.1255057186647</v>
      </c>
      <c r="N1277" s="26" t="n">
        <v>0.0352122649487085</v>
      </c>
    </row>
    <row r="1278" customFormat="false" ht="15.75" hidden="false" customHeight="false" outlineLevel="0" collapsed="false">
      <c r="A1278" s="25" t="s">
        <v>2049</v>
      </c>
      <c r="B1278" s="25" t="s">
        <v>2050</v>
      </c>
      <c r="C1278" s="25" t="n">
        <v>95.4705165152808</v>
      </c>
      <c r="D1278" s="25" t="n">
        <v>89.7799277377073</v>
      </c>
      <c r="E1278" s="25" t="n">
        <v>57.9404581555918</v>
      </c>
      <c r="F1278" s="26" t="n">
        <v>81.0636341361933</v>
      </c>
      <c r="G1278" s="25" t="n">
        <v>6.27310424212128</v>
      </c>
      <c r="H1278" s="25" t="n">
        <v>10.5464099680442</v>
      </c>
      <c r="I1278" s="25" t="n">
        <v>11.2429167328494</v>
      </c>
      <c r="J1278" s="26" t="n">
        <v>9.35414364767165</v>
      </c>
      <c r="K1278" s="20" t="n">
        <f aca="false">J1278/F1278</f>
        <v>0.115392601717756</v>
      </c>
      <c r="L1278" s="20" t="n">
        <f aca="false">LOG(K1278,2)</f>
        <v>-3.11537736490099</v>
      </c>
      <c r="M1278" s="26" t="n">
        <v>-71.7094904885217</v>
      </c>
      <c r="N1278" s="26" t="n">
        <v>0.00368257570253201</v>
      </c>
    </row>
    <row r="1279" customFormat="false" ht="15.75" hidden="false" customHeight="false" outlineLevel="0" collapsed="false">
      <c r="A1279" s="25" t="s">
        <v>2051</v>
      </c>
      <c r="B1279" s="25" t="s">
        <v>1981</v>
      </c>
      <c r="C1279" s="25" t="n">
        <v>1.28851833874358</v>
      </c>
      <c r="D1279" s="25" t="n">
        <v>2.60464690069996</v>
      </c>
      <c r="E1279" s="25" t="n">
        <v>2.11831206052869</v>
      </c>
      <c r="F1279" s="26" t="n">
        <v>2.00382576665741</v>
      </c>
      <c r="G1279" s="25" t="n">
        <v>0</v>
      </c>
      <c r="H1279" s="25" t="n">
        <v>0</v>
      </c>
      <c r="I1279" s="25" t="n">
        <v>0.686036163689752</v>
      </c>
      <c r="J1279" s="26" t="n">
        <v>0.228678721229917</v>
      </c>
      <c r="K1279" s="20" t="n">
        <f aca="false">J1279/F1279</f>
        <v>0.114121060341178</v>
      </c>
      <c r="L1279" s="20" t="n">
        <f aca="false">LOG(K1279,2)</f>
        <v>-3.1313630381771</v>
      </c>
      <c r="M1279" s="26" t="n">
        <v>-1.77514704542749</v>
      </c>
      <c r="N1279" s="26" t="n">
        <v>0.0165367415430736</v>
      </c>
    </row>
    <row r="1280" customFormat="false" ht="15.75" hidden="false" customHeight="false" outlineLevel="0" collapsed="false">
      <c r="A1280" s="25" t="s">
        <v>2052</v>
      </c>
      <c r="B1280" s="25" t="s">
        <v>125</v>
      </c>
      <c r="C1280" s="25" t="n">
        <v>30.8169436278428</v>
      </c>
      <c r="D1280" s="25" t="n">
        <v>25.7678423884062</v>
      </c>
      <c r="E1280" s="25" t="n">
        <v>18.7576138488296</v>
      </c>
      <c r="F1280" s="26" t="n">
        <v>25.1141332883595</v>
      </c>
      <c r="G1280" s="25" t="n">
        <v>0.936664625283725</v>
      </c>
      <c r="H1280" s="25" t="n">
        <v>3.935471283761</v>
      </c>
      <c r="I1280" s="25" t="n">
        <v>3.56687703728452</v>
      </c>
      <c r="J1280" s="26" t="n">
        <v>2.81300431544308</v>
      </c>
      <c r="K1280" s="20" t="n">
        <f aca="false">J1280/F1280</f>
        <v>0.112008815241373</v>
      </c>
      <c r="L1280" s="20" t="n">
        <f aca="false">LOG(K1280,2)</f>
        <v>-3.15831581613529</v>
      </c>
      <c r="M1280" s="26" t="n">
        <v>-22.3011289729164</v>
      </c>
      <c r="N1280" s="26" t="n">
        <v>0.00353005128480995</v>
      </c>
    </row>
    <row r="1281" customFormat="false" ht="15.75" hidden="false" customHeight="false" outlineLevel="0" collapsed="false">
      <c r="A1281" s="25" t="s">
        <v>2053</v>
      </c>
      <c r="B1281" s="25" t="s">
        <v>2054</v>
      </c>
      <c r="C1281" s="25" t="n">
        <v>5.92567511272853</v>
      </c>
      <c r="D1281" s="25" t="n">
        <v>5.61946106996631</v>
      </c>
      <c r="E1281" s="25" t="n">
        <v>1.6236257155004</v>
      </c>
      <c r="F1281" s="26" t="n">
        <v>4.38958729939841</v>
      </c>
      <c r="G1281" s="25" t="n">
        <v>0.736440561899503</v>
      </c>
      <c r="H1281" s="25" t="n">
        <v>0</v>
      </c>
      <c r="I1281" s="25" t="n">
        <v>0.701102843712221</v>
      </c>
      <c r="J1281" s="26" t="n">
        <v>0.479181135203908</v>
      </c>
      <c r="K1281" s="20" t="n">
        <f aca="false">J1281/F1281</f>
        <v>0.109163140523388</v>
      </c>
      <c r="L1281" s="20" t="n">
        <f aca="false">LOG(K1281,2)</f>
        <v>-3.19544228955308</v>
      </c>
      <c r="M1281" s="26" t="n">
        <v>-3.9104061641945</v>
      </c>
      <c r="N1281" s="26" t="n">
        <v>0.0497961422180496</v>
      </c>
    </row>
    <row r="1282" customFormat="false" ht="15.75" hidden="false" customHeight="false" outlineLevel="0" collapsed="false">
      <c r="A1282" s="25" t="s">
        <v>2055</v>
      </c>
      <c r="B1282" s="25" t="s">
        <v>2056</v>
      </c>
      <c r="C1282" s="25" t="n">
        <v>10.1941352152591</v>
      </c>
      <c r="D1282" s="25" t="n">
        <v>12.7407072955019</v>
      </c>
      <c r="E1282" s="25" t="n">
        <v>6.25086006343853</v>
      </c>
      <c r="F1282" s="26" t="n">
        <v>9.72856752473317</v>
      </c>
      <c r="G1282" s="25" t="n">
        <v>0.788177963610385</v>
      </c>
      <c r="H1282" s="25" t="n">
        <v>1.52199462810568</v>
      </c>
      <c r="I1282" s="25" t="n">
        <v>0.875417261892956</v>
      </c>
      <c r="J1282" s="26" t="n">
        <v>1.06186328453634</v>
      </c>
      <c r="K1282" s="20" t="n">
        <f aca="false">J1282/F1282</f>
        <v>0.109148986409021</v>
      </c>
      <c r="L1282" s="20" t="n">
        <f aca="false">LOG(K1282,2)</f>
        <v>-3.19562936180528</v>
      </c>
      <c r="M1282" s="26" t="n">
        <v>-8.66670424019683</v>
      </c>
      <c r="N1282" s="26" t="n">
        <v>0.0103652885288329</v>
      </c>
    </row>
    <row r="1283" customFormat="false" ht="15.75" hidden="false" customHeight="false" outlineLevel="0" collapsed="false">
      <c r="A1283" s="25" t="s">
        <v>2057</v>
      </c>
      <c r="B1283" s="25" t="s">
        <v>125</v>
      </c>
      <c r="C1283" s="25" t="n">
        <v>0.35063773896414</v>
      </c>
      <c r="D1283" s="25" t="n">
        <v>0.393771612884681</v>
      </c>
      <c r="E1283" s="25" t="n">
        <v>0.540417331231369</v>
      </c>
      <c r="F1283" s="26" t="n">
        <v>0.42827556102673</v>
      </c>
      <c r="G1283" s="25" t="n">
        <v>0.140069313221209</v>
      </c>
      <c r="H1283" s="25" t="n">
        <v>0</v>
      </c>
      <c r="I1283" s="25" t="n">
        <v>0</v>
      </c>
      <c r="J1283" s="26" t="n">
        <v>0.0466897710737362</v>
      </c>
      <c r="K1283" s="20" t="n">
        <f aca="false">J1283/F1283</f>
        <v>0.109018060619205</v>
      </c>
      <c r="L1283" s="20" t="n">
        <f aca="false">LOG(K1283,2)</f>
        <v>-3.19736093412969</v>
      </c>
      <c r="M1283" s="26" t="n">
        <v>-0.381585789952994</v>
      </c>
      <c r="N1283" s="26" t="n">
        <v>0.0067203129917432</v>
      </c>
    </row>
    <row r="1284" customFormat="false" ht="15.75" hidden="false" customHeight="false" outlineLevel="0" collapsed="false">
      <c r="A1284" s="25" t="s">
        <v>2058</v>
      </c>
      <c r="B1284" s="25" t="s">
        <v>2059</v>
      </c>
      <c r="C1284" s="25" t="n">
        <v>16.2851749874456</v>
      </c>
      <c r="D1284" s="25" t="n">
        <v>9.14425189921093</v>
      </c>
      <c r="E1284" s="25" t="n">
        <v>7.22557987313053</v>
      </c>
      <c r="F1284" s="26" t="n">
        <v>10.8850022532624</v>
      </c>
      <c r="G1284" s="25" t="n">
        <v>0.591403766933992</v>
      </c>
      <c r="H1284" s="25" t="n">
        <v>2.63542596256349</v>
      </c>
      <c r="I1284" s="25" t="n">
        <v>0.328431579050375</v>
      </c>
      <c r="J1284" s="26" t="n">
        <v>1.18508710284928</v>
      </c>
      <c r="K1284" s="20" t="n">
        <f aca="false">J1284/F1284</f>
        <v>0.108873390677903</v>
      </c>
      <c r="L1284" s="20" t="n">
        <f aca="false">LOG(K1284,2)</f>
        <v>-3.19927670123584</v>
      </c>
      <c r="M1284" s="26" t="n">
        <v>-9.69991515041308</v>
      </c>
      <c r="N1284" s="26" t="n">
        <v>0.027223506971211</v>
      </c>
    </row>
    <row r="1285" customFormat="false" ht="15.75" hidden="false" customHeight="false" outlineLevel="0" collapsed="false">
      <c r="A1285" s="25" t="s">
        <v>2060</v>
      </c>
      <c r="B1285" s="25" t="s">
        <v>1934</v>
      </c>
      <c r="C1285" s="25" t="n">
        <v>198.495019014972</v>
      </c>
      <c r="D1285" s="25" t="n">
        <v>191.711597287047</v>
      </c>
      <c r="E1285" s="25" t="n">
        <v>91.5284525229792</v>
      </c>
      <c r="F1285" s="26" t="n">
        <v>160.578356274999</v>
      </c>
      <c r="G1285" s="25" t="n">
        <v>17.620630387105</v>
      </c>
      <c r="H1285" s="25" t="n">
        <v>17.1319473719254</v>
      </c>
      <c r="I1285" s="25" t="n">
        <v>17.5376187450243</v>
      </c>
      <c r="J1285" s="26" t="n">
        <v>17.4300655013516</v>
      </c>
      <c r="K1285" s="20" t="n">
        <f aca="false">J1285/F1285</f>
        <v>0.108545546894886</v>
      </c>
      <c r="L1285" s="20" t="n">
        <f aca="false">LOG(K1285,2)</f>
        <v>-3.20362755460401</v>
      </c>
      <c r="M1285" s="26" t="n">
        <v>-143.148290773648</v>
      </c>
      <c r="N1285" s="26" t="n">
        <v>0.0143819600343105</v>
      </c>
    </row>
    <row r="1286" customFormat="false" ht="15.75" hidden="false" customHeight="false" outlineLevel="0" collapsed="false">
      <c r="A1286" s="25" t="s">
        <v>2061</v>
      </c>
      <c r="B1286" s="25" t="s">
        <v>1007</v>
      </c>
      <c r="C1286" s="25" t="n">
        <v>4.80518623220565</v>
      </c>
      <c r="D1286" s="25" t="n">
        <v>5.90538335169899</v>
      </c>
      <c r="E1286" s="25" t="n">
        <v>3.44679481320653</v>
      </c>
      <c r="F1286" s="26" t="n">
        <v>4.71912146570372</v>
      </c>
      <c r="G1286" s="25" t="n">
        <v>0.579480303890968</v>
      </c>
      <c r="H1286" s="25" t="n">
        <v>0.451901165556501</v>
      </c>
      <c r="I1286" s="25" t="n">
        <v>0.482714961951055</v>
      </c>
      <c r="J1286" s="26" t="n">
        <v>0.504698810466175</v>
      </c>
      <c r="K1286" s="20" t="n">
        <f aca="false">J1286/F1286</f>
        <v>0.106947620258152</v>
      </c>
      <c r="L1286" s="20" t="n">
        <f aca="false">LOG(K1286,2)</f>
        <v>-3.22502371411381</v>
      </c>
      <c r="M1286" s="26" t="n">
        <v>-4.21442265523755</v>
      </c>
      <c r="N1286" s="26" t="n">
        <v>0.00408185428233195</v>
      </c>
    </row>
    <row r="1287" customFormat="false" ht="15.75" hidden="false" customHeight="false" outlineLevel="0" collapsed="false">
      <c r="A1287" s="25" t="s">
        <v>2062</v>
      </c>
      <c r="B1287" s="25" t="s">
        <v>125</v>
      </c>
      <c r="C1287" s="25" t="n">
        <v>337.519504555144</v>
      </c>
      <c r="D1287" s="25" t="n">
        <v>349.580593628698</v>
      </c>
      <c r="E1287" s="25" t="n">
        <v>121.674962126743</v>
      </c>
      <c r="F1287" s="26" t="n">
        <v>269.591686770195</v>
      </c>
      <c r="G1287" s="25" t="n">
        <v>31.1374083290747</v>
      </c>
      <c r="H1287" s="25" t="n">
        <v>26.8615791234283</v>
      </c>
      <c r="I1287" s="25" t="n">
        <v>27.9331057982344</v>
      </c>
      <c r="J1287" s="26" t="n">
        <v>28.6440310835791</v>
      </c>
      <c r="K1287" s="20" t="n">
        <f aca="false">J1287/F1287</f>
        <v>0.106249682350168</v>
      </c>
      <c r="L1287" s="20" t="n">
        <f aca="false">LOG(K1287,2)</f>
        <v>-3.23446956679018</v>
      </c>
      <c r="M1287" s="26" t="n">
        <v>-240.947655686616</v>
      </c>
      <c r="N1287" s="26" t="n">
        <v>0.0312636093890485</v>
      </c>
    </row>
    <row r="1288" customFormat="false" ht="15.75" hidden="false" customHeight="false" outlineLevel="0" collapsed="false">
      <c r="A1288" s="25" t="s">
        <v>2063</v>
      </c>
      <c r="B1288" s="25" t="s">
        <v>2064</v>
      </c>
      <c r="C1288" s="25" t="n">
        <v>22.326673266267</v>
      </c>
      <c r="D1288" s="25" t="n">
        <v>13.246218846547</v>
      </c>
      <c r="E1288" s="25" t="n">
        <v>6.9254417716582</v>
      </c>
      <c r="F1288" s="26" t="n">
        <v>14.1661112948241</v>
      </c>
      <c r="G1288" s="25" t="n">
        <v>1.34623995658042</v>
      </c>
      <c r="H1288" s="25" t="n">
        <v>2.39965717621706</v>
      </c>
      <c r="I1288" s="25" t="n">
        <v>0.747624109688441</v>
      </c>
      <c r="J1288" s="26" t="n">
        <v>1.49784041416197</v>
      </c>
      <c r="K1288" s="20" t="n">
        <f aca="false">J1288/F1288</f>
        <v>0.105734056650342</v>
      </c>
      <c r="L1288" s="20" t="n">
        <f aca="false">LOG(K1288,2)</f>
        <v>-3.24148795518808</v>
      </c>
      <c r="M1288" s="26" t="n">
        <v>-12.6682708806621</v>
      </c>
      <c r="N1288" s="26" t="n">
        <v>0.0479317375918443</v>
      </c>
    </row>
    <row r="1289" customFormat="false" ht="15.75" hidden="false" customHeight="false" outlineLevel="0" collapsed="false">
      <c r="A1289" s="25" t="s">
        <v>2065</v>
      </c>
      <c r="B1289" s="25" t="s">
        <v>2066</v>
      </c>
      <c r="C1289" s="25" t="n">
        <v>0.731207967839853</v>
      </c>
      <c r="D1289" s="25" t="n">
        <v>0.821157875649762</v>
      </c>
      <c r="E1289" s="25" t="n">
        <v>1.75306109887249</v>
      </c>
      <c r="F1289" s="26" t="n">
        <v>1.10180898078737</v>
      </c>
      <c r="G1289" s="25" t="n">
        <v>0</v>
      </c>
      <c r="H1289" s="25" t="n">
        <v>0.347104882874215</v>
      </c>
      <c r="I1289" s="25" t="n">
        <v>0</v>
      </c>
      <c r="J1289" s="26" t="n">
        <v>0.115701627624738</v>
      </c>
      <c r="K1289" s="20" t="n">
        <f aca="false">J1289/F1289</f>
        <v>0.105010604961721</v>
      </c>
      <c r="L1289" s="20" t="n">
        <f aca="false">LOG(K1289,2)</f>
        <v>-3.25139306268071</v>
      </c>
      <c r="M1289" s="26" t="n">
        <v>-0.98610735316263</v>
      </c>
      <c r="N1289" s="26" t="n">
        <v>0.046605599978192</v>
      </c>
    </row>
    <row r="1290" customFormat="false" ht="15.75" hidden="false" customHeight="false" outlineLevel="0" collapsed="false">
      <c r="A1290" s="25" t="s">
        <v>2067</v>
      </c>
      <c r="B1290" s="25" t="s">
        <v>2068</v>
      </c>
      <c r="C1290" s="25" t="n">
        <v>65.6624755120188</v>
      </c>
      <c r="D1290" s="25" t="n">
        <v>61.2583775234723</v>
      </c>
      <c r="E1290" s="25" t="n">
        <v>37.7158573557424</v>
      </c>
      <c r="F1290" s="26" t="n">
        <v>54.8789034637445</v>
      </c>
      <c r="G1290" s="25" t="n">
        <v>5.72507695356345</v>
      </c>
      <c r="H1290" s="25" t="n">
        <v>4.16525859449058</v>
      </c>
      <c r="I1290" s="25" t="n">
        <v>7.39692000231991</v>
      </c>
      <c r="J1290" s="26" t="n">
        <v>5.76241851679131</v>
      </c>
      <c r="K1290" s="20" t="n">
        <f aca="false">J1290/F1290</f>
        <v>0.105002435418525</v>
      </c>
      <c r="L1290" s="20" t="n">
        <f aca="false">LOG(K1290,2)</f>
        <v>-3.25150530484852</v>
      </c>
      <c r="M1290" s="26" t="n">
        <v>-49.1164849469532</v>
      </c>
      <c r="N1290" s="26" t="n">
        <v>0.00489880149091213</v>
      </c>
    </row>
    <row r="1291" customFormat="false" ht="15.75" hidden="false" customHeight="false" outlineLevel="0" collapsed="false">
      <c r="A1291" s="25" t="s">
        <v>2069</v>
      </c>
      <c r="B1291" s="25" t="s">
        <v>135</v>
      </c>
      <c r="C1291" s="25" t="n">
        <v>1063.49174033428</v>
      </c>
      <c r="D1291" s="25" t="n">
        <v>1122.99371697509</v>
      </c>
      <c r="E1291" s="25" t="n">
        <v>636.80626887858</v>
      </c>
      <c r="F1291" s="26" t="n">
        <v>941.09724206265</v>
      </c>
      <c r="G1291" s="25" t="n">
        <v>87.5207503525942</v>
      </c>
      <c r="H1291" s="25" t="n">
        <v>83.4655639565426</v>
      </c>
      <c r="I1291" s="25" t="n">
        <v>104.016304597352</v>
      </c>
      <c r="J1291" s="26" t="n">
        <v>91.6675396354963</v>
      </c>
      <c r="K1291" s="20" t="n">
        <f aca="false">J1291/F1291</f>
        <v>0.0974049604423279</v>
      </c>
      <c r="L1291" s="20" t="n">
        <f aca="false">LOG(K1291,2)</f>
        <v>-3.35986094494842</v>
      </c>
      <c r="M1291" s="26" t="n">
        <v>-849.429702427154</v>
      </c>
      <c r="N1291" s="26" t="n">
        <v>0.00518002930058195</v>
      </c>
    </row>
    <row r="1292" customFormat="false" ht="15.75" hidden="false" customHeight="false" outlineLevel="0" collapsed="false">
      <c r="A1292" s="25" t="s">
        <v>2070</v>
      </c>
      <c r="B1292" s="25" t="s">
        <v>125</v>
      </c>
      <c r="C1292" s="25" t="n">
        <v>0.347924874446042</v>
      </c>
      <c r="D1292" s="25" t="n">
        <v>0.390725024003562</v>
      </c>
      <c r="E1292" s="25" t="n">
        <v>0.536236152653177</v>
      </c>
      <c r="F1292" s="26" t="n">
        <v>0.42496201703426</v>
      </c>
      <c r="G1292" s="25" t="n">
        <v>0</v>
      </c>
      <c r="H1292" s="25" t="n">
        <v>0.123870117776195</v>
      </c>
      <c r="I1292" s="25" t="n">
        <v>0</v>
      </c>
      <c r="J1292" s="26" t="n">
        <v>0.0412900392587316</v>
      </c>
      <c r="K1292" s="20" t="n">
        <f aca="false">J1292/F1292</f>
        <v>0.0971617170562394</v>
      </c>
      <c r="L1292" s="20" t="n">
        <f aca="false">LOG(K1292,2)</f>
        <v>-3.36346820405545</v>
      </c>
      <c r="M1292" s="26" t="n">
        <v>-0.383671977775529</v>
      </c>
      <c r="N1292" s="26" t="n">
        <v>0.00550059050878391</v>
      </c>
    </row>
    <row r="1293" customFormat="false" ht="15.75" hidden="false" customHeight="false" outlineLevel="0" collapsed="false">
      <c r="A1293" s="25" t="s">
        <v>2071</v>
      </c>
      <c r="B1293" s="25" t="s">
        <v>125</v>
      </c>
      <c r="C1293" s="25" t="n">
        <v>10.5082877027707</v>
      </c>
      <c r="D1293" s="25" t="n">
        <v>14.9247560285622</v>
      </c>
      <c r="E1293" s="25" t="n">
        <v>5.08103717611349</v>
      </c>
      <c r="F1293" s="26" t="n">
        <v>10.1713603024821</v>
      </c>
      <c r="G1293" s="25" t="n">
        <v>1.48155789036041</v>
      </c>
      <c r="H1293" s="25" t="n">
        <v>0.660214957631884</v>
      </c>
      <c r="I1293" s="25" t="n">
        <v>0.822771893909702</v>
      </c>
      <c r="J1293" s="26" t="n">
        <v>0.988181580634</v>
      </c>
      <c r="K1293" s="20" t="n">
        <f aca="false">J1293/F1293</f>
        <v>0.0971533355664192</v>
      </c>
      <c r="L1293" s="20" t="n">
        <f aca="false">LOG(K1293,2)</f>
        <v>-3.36359266105086</v>
      </c>
      <c r="M1293" s="26" t="n">
        <v>-9.18317872184811</v>
      </c>
      <c r="N1293" s="26" t="n">
        <v>0.0324803386513738</v>
      </c>
    </row>
    <row r="1294" customFormat="false" ht="15.75" hidden="false" customHeight="false" outlineLevel="0" collapsed="false">
      <c r="A1294" s="25" t="s">
        <v>2072</v>
      </c>
      <c r="B1294" s="25" t="s">
        <v>166</v>
      </c>
      <c r="C1294" s="25" t="n">
        <v>5.96409681991392</v>
      </c>
      <c r="D1294" s="25" t="n">
        <v>5.09030757398805</v>
      </c>
      <c r="E1294" s="25" t="n">
        <v>5.14758259005795</v>
      </c>
      <c r="F1294" s="26" t="n">
        <v>5.40066232798664</v>
      </c>
      <c r="G1294" s="25" t="n">
        <v>0.19059829624</v>
      </c>
      <c r="H1294" s="25" t="n">
        <v>0.934282970548037</v>
      </c>
      <c r="I1294" s="25" t="n">
        <v>0.423389250446902</v>
      </c>
      <c r="J1294" s="26" t="n">
        <v>0.516090172411647</v>
      </c>
      <c r="K1294" s="20" t="n">
        <f aca="false">J1294/F1294</f>
        <v>0.095560533332593</v>
      </c>
      <c r="L1294" s="20" t="n">
        <f aca="false">LOG(K1294,2)</f>
        <v>-3.38744128413724</v>
      </c>
      <c r="M1294" s="26" t="n">
        <v>-4.88457215557499</v>
      </c>
      <c r="N1294" s="26" t="n">
        <v>0.000166363348460592</v>
      </c>
    </row>
    <row r="1295" customFormat="false" ht="15.75" hidden="false" customHeight="false" outlineLevel="0" collapsed="false">
      <c r="A1295" s="25" t="s">
        <v>2073</v>
      </c>
      <c r="B1295" s="25" t="s">
        <v>1098</v>
      </c>
      <c r="C1295" s="25" t="n">
        <v>60.7029622135239</v>
      </c>
      <c r="D1295" s="25" t="n">
        <v>62.1553345876435</v>
      </c>
      <c r="E1295" s="25" t="n">
        <v>27.975648546275</v>
      </c>
      <c r="F1295" s="26" t="n">
        <v>50.2779817824808</v>
      </c>
      <c r="G1295" s="25" t="n">
        <v>4.27923916719484</v>
      </c>
      <c r="H1295" s="25" t="n">
        <v>3.17820599951825</v>
      </c>
      <c r="I1295" s="25" t="n">
        <v>6.93129176134848</v>
      </c>
      <c r="J1295" s="26" t="n">
        <v>4.79624564268719</v>
      </c>
      <c r="K1295" s="20" t="n">
        <f aca="false">J1295/F1295</f>
        <v>0.0953945538911514</v>
      </c>
      <c r="L1295" s="20" t="n">
        <f aca="false">LOG(K1295,2)</f>
        <v>-3.38994928516349</v>
      </c>
      <c r="M1295" s="26" t="n">
        <v>-45.4817361397936</v>
      </c>
      <c r="N1295" s="26" t="n">
        <v>0.0154041862571347</v>
      </c>
    </row>
    <row r="1296" customFormat="false" ht="15.75" hidden="false" customHeight="false" outlineLevel="0" collapsed="false">
      <c r="A1296" s="25" t="s">
        <v>2074</v>
      </c>
      <c r="B1296" s="25" t="s">
        <v>2075</v>
      </c>
      <c r="C1296" s="25" t="n">
        <v>88.276129396533</v>
      </c>
      <c r="D1296" s="25" t="n">
        <v>89.9873674968055</v>
      </c>
      <c r="E1296" s="25" t="n">
        <v>33.3090867096303</v>
      </c>
      <c r="F1296" s="26" t="n">
        <v>70.5241945343229</v>
      </c>
      <c r="G1296" s="25" t="n">
        <v>1.72665850253649</v>
      </c>
      <c r="H1296" s="25" t="n">
        <v>7.45762219240008</v>
      </c>
      <c r="I1296" s="25" t="n">
        <v>10.9165557384175</v>
      </c>
      <c r="J1296" s="26" t="n">
        <v>6.70027881111801</v>
      </c>
      <c r="K1296" s="20" t="n">
        <f aca="false">J1296/F1296</f>
        <v>0.0950068108591739</v>
      </c>
      <c r="L1296" s="20" t="n">
        <f aca="false">LOG(K1296,2)</f>
        <v>-3.39582524853596</v>
      </c>
      <c r="M1296" s="26" t="n">
        <v>-63.8239157232049</v>
      </c>
      <c r="N1296" s="26" t="n">
        <v>0.0274335912599272</v>
      </c>
    </row>
    <row r="1297" customFormat="false" ht="15.75" hidden="false" customHeight="false" outlineLevel="0" collapsed="false">
      <c r="A1297" s="25" t="s">
        <v>2076</v>
      </c>
      <c r="B1297" s="25" t="s">
        <v>125</v>
      </c>
      <c r="C1297" s="25" t="n">
        <v>8.21773827815957</v>
      </c>
      <c r="D1297" s="25" t="n">
        <v>6.66513422925873</v>
      </c>
      <c r="E1297" s="25" t="n">
        <v>13.7600676825206</v>
      </c>
      <c r="F1297" s="26" t="n">
        <v>9.54764672997962</v>
      </c>
      <c r="G1297" s="25" t="n">
        <v>0.851081055460847</v>
      </c>
      <c r="H1297" s="25" t="n">
        <v>1.30032184548818</v>
      </c>
      <c r="I1297" s="25" t="n">
        <v>0.540161581788434</v>
      </c>
      <c r="J1297" s="26" t="n">
        <v>0.897188160912486</v>
      </c>
      <c r="K1297" s="20" t="n">
        <f aca="false">J1297/F1297</f>
        <v>0.0939695598597416</v>
      </c>
      <c r="L1297" s="20" t="n">
        <f aca="false">LOG(K1297,2)</f>
        <v>-3.41166269842691</v>
      </c>
      <c r="M1297" s="26" t="n">
        <v>-8.65045856906713</v>
      </c>
      <c r="N1297" s="26" t="n">
        <v>0.0161805283672858</v>
      </c>
    </row>
    <row r="1298" customFormat="false" ht="15.75" hidden="false" customHeight="false" outlineLevel="0" collapsed="false">
      <c r="A1298" s="25" t="s">
        <v>2077</v>
      </c>
      <c r="B1298" s="25" t="s">
        <v>1646</v>
      </c>
      <c r="C1298" s="25" t="n">
        <v>0.662530976385281</v>
      </c>
      <c r="D1298" s="25" t="n">
        <v>1.48806510062498</v>
      </c>
      <c r="E1298" s="25" t="n">
        <v>0.680746693484819</v>
      </c>
      <c r="F1298" s="26" t="n">
        <v>0.943780923498361</v>
      </c>
      <c r="G1298" s="25" t="n">
        <v>0.264661354263278</v>
      </c>
      <c r="H1298" s="25" t="n">
        <v>0</v>
      </c>
      <c r="I1298" s="25" t="n">
        <v>0</v>
      </c>
      <c r="J1298" s="26" t="n">
        <v>0.0882204514210928</v>
      </c>
      <c r="K1298" s="20" t="n">
        <f aca="false">J1298/F1298</f>
        <v>0.0934755611440857</v>
      </c>
      <c r="L1298" s="20" t="n">
        <f aca="false">LOG(K1298,2)</f>
        <v>-3.41926696300811</v>
      </c>
      <c r="M1298" s="26" t="n">
        <v>-0.855560472077268</v>
      </c>
      <c r="N1298" s="26" t="n">
        <v>0.040334742604567</v>
      </c>
    </row>
    <row r="1299" customFormat="false" ht="15.75" hidden="false" customHeight="false" outlineLevel="0" collapsed="false">
      <c r="A1299" s="25" t="s">
        <v>2078</v>
      </c>
      <c r="B1299" s="25" t="s">
        <v>125</v>
      </c>
      <c r="C1299" s="25" t="n">
        <v>12.2788486939916</v>
      </c>
      <c r="D1299" s="25" t="n">
        <v>8.95411513341496</v>
      </c>
      <c r="E1299" s="25" t="n">
        <v>4.26009832385579</v>
      </c>
      <c r="F1299" s="26" t="n">
        <v>8.49768738375411</v>
      </c>
      <c r="G1299" s="25" t="n">
        <v>1.01922776854582</v>
      </c>
      <c r="H1299" s="25" t="n">
        <v>1.36257129553814</v>
      </c>
      <c r="I1299" s="25" t="n">
        <v>0</v>
      </c>
      <c r="J1299" s="26" t="n">
        <v>0.79393302136132</v>
      </c>
      <c r="K1299" s="20" t="n">
        <f aca="false">J1299/F1299</f>
        <v>0.0934293044104166</v>
      </c>
      <c r="L1299" s="20" t="n">
        <f aca="false">LOG(K1299,2)</f>
        <v>-3.41998106278755</v>
      </c>
      <c r="M1299" s="26" t="n">
        <v>-7.70375436239279</v>
      </c>
      <c r="N1299" s="26" t="n">
        <v>0.0310255180256365</v>
      </c>
    </row>
    <row r="1300" customFormat="false" ht="15.75" hidden="false" customHeight="false" outlineLevel="0" collapsed="false">
      <c r="A1300" s="25" t="s">
        <v>2079</v>
      </c>
      <c r="B1300" s="25" t="s">
        <v>125</v>
      </c>
      <c r="C1300" s="25" t="n">
        <v>10.9300357692728</v>
      </c>
      <c r="D1300" s="25" t="n">
        <v>13.3267080235659</v>
      </c>
      <c r="E1300" s="25" t="n">
        <v>8.50312894609358</v>
      </c>
      <c r="F1300" s="26" t="n">
        <v>10.9199575796441</v>
      </c>
      <c r="G1300" s="25" t="n">
        <v>0.498996928350556</v>
      </c>
      <c r="H1300" s="25" t="n">
        <v>1.55654845913906</v>
      </c>
      <c r="I1300" s="25" t="n">
        <v>0.831342434471262</v>
      </c>
      <c r="J1300" s="26" t="n">
        <v>0.962295940653625</v>
      </c>
      <c r="K1300" s="20" t="n">
        <f aca="false">J1300/F1300</f>
        <v>0.0881226812132898</v>
      </c>
      <c r="L1300" s="20" t="n">
        <f aca="false">LOG(K1300,2)</f>
        <v>-3.50434279875012</v>
      </c>
      <c r="M1300" s="26" t="n">
        <v>-9.95766163899048</v>
      </c>
      <c r="N1300" s="26" t="n">
        <v>0.00221828402790889</v>
      </c>
    </row>
    <row r="1301" customFormat="false" ht="15.75" hidden="false" customHeight="false" outlineLevel="0" collapsed="false">
      <c r="A1301" s="25" t="s">
        <v>2080</v>
      </c>
      <c r="B1301" s="25" t="s">
        <v>166</v>
      </c>
      <c r="C1301" s="25" t="n">
        <v>4.44463913009632</v>
      </c>
      <c r="D1301" s="25" t="n">
        <v>2.93611682281746</v>
      </c>
      <c r="E1301" s="25" t="n">
        <v>6.98457981004264</v>
      </c>
      <c r="F1301" s="26" t="n">
        <v>4.78844525431881</v>
      </c>
      <c r="G1301" s="25" t="n">
        <v>0.417764870246977</v>
      </c>
      <c r="H1301" s="25" t="n">
        <v>0.372330528431934</v>
      </c>
      <c r="I1301" s="25" t="n">
        <v>0.46400507970489</v>
      </c>
      <c r="J1301" s="26" t="n">
        <v>0.418033492794601</v>
      </c>
      <c r="K1301" s="20" t="n">
        <f aca="false">J1301/F1301</f>
        <v>0.0873004640530383</v>
      </c>
      <c r="L1301" s="20" t="n">
        <f aca="false">LOG(K1301,2)</f>
        <v>-3.51786686713149</v>
      </c>
      <c r="M1301" s="26" t="n">
        <v>-4.37041176152421</v>
      </c>
      <c r="N1301" s="26" t="n">
        <v>0.0208565479609012</v>
      </c>
    </row>
    <row r="1302" customFormat="false" ht="15.75" hidden="false" customHeight="false" outlineLevel="0" collapsed="false">
      <c r="A1302" s="25" t="s">
        <v>2081</v>
      </c>
      <c r="B1302" s="25" t="s">
        <v>2082</v>
      </c>
      <c r="C1302" s="25" t="n">
        <v>3.46751151978032</v>
      </c>
      <c r="D1302" s="25" t="n">
        <v>3.16393118834691</v>
      </c>
      <c r="E1302" s="25" t="n">
        <v>1.11338992338029</v>
      </c>
      <c r="F1302" s="26" t="n">
        <v>2.58161087716917</v>
      </c>
      <c r="G1302" s="25" t="n">
        <v>0</v>
      </c>
      <c r="H1302" s="25" t="n">
        <v>0.424367084212783</v>
      </c>
      <c r="I1302" s="25" t="n">
        <v>0.240388173823015</v>
      </c>
      <c r="J1302" s="26" t="n">
        <v>0.221585086011933</v>
      </c>
      <c r="K1302" s="20" t="n">
        <f aca="false">J1302/F1302</f>
        <v>0.0858321011782026</v>
      </c>
      <c r="L1302" s="20" t="n">
        <f aca="false">LOG(K1302,2)</f>
        <v>-3.54233887364497</v>
      </c>
      <c r="M1302" s="26" t="n">
        <v>-2.36002579115724</v>
      </c>
      <c r="N1302" s="26" t="n">
        <v>0.0345486159106493</v>
      </c>
    </row>
    <row r="1303" customFormat="false" ht="15.75" hidden="false" customHeight="false" outlineLevel="0" collapsed="false">
      <c r="A1303" s="25" t="s">
        <v>2083</v>
      </c>
      <c r="B1303" s="25" t="s">
        <v>2084</v>
      </c>
      <c r="C1303" s="25" t="n">
        <v>56.2611381774928</v>
      </c>
      <c r="D1303" s="25" t="n">
        <v>47.3865973219122</v>
      </c>
      <c r="E1303" s="25" t="n">
        <v>14.8590959157735</v>
      </c>
      <c r="F1303" s="26" t="n">
        <v>39.5022771383928</v>
      </c>
      <c r="G1303" s="25" t="n">
        <v>1.26617722788511</v>
      </c>
      <c r="H1303" s="25" t="n">
        <v>3.24436028739368</v>
      </c>
      <c r="I1303" s="25" t="n">
        <v>5.44950459248122</v>
      </c>
      <c r="J1303" s="26" t="n">
        <v>3.32001403592001</v>
      </c>
      <c r="K1303" s="20" t="n">
        <f aca="false">J1303/F1303</f>
        <v>0.0840461430688824</v>
      </c>
      <c r="L1303" s="20" t="n">
        <f aca="false">LOG(K1303,2)</f>
        <v>-3.57267457498991</v>
      </c>
      <c r="M1303" s="26" t="n">
        <v>-36.1822631024728</v>
      </c>
      <c r="N1303" s="26" t="n">
        <v>0.0458438116073642</v>
      </c>
    </row>
    <row r="1304" customFormat="false" ht="15.75" hidden="false" customHeight="false" outlineLevel="0" collapsed="false">
      <c r="A1304" s="25" t="s">
        <v>2085</v>
      </c>
      <c r="B1304" s="25" t="s">
        <v>2086</v>
      </c>
      <c r="C1304" s="25" t="n">
        <v>10.5810094169767</v>
      </c>
      <c r="D1304" s="25" t="n">
        <v>9.90219791224713</v>
      </c>
      <c r="E1304" s="25" t="n">
        <v>7.97274509840161</v>
      </c>
      <c r="F1304" s="26" t="n">
        <v>9.48531747587515</v>
      </c>
      <c r="G1304" s="25" t="n">
        <v>0.563573001431216</v>
      </c>
      <c r="H1304" s="25" t="n">
        <v>0.251140591726638</v>
      </c>
      <c r="I1304" s="25" t="n">
        <v>1.56487987665179</v>
      </c>
      <c r="J1304" s="26" t="n">
        <v>0.79319782326988</v>
      </c>
      <c r="K1304" s="20" t="n">
        <f aca="false">J1304/F1304</f>
        <v>0.0836237506322051</v>
      </c>
      <c r="L1304" s="20" t="n">
        <f aca="false">LOG(K1304,2)</f>
        <v>-3.57994343822316</v>
      </c>
      <c r="M1304" s="26" t="n">
        <v>-8.69211965260527</v>
      </c>
      <c r="N1304" s="26" t="n">
        <v>0.000579181847338313</v>
      </c>
    </row>
    <row r="1305" customFormat="false" ht="15.75" hidden="false" customHeight="false" outlineLevel="0" collapsed="false">
      <c r="A1305" s="25" t="s">
        <v>2087</v>
      </c>
      <c r="B1305" s="25" t="s">
        <v>1242</v>
      </c>
      <c r="C1305" s="25" t="n">
        <v>163.883897946835</v>
      </c>
      <c r="D1305" s="25" t="n">
        <v>156.680530271336</v>
      </c>
      <c r="E1305" s="25" t="n">
        <v>90.2847423015554</v>
      </c>
      <c r="F1305" s="26" t="n">
        <v>136.949723506575</v>
      </c>
      <c r="G1305" s="25" t="n">
        <v>20.5945845240581</v>
      </c>
      <c r="H1305" s="25" t="n">
        <v>6.56485709963252</v>
      </c>
      <c r="I1305" s="25" t="n">
        <v>6.76204892306332</v>
      </c>
      <c r="J1305" s="26" t="n">
        <v>11.3071635155846</v>
      </c>
      <c r="K1305" s="20" t="n">
        <f aca="false">J1305/F1305</f>
        <v>0.0825643398618599</v>
      </c>
      <c r="L1305" s="20" t="n">
        <f aca="false">LOG(K1305,2)</f>
        <v>-3.59833738407378</v>
      </c>
      <c r="M1305" s="26" t="n">
        <v>-125.642559990991</v>
      </c>
      <c r="N1305" s="26" t="n">
        <v>0.00624931086563448</v>
      </c>
    </row>
    <row r="1306" customFormat="false" ht="15.75" hidden="false" customHeight="false" outlineLevel="0" collapsed="false">
      <c r="A1306" s="25" t="s">
        <v>2088</v>
      </c>
      <c r="B1306" s="25" t="s">
        <v>125</v>
      </c>
      <c r="C1306" s="25" t="n">
        <v>53.7217021741132</v>
      </c>
      <c r="D1306" s="25" t="n">
        <v>48.8065378976798</v>
      </c>
      <c r="E1306" s="25" t="n">
        <v>42.1743136077742</v>
      </c>
      <c r="F1306" s="26" t="n">
        <v>48.2341845598558</v>
      </c>
      <c r="G1306" s="25" t="n">
        <v>4.82252064983088</v>
      </c>
      <c r="H1306" s="25" t="n">
        <v>1.7192174735649</v>
      </c>
      <c r="I1306" s="25" t="n">
        <v>5.35630024894236</v>
      </c>
      <c r="J1306" s="26" t="n">
        <v>3.96601279077938</v>
      </c>
      <c r="K1306" s="20" t="n">
        <f aca="false">J1306/F1306</f>
        <v>0.0822241077976096</v>
      </c>
      <c r="L1306" s="20" t="n">
        <f aca="false">LOG(K1306,2)</f>
        <v>-3.60429474111292</v>
      </c>
      <c r="M1306" s="26" t="n">
        <v>-44.2681717690764</v>
      </c>
      <c r="N1306" s="26" t="n">
        <v>0.000233326302117873</v>
      </c>
    </row>
    <row r="1307" customFormat="false" ht="15.75" hidden="false" customHeight="false" outlineLevel="0" collapsed="false">
      <c r="A1307" s="25" t="s">
        <v>2089</v>
      </c>
      <c r="B1307" s="25" t="s">
        <v>2090</v>
      </c>
      <c r="C1307" s="25" t="n">
        <v>31.247542915694</v>
      </c>
      <c r="D1307" s="25" t="n">
        <v>29.5988961159435</v>
      </c>
      <c r="E1307" s="25" t="n">
        <v>7.81727547412627</v>
      </c>
      <c r="F1307" s="26" t="n">
        <v>22.8879048352546</v>
      </c>
      <c r="G1307" s="25" t="n">
        <v>0.651258830959034</v>
      </c>
      <c r="H1307" s="25" t="n">
        <v>1.54781512725783</v>
      </c>
      <c r="I1307" s="25" t="n">
        <v>3.13448748706989</v>
      </c>
      <c r="J1307" s="26" t="n">
        <v>1.77785381509559</v>
      </c>
      <c r="K1307" s="20" t="n">
        <f aca="false">J1307/F1307</f>
        <v>0.0776765644515058</v>
      </c>
      <c r="L1307" s="20" t="n">
        <f aca="false">LOG(K1307,2)</f>
        <v>-3.68637679641184</v>
      </c>
      <c r="M1307" s="26" t="n">
        <v>-21.110051020159</v>
      </c>
      <c r="N1307" s="26" t="n">
        <v>0.0496621517458202</v>
      </c>
    </row>
    <row r="1308" customFormat="false" ht="15.75" hidden="false" customHeight="false" outlineLevel="0" collapsed="false">
      <c r="A1308" s="25" t="s">
        <v>2091</v>
      </c>
      <c r="B1308" s="25" t="s">
        <v>125</v>
      </c>
      <c r="C1308" s="25" t="n">
        <v>7.59221779594757</v>
      </c>
      <c r="D1308" s="25" t="n">
        <v>3.60722923946145</v>
      </c>
      <c r="E1308" s="25" t="n">
        <v>3.60044273924276</v>
      </c>
      <c r="F1308" s="26" t="n">
        <v>4.93329659155059</v>
      </c>
      <c r="G1308" s="25" t="n">
        <v>0</v>
      </c>
      <c r="H1308" s="25" t="n">
        <v>0.623774521658695</v>
      </c>
      <c r="I1308" s="25" t="n">
        <v>0.518239439670397</v>
      </c>
      <c r="J1308" s="26" t="n">
        <v>0.380671320443031</v>
      </c>
      <c r="K1308" s="20" t="n">
        <f aca="false">J1308/F1308</f>
        <v>0.0771636801839601</v>
      </c>
      <c r="L1308" s="20" t="n">
        <f aca="false">LOG(K1308,2)</f>
        <v>-3.69593423798263</v>
      </c>
      <c r="M1308" s="26" t="n">
        <v>-4.55262527110756</v>
      </c>
      <c r="N1308" s="26" t="n">
        <v>0.0275560486915448</v>
      </c>
    </row>
    <row r="1309" customFormat="false" ht="15.75" hidden="false" customHeight="false" outlineLevel="0" collapsed="false">
      <c r="A1309" s="25" t="s">
        <v>2092</v>
      </c>
      <c r="B1309" s="25" t="s">
        <v>2093</v>
      </c>
      <c r="C1309" s="25" t="n">
        <v>282.274764208307</v>
      </c>
      <c r="D1309" s="25" t="n">
        <v>292.513498327238</v>
      </c>
      <c r="E1309" s="25" t="n">
        <v>94.4116096068101</v>
      </c>
      <c r="F1309" s="26" t="n">
        <v>223.066624047452</v>
      </c>
      <c r="G1309" s="25" t="n">
        <v>18.9748442364991</v>
      </c>
      <c r="H1309" s="25" t="n">
        <v>13.3071897953855</v>
      </c>
      <c r="I1309" s="25" t="n">
        <v>18.6566198281343</v>
      </c>
      <c r="J1309" s="26" t="n">
        <v>16.9795512866729</v>
      </c>
      <c r="K1309" s="20" t="n">
        <f aca="false">J1309/F1309</f>
        <v>0.0761187441607624</v>
      </c>
      <c r="L1309" s="20" t="n">
        <f aca="false">LOG(K1309,2)</f>
        <v>-3.71560443015945</v>
      </c>
      <c r="M1309" s="26" t="n">
        <v>-206.087072760779</v>
      </c>
      <c r="N1309" s="26" t="n">
        <v>0.0329310548048117</v>
      </c>
    </row>
    <row r="1310" customFormat="false" ht="15.75" hidden="false" customHeight="false" outlineLevel="0" collapsed="false">
      <c r="A1310" s="25" t="s">
        <v>2094</v>
      </c>
      <c r="B1310" s="25" t="s">
        <v>125</v>
      </c>
      <c r="C1310" s="25" t="n">
        <v>3.36034255110579</v>
      </c>
      <c r="D1310" s="25" t="n">
        <v>4.43966675626025</v>
      </c>
      <c r="E1310" s="25" t="n">
        <v>1.21861138866678</v>
      </c>
      <c r="F1310" s="26" t="n">
        <v>3.00620689867761</v>
      </c>
      <c r="G1310" s="25" t="n">
        <v>0.315848605197715</v>
      </c>
      <c r="H1310" s="25" t="n">
        <v>0</v>
      </c>
      <c r="I1310" s="25" t="n">
        <v>0.350808236084576</v>
      </c>
      <c r="J1310" s="26" t="n">
        <v>0.222218947094097</v>
      </c>
      <c r="K1310" s="20" t="n">
        <f aca="false">J1310/F1310</f>
        <v>0.073920044289649</v>
      </c>
      <c r="L1310" s="20" t="n">
        <f aca="false">LOG(K1310,2)</f>
        <v>-3.75789056862089</v>
      </c>
      <c r="M1310" s="26" t="n">
        <v>-2.78398795158351</v>
      </c>
      <c r="N1310" s="26" t="n">
        <v>0.043201078244767</v>
      </c>
    </row>
    <row r="1311" customFormat="false" ht="15.75" hidden="false" customHeight="false" outlineLevel="0" collapsed="false">
      <c r="A1311" s="25" t="s">
        <v>2095</v>
      </c>
      <c r="B1311" s="25" t="s">
        <v>166</v>
      </c>
      <c r="C1311" s="25" t="n">
        <v>18.2648376840669</v>
      </c>
      <c r="D1311" s="25" t="n">
        <v>19.0970959736195</v>
      </c>
      <c r="E1311" s="25" t="n">
        <v>6.21252864810515</v>
      </c>
      <c r="F1311" s="26" t="n">
        <v>14.5248207685972</v>
      </c>
      <c r="G1311" s="25" t="n">
        <v>1.0063803596986</v>
      </c>
      <c r="H1311" s="25" t="n">
        <v>1.07631682168559</v>
      </c>
      <c r="I1311" s="25" t="n">
        <v>1.11777134046556</v>
      </c>
      <c r="J1311" s="26" t="n">
        <v>1.06682284061658</v>
      </c>
      <c r="K1311" s="20" t="n">
        <f aca="false">J1311/F1311</f>
        <v>0.073448261951918</v>
      </c>
      <c r="L1311" s="20" t="n">
        <f aca="false">LOG(K1311,2)</f>
        <v>-3.76712783790422</v>
      </c>
      <c r="M1311" s="26" t="n">
        <v>-13.4579979279806</v>
      </c>
      <c r="N1311" s="26" t="n">
        <v>0.031896795972294</v>
      </c>
    </row>
    <row r="1312" customFormat="false" ht="15.75" hidden="false" customHeight="false" outlineLevel="0" collapsed="false">
      <c r="A1312" s="25" t="s">
        <v>2096</v>
      </c>
      <c r="B1312" s="25" t="s">
        <v>125</v>
      </c>
      <c r="C1312" s="25" t="n">
        <v>3.00630351123015</v>
      </c>
      <c r="D1312" s="25" t="n">
        <v>4.50150055509396</v>
      </c>
      <c r="E1312" s="25" t="n">
        <v>1.28706634596886</v>
      </c>
      <c r="F1312" s="26" t="n">
        <v>2.93162347076432</v>
      </c>
      <c r="G1312" s="25" t="n">
        <v>0.20015475677571</v>
      </c>
      <c r="H1312" s="25" t="n">
        <v>0</v>
      </c>
      <c r="I1312" s="25" t="n">
        <v>0.444617680831427</v>
      </c>
      <c r="J1312" s="26" t="n">
        <v>0.214924145869046</v>
      </c>
      <c r="K1312" s="20" t="n">
        <f aca="false">J1312/F1312</f>
        <v>0.0733123295035605</v>
      </c>
      <c r="L1312" s="20" t="n">
        <f aca="false">LOG(K1312,2)</f>
        <v>-3.76980034178657</v>
      </c>
      <c r="M1312" s="26" t="n">
        <v>-2.71669932489528</v>
      </c>
      <c r="N1312" s="26" t="n">
        <v>0.0442196059409736</v>
      </c>
    </row>
    <row r="1313" customFormat="false" ht="15.75" hidden="false" customHeight="false" outlineLevel="0" collapsed="false">
      <c r="A1313" s="25" t="s">
        <v>2097</v>
      </c>
      <c r="B1313" s="25" t="s">
        <v>125</v>
      </c>
      <c r="C1313" s="25" t="n">
        <v>18.2925925513834</v>
      </c>
      <c r="D1313" s="25" t="n">
        <v>20.5428648213398</v>
      </c>
      <c r="E1313" s="25" t="n">
        <v>13.0524524916051</v>
      </c>
      <c r="F1313" s="26" t="n">
        <v>17.2959699547761</v>
      </c>
      <c r="G1313" s="25" t="n">
        <v>0.811927205451752</v>
      </c>
      <c r="H1313" s="25" t="n">
        <v>0.723625433788618</v>
      </c>
      <c r="I1313" s="25" t="n">
        <v>2.25448795788817</v>
      </c>
      <c r="J1313" s="26" t="n">
        <v>1.26334686570951</v>
      </c>
      <c r="K1313" s="20" t="n">
        <f aca="false">J1313/F1313</f>
        <v>0.0730428457619199</v>
      </c>
      <c r="L1313" s="20" t="n">
        <f aca="false">LOG(K1313,2)</f>
        <v>-3.775113215709</v>
      </c>
      <c r="M1313" s="26" t="n">
        <v>-16.0326230890666</v>
      </c>
      <c r="N1313" s="26" t="n">
        <v>0.00213317199613702</v>
      </c>
    </row>
    <row r="1314" customFormat="false" ht="15.75" hidden="false" customHeight="false" outlineLevel="0" collapsed="false">
      <c r="A1314" s="25" t="s">
        <v>2098</v>
      </c>
      <c r="B1314" s="25" t="s">
        <v>125</v>
      </c>
      <c r="C1314" s="25" t="n">
        <v>583.578740969277</v>
      </c>
      <c r="D1314" s="25" t="n">
        <v>590.17549656898</v>
      </c>
      <c r="E1314" s="25" t="n">
        <v>277.444116748148</v>
      </c>
      <c r="F1314" s="26" t="n">
        <v>483.732784762135</v>
      </c>
      <c r="G1314" s="25" t="n">
        <v>13.391263022644</v>
      </c>
      <c r="H1314" s="25" t="n">
        <v>47.4484486141714</v>
      </c>
      <c r="I1314" s="25" t="n">
        <v>43.3507291284287</v>
      </c>
      <c r="J1314" s="26" t="n">
        <v>34.730146921748</v>
      </c>
      <c r="K1314" s="20" t="n">
        <f aca="false">J1314/F1314</f>
        <v>0.0717961403811524</v>
      </c>
      <c r="L1314" s="20" t="n">
        <f aca="false">LOG(K1314,2)</f>
        <v>-3.79994990008068</v>
      </c>
      <c r="M1314" s="26" t="n">
        <v>-449.002637840387</v>
      </c>
      <c r="N1314" s="26" t="n">
        <v>0.0123591214315309</v>
      </c>
    </row>
    <row r="1315" customFormat="false" ht="15.75" hidden="false" customHeight="false" outlineLevel="0" collapsed="false">
      <c r="A1315" s="25" t="s">
        <v>2099</v>
      </c>
      <c r="B1315" s="25" t="s">
        <v>2100</v>
      </c>
      <c r="C1315" s="25" t="n">
        <v>24.0906910832952</v>
      </c>
      <c r="D1315" s="25" t="n">
        <v>34.9901236227761</v>
      </c>
      <c r="E1315" s="25" t="n">
        <v>9.24113636405642</v>
      </c>
      <c r="F1315" s="26" t="n">
        <v>22.7739836900426</v>
      </c>
      <c r="G1315" s="25" t="n">
        <v>0.256626991723143</v>
      </c>
      <c r="H1315" s="25" t="n">
        <v>3.20204254451464</v>
      </c>
      <c r="I1315" s="25" t="n">
        <v>1.42515845909359</v>
      </c>
      <c r="J1315" s="26" t="n">
        <v>1.62794266511046</v>
      </c>
      <c r="K1315" s="20" t="n">
        <f aca="false">J1315/F1315</f>
        <v>0.0714825604192489</v>
      </c>
      <c r="L1315" s="20" t="n">
        <f aca="false">LOG(K1315,2)</f>
        <v>-3.80626487887047</v>
      </c>
      <c r="M1315" s="26" t="n">
        <v>-21.1460410249321</v>
      </c>
      <c r="N1315" s="26" t="n">
        <v>0.0480579831289104</v>
      </c>
    </row>
    <row r="1316" customFormat="false" ht="15.75" hidden="false" customHeight="false" outlineLevel="0" collapsed="false">
      <c r="A1316" s="25" t="s">
        <v>2101</v>
      </c>
      <c r="B1316" s="25" t="s">
        <v>2102</v>
      </c>
      <c r="C1316" s="25" t="n">
        <v>12.554877924966</v>
      </c>
      <c r="D1316" s="25" t="n">
        <v>18.7136461052264</v>
      </c>
      <c r="E1316" s="25" t="n">
        <v>6.80185163851868</v>
      </c>
      <c r="F1316" s="26" t="n">
        <v>12.6901252229037</v>
      </c>
      <c r="G1316" s="25" t="n">
        <v>1.0942470713068</v>
      </c>
      <c r="H1316" s="25" t="n">
        <v>1.62540230686022</v>
      </c>
      <c r="I1316" s="25" t="n">
        <v>0</v>
      </c>
      <c r="J1316" s="26" t="n">
        <v>0.906549792722342</v>
      </c>
      <c r="K1316" s="20" t="n">
        <f aca="false">J1316/F1316</f>
        <v>0.0714374190008906</v>
      </c>
      <c r="L1316" s="20" t="n">
        <f aca="false">LOG(K1316,2)</f>
        <v>-3.80717623224225</v>
      </c>
      <c r="M1316" s="26" t="n">
        <v>-11.7835754301814</v>
      </c>
      <c r="N1316" s="26" t="n">
        <v>0.0274421249341384</v>
      </c>
    </row>
    <row r="1317" customFormat="false" ht="15.75" hidden="false" customHeight="false" outlineLevel="0" collapsed="false">
      <c r="A1317" s="25" t="s">
        <v>2103</v>
      </c>
      <c r="B1317" s="25" t="s">
        <v>2104</v>
      </c>
      <c r="C1317" s="25" t="n">
        <v>191.88024125993</v>
      </c>
      <c r="D1317" s="25" t="n">
        <v>207.890316695279</v>
      </c>
      <c r="E1317" s="25" t="n">
        <v>126.631361078893</v>
      </c>
      <c r="F1317" s="26" t="n">
        <v>175.467306344701</v>
      </c>
      <c r="G1317" s="25" t="n">
        <v>14.4521516391454</v>
      </c>
      <c r="H1317" s="25" t="n">
        <v>10.2320908377347</v>
      </c>
      <c r="I1317" s="25" t="n">
        <v>12.4513844320809</v>
      </c>
      <c r="J1317" s="26" t="n">
        <v>12.378542302987</v>
      </c>
      <c r="K1317" s="20" t="n">
        <f aca="false">J1317/F1317</f>
        <v>0.0705461465207069</v>
      </c>
      <c r="L1317" s="20" t="n">
        <f aca="false">LOG(K1317,2)</f>
        <v>-3.82528890989053</v>
      </c>
      <c r="M1317" s="26" t="n">
        <v>-163.088764041714</v>
      </c>
      <c r="N1317" s="26" t="n">
        <v>0.00280154851580525</v>
      </c>
    </row>
    <row r="1318" customFormat="false" ht="15.75" hidden="false" customHeight="false" outlineLevel="0" collapsed="false">
      <c r="A1318" s="25" t="s">
        <v>2105</v>
      </c>
      <c r="B1318" s="25" t="s">
        <v>135</v>
      </c>
      <c r="C1318" s="25" t="n">
        <v>510.462211062254</v>
      </c>
      <c r="D1318" s="25" t="n">
        <v>397.18518706935</v>
      </c>
      <c r="E1318" s="25" t="n">
        <v>553.219379632026</v>
      </c>
      <c r="F1318" s="26" t="n">
        <v>486.955592587877</v>
      </c>
      <c r="G1318" s="25" t="n">
        <v>41.7539051398195</v>
      </c>
      <c r="H1318" s="25" t="n">
        <v>26.8279240216091</v>
      </c>
      <c r="I1318" s="25" t="n">
        <v>33.4334470944118</v>
      </c>
      <c r="J1318" s="26" t="n">
        <v>34.0050920852801</v>
      </c>
      <c r="K1318" s="20" t="n">
        <f aca="false">J1318/F1318</f>
        <v>0.0698320187772431</v>
      </c>
      <c r="L1318" s="20" t="n">
        <f aca="false">LOG(K1318,2)</f>
        <v>-3.83996750950827</v>
      </c>
      <c r="M1318" s="26" t="n">
        <v>-452.950500502597</v>
      </c>
      <c r="N1318" s="26" t="n">
        <v>0.00063516761356424</v>
      </c>
    </row>
    <row r="1319" customFormat="false" ht="15.75" hidden="false" customHeight="false" outlineLevel="0" collapsed="false">
      <c r="A1319" s="25" t="s">
        <v>2106</v>
      </c>
      <c r="B1319" s="25" t="s">
        <v>166</v>
      </c>
      <c r="C1319" s="25" t="n">
        <v>16.0142435690394</v>
      </c>
      <c r="D1319" s="25" t="n">
        <v>17.2576075125314</v>
      </c>
      <c r="E1319" s="25" t="n">
        <v>6.14967707680013</v>
      </c>
      <c r="F1319" s="26" t="n">
        <v>13.1405093861236</v>
      </c>
      <c r="G1319" s="25" t="n">
        <v>0.775419687221008</v>
      </c>
      <c r="H1319" s="25" t="n">
        <v>0.691088318959993</v>
      </c>
      <c r="I1319" s="25" t="n">
        <v>1.14832911811858</v>
      </c>
      <c r="J1319" s="26" t="n">
        <v>0.871612374766526</v>
      </c>
      <c r="K1319" s="20" t="n">
        <f aca="false">J1319/F1319</f>
        <v>0.0663301816660888</v>
      </c>
      <c r="L1319" s="20" t="n">
        <f aca="false">LOG(K1319,2)</f>
        <v>-3.91419071261937</v>
      </c>
      <c r="M1319" s="26" t="n">
        <v>-12.2688970113571</v>
      </c>
      <c r="N1319" s="26" t="n">
        <v>0.0251491026316591</v>
      </c>
    </row>
    <row r="1320" customFormat="false" ht="15.75" hidden="false" customHeight="false" outlineLevel="0" collapsed="false">
      <c r="A1320" s="25" t="s">
        <v>2107</v>
      </c>
      <c r="B1320" s="25" t="s">
        <v>2108</v>
      </c>
      <c r="C1320" s="25" t="n">
        <v>2.23172655196779</v>
      </c>
      <c r="D1320" s="25" t="n">
        <v>1.0025053965749</v>
      </c>
      <c r="E1320" s="25" t="n">
        <v>1.37585156784959</v>
      </c>
      <c r="F1320" s="26" t="n">
        <v>1.53669450546409</v>
      </c>
      <c r="G1320" s="25" t="n">
        <v>0</v>
      </c>
      <c r="H1320" s="25" t="n">
        <v>0</v>
      </c>
      <c r="I1320" s="25" t="n">
        <v>0.297055361200649</v>
      </c>
      <c r="J1320" s="26" t="n">
        <v>0.0990184537335498</v>
      </c>
      <c r="K1320" s="20" t="n">
        <f aca="false">J1320/F1320</f>
        <v>0.0644360042815703</v>
      </c>
      <c r="L1320" s="20" t="n">
        <f aca="false">LOG(K1320,2)</f>
        <v>-3.95598915541201</v>
      </c>
      <c r="M1320" s="26" t="n">
        <v>-1.43767605173054</v>
      </c>
      <c r="N1320" s="26" t="n">
        <v>0.0188966398642303</v>
      </c>
    </row>
    <row r="1321" customFormat="false" ht="15.75" hidden="false" customHeight="false" outlineLevel="0" collapsed="false">
      <c r="A1321" s="25" t="s">
        <v>2109</v>
      </c>
      <c r="B1321" s="25" t="s">
        <v>125</v>
      </c>
      <c r="C1321" s="25" t="n">
        <v>24.3077243362978</v>
      </c>
      <c r="D1321" s="25" t="n">
        <v>22.2933266510861</v>
      </c>
      <c r="E1321" s="25" t="n">
        <v>8.11721437383334</v>
      </c>
      <c r="F1321" s="26" t="n">
        <v>18.2394217870724</v>
      </c>
      <c r="G1321" s="25" t="n">
        <v>0.485510524881622</v>
      </c>
      <c r="H1321" s="25" t="n">
        <v>0.865416903922874</v>
      </c>
      <c r="I1321" s="25" t="n">
        <v>2.15699658673625</v>
      </c>
      <c r="J1321" s="26" t="n">
        <v>1.16930800518025</v>
      </c>
      <c r="K1321" s="20" t="n">
        <f aca="false">J1321/F1321</f>
        <v>0.0641088307968743</v>
      </c>
      <c r="L1321" s="20" t="n">
        <f aca="false">LOG(K1321,2)</f>
        <v>-3.96333309237909</v>
      </c>
      <c r="M1321" s="26" t="n">
        <v>-17.0701137818922</v>
      </c>
      <c r="N1321" s="26" t="n">
        <v>0.0289875976206556</v>
      </c>
    </row>
    <row r="1322" customFormat="false" ht="15.75" hidden="false" customHeight="false" outlineLevel="0" collapsed="false">
      <c r="A1322" s="25" t="s">
        <v>2110</v>
      </c>
      <c r="B1322" s="25" t="s">
        <v>125</v>
      </c>
      <c r="C1322" s="25" t="n">
        <v>3.17430282509301</v>
      </c>
      <c r="D1322" s="25" t="n">
        <v>1.48532968683707</v>
      </c>
      <c r="E1322" s="25" t="n">
        <v>2.717981283546</v>
      </c>
      <c r="F1322" s="26" t="n">
        <v>2.45920459849203</v>
      </c>
      <c r="G1322" s="25" t="n">
        <v>0</v>
      </c>
      <c r="H1322" s="25" t="n">
        <v>0</v>
      </c>
      <c r="I1322" s="25" t="n">
        <v>0.469463962995536</v>
      </c>
      <c r="J1322" s="26" t="n">
        <v>0.156487987665179</v>
      </c>
      <c r="K1322" s="20" t="n">
        <f aca="false">J1322/F1322</f>
        <v>0.063633578011824</v>
      </c>
      <c r="L1322" s="20" t="n">
        <f aca="false">LOG(K1322,2)</f>
        <v>-3.97406794552618</v>
      </c>
      <c r="M1322" s="26" t="n">
        <v>-2.30271661082685</v>
      </c>
      <c r="N1322" s="26" t="n">
        <v>0.012062932396613</v>
      </c>
    </row>
    <row r="1323" customFormat="false" ht="15.75" hidden="false" customHeight="false" outlineLevel="0" collapsed="false">
      <c r="A1323" s="25" t="s">
        <v>2111</v>
      </c>
      <c r="B1323" s="25" t="s">
        <v>2112</v>
      </c>
      <c r="C1323" s="25" t="n">
        <v>19.5114688112639</v>
      </c>
      <c r="D1323" s="25" t="n">
        <v>22.9550951602093</v>
      </c>
      <c r="E1323" s="25" t="n">
        <v>8.01916791922251</v>
      </c>
      <c r="F1323" s="26" t="n">
        <v>16.8285772968985</v>
      </c>
      <c r="G1323" s="25" t="n">
        <v>0.890771376229092</v>
      </c>
      <c r="H1323" s="25" t="n">
        <v>1.32315807624572</v>
      </c>
      <c r="I1323" s="25" t="n">
        <v>0.989366203007121</v>
      </c>
      <c r="J1323" s="26" t="n">
        <v>1.06776521849398</v>
      </c>
      <c r="K1323" s="20" t="n">
        <f aca="false">J1323/F1323</f>
        <v>0.0634495239648549</v>
      </c>
      <c r="L1323" s="20" t="n">
        <f aca="false">LOG(K1323,2)</f>
        <v>-3.97824684960306</v>
      </c>
      <c r="M1323" s="26" t="n">
        <v>-15.7608120784046</v>
      </c>
      <c r="N1323" s="26" t="n">
        <v>0.0251473611992378</v>
      </c>
    </row>
    <row r="1324" customFormat="false" ht="15.75" hidden="false" customHeight="false" outlineLevel="0" collapsed="false">
      <c r="A1324" s="25" t="s">
        <v>2113</v>
      </c>
      <c r="B1324" s="25" t="s">
        <v>135</v>
      </c>
      <c r="C1324" s="25" t="n">
        <v>87.836119731578</v>
      </c>
      <c r="D1324" s="25" t="n">
        <v>71.0952090104767</v>
      </c>
      <c r="E1324" s="25" t="n">
        <v>30.0036894936897</v>
      </c>
      <c r="F1324" s="26" t="n">
        <v>62.9783394119148</v>
      </c>
      <c r="G1324" s="25" t="n">
        <v>3.919394055408</v>
      </c>
      <c r="H1324" s="25" t="n">
        <v>5.48921579059652</v>
      </c>
      <c r="I1324" s="25" t="n">
        <v>2.4875493104179</v>
      </c>
      <c r="J1324" s="26" t="n">
        <v>3.96538638547414</v>
      </c>
      <c r="K1324" s="20" t="n">
        <f aca="false">J1324/F1324</f>
        <v>0.0629642893493622</v>
      </c>
      <c r="L1324" s="20" t="n">
        <f aca="false">LOG(K1324,2)</f>
        <v>-3.98932236410933</v>
      </c>
      <c r="M1324" s="26" t="n">
        <v>-59.0129530264406</v>
      </c>
      <c r="N1324" s="26" t="n">
        <v>0.0265254985655603</v>
      </c>
    </row>
    <row r="1325" customFormat="false" ht="15.75" hidden="false" customHeight="false" outlineLevel="0" collapsed="false">
      <c r="A1325" s="25" t="s">
        <v>2114</v>
      </c>
      <c r="B1325" s="25" t="s">
        <v>2115</v>
      </c>
      <c r="C1325" s="25" t="n">
        <v>126.926307768149</v>
      </c>
      <c r="D1325" s="25" t="n">
        <v>123.30165400341</v>
      </c>
      <c r="E1325" s="25" t="n">
        <v>49.0060261730264</v>
      </c>
      <c r="F1325" s="26" t="n">
        <v>99.7446626481951</v>
      </c>
      <c r="G1325" s="25" t="n">
        <v>4.66594530405715</v>
      </c>
      <c r="H1325" s="25" t="n">
        <v>7.48529425990434</v>
      </c>
      <c r="I1325" s="25" t="n">
        <v>6.04612679615463</v>
      </c>
      <c r="J1325" s="26" t="n">
        <v>6.06578878670537</v>
      </c>
      <c r="K1325" s="20" t="n">
        <f aca="false">J1325/F1325</f>
        <v>0.0608131665961892</v>
      </c>
      <c r="L1325" s="20" t="n">
        <f aca="false">LOG(K1325,2)</f>
        <v>-4.03947247586666</v>
      </c>
      <c r="M1325" s="26" t="n">
        <v>-93.6788738614897</v>
      </c>
      <c r="N1325" s="26" t="n">
        <v>0.0210634872802901</v>
      </c>
    </row>
    <row r="1326" customFormat="false" ht="15.75" hidden="false" customHeight="false" outlineLevel="0" collapsed="false">
      <c r="A1326" s="25" t="s">
        <v>2116</v>
      </c>
      <c r="B1326" s="25" t="s">
        <v>125</v>
      </c>
      <c r="C1326" s="25" t="n">
        <v>14.9251522918346</v>
      </c>
      <c r="D1326" s="25" t="n">
        <v>20.8970521458457</v>
      </c>
      <c r="E1326" s="25" t="n">
        <v>8.96230897376161</v>
      </c>
      <c r="F1326" s="26" t="n">
        <v>14.9281711371473</v>
      </c>
      <c r="G1326" s="25" t="n">
        <v>0.619444462780001</v>
      </c>
      <c r="H1326" s="25" t="n">
        <v>0.690095375972982</v>
      </c>
      <c r="I1326" s="25" t="n">
        <v>1.37601506395243</v>
      </c>
      <c r="J1326" s="26" t="n">
        <v>0.895184967568472</v>
      </c>
      <c r="K1326" s="20" t="n">
        <f aca="false">J1326/F1326</f>
        <v>0.0599661512012608</v>
      </c>
      <c r="L1326" s="20" t="n">
        <f aca="false">LOG(K1326,2)</f>
        <v>-4.05970781028507</v>
      </c>
      <c r="M1326" s="26" t="n">
        <v>-14.0329861695788</v>
      </c>
      <c r="N1326" s="26" t="n">
        <v>0.0153086831959158</v>
      </c>
    </row>
    <row r="1327" customFormat="false" ht="15.75" hidden="false" customHeight="false" outlineLevel="0" collapsed="false">
      <c r="A1327" s="25" t="s">
        <v>2117</v>
      </c>
      <c r="B1327" s="25" t="s">
        <v>125</v>
      </c>
      <c r="C1327" s="25" t="n">
        <v>3.31062257831786</v>
      </c>
      <c r="D1327" s="25" t="n">
        <v>6.19646740520986</v>
      </c>
      <c r="E1327" s="25" t="n">
        <v>2.26776352492182</v>
      </c>
      <c r="F1327" s="26" t="n">
        <v>3.92495116948318</v>
      </c>
      <c r="G1327" s="25" t="n">
        <v>0.440831642223804</v>
      </c>
      <c r="H1327" s="25" t="n">
        <v>0</v>
      </c>
      <c r="I1327" s="25" t="n">
        <v>0.244812496040617</v>
      </c>
      <c r="J1327" s="26" t="n">
        <v>0.22854804608814</v>
      </c>
      <c r="K1327" s="20" t="n">
        <f aca="false">J1327/F1327</f>
        <v>0.0582295259785957</v>
      </c>
      <c r="L1327" s="20" t="n">
        <f aca="false">LOG(K1327,2)</f>
        <v>-4.10210531531099</v>
      </c>
      <c r="M1327" s="26" t="n">
        <v>-3.69640312339504</v>
      </c>
      <c r="N1327" s="26" t="n">
        <v>0.0352679781897239</v>
      </c>
    </row>
    <row r="1328" customFormat="false" ht="15.75" hidden="false" customHeight="false" outlineLevel="0" collapsed="false">
      <c r="A1328" s="25" t="s">
        <v>2118</v>
      </c>
      <c r="B1328" s="25" t="s">
        <v>125</v>
      </c>
      <c r="C1328" s="25" t="n">
        <v>7.53292675497961</v>
      </c>
      <c r="D1328" s="25" t="n">
        <v>9.99770134388809</v>
      </c>
      <c r="E1328" s="25" t="n">
        <v>2.5800126904726</v>
      </c>
      <c r="F1328" s="26" t="n">
        <v>6.7035469297801</v>
      </c>
      <c r="G1328" s="25" t="n">
        <v>0.547123535653402</v>
      </c>
      <c r="H1328" s="25" t="n">
        <v>0</v>
      </c>
      <c r="I1328" s="25" t="n">
        <v>0.607681779511988</v>
      </c>
      <c r="J1328" s="26" t="n">
        <v>0.38493510505513</v>
      </c>
      <c r="K1328" s="20" t="n">
        <f aca="false">J1328/F1328</f>
        <v>0.05742260165959</v>
      </c>
      <c r="L1328" s="20" t="n">
        <f aca="false">LOG(K1328,2)</f>
        <v>-4.1222374932185</v>
      </c>
      <c r="M1328" s="26" t="n">
        <v>-6.31861182472497</v>
      </c>
      <c r="N1328" s="26" t="n">
        <v>0.0447560972052579</v>
      </c>
    </row>
    <row r="1329" customFormat="false" ht="15.75" hidden="false" customHeight="false" outlineLevel="0" collapsed="false">
      <c r="A1329" s="25" t="s">
        <v>2119</v>
      </c>
      <c r="B1329" s="25" t="s">
        <v>125</v>
      </c>
      <c r="C1329" s="25" t="n">
        <v>1.14978298352091</v>
      </c>
      <c r="D1329" s="25" t="n">
        <v>1.29122410276177</v>
      </c>
      <c r="E1329" s="25" t="n">
        <v>1.57519369841871</v>
      </c>
      <c r="F1329" s="26" t="n">
        <v>1.33873359490046</v>
      </c>
      <c r="G1329" s="25" t="n">
        <v>0</v>
      </c>
      <c r="H1329" s="25" t="n">
        <v>0</v>
      </c>
      <c r="I1329" s="25" t="n">
        <v>0.226729754855799</v>
      </c>
      <c r="J1329" s="26" t="n">
        <v>0.0755765849519329</v>
      </c>
      <c r="K1329" s="20" t="n">
        <f aca="false">J1329/F1329</f>
        <v>0.0564537897904566</v>
      </c>
      <c r="L1329" s="20" t="n">
        <f aca="false">LOG(K1329,2)</f>
        <v>-4.14678575619232</v>
      </c>
      <c r="M1329" s="26" t="n">
        <v>-1.26315700994853</v>
      </c>
      <c r="N1329" s="26" t="n">
        <v>0.000985418153032449</v>
      </c>
    </row>
    <row r="1330" customFormat="false" ht="15.75" hidden="false" customHeight="false" outlineLevel="0" collapsed="false">
      <c r="A1330" s="25" t="s">
        <v>2120</v>
      </c>
      <c r="B1330" s="25" t="s">
        <v>2121</v>
      </c>
      <c r="C1330" s="25" t="n">
        <v>17.4022207318993</v>
      </c>
      <c r="D1330" s="25" t="n">
        <v>14.4289169578458</v>
      </c>
      <c r="E1330" s="25" t="n">
        <v>23.0610636209726</v>
      </c>
      <c r="F1330" s="26" t="n">
        <v>18.2974004369059</v>
      </c>
      <c r="G1330" s="25" t="n">
        <v>0.389813151984521</v>
      </c>
      <c r="H1330" s="25" t="n">
        <v>1.38967488369532</v>
      </c>
      <c r="I1330" s="25" t="n">
        <v>1.2988785956296</v>
      </c>
      <c r="J1330" s="26" t="n">
        <v>1.02612221043648</v>
      </c>
      <c r="K1330" s="20" t="n">
        <f aca="false">J1330/F1330</f>
        <v>0.0560802182788103</v>
      </c>
      <c r="L1330" s="20" t="n">
        <f aca="false">LOG(K1330,2)</f>
        <v>-4.15636422507055</v>
      </c>
      <c r="M1330" s="26" t="n">
        <v>-17.2712782264694</v>
      </c>
      <c r="N1330" s="26" t="n">
        <v>0.00248626137867743</v>
      </c>
    </row>
    <row r="1331" customFormat="false" ht="15.75" hidden="false" customHeight="false" outlineLevel="0" collapsed="false">
      <c r="A1331" s="25" t="s">
        <v>2122</v>
      </c>
      <c r="B1331" s="25" t="s">
        <v>125</v>
      </c>
      <c r="C1331" s="25" t="n">
        <v>92.7902911188774</v>
      </c>
      <c r="D1331" s="25" t="n">
        <v>93.119303098683</v>
      </c>
      <c r="E1331" s="25" t="n">
        <v>49.1357982283975</v>
      </c>
      <c r="F1331" s="26" t="n">
        <v>78.3484641486526</v>
      </c>
      <c r="G1331" s="25" t="n">
        <v>1.75257457762147</v>
      </c>
      <c r="H1331" s="25" t="n">
        <v>7.34126827278965</v>
      </c>
      <c r="I1331" s="25" t="n">
        <v>3.69846000115995</v>
      </c>
      <c r="J1331" s="26" t="n">
        <v>4.26410095052369</v>
      </c>
      <c r="K1331" s="20" t="n">
        <f aca="false">J1331/F1331</f>
        <v>0.0544248186209917</v>
      </c>
      <c r="L1331" s="20" t="n">
        <f aca="false">LOG(K1331,2)</f>
        <v>-4.19959149535448</v>
      </c>
      <c r="M1331" s="26" t="n">
        <v>-74.084363198129</v>
      </c>
      <c r="N1331" s="26" t="n">
        <v>0.00728015690248326</v>
      </c>
    </row>
    <row r="1332" customFormat="false" ht="15.75" hidden="false" customHeight="false" outlineLevel="0" collapsed="false">
      <c r="A1332" s="25" t="s">
        <v>2123</v>
      </c>
      <c r="B1332" s="25" t="s">
        <v>2124</v>
      </c>
      <c r="C1332" s="25" t="n">
        <v>55.6842990893427</v>
      </c>
      <c r="D1332" s="25" t="n">
        <v>45.1005171703023</v>
      </c>
      <c r="E1332" s="25" t="n">
        <v>59.4692265079053</v>
      </c>
      <c r="F1332" s="26" t="n">
        <v>53.4180142558501</v>
      </c>
      <c r="G1332" s="25" t="n">
        <v>2.15701486476488</v>
      </c>
      <c r="H1332" s="25" t="n">
        <v>1.44182028270828</v>
      </c>
      <c r="I1332" s="25" t="n">
        <v>5.0909975724469</v>
      </c>
      <c r="J1332" s="26" t="n">
        <v>2.89661090664002</v>
      </c>
      <c r="K1332" s="20" t="n">
        <f aca="false">J1332/F1332</f>
        <v>0.0542253572505795</v>
      </c>
      <c r="L1332" s="20" t="n">
        <f aca="false">LOG(K1332,2)</f>
        <v>-4.20488853700043</v>
      </c>
      <c r="M1332" s="26" t="n">
        <v>-50.5214033492101</v>
      </c>
      <c r="N1332" s="26" t="n">
        <v>0.000340943505677409</v>
      </c>
    </row>
    <row r="1333" customFormat="false" ht="15.75" hidden="false" customHeight="false" outlineLevel="0" collapsed="false">
      <c r="A1333" s="25" t="s">
        <v>2125</v>
      </c>
      <c r="B1333" s="25" t="s">
        <v>2126</v>
      </c>
      <c r="C1333" s="25" t="n">
        <v>2.79516610740975</v>
      </c>
      <c r="D1333" s="25" t="n">
        <v>2.95436690910189</v>
      </c>
      <c r="E1333" s="25" t="n">
        <v>1.0136529832603</v>
      </c>
      <c r="F1333" s="26" t="n">
        <v>2.25439533325731</v>
      </c>
      <c r="G1333" s="25" t="n">
        <v>0.131362993935064</v>
      </c>
      <c r="H1333" s="25" t="n">
        <v>0.234153019708566</v>
      </c>
      <c r="I1333" s="25" t="n">
        <v>0</v>
      </c>
      <c r="J1333" s="26" t="n">
        <v>0.121838671214543</v>
      </c>
      <c r="K1333" s="20" t="n">
        <f aca="false">J1333/F1333</f>
        <v>0.0540449447429001</v>
      </c>
      <c r="L1333" s="20" t="n">
        <f aca="false">LOG(K1333,2)</f>
        <v>-4.20969651234086</v>
      </c>
      <c r="M1333" s="26" t="n">
        <v>-2.13255666204277</v>
      </c>
      <c r="N1333" s="26" t="n">
        <v>0.0270772514044508</v>
      </c>
    </row>
    <row r="1334" customFormat="false" ht="15.75" hidden="false" customHeight="false" outlineLevel="0" collapsed="false">
      <c r="A1334" s="25" t="s">
        <v>2127</v>
      </c>
      <c r="B1334" s="25" t="s">
        <v>125</v>
      </c>
      <c r="C1334" s="25" t="n">
        <v>51.420580573852</v>
      </c>
      <c r="D1334" s="25" t="n">
        <v>51.3535504385778</v>
      </c>
      <c r="E1334" s="25" t="n">
        <v>12.477483698304</v>
      </c>
      <c r="F1334" s="26" t="n">
        <v>38.4172049035779</v>
      </c>
      <c r="G1334" s="25" t="n">
        <v>1.51594003549536</v>
      </c>
      <c r="H1334" s="25" t="n">
        <v>3.51278928934095</v>
      </c>
      <c r="I1334" s="25" t="n">
        <v>1.17861205899723</v>
      </c>
      <c r="J1334" s="26" t="n">
        <v>2.06911379461118</v>
      </c>
      <c r="K1334" s="20" t="n">
        <f aca="false">J1334/F1334</f>
        <v>0.0538590404951214</v>
      </c>
      <c r="L1334" s="20" t="n">
        <f aca="false">LOG(K1334,2)</f>
        <v>-4.21466766148101</v>
      </c>
      <c r="M1334" s="26" t="n">
        <v>-36.3480911089668</v>
      </c>
      <c r="N1334" s="26" t="n">
        <v>0.0489065713586066</v>
      </c>
    </row>
    <row r="1335" customFormat="false" ht="15.75" hidden="false" customHeight="false" outlineLevel="0" collapsed="false">
      <c r="A1335" s="25" t="s">
        <v>2128</v>
      </c>
      <c r="B1335" s="25" t="s">
        <v>135</v>
      </c>
      <c r="C1335" s="25" t="n">
        <v>26.051174909384</v>
      </c>
      <c r="D1335" s="25" t="n">
        <v>28.9075888017532</v>
      </c>
      <c r="E1335" s="25" t="n">
        <v>17.8449529788676</v>
      </c>
      <c r="F1335" s="26" t="n">
        <v>24.2679055633349</v>
      </c>
      <c r="G1335" s="25" t="n">
        <v>1.982222280896</v>
      </c>
      <c r="H1335" s="25" t="n">
        <v>0.220830520311354</v>
      </c>
      <c r="I1335" s="25" t="n">
        <v>1.65121807674292</v>
      </c>
      <c r="J1335" s="26" t="n">
        <v>1.28475695931676</v>
      </c>
      <c r="K1335" s="20" t="n">
        <f aca="false">J1335/F1335</f>
        <v>0.0529405784921888</v>
      </c>
      <c r="L1335" s="20" t="n">
        <f aca="false">LOG(K1335,2)</f>
        <v>-4.23948223024077</v>
      </c>
      <c r="M1335" s="26" t="n">
        <v>-22.9831486040182</v>
      </c>
      <c r="N1335" s="26" t="n">
        <v>0.00238839092508675</v>
      </c>
    </row>
    <row r="1336" customFormat="false" ht="15.75" hidden="false" customHeight="false" outlineLevel="0" collapsed="false">
      <c r="A1336" s="25" t="s">
        <v>2129</v>
      </c>
      <c r="B1336" s="25" t="s">
        <v>125</v>
      </c>
      <c r="C1336" s="25" t="n">
        <v>28.4438270964162</v>
      </c>
      <c r="D1336" s="25" t="n">
        <v>39.3661988270849</v>
      </c>
      <c r="E1336" s="25" t="n">
        <v>10.7024296421143</v>
      </c>
      <c r="F1336" s="26" t="n">
        <v>26.1708185218718</v>
      </c>
      <c r="G1336" s="25" t="n">
        <v>0.480103948880713</v>
      </c>
      <c r="H1336" s="25" t="n">
        <v>1.85418944671226</v>
      </c>
      <c r="I1336" s="25" t="n">
        <v>1.59973243515183</v>
      </c>
      <c r="J1336" s="26" t="n">
        <v>1.3113419435816</v>
      </c>
      <c r="K1336" s="20" t="n">
        <f aca="false">J1336/F1336</f>
        <v>0.0501070282721829</v>
      </c>
      <c r="L1336" s="20" t="n">
        <f aca="false">LOG(K1336,2)</f>
        <v>-4.31884321225702</v>
      </c>
      <c r="M1336" s="26" t="n">
        <v>-24.8594765782902</v>
      </c>
      <c r="N1336" s="26" t="n">
        <v>0.0410382335441418</v>
      </c>
    </row>
    <row r="1337" customFormat="false" ht="15.75" hidden="false" customHeight="false" outlineLevel="0" collapsed="false">
      <c r="A1337" s="25" t="s">
        <v>2130</v>
      </c>
      <c r="B1337" s="25" t="s">
        <v>125</v>
      </c>
      <c r="C1337" s="25" t="n">
        <v>9.11819705518269</v>
      </c>
      <c r="D1337" s="25" t="n">
        <v>6.51628507773682</v>
      </c>
      <c r="E1337" s="25" t="n">
        <v>9.36889400964245</v>
      </c>
      <c r="F1337" s="26" t="n">
        <v>8.33445871418732</v>
      </c>
      <c r="G1337" s="25" t="n">
        <v>0.662263204446821</v>
      </c>
      <c r="H1337" s="25" t="n">
        <v>0.590238257053389</v>
      </c>
      <c r="I1337" s="25" t="n">
        <v>0</v>
      </c>
      <c r="J1337" s="26" t="n">
        <v>0.417500487166737</v>
      </c>
      <c r="K1337" s="20" t="n">
        <f aca="false">J1337/F1337</f>
        <v>0.050093293575988</v>
      </c>
      <c r="L1337" s="20" t="n">
        <f aca="false">LOG(K1337,2)</f>
        <v>-4.31923871953379</v>
      </c>
      <c r="M1337" s="26" t="n">
        <v>-7.91695822702058</v>
      </c>
      <c r="N1337" s="26" t="n">
        <v>0.00106956822791153</v>
      </c>
    </row>
    <row r="1338" customFormat="false" ht="15.75" hidden="false" customHeight="false" outlineLevel="0" collapsed="false">
      <c r="A1338" s="25" t="s">
        <v>2131</v>
      </c>
      <c r="B1338" s="25" t="s">
        <v>125</v>
      </c>
      <c r="C1338" s="25" t="n">
        <v>74.583212719665</v>
      </c>
      <c r="D1338" s="25" t="n">
        <v>49.9733221466855</v>
      </c>
      <c r="E1338" s="25" t="n">
        <v>29.6231548952331</v>
      </c>
      <c r="F1338" s="26" t="n">
        <v>51.3932299205279</v>
      </c>
      <c r="G1338" s="25" t="n">
        <v>1.25183898401533</v>
      </c>
      <c r="H1338" s="25" t="n">
        <v>4.46277706552562</v>
      </c>
      <c r="I1338" s="25" t="n">
        <v>1.66847819601201</v>
      </c>
      <c r="J1338" s="26" t="n">
        <v>2.46103141518432</v>
      </c>
      <c r="K1338" s="20" t="n">
        <f aca="false">J1338/F1338</f>
        <v>0.0478862958990892</v>
      </c>
      <c r="L1338" s="20" t="n">
        <f aca="false">LOG(K1338,2)</f>
        <v>-4.38424334523631</v>
      </c>
      <c r="M1338" s="26" t="n">
        <v>-48.9321985053436</v>
      </c>
      <c r="N1338" s="26" t="n">
        <v>0.0198909115345574</v>
      </c>
    </row>
    <row r="1339" customFormat="false" ht="15.75" hidden="false" customHeight="false" outlineLevel="0" collapsed="false">
      <c r="A1339" s="25" t="s">
        <v>2132</v>
      </c>
      <c r="B1339" s="25" t="s">
        <v>2133</v>
      </c>
      <c r="C1339" s="25" t="n">
        <v>173.578940197546</v>
      </c>
      <c r="D1339" s="25" t="n">
        <v>190.688039795845</v>
      </c>
      <c r="E1339" s="25" t="n">
        <v>219.76820092672</v>
      </c>
      <c r="F1339" s="26" t="n">
        <v>194.678393640037</v>
      </c>
      <c r="G1339" s="25" t="n">
        <v>5.23317787043272</v>
      </c>
      <c r="H1339" s="25" t="n">
        <v>10.2250098060131</v>
      </c>
      <c r="I1339" s="25" t="n">
        <v>12.2954847451212</v>
      </c>
      <c r="J1339" s="26" t="n">
        <v>9.25122414052234</v>
      </c>
      <c r="K1339" s="20" t="n">
        <f aca="false">J1339/F1339</f>
        <v>0.047520548981044</v>
      </c>
      <c r="L1339" s="20" t="n">
        <f aca="false">LOG(K1339,2)</f>
        <v>-4.39530468680829</v>
      </c>
      <c r="M1339" s="26" t="n">
        <v>-185.427169499515</v>
      </c>
      <c r="N1339" s="26" t="n">
        <v>0.000169715579093792</v>
      </c>
    </row>
    <row r="1340" customFormat="false" ht="15.75" hidden="false" customHeight="false" outlineLevel="0" collapsed="false">
      <c r="A1340" s="25" t="s">
        <v>2134</v>
      </c>
      <c r="B1340" s="25" t="s">
        <v>135</v>
      </c>
      <c r="C1340" s="25" t="n">
        <v>12757.7197863847</v>
      </c>
      <c r="D1340" s="25" t="n">
        <v>14561.6049881617</v>
      </c>
      <c r="E1340" s="25" t="n">
        <v>8031.42981991737</v>
      </c>
      <c r="F1340" s="26" t="n">
        <v>11783.5848648213</v>
      </c>
      <c r="G1340" s="25" t="n">
        <v>743.831401135221</v>
      </c>
      <c r="H1340" s="25" t="n">
        <v>344.983880172833</v>
      </c>
      <c r="I1340" s="25" t="n">
        <v>584.329291428966</v>
      </c>
      <c r="J1340" s="26" t="n">
        <v>557.714857579007</v>
      </c>
      <c r="K1340" s="20" t="n">
        <f aca="false">J1340/F1340</f>
        <v>0.0473298121053136</v>
      </c>
      <c r="L1340" s="20" t="n">
        <f aca="false">LOG(K1340,2)</f>
        <v>-4.40110699504412</v>
      </c>
      <c r="M1340" s="26" t="n">
        <v>-11225.8700072422</v>
      </c>
      <c r="N1340" s="26" t="n">
        <v>0.00451961121097711</v>
      </c>
    </row>
    <row r="1341" customFormat="false" ht="15.75" hidden="false" customHeight="false" outlineLevel="0" collapsed="false">
      <c r="A1341" s="25" t="s">
        <v>2135</v>
      </c>
      <c r="B1341" s="25" t="s">
        <v>2136</v>
      </c>
      <c r="C1341" s="25" t="n">
        <v>8.13780336476058</v>
      </c>
      <c r="D1341" s="25" t="n">
        <v>7.23989135252663</v>
      </c>
      <c r="E1341" s="25" t="n">
        <v>19.0035119119844</v>
      </c>
      <c r="F1341" s="26" t="n">
        <v>11.4604022097572</v>
      </c>
      <c r="G1341" s="25" t="n">
        <v>0.422183065114454</v>
      </c>
      <c r="H1341" s="25" t="n">
        <v>0.827790082013184</v>
      </c>
      <c r="I1341" s="25" t="n">
        <v>0.375129841171521</v>
      </c>
      <c r="J1341" s="26" t="n">
        <v>0.54170099609972</v>
      </c>
      <c r="K1341" s="20" t="n">
        <f aca="false">J1341/F1341</f>
        <v>0.0472671888983551</v>
      </c>
      <c r="L1341" s="20" t="n">
        <f aca="false">LOG(K1341,2)</f>
        <v>-4.40301712332224</v>
      </c>
      <c r="M1341" s="26" t="n">
        <v>-10.9187012136575</v>
      </c>
      <c r="N1341" s="26" t="n">
        <v>0.0447371226879101</v>
      </c>
    </row>
    <row r="1342" customFormat="false" ht="15.75" hidden="false" customHeight="false" outlineLevel="0" collapsed="false">
      <c r="A1342" s="25" t="s">
        <v>2137</v>
      </c>
      <c r="B1342" s="25" t="s">
        <v>2138</v>
      </c>
      <c r="C1342" s="25" t="n">
        <v>301.779206080023</v>
      </c>
      <c r="D1342" s="25" t="n">
        <v>270.577557952153</v>
      </c>
      <c r="E1342" s="25" t="n">
        <v>134.313575095232</v>
      </c>
      <c r="F1342" s="26" t="n">
        <v>235.556779709136</v>
      </c>
      <c r="G1342" s="25" t="n">
        <v>13.0326256580969</v>
      </c>
      <c r="H1342" s="25" t="n">
        <v>10.3595494087238</v>
      </c>
      <c r="I1342" s="25" t="n">
        <v>9.78049922907367</v>
      </c>
      <c r="J1342" s="26" t="n">
        <v>11.0575580986315</v>
      </c>
      <c r="K1342" s="20" t="n">
        <f aca="false">J1342/F1342</f>
        <v>0.0469422196732578</v>
      </c>
      <c r="L1342" s="20" t="n">
        <f aca="false">LOG(K1342,2)</f>
        <v>-4.41297012814608</v>
      </c>
      <c r="M1342" s="26" t="n">
        <v>-224.499221610504</v>
      </c>
      <c r="N1342" s="26" t="n">
        <v>0.0120108208079096</v>
      </c>
    </row>
    <row r="1343" customFormat="false" ht="15.75" hidden="false" customHeight="false" outlineLevel="0" collapsed="false">
      <c r="A1343" s="25" t="s">
        <v>2139</v>
      </c>
      <c r="B1343" s="25" t="s">
        <v>2140</v>
      </c>
      <c r="C1343" s="25" t="n">
        <v>7.96432350284315</v>
      </c>
      <c r="D1343" s="25" t="n">
        <v>8.94405867581371</v>
      </c>
      <c r="E1343" s="25" t="n">
        <v>2.99388867086061</v>
      </c>
      <c r="F1343" s="26" t="n">
        <v>6.63409028317249</v>
      </c>
      <c r="G1343" s="25" t="n">
        <v>0</v>
      </c>
      <c r="H1343" s="25" t="n">
        <v>0.553268690196913</v>
      </c>
      <c r="I1343" s="25" t="n">
        <v>0.344746754683547</v>
      </c>
      <c r="J1343" s="26" t="n">
        <v>0.29933848162682</v>
      </c>
      <c r="K1343" s="20" t="n">
        <f aca="false">J1343/F1343</f>
        <v>0.0451212553416854</v>
      </c>
      <c r="L1343" s="20" t="n">
        <f aca="false">LOG(K1343,2)</f>
        <v>-4.47004898351784</v>
      </c>
      <c r="M1343" s="26" t="n">
        <v>-6.33475180154567</v>
      </c>
      <c r="N1343" s="26" t="n">
        <v>0.0266318663899382</v>
      </c>
    </row>
    <row r="1344" customFormat="false" ht="15.75" hidden="false" customHeight="false" outlineLevel="0" collapsed="false">
      <c r="A1344" s="25" t="s">
        <v>2141</v>
      </c>
      <c r="B1344" s="25" t="s">
        <v>135</v>
      </c>
      <c r="C1344" s="25" t="n">
        <v>74.948816703585</v>
      </c>
      <c r="D1344" s="25" t="n">
        <v>93.3507203181843</v>
      </c>
      <c r="E1344" s="25" t="n">
        <v>75.6092975240979</v>
      </c>
      <c r="F1344" s="26" t="n">
        <v>81.3029448486224</v>
      </c>
      <c r="G1344" s="25" t="n">
        <v>4.35488228378667</v>
      </c>
      <c r="H1344" s="25" t="n">
        <v>4.85157961290096</v>
      </c>
      <c r="I1344" s="25" t="n">
        <v>1.20922535923093</v>
      </c>
      <c r="J1344" s="26" t="n">
        <v>3.47189575197285</v>
      </c>
      <c r="K1344" s="20" t="n">
        <f aca="false">J1344/F1344</f>
        <v>0.0427031980014643</v>
      </c>
      <c r="L1344" s="20" t="n">
        <f aca="false">LOG(K1344,2)</f>
        <v>-4.54951207383787</v>
      </c>
      <c r="M1344" s="26" t="n">
        <v>-77.8310490966496</v>
      </c>
      <c r="N1344" s="26" t="n">
        <v>0.000222176922271068</v>
      </c>
    </row>
    <row r="1345" customFormat="false" ht="15.75" hidden="false" customHeight="false" outlineLevel="0" collapsed="false">
      <c r="A1345" s="25" t="s">
        <v>2142</v>
      </c>
      <c r="B1345" s="25" t="s">
        <v>135</v>
      </c>
      <c r="C1345" s="25" t="n">
        <v>823.190643866161</v>
      </c>
      <c r="D1345" s="25" t="n">
        <v>863.400451131502</v>
      </c>
      <c r="E1345" s="25" t="n">
        <v>627.566608813</v>
      </c>
      <c r="F1345" s="26" t="n">
        <v>771.385901270221</v>
      </c>
      <c r="G1345" s="25" t="n">
        <v>39.3994518528655</v>
      </c>
      <c r="H1345" s="25" t="n">
        <v>29.2141409679313</v>
      </c>
      <c r="I1345" s="25" t="n">
        <v>30.1300916475337</v>
      </c>
      <c r="J1345" s="26" t="n">
        <v>32.9145614894435</v>
      </c>
      <c r="K1345" s="20" t="n">
        <f aca="false">J1345/F1345</f>
        <v>0.0426693843318162</v>
      </c>
      <c r="L1345" s="20" t="n">
        <f aca="false">LOG(K1345,2)</f>
        <v>-4.55065489544952</v>
      </c>
      <c r="M1345" s="26" t="n">
        <v>-738.471339780778</v>
      </c>
      <c r="N1345" s="26" t="n">
        <v>0.000534967542933257</v>
      </c>
    </row>
    <row r="1346" customFormat="false" ht="15.75" hidden="false" customHeight="false" outlineLevel="0" collapsed="false">
      <c r="A1346" s="25" t="s">
        <v>2143</v>
      </c>
      <c r="B1346" s="25" t="s">
        <v>125</v>
      </c>
      <c r="C1346" s="25" t="n">
        <v>44.6374133430207</v>
      </c>
      <c r="D1346" s="25" t="n">
        <v>55.532695155104</v>
      </c>
      <c r="E1346" s="25" t="n">
        <v>17.2205677632786</v>
      </c>
      <c r="F1346" s="26" t="n">
        <v>39.1302254204678</v>
      </c>
      <c r="G1346" s="25" t="n">
        <v>3.31437074181181</v>
      </c>
      <c r="H1346" s="25" t="n">
        <v>0.945252411664837</v>
      </c>
      <c r="I1346" s="25" t="n">
        <v>0.588995377927979</v>
      </c>
      <c r="J1346" s="26" t="n">
        <v>1.61620617713488</v>
      </c>
      <c r="K1346" s="20" t="n">
        <f aca="false">J1346/F1346</f>
        <v>0.0413032677365945</v>
      </c>
      <c r="L1346" s="20" t="n">
        <f aca="false">LOG(K1346,2)</f>
        <v>-4.59760026379864</v>
      </c>
      <c r="M1346" s="26" t="n">
        <v>-37.5140192433329</v>
      </c>
      <c r="N1346" s="26" t="n">
        <v>0.0304369246194462</v>
      </c>
    </row>
    <row r="1347" customFormat="false" ht="15.75" hidden="false" customHeight="false" outlineLevel="0" collapsed="false">
      <c r="A1347" s="25" t="s">
        <v>2144</v>
      </c>
      <c r="B1347" s="25" t="s">
        <v>125</v>
      </c>
      <c r="C1347" s="25" t="n">
        <v>27.1957134895865</v>
      </c>
      <c r="D1347" s="25" t="n">
        <v>26.3327734480686</v>
      </c>
      <c r="E1347" s="25" t="n">
        <v>16.7220562778164</v>
      </c>
      <c r="F1347" s="26" t="n">
        <v>23.4168477384905</v>
      </c>
      <c r="G1347" s="25" t="n">
        <v>0.342169322297524</v>
      </c>
      <c r="H1347" s="25" t="n">
        <v>1.37230394764913</v>
      </c>
      <c r="I1347" s="25" t="n">
        <v>1.14012676727487</v>
      </c>
      <c r="J1347" s="26" t="n">
        <v>0.951533345740509</v>
      </c>
      <c r="K1347" s="20" t="n">
        <f aca="false">J1347/F1347</f>
        <v>0.0406345617636854</v>
      </c>
      <c r="L1347" s="20" t="n">
        <f aca="false">LOG(K1347,2)</f>
        <v>-4.62114885463182</v>
      </c>
      <c r="M1347" s="26" t="n">
        <v>-22.46531439275</v>
      </c>
      <c r="N1347" s="26" t="n">
        <v>0.00263426922785189</v>
      </c>
    </row>
    <row r="1348" customFormat="false" ht="15.75" hidden="false" customHeight="false" outlineLevel="0" collapsed="false">
      <c r="A1348" s="25" t="s">
        <v>2145</v>
      </c>
      <c r="B1348" s="25" t="s">
        <v>2146</v>
      </c>
      <c r="C1348" s="25" t="n">
        <v>16.2430880347569</v>
      </c>
      <c r="D1348" s="25" t="n">
        <v>15.5388336469109</v>
      </c>
      <c r="E1348" s="25" t="n">
        <v>8.96297506881726</v>
      </c>
      <c r="F1348" s="26" t="n">
        <v>13.5816322501617</v>
      </c>
      <c r="G1348" s="25" t="n">
        <v>1.20159795455652</v>
      </c>
      <c r="H1348" s="25" t="n">
        <v>0.428366895587242</v>
      </c>
      <c r="I1348" s="25" t="n">
        <v>0</v>
      </c>
      <c r="J1348" s="26" t="n">
        <v>0.543321616714588</v>
      </c>
      <c r="K1348" s="20" t="n">
        <f aca="false">J1348/F1348</f>
        <v>0.0400041472708938</v>
      </c>
      <c r="L1348" s="20" t="n">
        <f aca="false">LOG(K1348,2)</f>
        <v>-4.64370661634982</v>
      </c>
      <c r="M1348" s="26" t="n">
        <v>-13.0383106334471</v>
      </c>
      <c r="N1348" s="26" t="n">
        <v>0.00512137024817263</v>
      </c>
    </row>
    <row r="1349" customFormat="false" ht="15.75" hidden="false" customHeight="false" outlineLevel="0" collapsed="false">
      <c r="A1349" s="25" t="s">
        <v>2147</v>
      </c>
      <c r="B1349" s="25" t="s">
        <v>125</v>
      </c>
      <c r="C1349" s="25" t="n">
        <v>137.134072542797</v>
      </c>
      <c r="D1349" s="25" t="n">
        <v>156.003735821462</v>
      </c>
      <c r="E1349" s="25" t="n">
        <v>93.783809635226</v>
      </c>
      <c r="F1349" s="26" t="n">
        <v>128.973872666495</v>
      </c>
      <c r="G1349" s="25" t="n">
        <v>8.53729398207684</v>
      </c>
      <c r="H1349" s="25" t="n">
        <v>4.4384748141787</v>
      </c>
      <c r="I1349" s="25" t="n">
        <v>1.97546717102082</v>
      </c>
      <c r="J1349" s="26" t="n">
        <v>4.98374532242545</v>
      </c>
      <c r="K1349" s="20" t="n">
        <f aca="false">J1349/F1349</f>
        <v>0.0386415110238071</v>
      </c>
      <c r="L1349" s="20" t="n">
        <f aca="false">LOG(K1349,2)</f>
        <v>-4.69370467986784</v>
      </c>
      <c r="M1349" s="26" t="n">
        <v>-123.990127344069</v>
      </c>
      <c r="N1349" s="26" t="n">
        <v>0.00258830471885213</v>
      </c>
    </row>
    <row r="1350" customFormat="false" ht="15.75" hidden="false" customHeight="false" outlineLevel="0" collapsed="false">
      <c r="A1350" s="25" t="s">
        <v>2148</v>
      </c>
      <c r="B1350" s="25" t="s">
        <v>125</v>
      </c>
      <c r="C1350" s="25" t="n">
        <v>10.8009380191771</v>
      </c>
      <c r="D1350" s="25" t="n">
        <v>13.2959304068833</v>
      </c>
      <c r="E1350" s="25" t="n">
        <v>16.6468507250901</v>
      </c>
      <c r="F1350" s="26" t="n">
        <v>13.5812397170502</v>
      </c>
      <c r="G1350" s="25" t="n">
        <v>0.663792680669562</v>
      </c>
      <c r="H1350" s="25" t="n">
        <v>0.88740209085856</v>
      </c>
      <c r="I1350" s="25" t="n">
        <v>0</v>
      </c>
      <c r="J1350" s="26" t="n">
        <v>0.517064923842707</v>
      </c>
      <c r="K1350" s="20" t="n">
        <f aca="false">J1350/F1350</f>
        <v>0.0380719974475948</v>
      </c>
      <c r="L1350" s="20" t="n">
        <f aca="false">LOG(K1350,2)</f>
        <v>-4.71512592688417</v>
      </c>
      <c r="M1350" s="26" t="n">
        <v>-13.0641747932075</v>
      </c>
      <c r="N1350" s="26" t="n">
        <v>0.00159224314628398</v>
      </c>
    </row>
    <row r="1351" customFormat="false" ht="15.75" hidden="false" customHeight="false" outlineLevel="0" collapsed="false">
      <c r="A1351" s="25" t="s">
        <v>2149</v>
      </c>
      <c r="B1351" s="25" t="s">
        <v>2150</v>
      </c>
      <c r="C1351" s="25" t="n">
        <v>34.8426178415903</v>
      </c>
      <c r="D1351" s="25" t="n">
        <v>33.1534656817679</v>
      </c>
      <c r="E1351" s="25" t="n">
        <v>23.8082711669392</v>
      </c>
      <c r="F1351" s="26" t="n">
        <v>30.6014515634325</v>
      </c>
      <c r="G1351" s="25" t="n">
        <v>0.959902488124734</v>
      </c>
      <c r="H1351" s="25" t="n">
        <v>0.488861457177807</v>
      </c>
      <c r="I1351" s="25" t="n">
        <v>1.97999114164148</v>
      </c>
      <c r="J1351" s="26" t="n">
        <v>1.14291836231467</v>
      </c>
      <c r="K1351" s="20" t="n">
        <f aca="false">J1351/F1351</f>
        <v>0.0373485015880886</v>
      </c>
      <c r="L1351" s="20" t="n">
        <f aca="false">LOG(K1351,2)</f>
        <v>-4.742805826139</v>
      </c>
      <c r="M1351" s="26" t="n">
        <v>-29.4585332011178</v>
      </c>
      <c r="N1351" s="26" t="n">
        <v>0.00104341550855077</v>
      </c>
    </row>
    <row r="1352" customFormat="false" ht="15.75" hidden="false" customHeight="false" outlineLevel="0" collapsed="false">
      <c r="A1352" s="25" t="s">
        <v>2151</v>
      </c>
      <c r="B1352" s="25" t="s">
        <v>2152</v>
      </c>
      <c r="C1352" s="25" t="n">
        <v>48.0528984808128</v>
      </c>
      <c r="D1352" s="25" t="n">
        <v>56.5613544747556</v>
      </c>
      <c r="E1352" s="25" t="n">
        <v>14.2577532474013</v>
      </c>
      <c r="F1352" s="26" t="n">
        <v>39.6240020676566</v>
      </c>
      <c r="G1352" s="25" t="n">
        <v>0.821206373514058</v>
      </c>
      <c r="H1352" s="25" t="n">
        <v>1.4637908774924</v>
      </c>
      <c r="I1352" s="25" t="n">
        <v>1.8242028276398</v>
      </c>
      <c r="J1352" s="26" t="n">
        <v>1.36973335954875</v>
      </c>
      <c r="K1352" s="20" t="n">
        <f aca="false">J1352/F1352</f>
        <v>0.0345682739772217</v>
      </c>
      <c r="L1352" s="20" t="n">
        <f aca="false">LOG(K1352,2)</f>
        <v>-4.85440761934389</v>
      </c>
      <c r="M1352" s="26" t="n">
        <v>-38.2542687081078</v>
      </c>
      <c r="N1352" s="26" t="n">
        <v>0.0415388884118633</v>
      </c>
    </row>
    <row r="1353" customFormat="false" ht="15.75" hidden="false" customHeight="false" outlineLevel="0" collapsed="false">
      <c r="A1353" s="25" t="s">
        <v>2153</v>
      </c>
      <c r="B1353" s="25" t="s">
        <v>125</v>
      </c>
      <c r="C1353" s="25" t="n">
        <v>97.4334617146604</v>
      </c>
      <c r="D1353" s="25" t="n">
        <v>102.163366046357</v>
      </c>
      <c r="E1353" s="25" t="n">
        <v>28.6793887160372</v>
      </c>
      <c r="F1353" s="26" t="n">
        <v>76.0920721590181</v>
      </c>
      <c r="G1353" s="25" t="n">
        <v>2.27129636352667</v>
      </c>
      <c r="H1353" s="25" t="n">
        <v>2.76038150389193</v>
      </c>
      <c r="I1353" s="25" t="n">
        <v>2.75203012790487</v>
      </c>
      <c r="J1353" s="26" t="n">
        <v>2.59456933177449</v>
      </c>
      <c r="K1353" s="20" t="n">
        <f aca="false">J1353/F1353</f>
        <v>0.0340977615427837</v>
      </c>
      <c r="L1353" s="20" t="n">
        <f aca="false">LOG(K1353,2)</f>
        <v>-4.87417915777236</v>
      </c>
      <c r="M1353" s="26" t="n">
        <v>-73.4975028272436</v>
      </c>
      <c r="N1353" s="26" t="n">
        <v>0.0363926457150769</v>
      </c>
    </row>
    <row r="1354" customFormat="false" ht="15.75" hidden="false" customHeight="false" outlineLevel="0" collapsed="false">
      <c r="A1354" s="25" t="s">
        <v>2154</v>
      </c>
      <c r="B1354" s="25" t="s">
        <v>2155</v>
      </c>
      <c r="C1354" s="25" t="n">
        <v>39.5419619160293</v>
      </c>
      <c r="D1354" s="25" t="n">
        <v>41.1410714121337</v>
      </c>
      <c r="E1354" s="25" t="n">
        <v>37.4425352681596</v>
      </c>
      <c r="F1354" s="26" t="n">
        <v>39.3751895321075</v>
      </c>
      <c r="G1354" s="25" t="n">
        <v>0.30972223139</v>
      </c>
      <c r="H1354" s="25" t="n">
        <v>1.24217167675137</v>
      </c>
      <c r="I1354" s="25" t="n">
        <v>2.40802636191676</v>
      </c>
      <c r="J1354" s="26" t="n">
        <v>1.31997342335271</v>
      </c>
      <c r="K1354" s="20" t="n">
        <f aca="false">J1354/F1354</f>
        <v>0.0335229731980431</v>
      </c>
      <c r="L1354" s="20" t="n">
        <f aca="false">LOG(K1354,2)</f>
        <v>-4.89870608047942</v>
      </c>
      <c r="M1354" s="26" t="n">
        <v>-38.0552161087548</v>
      </c>
      <c r="N1354" s="26" t="n">
        <v>6.52334932861817E-006</v>
      </c>
    </row>
    <row r="1355" customFormat="false" ht="15.75" hidden="false" customHeight="false" outlineLevel="0" collapsed="false">
      <c r="A1355" s="25" t="s">
        <v>2156</v>
      </c>
      <c r="B1355" s="25" t="s">
        <v>125</v>
      </c>
      <c r="C1355" s="25" t="n">
        <v>37.5862722573202</v>
      </c>
      <c r="D1355" s="25" t="n">
        <v>39.0065311043257</v>
      </c>
      <c r="E1355" s="25" t="n">
        <v>10.6893741524533</v>
      </c>
      <c r="F1355" s="26" t="n">
        <v>29.0940591713664</v>
      </c>
      <c r="G1355" s="25" t="n">
        <v>0.536235505093135</v>
      </c>
      <c r="H1355" s="25" t="n">
        <v>0.955833595377503</v>
      </c>
      <c r="I1355" s="25" t="n">
        <v>1.34007437198353</v>
      </c>
      <c r="J1355" s="26" t="n">
        <v>0.944047824151388</v>
      </c>
      <c r="K1355" s="20" t="n">
        <f aca="false">J1355/F1355</f>
        <v>0.032448130341348</v>
      </c>
      <c r="L1355" s="20" t="n">
        <f aca="false">LOG(K1355,2)</f>
        <v>-4.94572083712733</v>
      </c>
      <c r="M1355" s="26" t="n">
        <v>-28.150011347215</v>
      </c>
      <c r="N1355" s="26" t="n">
        <v>0.0378427017504094</v>
      </c>
    </row>
    <row r="1356" customFormat="false" ht="15.75" hidden="false" customHeight="false" outlineLevel="0" collapsed="false">
      <c r="A1356" s="25" t="s">
        <v>2157</v>
      </c>
      <c r="B1356" s="25" t="s">
        <v>125</v>
      </c>
      <c r="C1356" s="25" t="n">
        <v>11.6869341300505</v>
      </c>
      <c r="D1356" s="25" t="n">
        <v>10.556749977633</v>
      </c>
      <c r="E1356" s="25" t="n">
        <v>12.2693053421088</v>
      </c>
      <c r="F1356" s="26" t="n">
        <v>11.5043298165974</v>
      </c>
      <c r="G1356" s="25" t="n">
        <v>0</v>
      </c>
      <c r="H1356" s="25" t="n">
        <v>1.08543815068293</v>
      </c>
      <c r="I1356" s="25" t="n">
        <v>0</v>
      </c>
      <c r="J1356" s="26" t="n">
        <v>0.361812716894309</v>
      </c>
      <c r="K1356" s="20" t="n">
        <f aca="false">J1356/F1356</f>
        <v>0.0314501342244481</v>
      </c>
      <c r="L1356" s="20" t="n">
        <f aca="false">LOG(K1356,2)</f>
        <v>-4.99079001545133</v>
      </c>
      <c r="M1356" s="26" t="n">
        <v>-11.1425170997031</v>
      </c>
      <c r="N1356" s="26" t="n">
        <v>5.61294268379986E-005</v>
      </c>
    </row>
    <row r="1357" customFormat="false" ht="15.75" hidden="false" customHeight="false" outlineLevel="0" collapsed="false">
      <c r="A1357" s="25" t="s">
        <v>2158</v>
      </c>
      <c r="B1357" s="25" t="s">
        <v>185</v>
      </c>
      <c r="C1357" s="25" t="n">
        <v>13.5167808159067</v>
      </c>
      <c r="D1357" s="25" t="n">
        <v>13.2334575567141</v>
      </c>
      <c r="E1357" s="25" t="n">
        <v>3.20501839215829</v>
      </c>
      <c r="F1357" s="26" t="n">
        <v>9.98508558825968</v>
      </c>
      <c r="G1357" s="25" t="n">
        <v>0.553800059209866</v>
      </c>
      <c r="H1357" s="25" t="n">
        <v>0.370178328845623</v>
      </c>
      <c r="I1357" s="25" t="n">
        <v>0</v>
      </c>
      <c r="J1357" s="26" t="n">
        <v>0.307992796018496</v>
      </c>
      <c r="K1357" s="20" t="n">
        <f aca="false">J1357/F1357</f>
        <v>0.0308452835277276</v>
      </c>
      <c r="L1357" s="20" t="n">
        <f aca="false">LOG(K1357,2)</f>
        <v>-5.01880628229162</v>
      </c>
      <c r="M1357" s="26" t="n">
        <v>-9.67709279224118</v>
      </c>
      <c r="N1357" s="26" t="n">
        <v>0.0463744525966697</v>
      </c>
    </row>
    <row r="1358" customFormat="false" ht="15.75" hidden="false" customHeight="false" outlineLevel="0" collapsed="false">
      <c r="A1358" s="25" t="s">
        <v>2159</v>
      </c>
      <c r="B1358" s="25" t="s">
        <v>125</v>
      </c>
      <c r="C1358" s="25" t="n">
        <v>39.2039964295675</v>
      </c>
      <c r="D1358" s="25" t="n">
        <v>35.6817661521657</v>
      </c>
      <c r="E1358" s="25" t="n">
        <v>18.6928969187466</v>
      </c>
      <c r="F1358" s="26" t="n">
        <v>31.1928865001599</v>
      </c>
      <c r="G1358" s="25" t="n">
        <v>0.818866754216297</v>
      </c>
      <c r="H1358" s="25" t="n">
        <v>1.09471539983406</v>
      </c>
      <c r="I1358" s="25" t="n">
        <v>0.454751417146673</v>
      </c>
      <c r="J1358" s="26" t="n">
        <v>0.789444523732345</v>
      </c>
      <c r="K1358" s="20" t="n">
        <f aca="false">J1358/F1358</f>
        <v>0.0253084793460296</v>
      </c>
      <c r="L1358" s="20" t="n">
        <f aca="false">LOG(K1358,2)</f>
        <v>-5.30423536371091</v>
      </c>
      <c r="M1358" s="26" t="n">
        <v>-30.4034419764276</v>
      </c>
      <c r="N1358" s="26" t="n">
        <v>0.00865209474241681</v>
      </c>
    </row>
    <row r="1359" customFormat="false" ht="15.75" hidden="false" customHeight="false" outlineLevel="0" collapsed="false">
      <c r="A1359" s="25" t="s">
        <v>2160</v>
      </c>
      <c r="B1359" s="25" t="s">
        <v>2161</v>
      </c>
      <c r="C1359" s="25" t="n">
        <v>101.554263813861</v>
      </c>
      <c r="D1359" s="25" t="n">
        <v>128.955117608497</v>
      </c>
      <c r="E1359" s="25" t="n">
        <v>34.4411355265571</v>
      </c>
      <c r="F1359" s="26" t="n">
        <v>88.3168389829717</v>
      </c>
      <c r="G1359" s="25" t="n">
        <v>5.03784352755395</v>
      </c>
      <c r="H1359" s="25" t="n">
        <v>0.472626205832419</v>
      </c>
      <c r="I1359" s="25" t="n">
        <v>0.883493066891968</v>
      </c>
      <c r="J1359" s="26" t="n">
        <v>2.13132093342611</v>
      </c>
      <c r="K1359" s="20" t="n">
        <f aca="false">J1359/F1359</f>
        <v>0.0241326677672086</v>
      </c>
      <c r="L1359" s="20" t="n">
        <f aca="false">LOG(K1359,2)</f>
        <v>-5.37286878139963</v>
      </c>
      <c r="M1359" s="26" t="n">
        <v>-86.1855180495455</v>
      </c>
      <c r="N1359" s="26" t="n">
        <v>0.0374503161684337</v>
      </c>
    </row>
    <row r="1360" customFormat="false" ht="15.75" hidden="false" customHeight="false" outlineLevel="0" collapsed="false">
      <c r="A1360" s="25" t="s">
        <v>2162</v>
      </c>
      <c r="B1360" s="25" t="s">
        <v>2163</v>
      </c>
      <c r="C1360" s="25" t="n">
        <v>40.400217773911</v>
      </c>
      <c r="D1360" s="25" t="n">
        <v>46.4503102065411</v>
      </c>
      <c r="E1360" s="25" t="n">
        <v>40.0284516304048</v>
      </c>
      <c r="F1360" s="26" t="n">
        <v>42.292993203619</v>
      </c>
      <c r="G1360" s="25" t="n">
        <v>1.92127159578824</v>
      </c>
      <c r="H1360" s="25" t="n">
        <v>0</v>
      </c>
      <c r="I1360" s="25" t="n">
        <v>0.853570841810065</v>
      </c>
      <c r="J1360" s="26" t="n">
        <v>0.924947479199434</v>
      </c>
      <c r="K1360" s="20" t="n">
        <f aca="false">J1360/F1360</f>
        <v>0.0218699933283579</v>
      </c>
      <c r="L1360" s="20" t="n">
        <f aca="false">LOG(K1360,2)</f>
        <v>-5.51490340949601</v>
      </c>
      <c r="M1360" s="26" t="n">
        <v>-41.3680457244195</v>
      </c>
      <c r="N1360" s="26" t="n">
        <v>4.3345466900454E-005</v>
      </c>
    </row>
    <row r="1361" customFormat="false" ht="15.75" hidden="false" customHeight="false" outlineLevel="0" collapsed="false">
      <c r="A1361" s="25" t="s">
        <v>2164</v>
      </c>
      <c r="B1361" s="25" t="s">
        <v>135</v>
      </c>
      <c r="C1361" s="25" t="n">
        <v>13.806360971713</v>
      </c>
      <c r="D1361" s="25" t="n">
        <v>8.85986128990533</v>
      </c>
      <c r="E1361" s="25" t="n">
        <v>6.48500797477643</v>
      </c>
      <c r="F1361" s="26" t="n">
        <v>9.71707674546492</v>
      </c>
      <c r="G1361" s="25" t="n">
        <v>0.630311909495439</v>
      </c>
      <c r="H1361" s="25" t="n">
        <v>0</v>
      </c>
      <c r="I1361" s="25" t="n">
        <v>0</v>
      </c>
      <c r="J1361" s="26" t="n">
        <v>0.210103969831813</v>
      </c>
      <c r="K1361" s="20" t="n">
        <f aca="false">J1361/F1361</f>
        <v>0.0216221375353314</v>
      </c>
      <c r="L1361" s="20" t="n">
        <f aca="false">LOG(K1361,2)</f>
        <v>-5.53134703676754</v>
      </c>
      <c r="M1361" s="26" t="n">
        <v>-9.50697277563311</v>
      </c>
      <c r="N1361" s="26" t="n">
        <v>0.0118036308051193</v>
      </c>
    </row>
    <row r="1362" customFormat="false" ht="15.75" hidden="false" customHeight="false" outlineLevel="0" collapsed="false">
      <c r="A1362" s="25" t="s">
        <v>2165</v>
      </c>
      <c r="B1362" s="25" t="s">
        <v>135</v>
      </c>
      <c r="C1362" s="25" t="n">
        <v>3.04876542523057</v>
      </c>
      <c r="D1362" s="25" t="n">
        <v>1.14127026785221</v>
      </c>
      <c r="E1362" s="25" t="n">
        <v>2.78452319820909</v>
      </c>
      <c r="F1362" s="26" t="n">
        <v>2.32485296376396</v>
      </c>
      <c r="G1362" s="25" t="n">
        <v>0</v>
      </c>
      <c r="H1362" s="25" t="n">
        <v>0</v>
      </c>
      <c r="I1362" s="25" t="n">
        <v>0.150299197192544</v>
      </c>
      <c r="J1362" s="26" t="n">
        <v>0.0500997323975148</v>
      </c>
      <c r="K1362" s="20" t="n">
        <f aca="false">J1362/F1362</f>
        <v>0.0215496348278314</v>
      </c>
      <c r="L1362" s="20" t="n">
        <f aca="false">LOG(K1362,2)</f>
        <v>-5.5361927676316</v>
      </c>
      <c r="M1362" s="26" t="n">
        <v>-2.27475323136644</v>
      </c>
      <c r="N1362" s="26" t="n">
        <v>0.0191211478450276</v>
      </c>
    </row>
    <row r="1363" customFormat="false" ht="15.75" hidden="false" customHeight="false" outlineLevel="0" collapsed="false">
      <c r="A1363" s="25" t="s">
        <v>2166</v>
      </c>
      <c r="B1363" s="25" t="s">
        <v>135</v>
      </c>
      <c r="C1363" s="25" t="n">
        <v>17.3276163388105</v>
      </c>
      <c r="D1363" s="25" t="n">
        <v>10.1929046399461</v>
      </c>
      <c r="E1363" s="25" t="n">
        <v>8.47810675601506</v>
      </c>
      <c r="F1363" s="26" t="n">
        <v>11.9995425782572</v>
      </c>
      <c r="G1363" s="25" t="n">
        <v>0.659225299839267</v>
      </c>
      <c r="H1363" s="25" t="n">
        <v>0</v>
      </c>
      <c r="I1363" s="25" t="n">
        <v>0</v>
      </c>
      <c r="J1363" s="26" t="n">
        <v>0.219741766613089</v>
      </c>
      <c r="K1363" s="20" t="n">
        <f aca="false">J1363/F1363</f>
        <v>0.0183125119295175</v>
      </c>
      <c r="L1363" s="20" t="n">
        <f aca="false">LOG(K1363,2)</f>
        <v>-5.77102649040911</v>
      </c>
      <c r="M1363" s="26" t="n">
        <v>-11.7798008116441</v>
      </c>
      <c r="N1363" s="26" t="n">
        <v>0.0123191713706937</v>
      </c>
    </row>
    <row r="1364" customFormat="false" ht="15.75" hidden="false" customHeight="false" outlineLevel="0" collapsed="false">
      <c r="A1364" s="25" t="s">
        <v>2167</v>
      </c>
      <c r="B1364" s="25" t="s">
        <v>125</v>
      </c>
      <c r="C1364" s="25" t="n">
        <v>8.39426747080151</v>
      </c>
      <c r="D1364" s="25" t="n">
        <v>7.18239421901659</v>
      </c>
      <c r="E1364" s="25" t="n">
        <v>2.0535858586792</v>
      </c>
      <c r="F1364" s="26" t="n">
        <v>5.87674918283243</v>
      </c>
      <c r="G1364" s="25" t="n">
        <v>0.319358034144356</v>
      </c>
      <c r="H1364" s="25" t="n">
        <v>0</v>
      </c>
      <c r="I1364" s="25" t="n">
        <v>0</v>
      </c>
      <c r="J1364" s="26" t="n">
        <v>0.106452678048119</v>
      </c>
      <c r="K1364" s="20" t="n">
        <f aca="false">J1364/F1364</f>
        <v>0.0181142115711005</v>
      </c>
      <c r="L1364" s="20" t="n">
        <f aca="false">LOG(K1364,2)</f>
        <v>-5.78673417654314</v>
      </c>
      <c r="M1364" s="26" t="n">
        <v>-5.77029650478432</v>
      </c>
      <c r="N1364" s="26" t="n">
        <v>0.0413554071002232</v>
      </c>
    </row>
    <row r="1365" customFormat="false" ht="15.75" hidden="false" customHeight="false" outlineLevel="0" collapsed="false">
      <c r="A1365" s="25" t="s">
        <v>2168</v>
      </c>
      <c r="B1365" s="25" t="s">
        <v>166</v>
      </c>
      <c r="C1365" s="25" t="n">
        <v>11.1797492819448</v>
      </c>
      <c r="D1365" s="25" t="n">
        <v>18.1766875962473</v>
      </c>
      <c r="E1365" s="25" t="n">
        <v>4.97203997324</v>
      </c>
      <c r="F1365" s="26" t="n">
        <v>11.442825617144</v>
      </c>
      <c r="G1365" s="25" t="n">
        <v>0</v>
      </c>
      <c r="H1365" s="25" t="n">
        <v>0</v>
      </c>
      <c r="I1365" s="25" t="n">
        <v>0.592273645337596</v>
      </c>
      <c r="J1365" s="26" t="n">
        <v>0.197424548445865</v>
      </c>
      <c r="K1365" s="20" t="n">
        <f aca="false">J1365/F1365</f>
        <v>0.0172531291703054</v>
      </c>
      <c r="L1365" s="20" t="n">
        <f aca="false">LOG(K1365,2)</f>
        <v>-5.85699814503934</v>
      </c>
      <c r="M1365" s="26" t="n">
        <v>-11.2454010686982</v>
      </c>
      <c r="N1365" s="26" t="n">
        <v>0.0422031162595424</v>
      </c>
    </row>
    <row r="1366" customFormat="false" ht="15.75" hidden="false" customHeight="false" outlineLevel="0" collapsed="false">
      <c r="A1366" s="25" t="s">
        <v>2169</v>
      </c>
      <c r="B1366" s="25" t="s">
        <v>2170</v>
      </c>
      <c r="C1366" s="25" t="n">
        <v>958.565632182157</v>
      </c>
      <c r="D1366" s="25" t="n">
        <v>1099.005798056</v>
      </c>
      <c r="E1366" s="25" t="n">
        <v>373.185151117572</v>
      </c>
      <c r="F1366" s="26" t="n">
        <v>810.252193785245</v>
      </c>
      <c r="G1366" s="25" t="n">
        <v>17.4969757421087</v>
      </c>
      <c r="H1366" s="25" t="n">
        <v>8.49789676656415</v>
      </c>
      <c r="I1366" s="25" t="n">
        <v>12.5554315684853</v>
      </c>
      <c r="J1366" s="26" t="n">
        <v>12.8501013590527</v>
      </c>
      <c r="K1366" s="20" t="n">
        <f aca="false">J1366/F1366</f>
        <v>0.0158593848404421</v>
      </c>
      <c r="L1366" s="20" t="n">
        <f aca="false">LOG(K1366,2)</f>
        <v>-5.97851937742485</v>
      </c>
      <c r="M1366" s="26" t="n">
        <v>-797.402092426192</v>
      </c>
      <c r="N1366" s="26" t="n">
        <v>0.0230147876734219</v>
      </c>
    </row>
    <row r="1367" customFormat="false" ht="15.75" hidden="false" customHeight="false" outlineLevel="0" collapsed="false">
      <c r="A1367" s="25" t="s">
        <v>2171</v>
      </c>
      <c r="B1367" s="25" t="s">
        <v>125</v>
      </c>
      <c r="C1367" s="25" t="n">
        <v>25.4915735854109</v>
      </c>
      <c r="D1367" s="25" t="n">
        <v>21.7729764872883</v>
      </c>
      <c r="E1367" s="25" t="n">
        <v>5.53361458925534</v>
      </c>
      <c r="F1367" s="26" t="n">
        <v>17.5993882206515</v>
      </c>
      <c r="G1367" s="25" t="n">
        <v>0</v>
      </c>
      <c r="H1367" s="25" t="n">
        <v>0.255652099362446</v>
      </c>
      <c r="I1367" s="25" t="n">
        <v>0.318598298240483</v>
      </c>
      <c r="J1367" s="26" t="n">
        <v>0.191416799200976</v>
      </c>
      <c r="K1367" s="20" t="n">
        <f aca="false">J1367/F1367</f>
        <v>0.0108763325634447</v>
      </c>
      <c r="L1367" s="20" t="n">
        <f aca="false">LOG(K1367,2)</f>
        <v>-6.52266401962737</v>
      </c>
      <c r="M1367" s="26" t="n">
        <v>-17.4079714214505</v>
      </c>
      <c r="N1367" s="26" t="n">
        <v>0.0468424271869747</v>
      </c>
    </row>
    <row r="1368" customFormat="false" ht="15.75" hidden="false" customHeight="false" outlineLevel="0" collapsed="false">
      <c r="A1368" s="25" t="s">
        <v>2172</v>
      </c>
      <c r="B1368" s="25" t="s">
        <v>125</v>
      </c>
      <c r="C1368" s="25" t="n">
        <v>44.1558920114144</v>
      </c>
      <c r="D1368" s="25" t="n">
        <v>45.6729283549383</v>
      </c>
      <c r="E1368" s="25" t="n">
        <v>25.7892177601574</v>
      </c>
      <c r="F1368" s="26" t="n">
        <v>38.5393460421701</v>
      </c>
      <c r="G1368" s="25" t="n">
        <v>0.742693102661293</v>
      </c>
      <c r="H1368" s="25" t="n">
        <v>0</v>
      </c>
      <c r="I1368" s="25" t="n">
        <v>0.41244895973768</v>
      </c>
      <c r="J1368" s="26" t="n">
        <v>0.385047354132991</v>
      </c>
      <c r="K1368" s="20" t="n">
        <f aca="false">J1368/F1368</f>
        <v>0.00999101940421275</v>
      </c>
      <c r="L1368" s="20" t="n">
        <f aca="false">LOG(K1368,2)</f>
        <v>-6.64515239799864</v>
      </c>
      <c r="M1368" s="26" t="n">
        <v>-38.1542986880371</v>
      </c>
      <c r="N1368" s="26" t="n">
        <v>0.00396060284875796</v>
      </c>
    </row>
    <row r="1369" customFormat="false" ht="15.75" hidden="false" customHeight="false" outlineLevel="0" collapsed="false">
      <c r="A1369" s="25" t="s">
        <v>2173</v>
      </c>
      <c r="B1369" s="25" t="s">
        <v>2174</v>
      </c>
      <c r="C1369" s="25" t="n">
        <v>75.5484072372136</v>
      </c>
      <c r="D1369" s="25" t="n">
        <v>71.9137221179036</v>
      </c>
      <c r="E1369" s="25" t="n">
        <v>29.2019909104183</v>
      </c>
      <c r="F1369" s="26" t="n">
        <v>58.8880400885118</v>
      </c>
      <c r="G1369" s="25" t="n">
        <v>0.574844461459841</v>
      </c>
      <c r="H1369" s="25" t="n">
        <v>0</v>
      </c>
      <c r="I1369" s="25" t="n">
        <v>0.957706484510893</v>
      </c>
      <c r="J1369" s="26" t="n">
        <v>0.510850315323578</v>
      </c>
      <c r="K1369" s="20" t="n">
        <f aca="false">J1369/F1369</f>
        <v>0.00867494171237051</v>
      </c>
      <c r="L1369" s="20" t="n">
        <f aca="false">LOG(K1369,2)</f>
        <v>-6.84893022052237</v>
      </c>
      <c r="M1369" s="26" t="n">
        <v>-58.3771897731882</v>
      </c>
      <c r="N1369" s="26" t="n">
        <v>0.017211445863072</v>
      </c>
    </row>
    <row r="1370" customFormat="false" ht="15.75" hidden="false" customHeight="false" outlineLevel="0" collapsed="false">
      <c r="A1370" s="25" t="s">
        <v>2175</v>
      </c>
      <c r="B1370" s="25" t="s">
        <v>2176</v>
      </c>
      <c r="C1370" s="25" t="n">
        <v>182.270962599289</v>
      </c>
      <c r="D1370" s="25" t="n">
        <v>230.039729293717</v>
      </c>
      <c r="E1370" s="25" t="n">
        <v>65.3555651602469</v>
      </c>
      <c r="F1370" s="26" t="n">
        <v>159.222085684417</v>
      </c>
      <c r="G1370" s="25" t="n">
        <v>1.36607524111179</v>
      </c>
      <c r="H1370" s="25" t="n">
        <v>0.243501334183622</v>
      </c>
      <c r="I1370" s="25" t="n">
        <v>0.910367380713777</v>
      </c>
      <c r="J1370" s="26" t="n">
        <v>0.839981318669729</v>
      </c>
      <c r="K1370" s="20" t="n">
        <f aca="false">J1370/F1370</f>
        <v>0.00527553269421803</v>
      </c>
      <c r="L1370" s="20" t="n">
        <f aca="false">LOG(K1370,2)</f>
        <v>-7.56646750809248</v>
      </c>
      <c r="M1370" s="26" t="n">
        <v>-158.382104365748</v>
      </c>
      <c r="N1370" s="26" t="n">
        <v>0.0317432728049329</v>
      </c>
    </row>
    <row r="1371" customFormat="false" ht="15.75" hidden="false" customHeight="false" outlineLevel="0" collapsed="false">
      <c r="A1371" s="25" t="s">
        <v>2177</v>
      </c>
      <c r="B1371" s="25" t="s">
        <v>2178</v>
      </c>
      <c r="C1371" s="25" t="n">
        <v>1157.67095339076</v>
      </c>
      <c r="D1371" s="25" t="n">
        <v>982.111837720497</v>
      </c>
      <c r="E1371" s="25" t="n">
        <v>320.675330239906</v>
      </c>
      <c r="F1371" s="26" t="n">
        <v>820.152707117054</v>
      </c>
      <c r="G1371" s="25" t="n">
        <v>8.18866754216297</v>
      </c>
      <c r="H1371" s="25" t="n">
        <v>0.912262833195053</v>
      </c>
      <c r="I1371" s="25" t="n">
        <v>2.72850850288004</v>
      </c>
      <c r="J1371" s="26" t="n">
        <v>3.94314629274602</v>
      </c>
      <c r="K1371" s="20" t="n">
        <f aca="false">J1371/F1371</f>
        <v>0.004807819639597</v>
      </c>
      <c r="L1371" s="20" t="n">
        <f aca="false">LOG(K1371,2)</f>
        <v>-7.70040150881673</v>
      </c>
      <c r="M1371" s="26" t="n">
        <v>-816.209560824308</v>
      </c>
      <c r="N1371" s="26" t="n">
        <v>0.0328115173908388</v>
      </c>
    </row>
    <row r="1372" customFormat="false" ht="15.75" hidden="false" customHeight="false" outlineLevel="0" collapsed="false">
      <c r="A1372" s="25" t="s">
        <v>2179</v>
      </c>
      <c r="B1372" s="25" t="s">
        <v>125</v>
      </c>
      <c r="C1372" s="25" t="n">
        <v>64.0699583593188</v>
      </c>
      <c r="D1372" s="25" t="n">
        <v>68.2357477538261</v>
      </c>
      <c r="E1372" s="25" t="n">
        <v>21.3256993016687</v>
      </c>
      <c r="F1372" s="26" t="n">
        <v>51.2104684716045</v>
      </c>
      <c r="G1372" s="25" t="n">
        <v>0</v>
      </c>
      <c r="H1372" s="25" t="n">
        <v>0.428366895587242</v>
      </c>
      <c r="I1372" s="25" t="n">
        <v>0</v>
      </c>
      <c r="J1372" s="26" t="n">
        <v>0.142788965195747</v>
      </c>
      <c r="K1372" s="20" t="n">
        <f aca="false">J1372/F1372</f>
        <v>0.0027882768788753</v>
      </c>
      <c r="L1372" s="20" t="n">
        <f aca="false">LOG(K1372,2)</f>
        <v>-8.4864104551822</v>
      </c>
      <c r="M1372" s="26" t="n">
        <v>-51.0676795064087</v>
      </c>
      <c r="N1372" s="26" t="n">
        <v>0.0271153056505987</v>
      </c>
    </row>
    <row r="1373" customFormat="false" ht="15.75" hidden="false" customHeight="false" outlineLevel="0" collapsed="false">
      <c r="A1373" s="25" t="s">
        <v>2180</v>
      </c>
      <c r="B1373" s="25" t="s">
        <v>125</v>
      </c>
      <c r="C1373" s="25" t="n">
        <v>31.9960867721134</v>
      </c>
      <c r="D1373" s="25" t="n">
        <v>35.0262498348903</v>
      </c>
      <c r="E1373" s="25" t="n">
        <v>18.9243001775146</v>
      </c>
      <c r="F1373" s="26" t="n">
        <v>28.6488789281728</v>
      </c>
      <c r="G1373" s="25" t="n">
        <v>0.214814821173334</v>
      </c>
      <c r="H1373" s="25" t="n">
        <v>0</v>
      </c>
      <c r="I1373" s="25" t="n">
        <v>0</v>
      </c>
      <c r="J1373" s="26" t="n">
        <v>0.0716049403911112</v>
      </c>
      <c r="K1373" s="20" t="n">
        <f aca="false">J1373/F1373</f>
        <v>0.00249939764032778</v>
      </c>
      <c r="L1373" s="20" t="n">
        <f aca="false">LOG(K1373,2)</f>
        <v>-8.6442038401833</v>
      </c>
      <c r="M1373" s="26" t="n">
        <v>-28.5772739877817</v>
      </c>
      <c r="N1373" s="26" t="n">
        <v>0.00443950038613714</v>
      </c>
    </row>
    <row r="1374" customFormat="false" ht="15.75" hidden="false" customHeight="false" outlineLevel="0" collapsed="false">
      <c r="A1374" s="25" t="s">
        <v>2181</v>
      </c>
      <c r="B1374" s="25" t="s">
        <v>2182</v>
      </c>
      <c r="C1374" s="25" t="n">
        <v>267.743422620364</v>
      </c>
      <c r="D1374" s="25" t="n">
        <v>249.94607762462</v>
      </c>
      <c r="E1374" s="25" t="n">
        <v>173.750397997005</v>
      </c>
      <c r="F1374" s="26" t="n">
        <v>230.479966080663</v>
      </c>
      <c r="G1374" s="25" t="n">
        <v>0</v>
      </c>
      <c r="H1374" s="25" t="n">
        <v>1.47559564263347</v>
      </c>
      <c r="I1374" s="25" t="n">
        <v>0</v>
      </c>
      <c r="J1374" s="26" t="n">
        <v>0.491865214211158</v>
      </c>
      <c r="K1374" s="20" t="n">
        <f aca="false">J1374/F1374</f>
        <v>0.00213409096927329</v>
      </c>
      <c r="L1374" s="20" t="n">
        <f aca="false">LOG(K1374,2)</f>
        <v>-8.87216260984829</v>
      </c>
      <c r="M1374" s="26" t="n">
        <v>-229.988100866452</v>
      </c>
      <c r="N1374" s="26" t="n">
        <v>0.00133831453653082</v>
      </c>
    </row>
    <row r="1375" customFormat="false" ht="15.75" hidden="false" customHeight="false" outlineLevel="0" collapsed="false">
      <c r="A1375" s="25" t="s">
        <v>2183</v>
      </c>
      <c r="B1375" s="25" t="s">
        <v>135</v>
      </c>
      <c r="C1375" s="25" t="n">
        <v>68.6723148121517</v>
      </c>
      <c r="D1375" s="25" t="n">
        <v>75.1298779529213</v>
      </c>
      <c r="E1375" s="25" t="n">
        <v>24.1271047928567</v>
      </c>
      <c r="F1375" s="26" t="n">
        <v>55.9764325193099</v>
      </c>
      <c r="G1375" s="25" t="n">
        <v>0.353968264445715</v>
      </c>
      <c r="H1375" s="25" t="n">
        <v>0</v>
      </c>
      <c r="I1375" s="25" t="n">
        <v>0</v>
      </c>
      <c r="J1375" s="26" t="n">
        <v>0.117989421481905</v>
      </c>
      <c r="K1375" s="20" t="n">
        <f aca="false">J1375/F1375</f>
        <v>0.00210784103544296</v>
      </c>
      <c r="L1375" s="20" t="n">
        <f aca="false">LOG(K1375,2)</f>
        <v>-8.89001821561188</v>
      </c>
      <c r="M1375" s="26" t="n">
        <v>-55.858443097828</v>
      </c>
      <c r="N1375" s="26" t="n">
        <v>0.0252649516937085</v>
      </c>
    </row>
    <row r="1376" customFormat="false" ht="15.75" hidden="false" customHeight="false" outlineLevel="0" collapsed="false">
      <c r="A1376" s="25" t="s">
        <v>2184</v>
      </c>
      <c r="B1376" s="27" t="s">
        <v>2185</v>
      </c>
      <c r="C1376" s="25" t="n">
        <v>394.498035207242</v>
      </c>
      <c r="D1376" s="25" t="n">
        <v>361.207616247055</v>
      </c>
      <c r="E1376" s="25" t="n">
        <v>80.2331219204898</v>
      </c>
      <c r="F1376" s="26" t="n">
        <v>278.646257791596</v>
      </c>
      <c r="G1376" s="25" t="n">
        <v>0</v>
      </c>
      <c r="H1376" s="25" t="n">
        <v>0</v>
      </c>
      <c r="I1376" s="25" t="n">
        <v>0.41244895973768</v>
      </c>
      <c r="J1376" s="26" t="n">
        <v>0.137482986579227</v>
      </c>
      <c r="K1376" s="20" t="n">
        <f aca="false">J1376/F1376</f>
        <v>0.000493396134830035</v>
      </c>
      <c r="L1376" s="20" t="n">
        <f aca="false">LOG(K1376,2)</f>
        <v>-10.9849659656613</v>
      </c>
      <c r="M1376" s="26" t="n">
        <v>-278.508774805016</v>
      </c>
      <c r="N1376" s="26" t="n">
        <v>0.049097121326449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41796875" defaultRowHeight="15.75" zeroHeight="false" outlineLevelRow="0" outlineLevelCol="0"/>
  <cols>
    <col collapsed="false" customWidth="true" hidden="false" outlineLevel="0" max="1" min="1" style="19" width="16.99"/>
    <col collapsed="false" customWidth="true" hidden="false" outlineLevel="0" max="2" min="2" style="19" width="80.28"/>
    <col collapsed="false" customWidth="true" hidden="false" outlineLevel="0" max="3" min="3" style="19" width="17.99"/>
  </cols>
  <sheetData>
    <row r="1" customFormat="false" ht="15.75" hidden="false" customHeight="false" outlineLevel="0" collapsed="false">
      <c r="A1" s="28" t="s">
        <v>110</v>
      </c>
      <c r="B1" s="28" t="s">
        <v>111</v>
      </c>
      <c r="C1" s="28" t="s">
        <v>2186</v>
      </c>
    </row>
    <row r="2" customFormat="false" ht="15.75" hidden="false" customHeight="false" outlineLevel="0" collapsed="false">
      <c r="A2" s="19" t="s">
        <v>2187</v>
      </c>
      <c r="B2" s="19" t="s">
        <v>2188</v>
      </c>
      <c r="C2" s="19" t="n">
        <v>11.36097446</v>
      </c>
    </row>
    <row r="3" customFormat="false" ht="15.75" hidden="false" customHeight="false" outlineLevel="0" collapsed="false">
      <c r="A3" s="19" t="s">
        <v>2189</v>
      </c>
      <c r="B3" s="19" t="s">
        <v>125</v>
      </c>
      <c r="C3" s="19" t="n">
        <v>8.743681591</v>
      </c>
    </row>
    <row r="4" customFormat="false" ht="15.75" hidden="false" customHeight="false" outlineLevel="0" collapsed="false">
      <c r="A4" s="19" t="s">
        <v>2190</v>
      </c>
      <c r="B4" s="19" t="s">
        <v>125</v>
      </c>
      <c r="C4" s="19" t="n">
        <v>7.689578427</v>
      </c>
    </row>
    <row r="5" customFormat="false" ht="15.75" hidden="false" customHeight="false" outlineLevel="0" collapsed="false">
      <c r="A5" s="19" t="s">
        <v>2191</v>
      </c>
      <c r="B5" s="19" t="s">
        <v>2192</v>
      </c>
      <c r="C5" s="19" t="n">
        <v>7.352845025</v>
      </c>
    </row>
    <row r="6" customFormat="false" ht="15.75" hidden="false" customHeight="false" outlineLevel="0" collapsed="false">
      <c r="A6" s="19" t="s">
        <v>2193</v>
      </c>
      <c r="B6" s="19" t="s">
        <v>125</v>
      </c>
      <c r="C6" s="19" t="n">
        <v>6.786139693</v>
      </c>
    </row>
    <row r="7" customFormat="false" ht="15.75" hidden="false" customHeight="false" outlineLevel="0" collapsed="false">
      <c r="A7" s="19" t="s">
        <v>2194</v>
      </c>
      <c r="B7" s="19" t="s">
        <v>125</v>
      </c>
      <c r="C7" s="19" t="n">
        <v>6.674139894</v>
      </c>
    </row>
    <row r="8" customFormat="false" ht="15.75" hidden="false" customHeight="false" outlineLevel="0" collapsed="false">
      <c r="A8" s="19" t="s">
        <v>2195</v>
      </c>
      <c r="B8" s="19" t="s">
        <v>125</v>
      </c>
      <c r="C8" s="19" t="n">
        <v>5.806339442</v>
      </c>
    </row>
    <row r="9" customFormat="false" ht="15.75" hidden="false" customHeight="false" outlineLevel="0" collapsed="false">
      <c r="A9" s="19" t="s">
        <v>2196</v>
      </c>
      <c r="B9" s="19" t="s">
        <v>125</v>
      </c>
      <c r="C9" s="19" t="n">
        <v>5.764812349</v>
      </c>
    </row>
    <row r="10" customFormat="false" ht="15.75" hidden="false" customHeight="false" outlineLevel="0" collapsed="false">
      <c r="A10" s="19" t="s">
        <v>2197</v>
      </c>
      <c r="B10" s="19" t="s">
        <v>125</v>
      </c>
      <c r="C10" s="19" t="n">
        <v>5.698944652</v>
      </c>
    </row>
    <row r="11" customFormat="false" ht="15.75" hidden="false" customHeight="false" outlineLevel="0" collapsed="false">
      <c r="A11" s="19" t="s">
        <v>2198</v>
      </c>
      <c r="B11" s="19" t="s">
        <v>125</v>
      </c>
      <c r="C11" s="19" t="n">
        <v>5.694267255</v>
      </c>
    </row>
    <row r="12" customFormat="false" ht="15.75" hidden="false" customHeight="false" outlineLevel="0" collapsed="false">
      <c r="A12" s="19" t="s">
        <v>2199</v>
      </c>
      <c r="B12" s="19" t="s">
        <v>125</v>
      </c>
      <c r="C12" s="19" t="n">
        <v>5.556412684</v>
      </c>
    </row>
    <row r="13" customFormat="false" ht="15.75" hidden="false" customHeight="false" outlineLevel="0" collapsed="false">
      <c r="A13" s="19" t="s">
        <v>2200</v>
      </c>
      <c r="B13" s="19" t="s">
        <v>234</v>
      </c>
      <c r="C13" s="19" t="n">
        <v>5.526136632</v>
      </c>
    </row>
    <row r="14" customFormat="false" ht="15.75" hidden="false" customHeight="false" outlineLevel="0" collapsed="false">
      <c r="A14" s="19" t="s">
        <v>2201</v>
      </c>
      <c r="B14" s="19" t="s">
        <v>2202</v>
      </c>
      <c r="C14" s="19" t="n">
        <v>5.521008196</v>
      </c>
      <c r="L14" s="0" t="s">
        <v>2203</v>
      </c>
    </row>
    <row r="15" customFormat="false" ht="15.75" hidden="false" customHeight="false" outlineLevel="0" collapsed="false">
      <c r="A15" s="19" t="s">
        <v>2204</v>
      </c>
      <c r="B15" s="19" t="s">
        <v>237</v>
      </c>
      <c r="C15" s="19" t="n">
        <v>5.434740948</v>
      </c>
    </row>
    <row r="16" customFormat="false" ht="15.75" hidden="false" customHeight="false" outlineLevel="0" collapsed="false">
      <c r="A16" s="19" t="s">
        <v>2205</v>
      </c>
      <c r="B16" s="19" t="s">
        <v>125</v>
      </c>
      <c r="C16" s="19" t="n">
        <v>5.428744634</v>
      </c>
    </row>
    <row r="17" customFormat="false" ht="15.75" hidden="false" customHeight="false" outlineLevel="0" collapsed="false">
      <c r="A17" s="19" t="s">
        <v>2206</v>
      </c>
      <c r="B17" s="19" t="s">
        <v>240</v>
      </c>
      <c r="C17" s="19" t="n">
        <v>5.281282434</v>
      </c>
    </row>
    <row r="18" customFormat="false" ht="15.75" hidden="false" customHeight="false" outlineLevel="0" collapsed="false">
      <c r="A18" s="19" t="s">
        <v>2207</v>
      </c>
      <c r="B18" s="19" t="s">
        <v>2202</v>
      </c>
      <c r="C18" s="19" t="n">
        <v>5.253022855</v>
      </c>
    </row>
    <row r="19" customFormat="false" ht="15.75" hidden="false" customHeight="false" outlineLevel="0" collapsed="false">
      <c r="A19" s="19" t="s">
        <v>2208</v>
      </c>
      <c r="B19" s="19" t="s">
        <v>2209</v>
      </c>
      <c r="C19" s="19" t="n">
        <v>5.192860922</v>
      </c>
    </row>
    <row r="20" customFormat="false" ht="15.75" hidden="false" customHeight="false" outlineLevel="0" collapsed="false">
      <c r="A20" s="19" t="s">
        <v>2210</v>
      </c>
      <c r="B20" s="19" t="s">
        <v>125</v>
      </c>
      <c r="C20" s="19" t="n">
        <v>5.080980332</v>
      </c>
    </row>
    <row r="21" customFormat="false" ht="15.75" hidden="false" customHeight="false" outlineLevel="0" collapsed="false">
      <c r="A21" s="19" t="s">
        <v>2211</v>
      </c>
      <c r="B21" s="19" t="s">
        <v>135</v>
      </c>
      <c r="C21" s="19" t="n">
        <v>5.059627257</v>
      </c>
    </row>
    <row r="22" customFormat="false" ht="15.75" hidden="false" customHeight="false" outlineLevel="0" collapsed="false">
      <c r="A22" s="19" t="s">
        <v>2212</v>
      </c>
      <c r="B22" s="19" t="s">
        <v>125</v>
      </c>
      <c r="C22" s="19" t="n">
        <v>4.867257109</v>
      </c>
    </row>
    <row r="23" customFormat="false" ht="15.75" hidden="false" customHeight="false" outlineLevel="0" collapsed="false">
      <c r="A23" s="19" t="s">
        <v>2213</v>
      </c>
      <c r="B23" s="19" t="s">
        <v>248</v>
      </c>
      <c r="C23" s="19" t="n">
        <v>4.851172487</v>
      </c>
    </row>
    <row r="24" customFormat="false" ht="15.75" hidden="false" customHeight="false" outlineLevel="0" collapsed="false">
      <c r="A24" s="19" t="s">
        <v>2214</v>
      </c>
      <c r="B24" s="19" t="s">
        <v>2215</v>
      </c>
      <c r="C24" s="19" t="n">
        <v>4.690799797</v>
      </c>
    </row>
    <row r="25" customFormat="false" ht="15.75" hidden="false" customHeight="false" outlineLevel="0" collapsed="false">
      <c r="A25" s="19" t="s">
        <v>2216</v>
      </c>
      <c r="B25" s="19" t="s">
        <v>125</v>
      </c>
      <c r="C25" s="19" t="n">
        <v>4.664956771</v>
      </c>
    </row>
    <row r="26" customFormat="false" ht="15.75" hidden="false" customHeight="false" outlineLevel="0" collapsed="false">
      <c r="A26" s="19" t="s">
        <v>2217</v>
      </c>
      <c r="B26" s="19" t="s">
        <v>2218</v>
      </c>
      <c r="C26" s="19" t="n">
        <v>4.535491307</v>
      </c>
    </row>
    <row r="27" customFormat="false" ht="15.75" hidden="false" customHeight="false" outlineLevel="0" collapsed="false">
      <c r="A27" s="19" t="s">
        <v>2219</v>
      </c>
      <c r="B27" s="19" t="s">
        <v>125</v>
      </c>
      <c r="C27" s="19" t="n">
        <v>4.525174339</v>
      </c>
    </row>
    <row r="28" customFormat="false" ht="15.75" hidden="false" customHeight="false" outlineLevel="0" collapsed="false">
      <c r="A28" s="19" t="s">
        <v>2220</v>
      </c>
      <c r="B28" s="19" t="s">
        <v>135</v>
      </c>
      <c r="C28" s="19" t="n">
        <v>4.495730545</v>
      </c>
    </row>
    <row r="29" customFormat="false" ht="15.75" hidden="false" customHeight="false" outlineLevel="0" collapsed="false">
      <c r="A29" s="19" t="s">
        <v>2221</v>
      </c>
      <c r="B29" s="19" t="s">
        <v>125</v>
      </c>
      <c r="C29" s="19" t="n">
        <v>4.465981577</v>
      </c>
    </row>
    <row r="30" customFormat="false" ht="15.75" hidden="false" customHeight="false" outlineLevel="0" collapsed="false">
      <c r="A30" s="19" t="s">
        <v>2222</v>
      </c>
      <c r="B30" s="19" t="s">
        <v>2223</v>
      </c>
      <c r="C30" s="19" t="n">
        <v>4.457404943</v>
      </c>
    </row>
    <row r="31" customFormat="false" ht="15.75" hidden="false" customHeight="false" outlineLevel="0" collapsed="false">
      <c r="A31" s="19" t="s">
        <v>2224</v>
      </c>
      <c r="B31" s="19" t="s">
        <v>135</v>
      </c>
      <c r="C31" s="19" t="n">
        <v>4.420831184</v>
      </c>
    </row>
    <row r="32" customFormat="false" ht="15.75" hidden="false" customHeight="false" outlineLevel="0" collapsed="false">
      <c r="A32" s="19" t="s">
        <v>2225</v>
      </c>
      <c r="B32" s="19" t="s">
        <v>261</v>
      </c>
      <c r="C32" s="19" t="n">
        <v>4.420377719</v>
      </c>
    </row>
    <row r="33" customFormat="false" ht="15.75" hidden="false" customHeight="false" outlineLevel="0" collapsed="false">
      <c r="A33" s="19" t="s">
        <v>2226</v>
      </c>
      <c r="B33" s="19" t="s">
        <v>135</v>
      </c>
      <c r="C33" s="19" t="n">
        <v>4.414319179</v>
      </c>
    </row>
    <row r="34" customFormat="false" ht="15.75" hidden="false" customHeight="false" outlineLevel="0" collapsed="false">
      <c r="A34" s="19" t="s">
        <v>2227</v>
      </c>
      <c r="B34" s="19" t="s">
        <v>2228</v>
      </c>
      <c r="C34" s="19" t="n">
        <v>4.398494236</v>
      </c>
    </row>
    <row r="35" customFormat="false" ht="15.75" hidden="false" customHeight="false" outlineLevel="0" collapsed="false">
      <c r="A35" s="19" t="s">
        <v>2229</v>
      </c>
      <c r="B35" s="19" t="s">
        <v>135</v>
      </c>
      <c r="C35" s="19" t="n">
        <v>4.361434421</v>
      </c>
    </row>
    <row r="36" customFormat="false" ht="15.75" hidden="false" customHeight="false" outlineLevel="0" collapsed="false">
      <c r="A36" s="19" t="s">
        <v>2230</v>
      </c>
      <c r="B36" s="19" t="s">
        <v>125</v>
      </c>
      <c r="C36" s="19" t="n">
        <v>4.31595479</v>
      </c>
    </row>
    <row r="37" customFormat="false" ht="15.75" hidden="false" customHeight="false" outlineLevel="0" collapsed="false">
      <c r="A37" s="19" t="s">
        <v>2231</v>
      </c>
      <c r="B37" s="19" t="s">
        <v>268</v>
      </c>
      <c r="C37" s="19" t="n">
        <v>4.276089352</v>
      </c>
    </row>
    <row r="38" customFormat="false" ht="15.75" hidden="false" customHeight="false" outlineLevel="0" collapsed="false">
      <c r="A38" s="19" t="s">
        <v>2232</v>
      </c>
      <c r="B38" s="19" t="s">
        <v>125</v>
      </c>
      <c r="C38" s="19" t="n">
        <v>4.26108992</v>
      </c>
    </row>
    <row r="39" customFormat="false" ht="15.75" hidden="false" customHeight="false" outlineLevel="0" collapsed="false">
      <c r="A39" s="19" t="s">
        <v>2233</v>
      </c>
      <c r="B39" s="19" t="s">
        <v>2202</v>
      </c>
      <c r="C39" s="19" t="n">
        <v>4.189266956</v>
      </c>
    </row>
    <row r="40" customFormat="false" ht="15.75" hidden="false" customHeight="false" outlineLevel="0" collapsed="false">
      <c r="A40" s="19" t="s">
        <v>2234</v>
      </c>
      <c r="B40" s="19" t="s">
        <v>125</v>
      </c>
      <c r="C40" s="19" t="n">
        <v>4.16334495</v>
      </c>
    </row>
    <row r="41" customFormat="false" ht="15.75" hidden="false" customHeight="false" outlineLevel="0" collapsed="false">
      <c r="A41" s="19" t="s">
        <v>2235</v>
      </c>
      <c r="B41" s="19" t="s">
        <v>125</v>
      </c>
      <c r="C41" s="19" t="n">
        <v>4.160934057</v>
      </c>
    </row>
    <row r="42" customFormat="false" ht="15.75" hidden="false" customHeight="false" outlineLevel="0" collapsed="false">
      <c r="A42" s="19" t="s">
        <v>2236</v>
      </c>
      <c r="B42" s="19" t="s">
        <v>125</v>
      </c>
      <c r="C42" s="19" t="n">
        <v>4.123718692</v>
      </c>
    </row>
    <row r="43" customFormat="false" ht="15.75" hidden="false" customHeight="false" outlineLevel="0" collapsed="false">
      <c r="A43" s="19" t="s">
        <v>2237</v>
      </c>
      <c r="B43" s="19" t="s">
        <v>2238</v>
      </c>
      <c r="C43" s="19" t="n">
        <v>4.09879357</v>
      </c>
    </row>
    <row r="44" customFormat="false" ht="15.75" hidden="false" customHeight="false" outlineLevel="0" collapsed="false">
      <c r="A44" s="19" t="s">
        <v>2239</v>
      </c>
      <c r="B44" s="19" t="s">
        <v>125</v>
      </c>
      <c r="C44" s="19" t="n">
        <v>4.093832972</v>
      </c>
    </row>
    <row r="45" customFormat="false" ht="15.75" hidden="false" customHeight="false" outlineLevel="0" collapsed="false">
      <c r="A45" s="19" t="s">
        <v>2240</v>
      </c>
      <c r="B45" s="19" t="s">
        <v>277</v>
      </c>
      <c r="C45" s="19" t="n">
        <v>4.044826201</v>
      </c>
    </row>
    <row r="46" customFormat="false" ht="15.75" hidden="false" customHeight="false" outlineLevel="0" collapsed="false">
      <c r="A46" s="19" t="s">
        <v>2241</v>
      </c>
      <c r="B46" s="19" t="s">
        <v>279</v>
      </c>
      <c r="C46" s="19" t="n">
        <v>4.029001183</v>
      </c>
    </row>
    <row r="47" customFormat="false" ht="15.75" hidden="false" customHeight="false" outlineLevel="0" collapsed="false">
      <c r="A47" s="19" t="s">
        <v>2242</v>
      </c>
      <c r="B47" s="19" t="s">
        <v>125</v>
      </c>
      <c r="C47" s="19" t="n">
        <v>4.021090794</v>
      </c>
    </row>
    <row r="48" customFormat="false" ht="15.75" hidden="false" customHeight="false" outlineLevel="0" collapsed="false">
      <c r="A48" s="19" t="s">
        <v>2243</v>
      </c>
      <c r="B48" s="19" t="s">
        <v>2244</v>
      </c>
      <c r="C48" s="19" t="n">
        <v>4.007433681</v>
      </c>
    </row>
    <row r="49" customFormat="false" ht="15.75" hidden="false" customHeight="false" outlineLevel="0" collapsed="false">
      <c r="A49" s="19" t="s">
        <v>2245</v>
      </c>
      <c r="B49" s="19" t="s">
        <v>125</v>
      </c>
      <c r="C49" s="19" t="n">
        <v>3.937450393</v>
      </c>
    </row>
    <row r="50" customFormat="false" ht="15.75" hidden="false" customHeight="false" outlineLevel="0" collapsed="false">
      <c r="A50" s="19" t="s">
        <v>2246</v>
      </c>
      <c r="B50" s="19" t="s">
        <v>2247</v>
      </c>
      <c r="C50" s="19" t="n">
        <v>3.895947083</v>
      </c>
    </row>
    <row r="51" customFormat="false" ht="15.75" hidden="false" customHeight="false" outlineLevel="0" collapsed="false">
      <c r="A51" s="19" t="s">
        <v>2248</v>
      </c>
      <c r="B51" s="19" t="s">
        <v>135</v>
      </c>
      <c r="C51" s="19" t="n">
        <v>3.860681365</v>
      </c>
    </row>
    <row r="52" customFormat="false" ht="15.75" hidden="false" customHeight="false" outlineLevel="0" collapsed="false">
      <c r="A52" s="19" t="s">
        <v>2249</v>
      </c>
      <c r="B52" s="19" t="s">
        <v>125</v>
      </c>
      <c r="C52" s="19" t="n">
        <v>3.860572325</v>
      </c>
    </row>
    <row r="53" customFormat="false" ht="15.75" hidden="false" customHeight="false" outlineLevel="0" collapsed="false">
      <c r="A53" s="19" t="s">
        <v>2250</v>
      </c>
      <c r="B53" s="19" t="s">
        <v>125</v>
      </c>
      <c r="C53" s="19" t="n">
        <v>3.845297352</v>
      </c>
    </row>
    <row r="54" customFormat="false" ht="15.75" hidden="false" customHeight="false" outlineLevel="0" collapsed="false">
      <c r="A54" s="19" t="s">
        <v>2251</v>
      </c>
      <c r="B54" s="19" t="s">
        <v>135</v>
      </c>
      <c r="C54" s="19" t="n">
        <v>3.804666079</v>
      </c>
    </row>
    <row r="55" customFormat="false" ht="15.75" hidden="false" customHeight="false" outlineLevel="0" collapsed="false">
      <c r="A55" s="19" t="s">
        <v>2252</v>
      </c>
      <c r="B55" s="19" t="s">
        <v>291</v>
      </c>
      <c r="C55" s="19" t="n">
        <v>3.760044509</v>
      </c>
    </row>
    <row r="56" customFormat="false" ht="15.75" hidden="false" customHeight="false" outlineLevel="0" collapsed="false">
      <c r="A56" s="19" t="s">
        <v>2253</v>
      </c>
      <c r="B56" s="19" t="s">
        <v>125</v>
      </c>
      <c r="C56" s="19" t="n">
        <v>3.737559908</v>
      </c>
    </row>
    <row r="57" customFormat="false" ht="15.75" hidden="false" customHeight="false" outlineLevel="0" collapsed="false">
      <c r="A57" s="19" t="s">
        <v>2254</v>
      </c>
      <c r="B57" s="19" t="s">
        <v>135</v>
      </c>
      <c r="C57" s="19" t="n">
        <v>3.701340936</v>
      </c>
    </row>
    <row r="58" customFormat="false" ht="15.75" hidden="false" customHeight="false" outlineLevel="0" collapsed="false">
      <c r="A58" s="19" t="s">
        <v>2255</v>
      </c>
      <c r="B58" s="19" t="s">
        <v>135</v>
      </c>
      <c r="C58" s="19" t="n">
        <v>3.666776763</v>
      </c>
    </row>
    <row r="59" customFormat="false" ht="15.75" hidden="false" customHeight="false" outlineLevel="0" collapsed="false">
      <c r="A59" s="19" t="s">
        <v>2256</v>
      </c>
      <c r="B59" s="19" t="s">
        <v>125</v>
      </c>
      <c r="C59" s="19" t="n">
        <v>3.650336443</v>
      </c>
    </row>
    <row r="60" customFormat="false" ht="15.75" hidden="false" customHeight="false" outlineLevel="0" collapsed="false">
      <c r="A60" s="19" t="s">
        <v>2257</v>
      </c>
      <c r="B60" s="19" t="s">
        <v>125</v>
      </c>
      <c r="C60" s="19" t="n">
        <v>3.631136528</v>
      </c>
    </row>
    <row r="61" customFormat="false" ht="15.75" hidden="false" customHeight="false" outlineLevel="0" collapsed="false">
      <c r="A61" s="19" t="s">
        <v>2258</v>
      </c>
      <c r="B61" s="19" t="s">
        <v>298</v>
      </c>
      <c r="C61" s="19" t="n">
        <v>3.615987329</v>
      </c>
    </row>
    <row r="62" customFormat="false" ht="15.75" hidden="false" customHeight="false" outlineLevel="0" collapsed="false">
      <c r="A62" s="19" t="s">
        <v>2259</v>
      </c>
      <c r="B62" s="19" t="s">
        <v>2260</v>
      </c>
      <c r="C62" s="19" t="n">
        <v>3.536109548</v>
      </c>
    </row>
    <row r="63" customFormat="false" ht="15.75" hidden="false" customHeight="false" outlineLevel="0" collapsed="false">
      <c r="A63" s="19" t="s">
        <v>2261</v>
      </c>
      <c r="B63" s="19" t="s">
        <v>125</v>
      </c>
      <c r="C63" s="19" t="n">
        <v>3.50161416</v>
      </c>
    </row>
    <row r="64" customFormat="false" ht="15.75" hidden="false" customHeight="false" outlineLevel="0" collapsed="false">
      <c r="A64" s="19" t="s">
        <v>2262</v>
      </c>
      <c r="B64" s="19" t="s">
        <v>125</v>
      </c>
      <c r="C64" s="19" t="n">
        <v>3.488626796</v>
      </c>
    </row>
    <row r="65" customFormat="false" ht="15.75" hidden="false" customHeight="false" outlineLevel="0" collapsed="false">
      <c r="A65" s="19" t="s">
        <v>2263</v>
      </c>
      <c r="B65" s="19" t="s">
        <v>2264</v>
      </c>
      <c r="C65" s="19" t="n">
        <v>3.45859905</v>
      </c>
    </row>
    <row r="66" customFormat="false" ht="15.75" hidden="false" customHeight="false" outlineLevel="0" collapsed="false">
      <c r="A66" s="19" t="s">
        <v>2265</v>
      </c>
      <c r="B66" s="19" t="s">
        <v>2266</v>
      </c>
      <c r="C66" s="19" t="n">
        <v>3.427952108</v>
      </c>
    </row>
    <row r="67" customFormat="false" ht="15.75" hidden="false" customHeight="false" outlineLevel="0" collapsed="false">
      <c r="A67" s="19" t="s">
        <v>2267</v>
      </c>
      <c r="B67" s="19" t="s">
        <v>125</v>
      </c>
      <c r="C67" s="19" t="n">
        <v>3.419457863</v>
      </c>
    </row>
    <row r="68" customFormat="false" ht="15.75" hidden="false" customHeight="false" outlineLevel="0" collapsed="false">
      <c r="A68" s="19" t="s">
        <v>2268</v>
      </c>
      <c r="B68" s="19" t="s">
        <v>125</v>
      </c>
      <c r="C68" s="19" t="n">
        <v>3.418507646</v>
      </c>
    </row>
    <row r="69" customFormat="false" ht="15.75" hidden="false" customHeight="false" outlineLevel="0" collapsed="false">
      <c r="A69" s="19" t="s">
        <v>2269</v>
      </c>
      <c r="B69" s="19" t="s">
        <v>2270</v>
      </c>
      <c r="C69" s="19" t="n">
        <v>3.411167166</v>
      </c>
    </row>
    <row r="70" customFormat="false" ht="15.75" hidden="false" customHeight="false" outlineLevel="0" collapsed="false">
      <c r="A70" s="19" t="s">
        <v>2271</v>
      </c>
      <c r="B70" s="19" t="s">
        <v>312</v>
      </c>
      <c r="C70" s="19" t="n">
        <v>3.408973877</v>
      </c>
    </row>
    <row r="71" customFormat="false" ht="15.75" hidden="false" customHeight="false" outlineLevel="0" collapsed="false">
      <c r="A71" s="19" t="s">
        <v>2272</v>
      </c>
      <c r="B71" s="19" t="s">
        <v>314</v>
      </c>
      <c r="C71" s="19" t="n">
        <v>3.371760266</v>
      </c>
    </row>
    <row r="72" customFormat="false" ht="15.75" hidden="false" customHeight="false" outlineLevel="0" collapsed="false">
      <c r="A72" s="19" t="s">
        <v>2273</v>
      </c>
      <c r="B72" s="19" t="s">
        <v>125</v>
      </c>
      <c r="C72" s="19" t="n">
        <v>3.339312336</v>
      </c>
    </row>
    <row r="73" customFormat="false" ht="15.75" hidden="false" customHeight="false" outlineLevel="0" collapsed="false">
      <c r="A73" s="19" t="s">
        <v>2274</v>
      </c>
      <c r="B73" s="19" t="s">
        <v>135</v>
      </c>
      <c r="C73" s="19" t="n">
        <v>3.325646401</v>
      </c>
    </row>
    <row r="74" customFormat="false" ht="15.75" hidden="false" customHeight="false" outlineLevel="0" collapsed="false">
      <c r="A74" s="19" t="s">
        <v>2275</v>
      </c>
      <c r="B74" s="19" t="s">
        <v>125</v>
      </c>
      <c r="C74" s="19" t="n">
        <v>3.279286462</v>
      </c>
    </row>
    <row r="75" customFormat="false" ht="15.75" hidden="false" customHeight="false" outlineLevel="0" collapsed="false">
      <c r="A75" s="19" t="s">
        <v>2276</v>
      </c>
      <c r="B75" s="19" t="s">
        <v>125</v>
      </c>
      <c r="C75" s="19" t="n">
        <v>3.275057392</v>
      </c>
    </row>
    <row r="76" customFormat="false" ht="15.75" hidden="false" customHeight="false" outlineLevel="0" collapsed="false">
      <c r="A76" s="19" t="s">
        <v>2277</v>
      </c>
      <c r="B76" s="19" t="s">
        <v>125</v>
      </c>
      <c r="C76" s="19" t="n">
        <v>3.264659674</v>
      </c>
    </row>
    <row r="77" customFormat="false" ht="15.75" hidden="false" customHeight="false" outlineLevel="0" collapsed="false">
      <c r="A77" s="19" t="s">
        <v>2278</v>
      </c>
      <c r="B77" s="19" t="s">
        <v>135</v>
      </c>
      <c r="C77" s="19" t="n">
        <v>3.261661195</v>
      </c>
    </row>
    <row r="78" customFormat="false" ht="15.75" hidden="false" customHeight="false" outlineLevel="0" collapsed="false">
      <c r="A78" s="19" t="s">
        <v>2279</v>
      </c>
      <c r="B78" s="19" t="s">
        <v>322</v>
      </c>
      <c r="C78" s="19" t="n">
        <v>3.246781988</v>
      </c>
    </row>
    <row r="79" customFormat="false" ht="15.75" hidden="false" customHeight="false" outlineLevel="0" collapsed="false">
      <c r="A79" s="19" t="s">
        <v>2280</v>
      </c>
      <c r="B79" s="19" t="s">
        <v>135</v>
      </c>
      <c r="C79" s="19" t="n">
        <v>3.244293185</v>
      </c>
    </row>
    <row r="80" customFormat="false" ht="15.75" hidden="false" customHeight="false" outlineLevel="0" collapsed="false">
      <c r="A80" s="19" t="s">
        <v>2281</v>
      </c>
      <c r="B80" s="19" t="s">
        <v>135</v>
      </c>
      <c r="C80" s="19" t="n">
        <v>3.236156896</v>
      </c>
    </row>
    <row r="81" customFormat="false" ht="15.75" hidden="false" customHeight="false" outlineLevel="0" collapsed="false">
      <c r="A81" s="19" t="s">
        <v>2282</v>
      </c>
      <c r="B81" s="19" t="s">
        <v>326</v>
      </c>
      <c r="C81" s="19" t="n">
        <v>3.235577325</v>
      </c>
    </row>
    <row r="82" customFormat="false" ht="15.75" hidden="false" customHeight="false" outlineLevel="0" collapsed="false">
      <c r="A82" s="19" t="s">
        <v>2283</v>
      </c>
      <c r="B82" s="19" t="s">
        <v>125</v>
      </c>
      <c r="C82" s="19" t="n">
        <v>3.23099757</v>
      </c>
    </row>
    <row r="83" customFormat="false" ht="15.75" hidden="false" customHeight="false" outlineLevel="0" collapsed="false">
      <c r="A83" s="19" t="s">
        <v>2284</v>
      </c>
      <c r="B83" s="19" t="s">
        <v>125</v>
      </c>
      <c r="C83" s="19" t="n">
        <v>3.215930202</v>
      </c>
    </row>
    <row r="84" customFormat="false" ht="15.75" hidden="false" customHeight="false" outlineLevel="0" collapsed="false">
      <c r="A84" s="19" t="s">
        <v>2285</v>
      </c>
      <c r="B84" s="19" t="s">
        <v>135</v>
      </c>
      <c r="C84" s="19" t="n">
        <v>3.20452036</v>
      </c>
    </row>
    <row r="85" customFormat="false" ht="15.75" hidden="false" customHeight="false" outlineLevel="0" collapsed="false">
      <c r="A85" s="19" t="s">
        <v>2286</v>
      </c>
      <c r="B85" s="19" t="s">
        <v>331</v>
      </c>
      <c r="C85" s="19" t="n">
        <v>3.201765425</v>
      </c>
    </row>
    <row r="86" customFormat="false" ht="15.75" hidden="false" customHeight="false" outlineLevel="0" collapsed="false">
      <c r="A86" s="19" t="s">
        <v>2287</v>
      </c>
      <c r="B86" s="19" t="s">
        <v>125</v>
      </c>
      <c r="C86" s="19" t="n">
        <v>3.196546309</v>
      </c>
    </row>
    <row r="87" customFormat="false" ht="15.75" hidden="false" customHeight="false" outlineLevel="0" collapsed="false">
      <c r="A87" s="19" t="s">
        <v>2288</v>
      </c>
      <c r="B87" s="19" t="s">
        <v>125</v>
      </c>
      <c r="C87" s="19" t="n">
        <v>3.185223105</v>
      </c>
    </row>
    <row r="88" customFormat="false" ht="15.75" hidden="false" customHeight="false" outlineLevel="0" collapsed="false">
      <c r="A88" s="19" t="s">
        <v>2289</v>
      </c>
      <c r="B88" s="19" t="s">
        <v>135</v>
      </c>
      <c r="C88" s="19" t="n">
        <v>3.182938517</v>
      </c>
    </row>
    <row r="89" customFormat="false" ht="15.75" hidden="false" customHeight="false" outlineLevel="0" collapsed="false">
      <c r="A89" s="19" t="s">
        <v>2290</v>
      </c>
      <c r="B89" s="19" t="s">
        <v>2291</v>
      </c>
      <c r="C89" s="19" t="n">
        <v>3.177364172</v>
      </c>
    </row>
    <row r="90" customFormat="false" ht="15.75" hidden="false" customHeight="false" outlineLevel="0" collapsed="false">
      <c r="A90" s="19" t="s">
        <v>2292</v>
      </c>
      <c r="B90" s="19" t="s">
        <v>166</v>
      </c>
      <c r="C90" s="19" t="n">
        <v>3.167478709</v>
      </c>
    </row>
    <row r="91" customFormat="false" ht="15.75" hidden="false" customHeight="false" outlineLevel="0" collapsed="false">
      <c r="A91" s="19" t="s">
        <v>2293</v>
      </c>
      <c r="B91" s="19" t="s">
        <v>2294</v>
      </c>
      <c r="C91" s="19" t="n">
        <v>3.161683155</v>
      </c>
    </row>
    <row r="92" customFormat="false" ht="15.75" hidden="false" customHeight="false" outlineLevel="0" collapsed="false">
      <c r="A92" s="19" t="s">
        <v>2295</v>
      </c>
      <c r="B92" s="19" t="s">
        <v>2296</v>
      </c>
      <c r="C92" s="19" t="n">
        <v>3.159413216</v>
      </c>
    </row>
    <row r="93" customFormat="false" ht="15.75" hidden="false" customHeight="false" outlineLevel="0" collapsed="false">
      <c r="A93" s="19" t="s">
        <v>2297</v>
      </c>
      <c r="B93" s="19" t="s">
        <v>2298</v>
      </c>
      <c r="C93" s="19" t="n">
        <v>3.149791141</v>
      </c>
    </row>
    <row r="94" customFormat="false" ht="15.75" hidden="false" customHeight="false" outlineLevel="0" collapsed="false">
      <c r="A94" s="19" t="s">
        <v>2299</v>
      </c>
      <c r="B94" s="19" t="s">
        <v>344</v>
      </c>
      <c r="C94" s="19" t="n">
        <v>3.148985304</v>
      </c>
    </row>
    <row r="95" customFormat="false" ht="15.75" hidden="false" customHeight="false" outlineLevel="0" collapsed="false">
      <c r="A95" s="19" t="s">
        <v>2300</v>
      </c>
      <c r="B95" s="19" t="s">
        <v>135</v>
      </c>
      <c r="C95" s="19" t="n">
        <v>3.14773773</v>
      </c>
    </row>
    <row r="96" customFormat="false" ht="15.75" hidden="false" customHeight="false" outlineLevel="0" collapsed="false">
      <c r="A96" s="19" t="s">
        <v>2301</v>
      </c>
      <c r="B96" s="19" t="s">
        <v>125</v>
      </c>
      <c r="C96" s="19" t="n">
        <v>3.147113496</v>
      </c>
    </row>
    <row r="97" customFormat="false" ht="15.75" hidden="false" customHeight="false" outlineLevel="0" collapsed="false">
      <c r="A97" s="19" t="s">
        <v>2302</v>
      </c>
      <c r="B97" s="19" t="s">
        <v>125</v>
      </c>
      <c r="C97" s="19" t="n">
        <v>3.138301669</v>
      </c>
    </row>
    <row r="98" customFormat="false" ht="15.75" hidden="false" customHeight="false" outlineLevel="0" collapsed="false">
      <c r="A98" s="19" t="s">
        <v>2303</v>
      </c>
      <c r="B98" s="19" t="s">
        <v>135</v>
      </c>
      <c r="C98" s="19" t="n">
        <v>3.128130823</v>
      </c>
    </row>
    <row r="99" customFormat="false" ht="15.75" hidden="false" customHeight="false" outlineLevel="0" collapsed="false">
      <c r="A99" s="19" t="s">
        <v>2304</v>
      </c>
      <c r="B99" s="19" t="s">
        <v>135</v>
      </c>
      <c r="C99" s="19" t="n">
        <v>3.125050891</v>
      </c>
    </row>
    <row r="100" customFormat="false" ht="15.75" hidden="false" customHeight="false" outlineLevel="0" collapsed="false">
      <c r="A100" s="19" t="s">
        <v>2305</v>
      </c>
      <c r="B100" s="19" t="s">
        <v>125</v>
      </c>
      <c r="C100" s="19" t="n">
        <v>3.124001534</v>
      </c>
    </row>
    <row r="101" customFormat="false" ht="15.75" hidden="false" customHeight="false" outlineLevel="0" collapsed="false">
      <c r="A101" s="19" t="s">
        <v>2306</v>
      </c>
      <c r="B101" s="19" t="s">
        <v>135</v>
      </c>
      <c r="C101" s="19" t="n">
        <v>3.102735649</v>
      </c>
    </row>
    <row r="102" customFormat="false" ht="15.75" hidden="false" customHeight="false" outlineLevel="0" collapsed="false">
      <c r="A102" s="19" t="s">
        <v>2307</v>
      </c>
      <c r="B102" s="19" t="s">
        <v>125</v>
      </c>
      <c r="C102" s="19" t="n">
        <v>3.087457249</v>
      </c>
    </row>
    <row r="103" customFormat="false" ht="15.75" hidden="false" customHeight="false" outlineLevel="0" collapsed="false">
      <c r="A103" s="19" t="s">
        <v>2308</v>
      </c>
      <c r="B103" s="19" t="s">
        <v>125</v>
      </c>
      <c r="C103" s="19" t="n">
        <v>3.057417599</v>
      </c>
    </row>
    <row r="104" customFormat="false" ht="15.75" hidden="false" customHeight="false" outlineLevel="0" collapsed="false">
      <c r="A104" s="19" t="s">
        <v>2309</v>
      </c>
      <c r="B104" s="19" t="s">
        <v>2228</v>
      </c>
      <c r="C104" s="19" t="n">
        <v>3.054516464</v>
      </c>
    </row>
    <row r="105" customFormat="false" ht="15.75" hidden="false" customHeight="false" outlineLevel="0" collapsed="false">
      <c r="A105" s="19" t="s">
        <v>2310</v>
      </c>
      <c r="B105" s="19" t="s">
        <v>2202</v>
      </c>
      <c r="C105" s="19" t="n">
        <v>3.047274857</v>
      </c>
    </row>
    <row r="106" customFormat="false" ht="15.75" hidden="false" customHeight="false" outlineLevel="0" collapsed="false">
      <c r="A106" s="19" t="s">
        <v>2311</v>
      </c>
      <c r="B106" s="19" t="s">
        <v>2312</v>
      </c>
      <c r="C106" s="19" t="n">
        <v>3.040550062</v>
      </c>
    </row>
    <row r="107" customFormat="false" ht="15.75" hidden="false" customHeight="false" outlineLevel="0" collapsed="false">
      <c r="A107" s="19" t="s">
        <v>2313</v>
      </c>
      <c r="B107" s="19" t="s">
        <v>125</v>
      </c>
      <c r="C107" s="19" t="n">
        <v>3.040112597</v>
      </c>
    </row>
    <row r="108" customFormat="false" ht="15.75" hidden="false" customHeight="false" outlineLevel="0" collapsed="false">
      <c r="A108" s="19" t="s">
        <v>2314</v>
      </c>
      <c r="B108" s="19" t="s">
        <v>125</v>
      </c>
      <c r="C108" s="19" t="n">
        <v>3.030884247</v>
      </c>
    </row>
    <row r="109" customFormat="false" ht="15.75" hidden="false" customHeight="false" outlineLevel="0" collapsed="false">
      <c r="A109" s="19" t="s">
        <v>2315</v>
      </c>
      <c r="B109" s="19" t="s">
        <v>361</v>
      </c>
      <c r="C109" s="19" t="n">
        <v>3.02430176</v>
      </c>
    </row>
    <row r="110" customFormat="false" ht="15.75" hidden="false" customHeight="false" outlineLevel="0" collapsed="false">
      <c r="A110" s="19" t="s">
        <v>2316</v>
      </c>
      <c r="B110" s="19" t="s">
        <v>363</v>
      </c>
      <c r="C110" s="19" t="n">
        <v>3.022320543</v>
      </c>
    </row>
    <row r="111" customFormat="false" ht="15.75" hidden="false" customHeight="false" outlineLevel="0" collapsed="false">
      <c r="A111" s="19" t="s">
        <v>2317</v>
      </c>
      <c r="B111" s="19" t="s">
        <v>135</v>
      </c>
      <c r="C111" s="19" t="n">
        <v>3.019990599</v>
      </c>
    </row>
    <row r="112" customFormat="false" ht="15.75" hidden="false" customHeight="false" outlineLevel="0" collapsed="false">
      <c r="A112" s="19" t="s">
        <v>2318</v>
      </c>
      <c r="B112" s="19" t="s">
        <v>366</v>
      </c>
      <c r="C112" s="19" t="n">
        <v>3.007319924</v>
      </c>
    </row>
    <row r="113" customFormat="false" ht="15.75" hidden="false" customHeight="false" outlineLevel="0" collapsed="false">
      <c r="A113" s="19" t="s">
        <v>2319</v>
      </c>
      <c r="B113" s="19" t="s">
        <v>368</v>
      </c>
      <c r="C113" s="19" t="n">
        <v>3.006190091</v>
      </c>
    </row>
    <row r="114" customFormat="false" ht="15.75" hidden="false" customHeight="false" outlineLevel="0" collapsed="false">
      <c r="A114" s="19" t="s">
        <v>2320</v>
      </c>
      <c r="B114" s="19" t="s">
        <v>370</v>
      </c>
      <c r="C114" s="19" t="n">
        <v>3.002542429</v>
      </c>
    </row>
    <row r="115" customFormat="false" ht="15.75" hidden="false" customHeight="false" outlineLevel="0" collapsed="false">
      <c r="A115" s="19" t="s">
        <v>2321</v>
      </c>
      <c r="B115" s="19" t="s">
        <v>125</v>
      </c>
      <c r="C115" s="19" t="n">
        <v>3.001825427</v>
      </c>
    </row>
    <row r="116" customFormat="false" ht="15.75" hidden="false" customHeight="false" outlineLevel="0" collapsed="false">
      <c r="A116" s="19" t="s">
        <v>2322</v>
      </c>
      <c r="B116" s="19" t="s">
        <v>2323</v>
      </c>
      <c r="C116" s="19" t="n">
        <v>2.96356242</v>
      </c>
    </row>
    <row r="117" customFormat="false" ht="15.75" hidden="false" customHeight="false" outlineLevel="0" collapsed="false">
      <c r="A117" s="19" t="s">
        <v>2324</v>
      </c>
      <c r="B117" s="19" t="s">
        <v>375</v>
      </c>
      <c r="C117" s="19" t="n">
        <v>2.95995384</v>
      </c>
    </row>
    <row r="118" customFormat="false" ht="15.75" hidden="false" customHeight="false" outlineLevel="0" collapsed="false">
      <c r="A118" s="19" t="s">
        <v>2325</v>
      </c>
      <c r="B118" s="19" t="s">
        <v>125</v>
      </c>
      <c r="C118" s="19" t="n">
        <v>2.942109347</v>
      </c>
    </row>
    <row r="119" customFormat="false" ht="15.75" hidden="false" customHeight="false" outlineLevel="0" collapsed="false">
      <c r="A119" s="19" t="s">
        <v>2326</v>
      </c>
      <c r="B119" s="19" t="s">
        <v>125</v>
      </c>
      <c r="C119" s="19" t="n">
        <v>2.940926958</v>
      </c>
    </row>
    <row r="120" customFormat="false" ht="15.75" hidden="false" customHeight="false" outlineLevel="0" collapsed="false">
      <c r="A120" s="19" t="s">
        <v>2327</v>
      </c>
      <c r="B120" s="19" t="s">
        <v>125</v>
      </c>
      <c r="C120" s="19" t="n">
        <v>2.917138927</v>
      </c>
    </row>
    <row r="121" customFormat="false" ht="15.75" hidden="false" customHeight="false" outlineLevel="0" collapsed="false">
      <c r="A121" s="19" t="s">
        <v>2328</v>
      </c>
      <c r="B121" s="19" t="s">
        <v>135</v>
      </c>
      <c r="C121" s="19" t="n">
        <v>2.906984793</v>
      </c>
    </row>
    <row r="122" customFormat="false" ht="15.75" hidden="false" customHeight="false" outlineLevel="0" collapsed="false">
      <c r="A122" s="19" t="s">
        <v>2329</v>
      </c>
      <c r="B122" s="19" t="s">
        <v>125</v>
      </c>
      <c r="C122" s="19" t="n">
        <v>2.903793021</v>
      </c>
    </row>
    <row r="123" customFormat="false" ht="15.75" hidden="false" customHeight="false" outlineLevel="0" collapsed="false">
      <c r="A123" s="19" t="s">
        <v>2330</v>
      </c>
      <c r="B123" s="19" t="s">
        <v>2202</v>
      </c>
      <c r="C123" s="19" t="n">
        <v>2.888906185</v>
      </c>
    </row>
    <row r="124" customFormat="false" ht="15.75" hidden="false" customHeight="false" outlineLevel="0" collapsed="false">
      <c r="A124" s="19" t="s">
        <v>2331</v>
      </c>
      <c r="B124" s="19" t="s">
        <v>125</v>
      </c>
      <c r="C124" s="19" t="n">
        <v>2.878267966</v>
      </c>
    </row>
    <row r="125" customFormat="false" ht="15.75" hidden="false" customHeight="false" outlineLevel="0" collapsed="false">
      <c r="A125" s="19" t="s">
        <v>2332</v>
      </c>
      <c r="B125" s="19" t="s">
        <v>2333</v>
      </c>
      <c r="C125" s="19" t="n">
        <v>2.8752447</v>
      </c>
    </row>
    <row r="126" customFormat="false" ht="15.75" hidden="false" customHeight="false" outlineLevel="0" collapsed="false">
      <c r="A126" s="19" t="s">
        <v>2334</v>
      </c>
      <c r="B126" s="19" t="s">
        <v>2335</v>
      </c>
      <c r="C126" s="19" t="n">
        <v>2.86421304</v>
      </c>
    </row>
    <row r="127" customFormat="false" ht="15.75" hidden="false" customHeight="false" outlineLevel="0" collapsed="false">
      <c r="A127" s="19" t="s">
        <v>2336</v>
      </c>
      <c r="B127" s="19" t="s">
        <v>2337</v>
      </c>
      <c r="C127" s="19" t="n">
        <v>2.863864664</v>
      </c>
    </row>
    <row r="128" customFormat="false" ht="15.75" hidden="false" customHeight="false" outlineLevel="0" collapsed="false">
      <c r="A128" s="1" t="s">
        <v>2338</v>
      </c>
      <c r="B128" s="19" t="s">
        <v>390</v>
      </c>
      <c r="C128" s="19" t="n">
        <v>2.860497793</v>
      </c>
    </row>
    <row r="129" customFormat="false" ht="15.75" hidden="false" customHeight="false" outlineLevel="0" collapsed="false">
      <c r="A129" s="19" t="s">
        <v>2339</v>
      </c>
      <c r="B129" s="19" t="s">
        <v>135</v>
      </c>
      <c r="C129" s="19" t="n">
        <v>2.842469007</v>
      </c>
    </row>
    <row r="130" customFormat="false" ht="15.75" hidden="false" customHeight="false" outlineLevel="0" collapsed="false">
      <c r="A130" s="19" t="s">
        <v>2340</v>
      </c>
      <c r="B130" s="19" t="s">
        <v>125</v>
      </c>
      <c r="C130" s="19" t="n">
        <v>2.81812468</v>
      </c>
    </row>
    <row r="131" customFormat="false" ht="15.75" hidden="false" customHeight="false" outlineLevel="0" collapsed="false">
      <c r="A131" s="19" t="s">
        <v>2341</v>
      </c>
      <c r="B131" s="19" t="s">
        <v>135</v>
      </c>
      <c r="C131" s="19" t="n">
        <v>2.796183419</v>
      </c>
    </row>
    <row r="132" customFormat="false" ht="15.75" hidden="false" customHeight="false" outlineLevel="0" collapsed="false">
      <c r="A132" s="19" t="s">
        <v>2342</v>
      </c>
      <c r="B132" s="19" t="s">
        <v>125</v>
      </c>
      <c r="C132" s="19" t="n">
        <v>2.794833543</v>
      </c>
    </row>
    <row r="133" customFormat="false" ht="15.75" hidden="false" customHeight="false" outlineLevel="0" collapsed="false">
      <c r="A133" s="19" t="s">
        <v>2343</v>
      </c>
      <c r="B133" s="19" t="s">
        <v>125</v>
      </c>
      <c r="C133" s="19" t="n">
        <v>2.790999115</v>
      </c>
    </row>
    <row r="134" customFormat="false" ht="15.75" hidden="false" customHeight="false" outlineLevel="0" collapsed="false">
      <c r="A134" s="19" t="s">
        <v>2344</v>
      </c>
      <c r="B134" s="19" t="s">
        <v>397</v>
      </c>
      <c r="C134" s="19" t="n">
        <v>2.78028699</v>
      </c>
    </row>
    <row r="135" customFormat="false" ht="15.75" hidden="false" customHeight="false" outlineLevel="0" collapsed="false">
      <c r="A135" s="19" t="s">
        <v>2345</v>
      </c>
      <c r="B135" s="19" t="s">
        <v>125</v>
      </c>
      <c r="C135" s="19" t="n">
        <v>2.775846049</v>
      </c>
    </row>
    <row r="136" customFormat="false" ht="15.75" hidden="false" customHeight="false" outlineLevel="0" collapsed="false">
      <c r="A136" s="19" t="s">
        <v>2346</v>
      </c>
      <c r="B136" s="19" t="s">
        <v>125</v>
      </c>
      <c r="C136" s="19" t="n">
        <v>2.771168623</v>
      </c>
    </row>
    <row r="137" customFormat="false" ht="15.75" hidden="false" customHeight="false" outlineLevel="0" collapsed="false">
      <c r="A137" s="19" t="s">
        <v>2347</v>
      </c>
      <c r="B137" s="19" t="s">
        <v>125</v>
      </c>
      <c r="C137" s="19" t="n">
        <v>2.745257259</v>
      </c>
    </row>
    <row r="138" customFormat="false" ht="15.75" hidden="false" customHeight="false" outlineLevel="0" collapsed="false">
      <c r="A138" s="19" t="s">
        <v>2348</v>
      </c>
      <c r="B138" s="19" t="s">
        <v>125</v>
      </c>
      <c r="C138" s="19" t="n">
        <v>2.720774204</v>
      </c>
    </row>
    <row r="139" customFormat="false" ht="15.75" hidden="false" customHeight="false" outlineLevel="0" collapsed="false">
      <c r="A139" s="19" t="s">
        <v>2349</v>
      </c>
      <c r="B139" s="19" t="s">
        <v>403</v>
      </c>
      <c r="C139" s="19" t="n">
        <v>2.71709911</v>
      </c>
    </row>
    <row r="140" customFormat="false" ht="15.75" hidden="false" customHeight="false" outlineLevel="0" collapsed="false">
      <c r="A140" s="19" t="s">
        <v>2350</v>
      </c>
      <c r="B140" s="19" t="s">
        <v>135</v>
      </c>
      <c r="C140" s="19" t="n">
        <v>2.707681232</v>
      </c>
    </row>
    <row r="141" customFormat="false" ht="15.75" hidden="false" customHeight="false" outlineLevel="0" collapsed="false">
      <c r="A141" s="19" t="s">
        <v>2351</v>
      </c>
      <c r="B141" s="19" t="s">
        <v>331</v>
      </c>
      <c r="C141" s="19" t="n">
        <v>2.699163004</v>
      </c>
    </row>
    <row r="142" customFormat="false" ht="15.75" hidden="false" customHeight="false" outlineLevel="0" collapsed="false">
      <c r="A142" s="19" t="s">
        <v>2352</v>
      </c>
      <c r="B142" s="19" t="s">
        <v>125</v>
      </c>
      <c r="C142" s="19" t="n">
        <v>2.69719362</v>
      </c>
    </row>
    <row r="143" customFormat="false" ht="15.75" hidden="false" customHeight="false" outlineLevel="0" collapsed="false">
      <c r="A143" s="19" t="s">
        <v>2353</v>
      </c>
      <c r="B143" s="19" t="s">
        <v>408</v>
      </c>
      <c r="C143" s="19" t="n">
        <v>2.687149411</v>
      </c>
    </row>
    <row r="144" customFormat="false" ht="15.75" hidden="false" customHeight="false" outlineLevel="0" collapsed="false">
      <c r="A144" s="19" t="s">
        <v>2354</v>
      </c>
      <c r="B144" s="19" t="s">
        <v>125</v>
      </c>
      <c r="C144" s="19" t="n">
        <v>2.685838076</v>
      </c>
    </row>
    <row r="145" customFormat="false" ht="15.75" hidden="false" customHeight="false" outlineLevel="0" collapsed="false">
      <c r="A145" s="19" t="s">
        <v>2355</v>
      </c>
      <c r="B145" s="19" t="s">
        <v>2356</v>
      </c>
      <c r="C145" s="19" t="n">
        <v>2.68163568</v>
      </c>
    </row>
    <row r="146" customFormat="false" ht="15.75" hidden="false" customHeight="false" outlineLevel="0" collapsed="false">
      <c r="A146" s="19" t="s">
        <v>2357</v>
      </c>
      <c r="B146" s="19" t="s">
        <v>125</v>
      </c>
      <c r="C146" s="19" t="n">
        <v>2.679421902</v>
      </c>
    </row>
    <row r="147" customFormat="false" ht="15.75" hidden="false" customHeight="false" outlineLevel="0" collapsed="false">
      <c r="A147" s="19" t="s">
        <v>2358</v>
      </c>
      <c r="B147" s="19" t="s">
        <v>2359</v>
      </c>
      <c r="C147" s="19" t="n">
        <v>2.666199135</v>
      </c>
    </row>
    <row r="148" customFormat="false" ht="15.75" hidden="false" customHeight="false" outlineLevel="0" collapsed="false">
      <c r="A148" s="19" t="s">
        <v>2360</v>
      </c>
      <c r="B148" s="19" t="s">
        <v>125</v>
      </c>
      <c r="C148" s="19" t="n">
        <v>2.66242692</v>
      </c>
    </row>
    <row r="149" customFormat="false" ht="15.75" hidden="false" customHeight="false" outlineLevel="0" collapsed="false">
      <c r="A149" s="19" t="s">
        <v>2361</v>
      </c>
      <c r="B149" s="19" t="s">
        <v>2362</v>
      </c>
      <c r="C149" s="19" t="n">
        <v>2.650424721</v>
      </c>
    </row>
    <row r="150" customFormat="false" ht="15.75" hidden="false" customHeight="false" outlineLevel="0" collapsed="false">
      <c r="A150" s="19" t="s">
        <v>2363</v>
      </c>
      <c r="B150" s="19" t="s">
        <v>125</v>
      </c>
      <c r="C150" s="19" t="n">
        <v>2.638315645</v>
      </c>
    </row>
    <row r="151" customFormat="false" ht="15.75" hidden="false" customHeight="false" outlineLevel="0" collapsed="false">
      <c r="A151" s="19" t="s">
        <v>2364</v>
      </c>
      <c r="B151" s="19" t="s">
        <v>420</v>
      </c>
      <c r="C151" s="19" t="n">
        <v>2.627360099</v>
      </c>
    </row>
    <row r="152" customFormat="false" ht="15.75" hidden="false" customHeight="false" outlineLevel="0" collapsed="false">
      <c r="A152" s="19" t="s">
        <v>2365</v>
      </c>
      <c r="B152" s="19" t="s">
        <v>422</v>
      </c>
      <c r="C152" s="19" t="n">
        <v>2.623598162</v>
      </c>
    </row>
    <row r="153" customFormat="false" ht="15.75" hidden="false" customHeight="false" outlineLevel="0" collapsed="false">
      <c r="A153" s="19" t="s">
        <v>2366</v>
      </c>
      <c r="B153" s="19" t="s">
        <v>424</v>
      </c>
      <c r="C153" s="19" t="n">
        <v>2.613376473</v>
      </c>
    </row>
    <row r="154" customFormat="false" ht="15.75" hidden="false" customHeight="false" outlineLevel="0" collapsed="false">
      <c r="A154" s="19" t="s">
        <v>2367</v>
      </c>
      <c r="B154" s="19" t="s">
        <v>166</v>
      </c>
      <c r="C154" s="19" t="n">
        <v>2.613025656</v>
      </c>
    </row>
    <row r="155" customFormat="false" ht="15.75" hidden="false" customHeight="false" outlineLevel="0" collapsed="false">
      <c r="A155" s="19" t="s">
        <v>2368</v>
      </c>
      <c r="B155" s="19" t="s">
        <v>427</v>
      </c>
      <c r="C155" s="19" t="n">
        <v>2.576455081</v>
      </c>
    </row>
    <row r="156" customFormat="false" ht="15.75" hidden="false" customHeight="false" outlineLevel="0" collapsed="false">
      <c r="A156" s="19" t="s">
        <v>2369</v>
      </c>
      <c r="B156" s="19" t="s">
        <v>248</v>
      </c>
      <c r="C156" s="19" t="n">
        <v>2.571154184</v>
      </c>
    </row>
    <row r="157" customFormat="false" ht="15.75" hidden="false" customHeight="false" outlineLevel="0" collapsed="false">
      <c r="A157" s="19" t="s">
        <v>2370</v>
      </c>
      <c r="B157" s="19" t="s">
        <v>2371</v>
      </c>
      <c r="C157" s="19" t="n">
        <v>2.560210685</v>
      </c>
    </row>
    <row r="158" customFormat="false" ht="15.75" hidden="false" customHeight="false" outlineLevel="0" collapsed="false">
      <c r="A158" s="19" t="s">
        <v>2372</v>
      </c>
      <c r="B158" s="19" t="s">
        <v>2373</v>
      </c>
      <c r="C158" s="19" t="n">
        <v>2.556115653</v>
      </c>
    </row>
    <row r="159" customFormat="false" ht="15.75" hidden="false" customHeight="false" outlineLevel="0" collapsed="false">
      <c r="A159" s="19" t="s">
        <v>2374</v>
      </c>
      <c r="B159" s="19" t="s">
        <v>2375</v>
      </c>
      <c r="C159" s="19" t="n">
        <v>2.544026471</v>
      </c>
    </row>
    <row r="160" customFormat="false" ht="15.75" hidden="false" customHeight="false" outlineLevel="0" collapsed="false">
      <c r="A160" s="19" t="s">
        <v>2376</v>
      </c>
      <c r="B160" s="19" t="s">
        <v>125</v>
      </c>
      <c r="C160" s="19" t="n">
        <v>2.539810016</v>
      </c>
    </row>
    <row r="161" customFormat="false" ht="15.75" hidden="false" customHeight="false" outlineLevel="0" collapsed="false">
      <c r="A161" s="19" t="s">
        <v>2377</v>
      </c>
      <c r="B161" s="19" t="s">
        <v>125</v>
      </c>
      <c r="C161" s="19" t="n">
        <v>2.530035669</v>
      </c>
    </row>
    <row r="162" customFormat="false" ht="15.75" hidden="false" customHeight="false" outlineLevel="0" collapsed="false">
      <c r="A162" s="19" t="s">
        <v>2378</v>
      </c>
      <c r="B162" s="19" t="s">
        <v>125</v>
      </c>
      <c r="C162" s="19" t="n">
        <v>2.525184551</v>
      </c>
    </row>
    <row r="163" customFormat="false" ht="15.75" hidden="false" customHeight="false" outlineLevel="0" collapsed="false">
      <c r="A163" s="19" t="s">
        <v>2379</v>
      </c>
      <c r="B163" s="19" t="s">
        <v>439</v>
      </c>
      <c r="C163" s="19" t="n">
        <v>2.509282122</v>
      </c>
    </row>
    <row r="164" customFormat="false" ht="15.75" hidden="false" customHeight="false" outlineLevel="0" collapsed="false">
      <c r="A164" s="19" t="s">
        <v>2380</v>
      </c>
      <c r="B164" s="19" t="s">
        <v>135</v>
      </c>
      <c r="C164" s="19" t="n">
        <v>2.506121298</v>
      </c>
    </row>
    <row r="165" customFormat="false" ht="15.75" hidden="false" customHeight="false" outlineLevel="0" collapsed="false">
      <c r="A165" s="19" t="s">
        <v>2381</v>
      </c>
      <c r="B165" s="19" t="s">
        <v>442</v>
      </c>
      <c r="C165" s="19" t="n">
        <v>2.505284515</v>
      </c>
    </row>
    <row r="166" customFormat="false" ht="15.75" hidden="false" customHeight="false" outlineLevel="0" collapsed="false">
      <c r="A166" s="19" t="s">
        <v>2382</v>
      </c>
      <c r="B166" s="19" t="s">
        <v>444</v>
      </c>
      <c r="C166" s="19" t="n">
        <v>2.503182007</v>
      </c>
    </row>
    <row r="167" customFormat="false" ht="15.75" hidden="false" customHeight="false" outlineLevel="0" collapsed="false">
      <c r="A167" s="19" t="s">
        <v>2383</v>
      </c>
      <c r="B167" s="19" t="s">
        <v>125</v>
      </c>
      <c r="C167" s="19" t="n">
        <v>2.48480256</v>
      </c>
    </row>
    <row r="168" customFormat="false" ht="15.75" hidden="false" customHeight="false" outlineLevel="0" collapsed="false">
      <c r="A168" s="19" t="s">
        <v>2384</v>
      </c>
      <c r="B168" s="19" t="s">
        <v>125</v>
      </c>
      <c r="C168" s="19" t="n">
        <v>2.483535567</v>
      </c>
    </row>
    <row r="169" customFormat="false" ht="15.75" hidden="false" customHeight="false" outlineLevel="0" collapsed="false">
      <c r="A169" s="19" t="s">
        <v>2385</v>
      </c>
      <c r="B169" s="19" t="s">
        <v>2386</v>
      </c>
      <c r="C169" s="19" t="n">
        <v>2.470063806</v>
      </c>
    </row>
    <row r="170" customFormat="false" ht="15.75" hidden="false" customHeight="false" outlineLevel="0" collapsed="false">
      <c r="A170" s="19" t="s">
        <v>2387</v>
      </c>
      <c r="B170" s="19" t="s">
        <v>125</v>
      </c>
      <c r="C170" s="19" t="n">
        <v>2.463637401</v>
      </c>
    </row>
    <row r="171" customFormat="false" ht="15.75" hidden="false" customHeight="false" outlineLevel="0" collapsed="false">
      <c r="A171" s="19" t="s">
        <v>2388</v>
      </c>
      <c r="B171" s="19" t="s">
        <v>2389</v>
      </c>
      <c r="C171" s="19" t="n">
        <v>2.453945053</v>
      </c>
    </row>
    <row r="172" customFormat="false" ht="15.75" hidden="false" customHeight="false" outlineLevel="0" collapsed="false">
      <c r="A172" s="19" t="s">
        <v>2390</v>
      </c>
      <c r="B172" s="19" t="s">
        <v>2391</v>
      </c>
      <c r="C172" s="19" t="n">
        <v>2.438644491</v>
      </c>
    </row>
    <row r="173" customFormat="false" ht="15.75" hidden="false" customHeight="false" outlineLevel="0" collapsed="false">
      <c r="A173" s="19" t="s">
        <v>2392</v>
      </c>
      <c r="B173" s="19" t="s">
        <v>125</v>
      </c>
      <c r="C173" s="19" t="n">
        <v>2.432427814</v>
      </c>
    </row>
    <row r="174" customFormat="false" ht="15.75" hidden="false" customHeight="false" outlineLevel="0" collapsed="false">
      <c r="A174" s="19" t="s">
        <v>2393</v>
      </c>
      <c r="B174" s="19" t="s">
        <v>2394</v>
      </c>
      <c r="C174" s="19" t="n">
        <v>2.424843402</v>
      </c>
    </row>
    <row r="175" customFormat="false" ht="15.75" hidden="false" customHeight="false" outlineLevel="0" collapsed="false">
      <c r="A175" s="19" t="s">
        <v>2395</v>
      </c>
      <c r="B175" s="19" t="s">
        <v>135</v>
      </c>
      <c r="C175" s="19" t="n">
        <v>2.422601419</v>
      </c>
    </row>
    <row r="176" customFormat="false" ht="15.75" hidden="false" customHeight="false" outlineLevel="0" collapsed="false">
      <c r="A176" s="19" t="s">
        <v>2396</v>
      </c>
      <c r="B176" s="19" t="s">
        <v>125</v>
      </c>
      <c r="C176" s="19" t="n">
        <v>2.419495375</v>
      </c>
    </row>
    <row r="177" customFormat="false" ht="15.75" hidden="false" customHeight="false" outlineLevel="0" collapsed="false">
      <c r="A177" s="19" t="s">
        <v>2397</v>
      </c>
      <c r="B177" s="19" t="s">
        <v>460</v>
      </c>
      <c r="C177" s="19" t="n">
        <v>2.419111726</v>
      </c>
    </row>
    <row r="178" customFormat="false" ht="15.75" hidden="false" customHeight="false" outlineLevel="0" collapsed="false">
      <c r="A178" s="19" t="s">
        <v>2398</v>
      </c>
      <c r="B178" s="19" t="s">
        <v>462</v>
      </c>
      <c r="C178" s="19" t="n">
        <v>2.415011079</v>
      </c>
    </row>
    <row r="179" customFormat="false" ht="15.75" hidden="false" customHeight="false" outlineLevel="0" collapsed="false">
      <c r="A179" s="19" t="s">
        <v>2399</v>
      </c>
      <c r="B179" s="19" t="s">
        <v>464</v>
      </c>
      <c r="C179" s="19" t="n">
        <v>2.408068154</v>
      </c>
    </row>
    <row r="180" customFormat="false" ht="15.75" hidden="false" customHeight="false" outlineLevel="0" collapsed="false">
      <c r="A180" s="19" t="s">
        <v>2400</v>
      </c>
      <c r="B180" s="19" t="s">
        <v>2401</v>
      </c>
      <c r="C180" s="19" t="n">
        <v>2.401614604</v>
      </c>
    </row>
    <row r="181" customFormat="false" ht="15.75" hidden="false" customHeight="false" outlineLevel="0" collapsed="false">
      <c r="A181" s="19" t="s">
        <v>2402</v>
      </c>
      <c r="B181" s="19" t="s">
        <v>135</v>
      </c>
      <c r="C181" s="19" t="n">
        <v>2.401564773</v>
      </c>
    </row>
    <row r="182" customFormat="false" ht="15.75" hidden="false" customHeight="false" outlineLevel="0" collapsed="false">
      <c r="A182" s="19" t="s">
        <v>2403</v>
      </c>
      <c r="B182" s="19" t="s">
        <v>469</v>
      </c>
      <c r="C182" s="19" t="n">
        <v>2.395174414</v>
      </c>
    </row>
    <row r="183" customFormat="false" ht="15.75" hidden="false" customHeight="false" outlineLevel="0" collapsed="false">
      <c r="A183" s="19" t="s">
        <v>2404</v>
      </c>
      <c r="B183" s="19" t="s">
        <v>471</v>
      </c>
      <c r="C183" s="19" t="n">
        <v>2.391588995</v>
      </c>
    </row>
    <row r="184" customFormat="false" ht="15.75" hidden="false" customHeight="false" outlineLevel="0" collapsed="false">
      <c r="A184" s="19" t="s">
        <v>2405</v>
      </c>
      <c r="B184" s="19" t="s">
        <v>125</v>
      </c>
      <c r="C184" s="19" t="n">
        <v>2.382209359</v>
      </c>
    </row>
    <row r="185" customFormat="false" ht="15.75" hidden="false" customHeight="false" outlineLevel="0" collapsed="false">
      <c r="A185" s="19" t="s">
        <v>2406</v>
      </c>
      <c r="B185" s="19" t="s">
        <v>125</v>
      </c>
      <c r="C185" s="19" t="n">
        <v>2.368416489</v>
      </c>
    </row>
    <row r="186" customFormat="false" ht="15.75" hidden="false" customHeight="false" outlineLevel="0" collapsed="false">
      <c r="A186" s="19" t="s">
        <v>2407</v>
      </c>
      <c r="B186" s="19" t="s">
        <v>125</v>
      </c>
      <c r="C186" s="19" t="n">
        <v>2.357979376</v>
      </c>
    </row>
    <row r="187" customFormat="false" ht="15.75" hidden="false" customHeight="false" outlineLevel="0" collapsed="false">
      <c r="A187" s="19" t="s">
        <v>2408</v>
      </c>
      <c r="B187" s="19" t="s">
        <v>125</v>
      </c>
      <c r="C187" s="19" t="n">
        <v>2.35661637</v>
      </c>
    </row>
    <row r="188" customFormat="false" ht="15.75" hidden="false" customHeight="false" outlineLevel="0" collapsed="false">
      <c r="A188" s="19" t="s">
        <v>2409</v>
      </c>
      <c r="B188" s="19" t="s">
        <v>2410</v>
      </c>
      <c r="C188" s="19" t="n">
        <v>2.356295666</v>
      </c>
    </row>
    <row r="189" customFormat="false" ht="15.75" hidden="false" customHeight="false" outlineLevel="0" collapsed="false">
      <c r="A189" s="19" t="s">
        <v>2411</v>
      </c>
      <c r="B189" s="19" t="s">
        <v>2412</v>
      </c>
      <c r="C189" s="19" t="n">
        <v>2.356158068</v>
      </c>
    </row>
    <row r="190" customFormat="false" ht="15.75" hidden="false" customHeight="false" outlineLevel="0" collapsed="false">
      <c r="A190" s="19" t="s">
        <v>2413</v>
      </c>
      <c r="B190" s="19" t="s">
        <v>481</v>
      </c>
      <c r="C190" s="19" t="n">
        <v>2.35529983</v>
      </c>
    </row>
    <row r="191" customFormat="false" ht="15.75" hidden="false" customHeight="false" outlineLevel="0" collapsed="false">
      <c r="A191" s="19" t="s">
        <v>2414</v>
      </c>
      <c r="B191" s="19" t="s">
        <v>125</v>
      </c>
      <c r="C191" s="19" t="n">
        <v>2.350097382</v>
      </c>
    </row>
    <row r="192" customFormat="false" ht="15.75" hidden="false" customHeight="false" outlineLevel="0" collapsed="false">
      <c r="A192" s="19" t="s">
        <v>2415</v>
      </c>
      <c r="B192" s="19" t="s">
        <v>125</v>
      </c>
      <c r="C192" s="19" t="n">
        <v>2.346041979</v>
      </c>
    </row>
    <row r="193" customFormat="false" ht="15.75" hidden="false" customHeight="false" outlineLevel="0" collapsed="false">
      <c r="A193" s="19" t="s">
        <v>2416</v>
      </c>
      <c r="B193" s="19" t="s">
        <v>135</v>
      </c>
      <c r="C193" s="19" t="n">
        <v>2.345644767</v>
      </c>
    </row>
    <row r="194" customFormat="false" ht="15.75" hidden="false" customHeight="false" outlineLevel="0" collapsed="false">
      <c r="A194" s="19" t="s">
        <v>2417</v>
      </c>
      <c r="B194" s="19" t="s">
        <v>135</v>
      </c>
      <c r="C194" s="19" t="n">
        <v>2.345139371</v>
      </c>
    </row>
    <row r="195" customFormat="false" ht="15.75" hidden="false" customHeight="false" outlineLevel="0" collapsed="false">
      <c r="A195" s="19" t="s">
        <v>2418</v>
      </c>
      <c r="B195" s="19" t="s">
        <v>2419</v>
      </c>
      <c r="C195" s="19" t="n">
        <v>2.313645161</v>
      </c>
    </row>
    <row r="196" customFormat="false" ht="15.75" hidden="false" customHeight="false" outlineLevel="0" collapsed="false">
      <c r="A196" s="19" t="s">
        <v>2420</v>
      </c>
      <c r="B196" s="19" t="s">
        <v>125</v>
      </c>
      <c r="C196" s="19" t="n">
        <v>2.305396169</v>
      </c>
    </row>
    <row r="197" customFormat="false" ht="15.75" hidden="false" customHeight="false" outlineLevel="0" collapsed="false">
      <c r="A197" s="19" t="s">
        <v>2421</v>
      </c>
      <c r="B197" s="19" t="s">
        <v>125</v>
      </c>
      <c r="C197" s="19" t="n">
        <v>2.282727479</v>
      </c>
    </row>
    <row r="198" customFormat="false" ht="15.75" hidden="false" customHeight="false" outlineLevel="0" collapsed="false">
      <c r="A198" s="19" t="s">
        <v>2422</v>
      </c>
      <c r="B198" s="19" t="s">
        <v>135</v>
      </c>
      <c r="C198" s="19" t="n">
        <v>2.280365069</v>
      </c>
    </row>
    <row r="199" customFormat="false" ht="15.75" hidden="false" customHeight="false" outlineLevel="0" collapsed="false">
      <c r="A199" s="19" t="s">
        <v>2423</v>
      </c>
      <c r="B199" s="19" t="s">
        <v>492</v>
      </c>
      <c r="C199" s="19" t="n">
        <v>2.278935141</v>
      </c>
    </row>
    <row r="200" customFormat="false" ht="15.75" hidden="false" customHeight="false" outlineLevel="0" collapsed="false">
      <c r="A200" s="19" t="s">
        <v>2424</v>
      </c>
      <c r="B200" s="19" t="s">
        <v>125</v>
      </c>
      <c r="C200" s="19" t="n">
        <v>2.272595459</v>
      </c>
    </row>
    <row r="201" customFormat="false" ht="15.75" hidden="false" customHeight="false" outlineLevel="0" collapsed="false">
      <c r="A201" s="19" t="s">
        <v>2425</v>
      </c>
      <c r="B201" s="19" t="s">
        <v>125</v>
      </c>
      <c r="C201" s="19" t="n">
        <v>2.272022867</v>
      </c>
    </row>
    <row r="202" customFormat="false" ht="15.75" hidden="false" customHeight="false" outlineLevel="0" collapsed="false">
      <c r="A202" s="19" t="s">
        <v>2426</v>
      </c>
      <c r="B202" s="19" t="s">
        <v>125</v>
      </c>
      <c r="C202" s="19" t="n">
        <v>2.25972385</v>
      </c>
    </row>
    <row r="203" customFormat="false" ht="15.75" hidden="false" customHeight="false" outlineLevel="0" collapsed="false">
      <c r="A203" s="19" t="s">
        <v>2427</v>
      </c>
      <c r="B203" s="19" t="s">
        <v>497</v>
      </c>
      <c r="C203" s="19" t="n">
        <v>2.252104379</v>
      </c>
    </row>
    <row r="204" customFormat="false" ht="15.75" hidden="false" customHeight="false" outlineLevel="0" collapsed="false">
      <c r="A204" s="19" t="s">
        <v>2428</v>
      </c>
      <c r="B204" s="19" t="s">
        <v>125</v>
      </c>
      <c r="C204" s="19" t="n">
        <v>2.251142183</v>
      </c>
    </row>
    <row r="205" customFormat="false" ht="15.75" hidden="false" customHeight="false" outlineLevel="0" collapsed="false">
      <c r="A205" s="19" t="s">
        <v>2429</v>
      </c>
      <c r="B205" s="19" t="s">
        <v>500</v>
      </c>
      <c r="C205" s="19" t="n">
        <v>2.250027141</v>
      </c>
    </row>
    <row r="206" customFormat="false" ht="15.75" hidden="false" customHeight="false" outlineLevel="0" collapsed="false">
      <c r="A206" s="19" t="s">
        <v>2430</v>
      </c>
      <c r="B206" s="19" t="s">
        <v>2431</v>
      </c>
      <c r="C206" s="19" t="n">
        <v>2.248887829</v>
      </c>
    </row>
    <row r="207" customFormat="false" ht="15.75" hidden="false" customHeight="false" outlineLevel="0" collapsed="false">
      <c r="A207" s="19" t="s">
        <v>2432</v>
      </c>
      <c r="B207" s="19" t="s">
        <v>504</v>
      </c>
      <c r="C207" s="19" t="n">
        <v>2.248411837</v>
      </c>
    </row>
    <row r="208" customFormat="false" ht="15.75" hidden="false" customHeight="false" outlineLevel="0" collapsed="false">
      <c r="A208" s="19" t="s">
        <v>2433</v>
      </c>
      <c r="B208" s="19" t="s">
        <v>135</v>
      </c>
      <c r="C208" s="19" t="n">
        <v>2.242613343</v>
      </c>
    </row>
    <row r="209" customFormat="false" ht="15.75" hidden="false" customHeight="false" outlineLevel="0" collapsed="false">
      <c r="A209" s="19" t="s">
        <v>2434</v>
      </c>
      <c r="B209" s="19" t="s">
        <v>507</v>
      </c>
      <c r="C209" s="19" t="n">
        <v>2.240129145</v>
      </c>
    </row>
    <row r="210" customFormat="false" ht="15.75" hidden="false" customHeight="false" outlineLevel="0" collapsed="false">
      <c r="A210" s="19" t="s">
        <v>2435</v>
      </c>
      <c r="B210" s="19" t="s">
        <v>509</v>
      </c>
      <c r="C210" s="19" t="n">
        <v>2.239488082</v>
      </c>
    </row>
    <row r="211" customFormat="false" ht="15.75" hidden="false" customHeight="false" outlineLevel="0" collapsed="false">
      <c r="A211" s="19" t="s">
        <v>2436</v>
      </c>
      <c r="B211" s="19" t="s">
        <v>511</v>
      </c>
      <c r="C211" s="19" t="n">
        <v>2.237108046</v>
      </c>
    </row>
    <row r="212" customFormat="false" ht="15.75" hidden="false" customHeight="false" outlineLevel="0" collapsed="false">
      <c r="A212" s="19" t="s">
        <v>2437</v>
      </c>
      <c r="B212" s="19" t="s">
        <v>513</v>
      </c>
      <c r="C212" s="19" t="n">
        <v>2.232896048</v>
      </c>
    </row>
    <row r="213" customFormat="false" ht="15.75" hidden="false" customHeight="false" outlineLevel="0" collapsed="false">
      <c r="A213" s="19" t="s">
        <v>2438</v>
      </c>
      <c r="B213" s="19" t="s">
        <v>125</v>
      </c>
      <c r="C213" s="19" t="n">
        <v>2.226417871</v>
      </c>
    </row>
    <row r="214" customFormat="false" ht="15.75" hidden="false" customHeight="false" outlineLevel="0" collapsed="false">
      <c r="A214" s="19" t="s">
        <v>2439</v>
      </c>
      <c r="B214" s="19" t="s">
        <v>125</v>
      </c>
      <c r="C214" s="19" t="n">
        <v>2.219437084</v>
      </c>
    </row>
    <row r="215" customFormat="false" ht="15.75" hidden="false" customHeight="false" outlineLevel="0" collapsed="false">
      <c r="A215" s="19" t="s">
        <v>2440</v>
      </c>
      <c r="B215" s="19" t="s">
        <v>125</v>
      </c>
      <c r="C215" s="19" t="n">
        <v>2.217441466</v>
      </c>
    </row>
    <row r="216" customFormat="false" ht="15.75" hidden="false" customHeight="false" outlineLevel="0" collapsed="false">
      <c r="A216" s="19" t="s">
        <v>2441</v>
      </c>
      <c r="B216" s="19" t="s">
        <v>518</v>
      </c>
      <c r="C216" s="19" t="n">
        <v>2.215413383</v>
      </c>
    </row>
    <row r="217" customFormat="false" ht="15.75" hidden="false" customHeight="false" outlineLevel="0" collapsed="false">
      <c r="A217" s="19" t="s">
        <v>2442</v>
      </c>
      <c r="B217" s="19" t="s">
        <v>520</v>
      </c>
      <c r="C217" s="19" t="n">
        <v>2.213574018</v>
      </c>
    </row>
    <row r="218" customFormat="false" ht="15.75" hidden="false" customHeight="false" outlineLevel="0" collapsed="false">
      <c r="A218" s="19" t="s">
        <v>2443</v>
      </c>
      <c r="B218" s="19" t="s">
        <v>125</v>
      </c>
      <c r="C218" s="19" t="n">
        <v>2.209974567</v>
      </c>
    </row>
    <row r="219" customFormat="false" ht="15.75" hidden="false" customHeight="false" outlineLevel="0" collapsed="false">
      <c r="A219" s="19" t="s">
        <v>2444</v>
      </c>
      <c r="B219" s="19" t="s">
        <v>125</v>
      </c>
      <c r="C219" s="19" t="n">
        <v>2.209072078</v>
      </c>
    </row>
    <row r="220" customFormat="false" ht="15.75" hidden="false" customHeight="false" outlineLevel="0" collapsed="false">
      <c r="A220" s="19" t="s">
        <v>2445</v>
      </c>
      <c r="B220" s="19" t="s">
        <v>135</v>
      </c>
      <c r="C220" s="19" t="n">
        <v>2.207414155</v>
      </c>
    </row>
    <row r="221" customFormat="false" ht="15.75" hidden="false" customHeight="false" outlineLevel="0" collapsed="false">
      <c r="A221" s="19" t="s">
        <v>2446</v>
      </c>
      <c r="B221" s="19" t="s">
        <v>125</v>
      </c>
      <c r="C221" s="19" t="n">
        <v>2.181157414</v>
      </c>
    </row>
    <row r="222" customFormat="false" ht="15.75" hidden="false" customHeight="false" outlineLevel="0" collapsed="false">
      <c r="A222" s="19" t="s">
        <v>2447</v>
      </c>
      <c r="B222" s="19" t="s">
        <v>166</v>
      </c>
      <c r="C222" s="19" t="n">
        <v>2.176839783</v>
      </c>
    </row>
    <row r="223" customFormat="false" ht="15.75" hidden="false" customHeight="false" outlineLevel="0" collapsed="false">
      <c r="A223" s="19" t="s">
        <v>2448</v>
      </c>
      <c r="B223" s="19" t="s">
        <v>137</v>
      </c>
      <c r="C223" s="19" t="n">
        <v>2.171395928</v>
      </c>
    </row>
    <row r="224" customFormat="false" ht="15.75" hidden="false" customHeight="false" outlineLevel="0" collapsed="false">
      <c r="A224" s="19" t="s">
        <v>2449</v>
      </c>
      <c r="B224" s="19" t="s">
        <v>2450</v>
      </c>
      <c r="C224" s="19" t="n">
        <v>2.169156833</v>
      </c>
    </row>
    <row r="225" customFormat="false" ht="15.75" hidden="false" customHeight="false" outlineLevel="0" collapsed="false">
      <c r="A225" s="19" t="s">
        <v>2451</v>
      </c>
      <c r="B225" s="19" t="s">
        <v>125</v>
      </c>
      <c r="C225" s="19" t="n">
        <v>2.167396131</v>
      </c>
    </row>
    <row r="226" customFormat="false" ht="15.75" hidden="false" customHeight="false" outlineLevel="0" collapsed="false">
      <c r="A226" s="19" t="s">
        <v>2452</v>
      </c>
      <c r="B226" s="19" t="s">
        <v>2453</v>
      </c>
      <c r="C226" s="19" t="n">
        <v>2.159076348</v>
      </c>
    </row>
    <row r="227" customFormat="false" ht="15.75" hidden="false" customHeight="false" outlineLevel="0" collapsed="false">
      <c r="A227" s="19" t="s">
        <v>2454</v>
      </c>
      <c r="B227" s="19" t="s">
        <v>135</v>
      </c>
      <c r="C227" s="19" t="n">
        <v>2.156331109</v>
      </c>
    </row>
    <row r="228" customFormat="false" ht="15.75" hidden="false" customHeight="false" outlineLevel="0" collapsed="false">
      <c r="A228" s="19" t="s">
        <v>2455</v>
      </c>
      <c r="B228" s="19" t="s">
        <v>2456</v>
      </c>
      <c r="C228" s="19" t="n">
        <v>2.150427257</v>
      </c>
    </row>
    <row r="229" customFormat="false" ht="15.75" hidden="false" customHeight="false" outlineLevel="0" collapsed="false">
      <c r="A229" s="19" t="s">
        <v>2457</v>
      </c>
      <c r="B229" s="19" t="s">
        <v>125</v>
      </c>
      <c r="C229" s="19" t="n">
        <v>2.14768608</v>
      </c>
    </row>
    <row r="230" customFormat="false" ht="15.75" hidden="false" customHeight="false" outlineLevel="0" collapsed="false">
      <c r="A230" s="19" t="s">
        <v>2458</v>
      </c>
      <c r="B230" s="19" t="s">
        <v>125</v>
      </c>
      <c r="C230" s="19" t="n">
        <v>2.143686259</v>
      </c>
    </row>
    <row r="231" customFormat="false" ht="15.75" hidden="false" customHeight="false" outlineLevel="0" collapsed="false">
      <c r="A231" s="19" t="s">
        <v>2459</v>
      </c>
      <c r="B231" s="19" t="s">
        <v>538</v>
      </c>
      <c r="C231" s="19" t="n">
        <v>2.143677169</v>
      </c>
    </row>
    <row r="232" customFormat="false" ht="15.75" hidden="false" customHeight="false" outlineLevel="0" collapsed="false">
      <c r="A232" s="19" t="s">
        <v>2460</v>
      </c>
      <c r="B232" s="19" t="s">
        <v>125</v>
      </c>
      <c r="C232" s="19" t="n">
        <v>2.135935444</v>
      </c>
    </row>
    <row r="233" customFormat="false" ht="15.75" hidden="false" customHeight="false" outlineLevel="0" collapsed="false">
      <c r="A233" s="19" t="s">
        <v>2461</v>
      </c>
      <c r="B233" s="19" t="s">
        <v>125</v>
      </c>
      <c r="C233" s="19" t="n">
        <v>2.132103005</v>
      </c>
    </row>
    <row r="234" customFormat="false" ht="15.75" hidden="false" customHeight="false" outlineLevel="0" collapsed="false">
      <c r="A234" s="19" t="s">
        <v>2462</v>
      </c>
      <c r="B234" s="19" t="s">
        <v>125</v>
      </c>
      <c r="C234" s="19" t="n">
        <v>2.12002206</v>
      </c>
    </row>
    <row r="235" customFormat="false" ht="15.75" hidden="false" customHeight="false" outlineLevel="0" collapsed="false">
      <c r="A235" s="19" t="s">
        <v>2463</v>
      </c>
      <c r="B235" s="19" t="s">
        <v>543</v>
      </c>
      <c r="C235" s="19" t="n">
        <v>2.119160445</v>
      </c>
    </row>
    <row r="236" customFormat="false" ht="15.75" hidden="false" customHeight="false" outlineLevel="0" collapsed="false">
      <c r="A236" s="19" t="s">
        <v>2464</v>
      </c>
      <c r="B236" s="19" t="s">
        <v>2465</v>
      </c>
      <c r="C236" s="19" t="n">
        <v>2.11580612</v>
      </c>
    </row>
    <row r="237" customFormat="false" ht="15.75" hidden="false" customHeight="false" outlineLevel="0" collapsed="false">
      <c r="A237" s="19" t="s">
        <v>2466</v>
      </c>
      <c r="B237" s="19" t="s">
        <v>125</v>
      </c>
      <c r="C237" s="19" t="n">
        <v>2.114761518</v>
      </c>
    </row>
    <row r="238" customFormat="false" ht="15.75" hidden="false" customHeight="false" outlineLevel="0" collapsed="false">
      <c r="A238" s="19" t="s">
        <v>2467</v>
      </c>
      <c r="B238" s="19" t="s">
        <v>137</v>
      </c>
      <c r="C238" s="19" t="n">
        <v>2.110340857</v>
      </c>
    </row>
    <row r="239" customFormat="false" ht="15.75" hidden="false" customHeight="false" outlineLevel="0" collapsed="false">
      <c r="A239" s="19" t="s">
        <v>2468</v>
      </c>
      <c r="B239" s="19" t="s">
        <v>125</v>
      </c>
      <c r="C239" s="19" t="n">
        <v>2.105912871</v>
      </c>
    </row>
    <row r="240" customFormat="false" ht="15.75" hidden="false" customHeight="false" outlineLevel="0" collapsed="false">
      <c r="A240" s="19" t="s">
        <v>2469</v>
      </c>
      <c r="B240" s="19" t="s">
        <v>144</v>
      </c>
      <c r="C240" s="19" t="n">
        <v>2.094455338</v>
      </c>
    </row>
    <row r="241" customFormat="false" ht="15.75" hidden="false" customHeight="false" outlineLevel="0" collapsed="false">
      <c r="A241" s="19" t="s">
        <v>2470</v>
      </c>
      <c r="B241" s="19" t="s">
        <v>397</v>
      </c>
      <c r="C241" s="19" t="n">
        <v>2.092191713</v>
      </c>
    </row>
    <row r="242" customFormat="false" ht="15.75" hidden="false" customHeight="false" outlineLevel="0" collapsed="false">
      <c r="A242" s="19" t="s">
        <v>2471</v>
      </c>
      <c r="B242" s="19" t="s">
        <v>2472</v>
      </c>
      <c r="C242" s="19" t="n">
        <v>2.087928336</v>
      </c>
    </row>
    <row r="243" customFormat="false" ht="15.75" hidden="false" customHeight="false" outlineLevel="0" collapsed="false">
      <c r="A243" s="19" t="s">
        <v>2473</v>
      </c>
      <c r="B243" s="19" t="s">
        <v>2291</v>
      </c>
      <c r="C243" s="19" t="n">
        <v>2.085946174</v>
      </c>
    </row>
    <row r="244" customFormat="false" ht="15.75" hidden="false" customHeight="false" outlineLevel="0" collapsed="false">
      <c r="A244" s="19" t="s">
        <v>2474</v>
      </c>
      <c r="B244" s="19" t="s">
        <v>2475</v>
      </c>
      <c r="C244" s="19" t="n">
        <v>2.083625098</v>
      </c>
    </row>
    <row r="245" customFormat="false" ht="15.75" hidden="false" customHeight="false" outlineLevel="0" collapsed="false">
      <c r="A245" s="19" t="s">
        <v>2476</v>
      </c>
      <c r="B245" s="19" t="s">
        <v>557</v>
      </c>
      <c r="C245" s="19" t="n">
        <v>2.081912515</v>
      </c>
    </row>
    <row r="246" customFormat="false" ht="15.75" hidden="false" customHeight="false" outlineLevel="0" collapsed="false">
      <c r="A246" s="19" t="s">
        <v>2477</v>
      </c>
      <c r="B246" s="19" t="s">
        <v>2478</v>
      </c>
      <c r="C246" s="19" t="n">
        <v>2.08047201</v>
      </c>
    </row>
    <row r="247" customFormat="false" ht="15.75" hidden="false" customHeight="false" outlineLevel="0" collapsed="false">
      <c r="A247" s="19" t="s">
        <v>2479</v>
      </c>
      <c r="B247" s="19" t="s">
        <v>125</v>
      </c>
      <c r="C247" s="19" t="n">
        <v>2.078210799</v>
      </c>
    </row>
    <row r="248" customFormat="false" ht="15.75" hidden="false" customHeight="false" outlineLevel="0" collapsed="false">
      <c r="A248" s="19" t="s">
        <v>2480</v>
      </c>
      <c r="B248" s="19" t="s">
        <v>125</v>
      </c>
      <c r="C248" s="19" t="n">
        <v>2.07650135</v>
      </c>
    </row>
    <row r="249" customFormat="false" ht="15.75" hidden="false" customHeight="false" outlineLevel="0" collapsed="false">
      <c r="A249" s="19" t="s">
        <v>2481</v>
      </c>
      <c r="B249" s="19" t="s">
        <v>125</v>
      </c>
      <c r="C249" s="19" t="n">
        <v>2.07320986</v>
      </c>
    </row>
    <row r="250" customFormat="false" ht="15.75" hidden="false" customHeight="false" outlineLevel="0" collapsed="false">
      <c r="A250" s="19" t="s">
        <v>2482</v>
      </c>
      <c r="B250" s="19" t="s">
        <v>2483</v>
      </c>
      <c r="C250" s="19" t="n">
        <v>2.071003927</v>
      </c>
    </row>
    <row r="251" customFormat="false" ht="15.75" hidden="false" customHeight="false" outlineLevel="0" collapsed="false">
      <c r="A251" s="19" t="s">
        <v>2484</v>
      </c>
      <c r="B251" s="19" t="s">
        <v>125</v>
      </c>
      <c r="C251" s="19" t="n">
        <v>2.063982507</v>
      </c>
    </row>
    <row r="252" customFormat="false" ht="15.75" hidden="false" customHeight="false" outlineLevel="0" collapsed="false">
      <c r="A252" s="19" t="s">
        <v>2485</v>
      </c>
      <c r="B252" s="19" t="s">
        <v>144</v>
      </c>
      <c r="C252" s="19" t="n">
        <v>2.06339559</v>
      </c>
    </row>
    <row r="253" customFormat="false" ht="15.75" hidden="false" customHeight="false" outlineLevel="0" collapsed="false">
      <c r="A253" s="19" t="s">
        <v>2486</v>
      </c>
      <c r="B253" s="19" t="s">
        <v>568</v>
      </c>
      <c r="C253" s="19" t="n">
        <v>2.056976259</v>
      </c>
    </row>
    <row r="254" customFormat="false" ht="15.75" hidden="false" customHeight="false" outlineLevel="0" collapsed="false">
      <c r="A254" s="19" t="s">
        <v>2487</v>
      </c>
      <c r="B254" s="19" t="s">
        <v>125</v>
      </c>
      <c r="C254" s="19" t="n">
        <v>2.052528622</v>
      </c>
    </row>
    <row r="255" customFormat="false" ht="15.75" hidden="false" customHeight="false" outlineLevel="0" collapsed="false">
      <c r="A255" s="19" t="s">
        <v>2488</v>
      </c>
      <c r="B255" s="19" t="s">
        <v>571</v>
      </c>
      <c r="C255" s="19" t="n">
        <v>2.04938528</v>
      </c>
    </row>
    <row r="256" customFormat="false" ht="15.75" hidden="false" customHeight="false" outlineLevel="0" collapsed="false">
      <c r="A256" s="19" t="s">
        <v>2489</v>
      </c>
      <c r="B256" s="19" t="s">
        <v>2490</v>
      </c>
      <c r="C256" s="19" t="n">
        <v>2.048985934</v>
      </c>
    </row>
    <row r="257" customFormat="false" ht="15.75" hidden="false" customHeight="false" outlineLevel="0" collapsed="false">
      <c r="A257" s="19" t="s">
        <v>2491</v>
      </c>
      <c r="B257" s="19" t="s">
        <v>2202</v>
      </c>
      <c r="C257" s="19" t="n">
        <v>2.045030578</v>
      </c>
    </row>
    <row r="258" customFormat="false" ht="15.75" hidden="false" customHeight="false" outlineLevel="0" collapsed="false">
      <c r="A258" s="19" t="s">
        <v>2492</v>
      </c>
      <c r="B258" s="19" t="s">
        <v>125</v>
      </c>
      <c r="C258" s="19" t="n">
        <v>2.036516252</v>
      </c>
    </row>
    <row r="259" customFormat="false" ht="15.75" hidden="false" customHeight="false" outlineLevel="0" collapsed="false">
      <c r="A259" s="19" t="s">
        <v>2493</v>
      </c>
      <c r="B259" s="19" t="s">
        <v>2494</v>
      </c>
      <c r="C259" s="19" t="n">
        <v>2.035108534</v>
      </c>
    </row>
    <row r="260" customFormat="false" ht="15.75" hidden="false" customHeight="false" outlineLevel="0" collapsed="false">
      <c r="A260" s="19" t="s">
        <v>2495</v>
      </c>
      <c r="B260" s="19" t="s">
        <v>125</v>
      </c>
      <c r="C260" s="19" t="n">
        <v>2.034095365</v>
      </c>
    </row>
    <row r="261" customFormat="false" ht="15.75" hidden="false" customHeight="false" outlineLevel="0" collapsed="false">
      <c r="A261" s="19" t="s">
        <v>2496</v>
      </c>
      <c r="B261" s="19" t="s">
        <v>125</v>
      </c>
      <c r="C261" s="19" t="n">
        <v>2.018751934</v>
      </c>
    </row>
    <row r="262" customFormat="false" ht="15.75" hidden="false" customHeight="false" outlineLevel="0" collapsed="false">
      <c r="A262" s="19" t="s">
        <v>2497</v>
      </c>
      <c r="B262" s="19" t="s">
        <v>125</v>
      </c>
      <c r="C262" s="19" t="n">
        <v>2.013625539</v>
      </c>
    </row>
    <row r="263" customFormat="false" ht="15.75" hidden="false" customHeight="false" outlineLevel="0" collapsed="false">
      <c r="A263" s="19" t="s">
        <v>2498</v>
      </c>
      <c r="B263" s="19" t="s">
        <v>135</v>
      </c>
      <c r="C263" s="19" t="n">
        <v>2.009697047</v>
      </c>
    </row>
    <row r="264" customFormat="false" ht="15.75" hidden="false" customHeight="false" outlineLevel="0" collapsed="false">
      <c r="A264" s="19" t="s">
        <v>2499</v>
      </c>
      <c r="B264" s="19" t="s">
        <v>125</v>
      </c>
      <c r="C264" s="19" t="n">
        <v>2.007170815</v>
      </c>
    </row>
    <row r="265" customFormat="false" ht="15.75" hidden="false" customHeight="false" outlineLevel="0" collapsed="false">
      <c r="A265" s="19" t="s">
        <v>2500</v>
      </c>
      <c r="B265" s="19" t="s">
        <v>135</v>
      </c>
      <c r="C265" s="19" t="n">
        <v>2.002753214</v>
      </c>
    </row>
    <row r="266" customFormat="false" ht="15.75" hidden="false" customHeight="false" outlineLevel="0" collapsed="false">
      <c r="A266" s="19" t="s">
        <v>2501</v>
      </c>
      <c r="B266" s="19" t="s">
        <v>2202</v>
      </c>
      <c r="C266" s="19" t="n">
        <v>2.000241185</v>
      </c>
    </row>
    <row r="267" customFormat="false" ht="15.75" hidden="false" customHeight="false" outlineLevel="0" collapsed="false">
      <c r="A267" s="19" t="s">
        <v>2502</v>
      </c>
      <c r="B267" s="19" t="s">
        <v>125</v>
      </c>
      <c r="C267" s="19" t="n">
        <v>2.000191404</v>
      </c>
    </row>
    <row r="268" customFormat="false" ht="15.75" hidden="false" customHeight="false" outlineLevel="0" collapsed="false">
      <c r="A268" s="19" t="s">
        <v>2503</v>
      </c>
      <c r="B268" s="19" t="s">
        <v>125</v>
      </c>
      <c r="C268" s="19" t="n">
        <v>1.999171101</v>
      </c>
    </row>
    <row r="269" customFormat="false" ht="15.75" hidden="false" customHeight="false" outlineLevel="0" collapsed="false">
      <c r="A269" s="19" t="s">
        <v>2504</v>
      </c>
      <c r="B269" s="19" t="s">
        <v>125</v>
      </c>
      <c r="C269" s="19" t="n">
        <v>1.997169869</v>
      </c>
    </row>
    <row r="270" customFormat="false" ht="15.75" hidden="false" customHeight="false" outlineLevel="0" collapsed="false">
      <c r="A270" s="19" t="s">
        <v>2505</v>
      </c>
      <c r="B270" s="19" t="s">
        <v>125</v>
      </c>
      <c r="C270" s="19" t="n">
        <v>1.996174491</v>
      </c>
    </row>
    <row r="271" customFormat="false" ht="15.75" hidden="false" customHeight="false" outlineLevel="0" collapsed="false">
      <c r="A271" s="19" t="s">
        <v>2506</v>
      </c>
      <c r="B271" s="19" t="s">
        <v>590</v>
      </c>
      <c r="C271" s="19" t="n">
        <v>1.994458809</v>
      </c>
    </row>
    <row r="272" customFormat="false" ht="15.75" hidden="false" customHeight="false" outlineLevel="0" collapsed="false">
      <c r="A272" s="19" t="s">
        <v>2507</v>
      </c>
      <c r="B272" s="19" t="s">
        <v>135</v>
      </c>
      <c r="C272" s="19" t="n">
        <v>1.99276912</v>
      </c>
    </row>
    <row r="273" customFormat="false" ht="15.75" hidden="false" customHeight="false" outlineLevel="0" collapsed="false">
      <c r="A273" s="19" t="s">
        <v>2508</v>
      </c>
      <c r="B273" s="19" t="s">
        <v>593</v>
      </c>
      <c r="C273" s="19" t="n">
        <v>1.991324287</v>
      </c>
    </row>
    <row r="274" customFormat="false" ht="15.75" hidden="false" customHeight="false" outlineLevel="0" collapsed="false">
      <c r="A274" s="19" t="s">
        <v>2509</v>
      </c>
      <c r="B274" s="19" t="s">
        <v>2510</v>
      </c>
      <c r="C274" s="19" t="n">
        <v>1.987532474</v>
      </c>
    </row>
    <row r="275" customFormat="false" ht="15.75" hidden="false" customHeight="false" outlineLevel="0" collapsed="false">
      <c r="A275" s="19" t="s">
        <v>2511</v>
      </c>
      <c r="B275" s="19" t="s">
        <v>125</v>
      </c>
      <c r="C275" s="19" t="n">
        <v>1.982666243</v>
      </c>
    </row>
    <row r="276" customFormat="false" ht="15.75" hidden="false" customHeight="false" outlineLevel="0" collapsed="false">
      <c r="A276" s="19" t="s">
        <v>2512</v>
      </c>
      <c r="B276" s="19" t="s">
        <v>125</v>
      </c>
      <c r="C276" s="19" t="n">
        <v>1.981865489</v>
      </c>
    </row>
    <row r="277" customFormat="false" ht="15.75" hidden="false" customHeight="false" outlineLevel="0" collapsed="false">
      <c r="A277" s="19" t="s">
        <v>2513</v>
      </c>
      <c r="B277" s="19" t="s">
        <v>2514</v>
      </c>
      <c r="C277" s="19" t="n">
        <v>1.977272479</v>
      </c>
    </row>
    <row r="278" customFormat="false" ht="15.75" hidden="false" customHeight="false" outlineLevel="0" collapsed="false">
      <c r="A278" s="19" t="s">
        <v>2515</v>
      </c>
      <c r="B278" s="19" t="s">
        <v>601</v>
      </c>
      <c r="C278" s="19" t="n">
        <v>1.976114176</v>
      </c>
    </row>
    <row r="279" customFormat="false" ht="15.75" hidden="false" customHeight="false" outlineLevel="0" collapsed="false">
      <c r="A279" s="19" t="s">
        <v>2516</v>
      </c>
      <c r="B279" s="19" t="s">
        <v>135</v>
      </c>
      <c r="C279" s="19" t="n">
        <v>1.971574577</v>
      </c>
    </row>
    <row r="280" customFormat="false" ht="15.75" hidden="false" customHeight="false" outlineLevel="0" collapsed="false">
      <c r="A280" s="19" t="s">
        <v>2517</v>
      </c>
      <c r="B280" s="19" t="s">
        <v>2518</v>
      </c>
      <c r="C280" s="19" t="n">
        <v>1.96930394</v>
      </c>
    </row>
    <row r="281" customFormat="false" ht="15.75" hidden="false" customHeight="false" outlineLevel="0" collapsed="false">
      <c r="A281" s="19" t="s">
        <v>2519</v>
      </c>
      <c r="B281" s="19" t="s">
        <v>2520</v>
      </c>
      <c r="C281" s="19" t="n">
        <v>1.959824069</v>
      </c>
    </row>
    <row r="282" customFormat="false" ht="15.75" hidden="false" customHeight="false" outlineLevel="0" collapsed="false">
      <c r="A282" s="19" t="s">
        <v>2521</v>
      </c>
      <c r="B282" s="19" t="s">
        <v>135</v>
      </c>
      <c r="C282" s="19" t="n">
        <v>1.956411128</v>
      </c>
    </row>
    <row r="283" customFormat="false" ht="15.75" hidden="false" customHeight="false" outlineLevel="0" collapsed="false">
      <c r="A283" s="19" t="s">
        <v>2522</v>
      </c>
      <c r="B283" s="19" t="s">
        <v>609</v>
      </c>
      <c r="C283" s="19" t="n">
        <v>1.955232116</v>
      </c>
    </row>
    <row r="284" customFormat="false" ht="15.75" hidden="false" customHeight="false" outlineLevel="0" collapsed="false">
      <c r="A284" s="19" t="s">
        <v>2523</v>
      </c>
      <c r="B284" s="19" t="s">
        <v>125</v>
      </c>
      <c r="C284" s="19" t="n">
        <v>1.949569254</v>
      </c>
    </row>
    <row r="285" customFormat="false" ht="15.75" hidden="false" customHeight="false" outlineLevel="0" collapsed="false">
      <c r="A285" s="19" t="s">
        <v>2524</v>
      </c>
      <c r="B285" s="19" t="s">
        <v>612</v>
      </c>
      <c r="C285" s="19" t="n">
        <v>1.949024786</v>
      </c>
    </row>
    <row r="286" customFormat="false" ht="15.75" hidden="false" customHeight="false" outlineLevel="0" collapsed="false">
      <c r="A286" s="19" t="s">
        <v>2525</v>
      </c>
      <c r="B286" s="19" t="s">
        <v>2526</v>
      </c>
      <c r="C286" s="19" t="n">
        <v>1.947259792</v>
      </c>
    </row>
    <row r="287" customFormat="false" ht="15.75" hidden="false" customHeight="false" outlineLevel="0" collapsed="false">
      <c r="A287" s="19" t="s">
        <v>2527</v>
      </c>
      <c r="B287" s="19" t="s">
        <v>2528</v>
      </c>
      <c r="C287" s="19" t="n">
        <v>1.946005299</v>
      </c>
    </row>
    <row r="288" customFormat="false" ht="15.75" hidden="false" customHeight="false" outlineLevel="0" collapsed="false">
      <c r="A288" s="19" t="s">
        <v>2529</v>
      </c>
      <c r="B288" s="19" t="s">
        <v>618</v>
      </c>
      <c r="C288" s="19" t="n">
        <v>1.935904077</v>
      </c>
    </row>
    <row r="289" customFormat="false" ht="15.75" hidden="false" customHeight="false" outlineLevel="0" collapsed="false">
      <c r="A289" s="19" t="s">
        <v>2530</v>
      </c>
      <c r="B289" s="19" t="s">
        <v>2531</v>
      </c>
      <c r="C289" s="19" t="n">
        <v>1.934562286</v>
      </c>
    </row>
    <row r="290" customFormat="false" ht="15.75" hidden="false" customHeight="false" outlineLevel="0" collapsed="false">
      <c r="A290" s="19" t="s">
        <v>2532</v>
      </c>
      <c r="B290" s="19" t="s">
        <v>125</v>
      </c>
      <c r="C290" s="19" t="n">
        <v>1.923265155</v>
      </c>
    </row>
    <row r="291" customFormat="false" ht="15.75" hidden="false" customHeight="false" outlineLevel="0" collapsed="false">
      <c r="A291" s="19" t="s">
        <v>2533</v>
      </c>
      <c r="B291" s="19" t="s">
        <v>2534</v>
      </c>
      <c r="C291" s="19" t="n">
        <v>1.921800667</v>
      </c>
    </row>
    <row r="292" customFormat="false" ht="15.75" hidden="false" customHeight="false" outlineLevel="0" collapsed="false">
      <c r="A292" s="19" t="s">
        <v>2535</v>
      </c>
      <c r="B292" s="19" t="s">
        <v>125</v>
      </c>
      <c r="C292" s="19" t="n">
        <v>1.910163838</v>
      </c>
    </row>
    <row r="293" customFormat="false" ht="15.75" hidden="false" customHeight="false" outlineLevel="0" collapsed="false">
      <c r="A293" s="19" t="s">
        <v>2536</v>
      </c>
      <c r="B293" s="19" t="s">
        <v>2537</v>
      </c>
      <c r="C293" s="19" t="n">
        <v>1.908852197</v>
      </c>
    </row>
    <row r="294" customFormat="false" ht="15.75" hidden="false" customHeight="false" outlineLevel="0" collapsed="false">
      <c r="A294" s="19" t="s">
        <v>2538</v>
      </c>
      <c r="B294" s="19" t="s">
        <v>2539</v>
      </c>
      <c r="C294" s="19" t="n">
        <v>1.908806516</v>
      </c>
    </row>
    <row r="295" customFormat="false" ht="15.75" hidden="false" customHeight="false" outlineLevel="0" collapsed="false">
      <c r="A295" s="19" t="s">
        <v>2540</v>
      </c>
      <c r="B295" s="19" t="s">
        <v>125</v>
      </c>
      <c r="C295" s="19" t="n">
        <v>1.894322531</v>
      </c>
    </row>
    <row r="296" customFormat="false" ht="15.75" hidden="false" customHeight="false" outlineLevel="0" collapsed="false">
      <c r="A296" s="19" t="s">
        <v>2541</v>
      </c>
      <c r="B296" s="19" t="s">
        <v>125</v>
      </c>
      <c r="C296" s="19" t="n">
        <v>1.892397678</v>
      </c>
    </row>
    <row r="297" customFormat="false" ht="15.75" hidden="false" customHeight="false" outlineLevel="0" collapsed="false">
      <c r="A297" s="19" t="s">
        <v>2542</v>
      </c>
      <c r="B297" s="19" t="s">
        <v>125</v>
      </c>
      <c r="C297" s="19" t="n">
        <v>1.891754584</v>
      </c>
    </row>
    <row r="298" customFormat="false" ht="15.75" hidden="false" customHeight="false" outlineLevel="0" collapsed="false">
      <c r="A298" s="19" t="s">
        <v>2543</v>
      </c>
      <c r="B298" s="19" t="s">
        <v>632</v>
      </c>
      <c r="C298" s="19" t="n">
        <v>1.891465712</v>
      </c>
    </row>
    <row r="299" customFormat="false" ht="15.75" hidden="false" customHeight="false" outlineLevel="0" collapsed="false">
      <c r="A299" s="19" t="s">
        <v>2544</v>
      </c>
      <c r="B299" s="19" t="s">
        <v>2545</v>
      </c>
      <c r="C299" s="19" t="n">
        <v>1.873613694</v>
      </c>
    </row>
    <row r="300" customFormat="false" ht="15.75" hidden="false" customHeight="false" outlineLevel="0" collapsed="false">
      <c r="A300" s="19" t="s">
        <v>2546</v>
      </c>
      <c r="B300" s="19" t="s">
        <v>2547</v>
      </c>
      <c r="C300" s="19" t="n">
        <v>1.870383568</v>
      </c>
    </row>
    <row r="301" customFormat="false" ht="15.75" hidden="false" customHeight="false" outlineLevel="0" collapsed="false">
      <c r="A301" s="19" t="s">
        <v>2548</v>
      </c>
      <c r="B301" s="19" t="s">
        <v>125</v>
      </c>
      <c r="C301" s="19" t="n">
        <v>1.868880465</v>
      </c>
    </row>
    <row r="302" customFormat="false" ht="15.75" hidden="false" customHeight="false" outlineLevel="0" collapsed="false">
      <c r="A302" s="19" t="s">
        <v>2549</v>
      </c>
      <c r="B302" s="19" t="s">
        <v>135</v>
      </c>
      <c r="C302" s="19" t="n">
        <v>1.865409122</v>
      </c>
    </row>
    <row r="303" customFormat="false" ht="15.75" hidden="false" customHeight="false" outlineLevel="0" collapsed="false">
      <c r="A303" s="19" t="s">
        <v>2550</v>
      </c>
      <c r="B303" s="19" t="s">
        <v>125</v>
      </c>
      <c r="C303" s="19" t="n">
        <v>1.864043445</v>
      </c>
    </row>
    <row r="304" customFormat="false" ht="15.75" hidden="false" customHeight="false" outlineLevel="0" collapsed="false">
      <c r="A304" s="19" t="s">
        <v>2551</v>
      </c>
      <c r="B304" s="19" t="s">
        <v>125</v>
      </c>
      <c r="C304" s="19" t="n">
        <v>1.854607413</v>
      </c>
    </row>
    <row r="305" customFormat="false" ht="15.75" hidden="false" customHeight="false" outlineLevel="0" collapsed="false">
      <c r="A305" s="19" t="s">
        <v>2552</v>
      </c>
      <c r="B305" s="19" t="s">
        <v>2553</v>
      </c>
      <c r="C305" s="19" t="n">
        <v>1.852646986</v>
      </c>
    </row>
    <row r="306" customFormat="false" ht="15.75" hidden="false" customHeight="false" outlineLevel="0" collapsed="false">
      <c r="A306" s="19" t="s">
        <v>2554</v>
      </c>
      <c r="B306" s="19" t="s">
        <v>125</v>
      </c>
      <c r="C306" s="19" t="n">
        <v>1.852003242</v>
      </c>
    </row>
    <row r="307" customFormat="false" ht="15.75" hidden="false" customHeight="false" outlineLevel="0" collapsed="false">
      <c r="A307" s="19" t="s">
        <v>2555</v>
      </c>
      <c r="B307" s="19" t="s">
        <v>125</v>
      </c>
      <c r="C307" s="19" t="n">
        <v>1.844200784</v>
      </c>
    </row>
    <row r="308" customFormat="false" ht="15.75" hidden="false" customHeight="false" outlineLevel="0" collapsed="false">
      <c r="A308" s="19" t="s">
        <v>2556</v>
      </c>
      <c r="B308" s="19" t="s">
        <v>2557</v>
      </c>
      <c r="C308" s="19" t="n">
        <v>1.838388885</v>
      </c>
    </row>
    <row r="309" customFormat="false" ht="15.75" hidden="false" customHeight="false" outlineLevel="0" collapsed="false">
      <c r="A309" s="19" t="s">
        <v>2558</v>
      </c>
      <c r="B309" s="19" t="s">
        <v>2559</v>
      </c>
      <c r="C309" s="19" t="n">
        <v>1.832471238</v>
      </c>
    </row>
    <row r="310" customFormat="false" ht="15.75" hidden="false" customHeight="false" outlineLevel="0" collapsed="false">
      <c r="A310" s="19" t="s">
        <v>2560</v>
      </c>
      <c r="B310" s="19" t="s">
        <v>2561</v>
      </c>
      <c r="C310" s="19" t="n">
        <v>1.831304525</v>
      </c>
    </row>
    <row r="311" customFormat="false" ht="15.75" hidden="false" customHeight="false" outlineLevel="0" collapsed="false">
      <c r="A311" s="19" t="s">
        <v>2562</v>
      </c>
      <c r="B311" s="19" t="s">
        <v>137</v>
      </c>
      <c r="C311" s="19" t="n">
        <v>1.825154812</v>
      </c>
    </row>
    <row r="312" customFormat="false" ht="15.75" hidden="false" customHeight="false" outlineLevel="0" collapsed="false">
      <c r="A312" s="19" t="s">
        <v>2563</v>
      </c>
      <c r="B312" s="19" t="s">
        <v>137</v>
      </c>
      <c r="C312" s="19" t="n">
        <v>1.817037233</v>
      </c>
    </row>
    <row r="313" customFormat="false" ht="15.75" hidden="false" customHeight="false" outlineLevel="0" collapsed="false">
      <c r="A313" s="19" t="s">
        <v>2564</v>
      </c>
      <c r="B313" s="19" t="s">
        <v>654</v>
      </c>
      <c r="C313" s="19" t="n">
        <v>1.807591149</v>
      </c>
    </row>
    <row r="314" customFormat="false" ht="15.75" hidden="false" customHeight="false" outlineLevel="0" collapsed="false">
      <c r="A314" s="19" t="s">
        <v>2565</v>
      </c>
      <c r="B314" s="19" t="s">
        <v>2566</v>
      </c>
      <c r="C314" s="19" t="n">
        <v>1.804171772</v>
      </c>
    </row>
    <row r="315" customFormat="false" ht="15.75" hidden="false" customHeight="false" outlineLevel="0" collapsed="false">
      <c r="A315" s="19" t="s">
        <v>2567</v>
      </c>
      <c r="B315" s="19" t="s">
        <v>125</v>
      </c>
      <c r="C315" s="19" t="n">
        <v>1.803902751</v>
      </c>
    </row>
    <row r="316" customFormat="false" ht="15.75" hidden="false" customHeight="false" outlineLevel="0" collapsed="false">
      <c r="A316" s="19" t="s">
        <v>2568</v>
      </c>
      <c r="B316" s="19" t="s">
        <v>125</v>
      </c>
      <c r="C316" s="19" t="n">
        <v>1.797678644</v>
      </c>
    </row>
    <row r="317" customFormat="false" ht="15.75" hidden="false" customHeight="false" outlineLevel="0" collapsed="false">
      <c r="A317" s="19" t="s">
        <v>2569</v>
      </c>
      <c r="B317" s="19" t="s">
        <v>660</v>
      </c>
      <c r="C317" s="19" t="n">
        <v>1.794766079</v>
      </c>
    </row>
    <row r="318" customFormat="false" ht="15.75" hidden="false" customHeight="false" outlineLevel="0" collapsed="false">
      <c r="A318" s="19" t="s">
        <v>2570</v>
      </c>
      <c r="B318" s="19" t="s">
        <v>2571</v>
      </c>
      <c r="C318" s="19" t="n">
        <v>1.793053274</v>
      </c>
    </row>
    <row r="319" customFormat="false" ht="15.75" hidden="false" customHeight="false" outlineLevel="0" collapsed="false">
      <c r="A319" s="19" t="s">
        <v>2572</v>
      </c>
      <c r="B319" s="19" t="s">
        <v>2573</v>
      </c>
      <c r="C319" s="19" t="n">
        <v>1.79202897</v>
      </c>
    </row>
    <row r="320" customFormat="false" ht="15.75" hidden="false" customHeight="false" outlineLevel="0" collapsed="false">
      <c r="A320" s="19" t="s">
        <v>2574</v>
      </c>
      <c r="B320" s="19" t="s">
        <v>125</v>
      </c>
      <c r="C320" s="19" t="n">
        <v>1.791951029</v>
      </c>
    </row>
    <row r="321" customFormat="false" ht="15.75" hidden="false" customHeight="false" outlineLevel="0" collapsed="false">
      <c r="A321" s="19" t="s">
        <v>2575</v>
      </c>
      <c r="B321" s="19" t="s">
        <v>166</v>
      </c>
      <c r="C321" s="19" t="n">
        <v>1.783245451</v>
      </c>
    </row>
    <row r="322" customFormat="false" ht="15.75" hidden="false" customHeight="false" outlineLevel="0" collapsed="false">
      <c r="A322" s="19" t="s">
        <v>2576</v>
      </c>
      <c r="B322" s="19" t="s">
        <v>2577</v>
      </c>
      <c r="C322" s="19" t="n">
        <v>1.772314448</v>
      </c>
    </row>
    <row r="323" customFormat="false" ht="15.75" hidden="false" customHeight="false" outlineLevel="0" collapsed="false">
      <c r="A323" s="19" t="s">
        <v>2578</v>
      </c>
      <c r="B323" s="19" t="s">
        <v>125</v>
      </c>
      <c r="C323" s="19" t="n">
        <v>1.758675911</v>
      </c>
    </row>
    <row r="324" customFormat="false" ht="15.75" hidden="false" customHeight="false" outlineLevel="0" collapsed="false">
      <c r="A324" s="19" t="s">
        <v>2579</v>
      </c>
      <c r="B324" s="19" t="s">
        <v>166</v>
      </c>
      <c r="C324" s="19" t="n">
        <v>1.754572277</v>
      </c>
    </row>
    <row r="325" customFormat="false" ht="15.75" hidden="false" customHeight="false" outlineLevel="0" collapsed="false">
      <c r="A325" s="19" t="s">
        <v>2580</v>
      </c>
      <c r="B325" s="19" t="s">
        <v>125</v>
      </c>
      <c r="C325" s="19" t="n">
        <v>1.752114181</v>
      </c>
    </row>
    <row r="326" customFormat="false" ht="15.75" hidden="false" customHeight="false" outlineLevel="0" collapsed="false">
      <c r="A326" s="19" t="s">
        <v>2581</v>
      </c>
      <c r="B326" s="19" t="s">
        <v>673</v>
      </c>
      <c r="C326" s="19" t="n">
        <v>1.751544089</v>
      </c>
    </row>
    <row r="327" customFormat="false" ht="15.75" hidden="false" customHeight="false" outlineLevel="0" collapsed="false">
      <c r="A327" s="19" t="s">
        <v>2582</v>
      </c>
      <c r="B327" s="19" t="s">
        <v>2583</v>
      </c>
      <c r="C327" s="19" t="n">
        <v>1.742404258</v>
      </c>
    </row>
    <row r="328" customFormat="false" ht="15.75" hidden="false" customHeight="false" outlineLevel="0" collapsed="false">
      <c r="A328" s="19" t="s">
        <v>2584</v>
      </c>
      <c r="B328" s="19" t="s">
        <v>677</v>
      </c>
      <c r="C328" s="19" t="n">
        <v>1.741820198</v>
      </c>
    </row>
    <row r="329" customFormat="false" ht="15.75" hidden="false" customHeight="false" outlineLevel="0" collapsed="false">
      <c r="A329" s="19" t="s">
        <v>2585</v>
      </c>
      <c r="B329" s="19" t="s">
        <v>125</v>
      </c>
      <c r="C329" s="19" t="n">
        <v>1.739016618</v>
      </c>
    </row>
    <row r="330" customFormat="false" ht="15.75" hidden="false" customHeight="false" outlineLevel="0" collapsed="false">
      <c r="A330" s="19" t="s">
        <v>2586</v>
      </c>
      <c r="B330" s="19" t="s">
        <v>680</v>
      </c>
      <c r="C330" s="19" t="n">
        <v>1.737869665</v>
      </c>
    </row>
    <row r="331" customFormat="false" ht="15.75" hidden="false" customHeight="false" outlineLevel="0" collapsed="false">
      <c r="A331" s="19" t="s">
        <v>2587</v>
      </c>
      <c r="B331" s="19" t="s">
        <v>397</v>
      </c>
      <c r="C331" s="19" t="n">
        <v>1.726217633</v>
      </c>
    </row>
    <row r="332" customFormat="false" ht="15.75" hidden="false" customHeight="false" outlineLevel="0" collapsed="false">
      <c r="A332" s="19" t="s">
        <v>2588</v>
      </c>
      <c r="B332" s="19" t="s">
        <v>2589</v>
      </c>
      <c r="C332" s="19" t="n">
        <v>1.709543861</v>
      </c>
    </row>
    <row r="333" customFormat="false" ht="15.75" hidden="false" customHeight="false" outlineLevel="0" collapsed="false">
      <c r="A333" s="19" t="s">
        <v>2590</v>
      </c>
      <c r="B333" s="19" t="s">
        <v>125</v>
      </c>
      <c r="C333" s="19" t="n">
        <v>1.704069846</v>
      </c>
    </row>
    <row r="334" customFormat="false" ht="15.75" hidden="false" customHeight="false" outlineLevel="0" collapsed="false">
      <c r="A334" s="19" t="s">
        <v>2591</v>
      </c>
      <c r="B334" s="19" t="s">
        <v>686</v>
      </c>
      <c r="C334" s="19" t="n">
        <v>1.702641627</v>
      </c>
    </row>
    <row r="335" customFormat="false" ht="15.75" hidden="false" customHeight="false" outlineLevel="0" collapsed="false">
      <c r="A335" s="19" t="s">
        <v>2592</v>
      </c>
      <c r="B335" s="19" t="s">
        <v>2593</v>
      </c>
      <c r="C335" s="19" t="n">
        <v>1.694199981</v>
      </c>
    </row>
    <row r="336" customFormat="false" ht="15.75" hidden="false" customHeight="false" outlineLevel="0" collapsed="false">
      <c r="A336" s="19" t="s">
        <v>2594</v>
      </c>
      <c r="B336" s="19" t="s">
        <v>690</v>
      </c>
      <c r="C336" s="19" t="n">
        <v>1.69407164</v>
      </c>
    </row>
    <row r="337" customFormat="false" ht="15.75" hidden="false" customHeight="false" outlineLevel="0" collapsed="false">
      <c r="A337" s="19" t="s">
        <v>2595</v>
      </c>
      <c r="B337" s="19" t="s">
        <v>2596</v>
      </c>
      <c r="C337" s="19" t="n">
        <v>1.6898251</v>
      </c>
    </row>
    <row r="338" customFormat="false" ht="15.75" hidden="false" customHeight="false" outlineLevel="0" collapsed="false">
      <c r="A338" s="19" t="s">
        <v>2597</v>
      </c>
      <c r="B338" s="19" t="s">
        <v>694</v>
      </c>
      <c r="C338" s="19" t="n">
        <v>1.686694813</v>
      </c>
    </row>
    <row r="339" customFormat="false" ht="15.75" hidden="false" customHeight="false" outlineLevel="0" collapsed="false">
      <c r="A339" s="19" t="s">
        <v>2598</v>
      </c>
      <c r="B339" s="19" t="s">
        <v>125</v>
      </c>
      <c r="C339" s="19" t="n">
        <v>1.677899078</v>
      </c>
    </row>
    <row r="340" customFormat="false" ht="15.75" hidden="false" customHeight="false" outlineLevel="0" collapsed="false">
      <c r="A340" s="19" t="s">
        <v>2599</v>
      </c>
      <c r="B340" s="19" t="s">
        <v>125</v>
      </c>
      <c r="C340" s="19" t="n">
        <v>1.676137471</v>
      </c>
    </row>
    <row r="341" customFormat="false" ht="15.75" hidden="false" customHeight="false" outlineLevel="0" collapsed="false">
      <c r="A341" s="19" t="s">
        <v>2600</v>
      </c>
      <c r="B341" s="19" t="s">
        <v>125</v>
      </c>
      <c r="C341" s="19" t="n">
        <v>1.675246705</v>
      </c>
    </row>
    <row r="342" customFormat="false" ht="15.75" hidden="false" customHeight="false" outlineLevel="0" collapsed="false">
      <c r="A342" s="19" t="s">
        <v>2601</v>
      </c>
      <c r="B342" s="19" t="s">
        <v>125</v>
      </c>
      <c r="C342" s="19" t="n">
        <v>1.675119734</v>
      </c>
    </row>
    <row r="343" customFormat="false" ht="15.75" hidden="false" customHeight="false" outlineLevel="0" collapsed="false">
      <c r="A343" s="19" t="s">
        <v>2602</v>
      </c>
      <c r="B343" s="19" t="s">
        <v>125</v>
      </c>
      <c r="C343" s="19" t="n">
        <v>1.671282084</v>
      </c>
    </row>
    <row r="344" customFormat="false" ht="15.75" hidden="false" customHeight="false" outlineLevel="0" collapsed="false">
      <c r="A344" s="19" t="s">
        <v>2603</v>
      </c>
      <c r="B344" s="19" t="s">
        <v>125</v>
      </c>
      <c r="C344" s="19" t="n">
        <v>1.670020516</v>
      </c>
    </row>
    <row r="345" customFormat="false" ht="15.75" hidden="false" customHeight="false" outlineLevel="0" collapsed="false">
      <c r="A345" s="19" t="s">
        <v>2604</v>
      </c>
      <c r="B345" s="19" t="s">
        <v>135</v>
      </c>
      <c r="C345" s="19" t="n">
        <v>1.66183031</v>
      </c>
    </row>
    <row r="346" customFormat="false" ht="15.75" hidden="false" customHeight="false" outlineLevel="0" collapsed="false">
      <c r="A346" s="19" t="s">
        <v>2605</v>
      </c>
      <c r="B346" s="19" t="s">
        <v>125</v>
      </c>
      <c r="C346" s="19" t="n">
        <v>1.646504729</v>
      </c>
    </row>
    <row r="347" customFormat="false" ht="15.75" hidden="false" customHeight="false" outlineLevel="0" collapsed="false">
      <c r="A347" s="19" t="s">
        <v>2606</v>
      </c>
      <c r="B347" s="19" t="s">
        <v>125</v>
      </c>
      <c r="C347" s="19" t="n">
        <v>1.642790176</v>
      </c>
    </row>
    <row r="348" customFormat="false" ht="15.75" hidden="false" customHeight="false" outlineLevel="0" collapsed="false">
      <c r="A348" s="19" t="s">
        <v>2607</v>
      </c>
      <c r="B348" s="19" t="s">
        <v>705</v>
      </c>
      <c r="C348" s="19" t="n">
        <v>1.64268776</v>
      </c>
    </row>
    <row r="349" customFormat="false" ht="15.75" hidden="false" customHeight="false" outlineLevel="0" collapsed="false">
      <c r="A349" s="19" t="s">
        <v>2608</v>
      </c>
      <c r="B349" s="19" t="s">
        <v>125</v>
      </c>
      <c r="C349" s="19" t="n">
        <v>1.626615226</v>
      </c>
    </row>
    <row r="350" customFormat="false" ht="15.75" hidden="false" customHeight="false" outlineLevel="0" collapsed="false">
      <c r="A350" s="19" t="s">
        <v>2609</v>
      </c>
      <c r="B350" s="19" t="s">
        <v>125</v>
      </c>
      <c r="C350" s="19" t="n">
        <v>1.624472121</v>
      </c>
    </row>
    <row r="351" customFormat="false" ht="15.75" hidden="false" customHeight="false" outlineLevel="0" collapsed="false">
      <c r="A351" s="19" t="s">
        <v>2610</v>
      </c>
      <c r="B351" s="19" t="s">
        <v>2611</v>
      </c>
      <c r="C351" s="19" t="n">
        <v>1.623574229</v>
      </c>
    </row>
    <row r="352" customFormat="false" ht="15.75" hidden="false" customHeight="false" outlineLevel="0" collapsed="false">
      <c r="A352" s="19" t="s">
        <v>2612</v>
      </c>
      <c r="B352" s="19" t="s">
        <v>125</v>
      </c>
      <c r="C352" s="19" t="n">
        <v>1.621860644</v>
      </c>
    </row>
    <row r="353" customFormat="false" ht="15.75" hidden="false" customHeight="false" outlineLevel="0" collapsed="false">
      <c r="A353" s="19" t="s">
        <v>2613</v>
      </c>
      <c r="B353" s="19" t="s">
        <v>712</v>
      </c>
      <c r="C353" s="19" t="n">
        <v>1.620615135</v>
      </c>
    </row>
    <row r="354" customFormat="false" ht="15.75" hidden="false" customHeight="false" outlineLevel="0" collapsed="false">
      <c r="A354" s="19" t="s">
        <v>2614</v>
      </c>
      <c r="B354" s="19" t="s">
        <v>714</v>
      </c>
      <c r="C354" s="19" t="n">
        <v>1.61669797</v>
      </c>
    </row>
    <row r="355" customFormat="false" ht="15.75" hidden="false" customHeight="false" outlineLevel="0" collapsed="false">
      <c r="A355" s="19" t="s">
        <v>2615</v>
      </c>
      <c r="B355" s="19" t="s">
        <v>2616</v>
      </c>
      <c r="C355" s="19" t="n">
        <v>1.615156732</v>
      </c>
    </row>
    <row r="356" customFormat="false" ht="15.75" hidden="false" customHeight="false" outlineLevel="0" collapsed="false">
      <c r="A356" s="19" t="s">
        <v>2617</v>
      </c>
      <c r="B356" s="19" t="s">
        <v>125</v>
      </c>
      <c r="C356" s="19" t="n">
        <v>1.612879192</v>
      </c>
    </row>
    <row r="357" customFormat="false" ht="15.75" hidden="false" customHeight="false" outlineLevel="0" collapsed="false">
      <c r="A357" s="19" t="s">
        <v>2618</v>
      </c>
      <c r="B357" s="19" t="s">
        <v>125</v>
      </c>
      <c r="C357" s="19" t="n">
        <v>1.612589055</v>
      </c>
    </row>
    <row r="358" customFormat="false" ht="15.75" hidden="false" customHeight="false" outlineLevel="0" collapsed="false">
      <c r="A358" s="19" t="s">
        <v>2619</v>
      </c>
      <c r="B358" s="19" t="s">
        <v>2620</v>
      </c>
      <c r="C358" s="19" t="n">
        <v>1.604330159</v>
      </c>
    </row>
    <row r="359" customFormat="false" ht="15.75" hidden="false" customHeight="false" outlineLevel="0" collapsed="false">
      <c r="A359" s="19" t="s">
        <v>2621</v>
      </c>
      <c r="B359" s="19" t="s">
        <v>166</v>
      </c>
      <c r="C359" s="19" t="n">
        <v>1.601741305</v>
      </c>
    </row>
    <row r="360" customFormat="false" ht="15.75" hidden="false" customHeight="false" outlineLevel="0" collapsed="false">
      <c r="A360" s="19" t="s">
        <v>2622</v>
      </c>
      <c r="B360" s="19" t="s">
        <v>135</v>
      </c>
      <c r="C360" s="19" t="n">
        <v>1.600177693</v>
      </c>
    </row>
    <row r="361" customFormat="false" ht="15.75" hidden="false" customHeight="false" outlineLevel="0" collapsed="false">
      <c r="A361" s="19" t="s">
        <v>2623</v>
      </c>
      <c r="B361" s="19" t="s">
        <v>125</v>
      </c>
      <c r="C361" s="19" t="n">
        <v>1.594028357</v>
      </c>
    </row>
    <row r="362" customFormat="false" ht="15.75" hidden="false" customHeight="false" outlineLevel="0" collapsed="false">
      <c r="A362" s="19" t="s">
        <v>2624</v>
      </c>
      <c r="B362" s="19" t="s">
        <v>725</v>
      </c>
      <c r="C362" s="19" t="n">
        <v>1.59390261</v>
      </c>
    </row>
    <row r="363" customFormat="false" ht="15.75" hidden="false" customHeight="false" outlineLevel="0" collapsed="false">
      <c r="A363" s="19" t="s">
        <v>2625</v>
      </c>
      <c r="B363" s="19" t="s">
        <v>727</v>
      </c>
      <c r="C363" s="19" t="n">
        <v>1.593650806</v>
      </c>
    </row>
    <row r="364" customFormat="false" ht="15.75" hidden="false" customHeight="false" outlineLevel="0" collapsed="false">
      <c r="A364" s="19" t="s">
        <v>2626</v>
      </c>
      <c r="B364" s="19" t="s">
        <v>2627</v>
      </c>
      <c r="C364" s="19" t="n">
        <v>1.593011976</v>
      </c>
    </row>
    <row r="365" customFormat="false" ht="15.75" hidden="false" customHeight="false" outlineLevel="0" collapsed="false">
      <c r="A365" s="19" t="s">
        <v>2628</v>
      </c>
      <c r="B365" s="19" t="s">
        <v>331</v>
      </c>
      <c r="C365" s="19" t="n">
        <v>1.592833967</v>
      </c>
    </row>
    <row r="366" customFormat="false" ht="15.75" hidden="false" customHeight="false" outlineLevel="0" collapsed="false">
      <c r="A366" s="19" t="s">
        <v>2629</v>
      </c>
      <c r="B366" s="19" t="s">
        <v>125</v>
      </c>
      <c r="C366" s="19" t="n">
        <v>1.59229974</v>
      </c>
    </row>
    <row r="367" customFormat="false" ht="15.75" hidden="false" customHeight="false" outlineLevel="0" collapsed="false">
      <c r="A367" s="19" t="s">
        <v>2630</v>
      </c>
      <c r="B367" s="19" t="s">
        <v>733</v>
      </c>
      <c r="C367" s="19" t="n">
        <v>1.592100497</v>
      </c>
    </row>
    <row r="368" customFormat="false" ht="15.75" hidden="false" customHeight="false" outlineLevel="0" collapsed="false">
      <c r="A368" s="19" t="s">
        <v>2631</v>
      </c>
      <c r="B368" s="19" t="s">
        <v>125</v>
      </c>
      <c r="C368" s="19" t="n">
        <v>1.582462659</v>
      </c>
    </row>
    <row r="369" customFormat="false" ht="15.75" hidden="false" customHeight="false" outlineLevel="0" collapsed="false">
      <c r="A369" s="19" t="s">
        <v>2632</v>
      </c>
      <c r="B369" s="19" t="s">
        <v>736</v>
      </c>
      <c r="C369" s="19" t="n">
        <v>1.582364884</v>
      </c>
    </row>
    <row r="370" customFormat="false" ht="15.75" hidden="false" customHeight="false" outlineLevel="0" collapsed="false">
      <c r="A370" s="19" t="s">
        <v>2633</v>
      </c>
      <c r="B370" s="19" t="s">
        <v>125</v>
      </c>
      <c r="C370" s="19" t="n">
        <v>1.575946051</v>
      </c>
    </row>
    <row r="371" customFormat="false" ht="15.75" hidden="false" customHeight="false" outlineLevel="0" collapsed="false">
      <c r="A371" s="19" t="s">
        <v>2634</v>
      </c>
      <c r="B371" s="19" t="s">
        <v>125</v>
      </c>
      <c r="C371" s="19" t="n">
        <v>1.571796776</v>
      </c>
    </row>
    <row r="372" customFormat="false" ht="15.75" hidden="false" customHeight="false" outlineLevel="0" collapsed="false">
      <c r="A372" s="19" t="s">
        <v>2635</v>
      </c>
      <c r="B372" s="19" t="s">
        <v>125</v>
      </c>
      <c r="C372" s="19" t="n">
        <v>1.571639642</v>
      </c>
    </row>
    <row r="373" customFormat="false" ht="15.75" hidden="false" customHeight="false" outlineLevel="0" collapsed="false">
      <c r="A373" s="19" t="s">
        <v>2636</v>
      </c>
      <c r="B373" s="19" t="s">
        <v>125</v>
      </c>
      <c r="C373" s="19" t="n">
        <v>1.567910275</v>
      </c>
    </row>
    <row r="374" customFormat="false" ht="15.75" hidden="false" customHeight="false" outlineLevel="0" collapsed="false">
      <c r="A374" s="19" t="s">
        <v>2637</v>
      </c>
      <c r="B374" s="19" t="s">
        <v>125</v>
      </c>
      <c r="C374" s="19" t="n">
        <v>1.566016065</v>
      </c>
    </row>
    <row r="375" customFormat="false" ht="15.75" hidden="false" customHeight="false" outlineLevel="0" collapsed="false">
      <c r="A375" s="19" t="s">
        <v>2638</v>
      </c>
      <c r="B375" s="19" t="s">
        <v>2639</v>
      </c>
      <c r="C375" s="19" t="n">
        <v>1.564247611</v>
      </c>
    </row>
    <row r="376" customFormat="false" ht="15.75" hidden="false" customHeight="false" outlineLevel="0" collapsed="false">
      <c r="A376" s="19" t="s">
        <v>2640</v>
      </c>
      <c r="B376" s="19" t="s">
        <v>745</v>
      </c>
      <c r="C376" s="19" t="n">
        <v>1.561273349</v>
      </c>
    </row>
    <row r="377" customFormat="false" ht="15.75" hidden="false" customHeight="false" outlineLevel="0" collapsed="false">
      <c r="A377" s="19" t="s">
        <v>2641</v>
      </c>
      <c r="B377" s="19" t="s">
        <v>125</v>
      </c>
      <c r="C377" s="19" t="n">
        <v>1.55789576</v>
      </c>
    </row>
    <row r="378" customFormat="false" ht="15.75" hidden="false" customHeight="false" outlineLevel="0" collapsed="false">
      <c r="A378" s="19" t="s">
        <v>2642</v>
      </c>
      <c r="B378" s="19" t="s">
        <v>125</v>
      </c>
      <c r="C378" s="19" t="n">
        <v>1.552438995</v>
      </c>
    </row>
    <row r="379" customFormat="false" ht="15.75" hidden="false" customHeight="false" outlineLevel="0" collapsed="false">
      <c r="A379" s="19" t="s">
        <v>2643</v>
      </c>
      <c r="B379" s="19" t="s">
        <v>2644</v>
      </c>
      <c r="C379" s="19" t="n">
        <v>1.550305336</v>
      </c>
    </row>
    <row r="380" customFormat="false" ht="15.75" hidden="false" customHeight="false" outlineLevel="0" collapsed="false">
      <c r="A380" s="19" t="s">
        <v>2645</v>
      </c>
      <c r="B380" s="19" t="s">
        <v>751</v>
      </c>
      <c r="C380" s="19" t="n">
        <v>1.54810219</v>
      </c>
    </row>
    <row r="381" customFormat="false" ht="15.75" hidden="false" customHeight="false" outlineLevel="0" collapsed="false">
      <c r="A381" s="19" t="s">
        <v>2646</v>
      </c>
      <c r="B381" s="19" t="s">
        <v>753</v>
      </c>
      <c r="C381" s="19" t="n">
        <v>1.541283639</v>
      </c>
    </row>
    <row r="382" customFormat="false" ht="15.75" hidden="false" customHeight="false" outlineLevel="0" collapsed="false">
      <c r="A382" s="19" t="s">
        <v>2647</v>
      </c>
      <c r="B382" s="19" t="s">
        <v>125</v>
      </c>
      <c r="C382" s="19" t="n">
        <v>1.539983099</v>
      </c>
    </row>
    <row r="383" customFormat="false" ht="15.75" hidden="false" customHeight="false" outlineLevel="0" collapsed="false">
      <c r="A383" s="19" t="s">
        <v>2648</v>
      </c>
      <c r="B383" s="19" t="s">
        <v>125</v>
      </c>
      <c r="C383" s="19" t="n">
        <v>1.539650007</v>
      </c>
    </row>
    <row r="384" customFormat="false" ht="15.75" hidden="false" customHeight="false" outlineLevel="0" collapsed="false">
      <c r="A384" s="19" t="s">
        <v>2649</v>
      </c>
      <c r="B384" s="19" t="s">
        <v>125</v>
      </c>
      <c r="C384" s="19" t="n">
        <v>1.53710788</v>
      </c>
    </row>
    <row r="385" customFormat="false" ht="15.75" hidden="false" customHeight="false" outlineLevel="0" collapsed="false">
      <c r="A385" s="19" t="s">
        <v>2650</v>
      </c>
      <c r="B385" s="19" t="s">
        <v>125</v>
      </c>
      <c r="C385" s="19" t="n">
        <v>1.535241295</v>
      </c>
    </row>
    <row r="386" customFormat="false" ht="15.75" hidden="false" customHeight="false" outlineLevel="0" collapsed="false">
      <c r="A386" s="19" t="s">
        <v>2651</v>
      </c>
      <c r="B386" s="19" t="s">
        <v>125</v>
      </c>
      <c r="C386" s="19" t="n">
        <v>1.528835591</v>
      </c>
    </row>
    <row r="387" customFormat="false" ht="15.75" hidden="false" customHeight="false" outlineLevel="0" collapsed="false">
      <c r="A387" s="19" t="s">
        <v>2652</v>
      </c>
      <c r="B387" s="19" t="s">
        <v>135</v>
      </c>
      <c r="C387" s="19" t="n">
        <v>1.526451917</v>
      </c>
    </row>
    <row r="388" customFormat="false" ht="15.75" hidden="false" customHeight="false" outlineLevel="0" collapsed="false">
      <c r="A388" s="19" t="s">
        <v>2653</v>
      </c>
      <c r="B388" s="19" t="s">
        <v>125</v>
      </c>
      <c r="C388" s="19" t="n">
        <v>1.523967752</v>
      </c>
    </row>
    <row r="389" customFormat="false" ht="15.75" hidden="false" customHeight="false" outlineLevel="0" collapsed="false">
      <c r="A389" s="19" t="s">
        <v>2654</v>
      </c>
      <c r="B389" s="19" t="s">
        <v>125</v>
      </c>
      <c r="C389" s="19" t="n">
        <v>1.522160829</v>
      </c>
    </row>
    <row r="390" customFormat="false" ht="15.75" hidden="false" customHeight="false" outlineLevel="0" collapsed="false">
      <c r="A390" s="19" t="s">
        <v>2655</v>
      </c>
      <c r="B390" s="19" t="s">
        <v>125</v>
      </c>
      <c r="C390" s="19" t="n">
        <v>1.52115116</v>
      </c>
    </row>
    <row r="391" customFormat="false" ht="15.75" hidden="false" customHeight="false" outlineLevel="0" collapsed="false">
      <c r="A391" s="19" t="s">
        <v>2656</v>
      </c>
      <c r="B391" s="19" t="s">
        <v>764</v>
      </c>
      <c r="C391" s="19" t="n">
        <v>1.519878278</v>
      </c>
    </row>
    <row r="392" customFormat="false" ht="15.75" hidden="false" customHeight="false" outlineLevel="0" collapsed="false">
      <c r="A392" s="19" t="s">
        <v>2657</v>
      </c>
      <c r="B392" s="19" t="s">
        <v>125</v>
      </c>
      <c r="C392" s="19" t="n">
        <v>1.516575324</v>
      </c>
    </row>
    <row r="393" customFormat="false" ht="15.75" hidden="false" customHeight="false" outlineLevel="0" collapsed="false">
      <c r="A393" s="19" t="s">
        <v>2658</v>
      </c>
      <c r="B393" s="19" t="s">
        <v>767</v>
      </c>
      <c r="C393" s="19" t="n">
        <v>1.516412727</v>
      </c>
    </row>
    <row r="394" customFormat="false" ht="15.75" hidden="false" customHeight="false" outlineLevel="0" collapsed="false">
      <c r="A394" s="19" t="s">
        <v>2659</v>
      </c>
      <c r="B394" s="19" t="s">
        <v>769</v>
      </c>
      <c r="C394" s="19" t="n">
        <v>1.515408594</v>
      </c>
    </row>
    <row r="395" customFormat="false" ht="15.75" hidden="false" customHeight="false" outlineLevel="0" collapsed="false">
      <c r="A395" s="19" t="s">
        <v>2660</v>
      </c>
      <c r="B395" s="19" t="s">
        <v>125</v>
      </c>
      <c r="C395" s="19" t="n">
        <v>1.512383405</v>
      </c>
    </row>
    <row r="396" customFormat="false" ht="15.75" hidden="false" customHeight="false" outlineLevel="0" collapsed="false">
      <c r="A396" s="19" t="s">
        <v>2661</v>
      </c>
      <c r="B396" s="19" t="s">
        <v>2662</v>
      </c>
      <c r="C396" s="19" t="n">
        <v>1.509914442</v>
      </c>
    </row>
    <row r="397" customFormat="false" ht="15.75" hidden="false" customHeight="false" outlineLevel="0" collapsed="false">
      <c r="A397" s="19" t="s">
        <v>2663</v>
      </c>
      <c r="B397" s="19" t="s">
        <v>2664</v>
      </c>
      <c r="C397" s="19" t="n">
        <v>1.507472918</v>
      </c>
    </row>
    <row r="398" customFormat="false" ht="15.75" hidden="false" customHeight="false" outlineLevel="0" collapsed="false">
      <c r="A398" s="19" t="s">
        <v>2665</v>
      </c>
      <c r="B398" s="19" t="s">
        <v>125</v>
      </c>
      <c r="C398" s="19" t="n">
        <v>1.506928539</v>
      </c>
    </row>
    <row r="399" customFormat="false" ht="15.75" hidden="false" customHeight="false" outlineLevel="0" collapsed="false">
      <c r="A399" s="19" t="s">
        <v>2666</v>
      </c>
      <c r="B399" s="19" t="s">
        <v>166</v>
      </c>
      <c r="C399" s="19" t="n">
        <v>1.502217868</v>
      </c>
    </row>
    <row r="400" customFormat="false" ht="15.75" hidden="false" customHeight="false" outlineLevel="0" collapsed="false">
      <c r="A400" s="19" t="s">
        <v>2667</v>
      </c>
      <c r="B400" s="19" t="s">
        <v>2668</v>
      </c>
      <c r="C400" s="19" t="n">
        <v>1.501984113</v>
      </c>
    </row>
    <row r="401" customFormat="false" ht="15.75" hidden="false" customHeight="false" outlineLevel="0" collapsed="false">
      <c r="A401" s="19" t="s">
        <v>2669</v>
      </c>
      <c r="B401" s="19" t="s">
        <v>2670</v>
      </c>
      <c r="C401" s="19" t="n">
        <v>1.495123434</v>
      </c>
    </row>
    <row r="402" customFormat="false" ht="15.75" hidden="false" customHeight="false" outlineLevel="0" collapsed="false">
      <c r="A402" s="19" t="s">
        <v>2671</v>
      </c>
      <c r="B402" s="19" t="s">
        <v>125</v>
      </c>
      <c r="C402" s="19" t="n">
        <v>1.493663162</v>
      </c>
    </row>
    <row r="403" customFormat="false" ht="15.75" hidden="false" customHeight="false" outlineLevel="0" collapsed="false">
      <c r="A403" s="19" t="s">
        <v>2672</v>
      </c>
      <c r="B403" s="19" t="s">
        <v>2673</v>
      </c>
      <c r="C403" s="19" t="n">
        <v>1.487254318</v>
      </c>
    </row>
    <row r="404" customFormat="false" ht="15.75" hidden="false" customHeight="false" outlineLevel="0" collapsed="false">
      <c r="A404" s="19" t="s">
        <v>2674</v>
      </c>
      <c r="B404" s="19" t="s">
        <v>135</v>
      </c>
      <c r="C404" s="19" t="n">
        <v>1.485367661</v>
      </c>
    </row>
    <row r="405" customFormat="false" ht="15.75" hidden="false" customHeight="false" outlineLevel="0" collapsed="false">
      <c r="A405" s="19" t="s">
        <v>2675</v>
      </c>
      <c r="B405" s="19" t="s">
        <v>785</v>
      </c>
      <c r="C405" s="19" t="n">
        <v>1.484024414</v>
      </c>
    </row>
    <row r="406" customFormat="false" ht="15.75" hidden="false" customHeight="false" outlineLevel="0" collapsed="false">
      <c r="A406" s="19" t="s">
        <v>2676</v>
      </c>
      <c r="B406" s="19" t="s">
        <v>125</v>
      </c>
      <c r="C406" s="19" t="n">
        <v>1.481567807</v>
      </c>
    </row>
    <row r="407" customFormat="false" ht="15.75" hidden="false" customHeight="false" outlineLevel="0" collapsed="false">
      <c r="A407" s="19" t="s">
        <v>2677</v>
      </c>
      <c r="B407" s="19" t="s">
        <v>125</v>
      </c>
      <c r="C407" s="19" t="n">
        <v>1.480365772</v>
      </c>
    </row>
    <row r="408" customFormat="false" ht="15.75" hidden="false" customHeight="false" outlineLevel="0" collapsed="false">
      <c r="A408" s="19" t="s">
        <v>2678</v>
      </c>
      <c r="B408" s="19" t="s">
        <v>2679</v>
      </c>
      <c r="C408" s="19" t="n">
        <v>1.477297164</v>
      </c>
    </row>
    <row r="409" customFormat="false" ht="15.75" hidden="false" customHeight="false" outlineLevel="0" collapsed="false">
      <c r="A409" s="19" t="s">
        <v>2680</v>
      </c>
      <c r="B409" s="19" t="s">
        <v>135</v>
      </c>
      <c r="C409" s="19" t="n">
        <v>1.476374402</v>
      </c>
    </row>
    <row r="410" customFormat="false" ht="15.75" hidden="false" customHeight="false" outlineLevel="0" collapsed="false">
      <c r="A410" s="19" t="s">
        <v>2681</v>
      </c>
      <c r="B410" s="19" t="s">
        <v>125</v>
      </c>
      <c r="C410" s="19" t="n">
        <v>1.475925673</v>
      </c>
    </row>
    <row r="411" customFormat="false" ht="15.75" hidden="false" customHeight="false" outlineLevel="0" collapsed="false">
      <c r="A411" s="19" t="s">
        <v>2682</v>
      </c>
      <c r="B411" s="19" t="s">
        <v>2683</v>
      </c>
      <c r="C411" s="19" t="n">
        <v>1.472866886</v>
      </c>
    </row>
    <row r="412" customFormat="false" ht="15.75" hidden="false" customHeight="false" outlineLevel="0" collapsed="false">
      <c r="A412" s="19" t="s">
        <v>2684</v>
      </c>
      <c r="B412" s="19" t="s">
        <v>795</v>
      </c>
      <c r="C412" s="19" t="n">
        <v>1.469692255</v>
      </c>
    </row>
    <row r="413" customFormat="false" ht="15.75" hidden="false" customHeight="false" outlineLevel="0" collapsed="false">
      <c r="A413" s="19" t="s">
        <v>2685</v>
      </c>
      <c r="B413" s="19" t="s">
        <v>125</v>
      </c>
      <c r="C413" s="19" t="n">
        <v>1.46833456</v>
      </c>
    </row>
    <row r="414" customFormat="false" ht="15.75" hidden="false" customHeight="false" outlineLevel="0" collapsed="false">
      <c r="A414" s="19" t="s">
        <v>2686</v>
      </c>
      <c r="B414" s="19" t="s">
        <v>125</v>
      </c>
      <c r="C414" s="19" t="n">
        <v>1.466402505</v>
      </c>
    </row>
    <row r="415" customFormat="false" ht="15.75" hidden="false" customHeight="false" outlineLevel="0" collapsed="false">
      <c r="A415" s="19" t="s">
        <v>2687</v>
      </c>
      <c r="B415" s="19" t="s">
        <v>125</v>
      </c>
      <c r="C415" s="19" t="n">
        <v>1.465477611</v>
      </c>
    </row>
    <row r="416" customFormat="false" ht="15.75" hidden="false" customHeight="false" outlineLevel="0" collapsed="false">
      <c r="A416" s="19" t="s">
        <v>2688</v>
      </c>
      <c r="B416" s="19" t="s">
        <v>2689</v>
      </c>
      <c r="C416" s="19" t="n">
        <v>1.464206455</v>
      </c>
    </row>
    <row r="417" customFormat="false" ht="15.75" hidden="false" customHeight="false" outlineLevel="0" collapsed="false">
      <c r="A417" s="19" t="s">
        <v>2690</v>
      </c>
      <c r="B417" s="19" t="s">
        <v>802</v>
      </c>
      <c r="C417" s="19" t="n">
        <v>1.463715773</v>
      </c>
    </row>
    <row r="418" customFormat="false" ht="15.75" hidden="false" customHeight="false" outlineLevel="0" collapsed="false">
      <c r="A418" s="19" t="s">
        <v>2691</v>
      </c>
      <c r="B418" s="19" t="s">
        <v>804</v>
      </c>
      <c r="C418" s="19" t="n">
        <v>1.461616288</v>
      </c>
    </row>
    <row r="419" customFormat="false" ht="15.75" hidden="false" customHeight="false" outlineLevel="0" collapsed="false">
      <c r="A419" s="19" t="s">
        <v>2692</v>
      </c>
      <c r="B419" s="19" t="s">
        <v>806</v>
      </c>
      <c r="C419" s="19" t="n">
        <v>1.458502146</v>
      </c>
    </row>
    <row r="420" customFormat="false" ht="15.75" hidden="false" customHeight="false" outlineLevel="0" collapsed="false">
      <c r="A420" s="19" t="s">
        <v>2693</v>
      </c>
      <c r="B420" s="19" t="s">
        <v>135</v>
      </c>
      <c r="C420" s="19" t="n">
        <v>1.458314035</v>
      </c>
    </row>
    <row r="421" customFormat="false" ht="15.75" hidden="false" customHeight="false" outlineLevel="0" collapsed="false">
      <c r="A421" s="19" t="s">
        <v>2694</v>
      </c>
      <c r="B421" s="19" t="s">
        <v>166</v>
      </c>
      <c r="C421" s="19" t="n">
        <v>1.447926474</v>
      </c>
    </row>
    <row r="422" customFormat="false" ht="15.75" hidden="false" customHeight="false" outlineLevel="0" collapsed="false">
      <c r="A422" s="19" t="s">
        <v>2695</v>
      </c>
      <c r="B422" s="19" t="s">
        <v>125</v>
      </c>
      <c r="C422" s="19" t="n">
        <v>1.445505208</v>
      </c>
    </row>
    <row r="423" customFormat="false" ht="15.75" hidden="false" customHeight="false" outlineLevel="0" collapsed="false">
      <c r="A423" s="19" t="s">
        <v>2696</v>
      </c>
      <c r="B423" s="19" t="s">
        <v>125</v>
      </c>
      <c r="C423" s="19" t="n">
        <v>1.440043473</v>
      </c>
    </row>
    <row r="424" customFormat="false" ht="15.75" hidden="false" customHeight="false" outlineLevel="0" collapsed="false">
      <c r="A424" s="19" t="s">
        <v>2697</v>
      </c>
      <c r="B424" s="19" t="s">
        <v>812</v>
      </c>
      <c r="C424" s="19" t="n">
        <v>1.435518963</v>
      </c>
    </row>
    <row r="425" customFormat="false" ht="15.75" hidden="false" customHeight="false" outlineLevel="0" collapsed="false">
      <c r="A425" s="19" t="s">
        <v>2698</v>
      </c>
      <c r="B425" s="19" t="s">
        <v>125</v>
      </c>
      <c r="C425" s="19" t="n">
        <v>1.431197544</v>
      </c>
    </row>
    <row r="426" customFormat="false" ht="15.75" hidden="false" customHeight="false" outlineLevel="0" collapsed="false">
      <c r="A426" s="19" t="s">
        <v>2699</v>
      </c>
      <c r="B426" s="19" t="s">
        <v>125</v>
      </c>
      <c r="C426" s="19" t="n">
        <v>1.430773407</v>
      </c>
    </row>
    <row r="427" customFormat="false" ht="15.75" hidden="false" customHeight="false" outlineLevel="0" collapsed="false">
      <c r="A427" s="19" t="s">
        <v>2700</v>
      </c>
      <c r="B427" s="19" t="s">
        <v>125</v>
      </c>
      <c r="C427" s="19" t="n">
        <v>1.426874411</v>
      </c>
    </row>
    <row r="428" customFormat="false" ht="15.75" hidden="false" customHeight="false" outlineLevel="0" collapsed="false">
      <c r="A428" s="19" t="s">
        <v>2701</v>
      </c>
      <c r="B428" s="19" t="s">
        <v>817</v>
      </c>
      <c r="C428" s="19" t="n">
        <v>1.421749614</v>
      </c>
    </row>
    <row r="429" customFormat="false" ht="15.75" hidden="false" customHeight="false" outlineLevel="0" collapsed="false">
      <c r="A429" s="19" t="s">
        <v>2702</v>
      </c>
      <c r="B429" s="19" t="s">
        <v>819</v>
      </c>
      <c r="C429" s="19" t="n">
        <v>1.417926354</v>
      </c>
    </row>
    <row r="430" customFormat="false" ht="15.75" hidden="false" customHeight="false" outlineLevel="0" collapsed="false">
      <c r="A430" s="19" t="s">
        <v>2703</v>
      </c>
      <c r="B430" s="19" t="s">
        <v>125</v>
      </c>
      <c r="C430" s="19" t="n">
        <v>1.415461398</v>
      </c>
    </row>
    <row r="431" customFormat="false" ht="15.75" hidden="false" customHeight="false" outlineLevel="0" collapsed="false">
      <c r="A431" s="19" t="s">
        <v>2704</v>
      </c>
      <c r="B431" s="19" t="s">
        <v>2705</v>
      </c>
      <c r="C431" s="19" t="n">
        <v>1.413154507</v>
      </c>
    </row>
    <row r="432" customFormat="false" ht="15.75" hidden="false" customHeight="false" outlineLevel="0" collapsed="false">
      <c r="A432" s="19" t="s">
        <v>2706</v>
      </c>
      <c r="B432" s="19" t="s">
        <v>2707</v>
      </c>
      <c r="C432" s="19" t="n">
        <v>1.408352214</v>
      </c>
    </row>
    <row r="433" customFormat="false" ht="15.75" hidden="false" customHeight="false" outlineLevel="0" collapsed="false">
      <c r="A433" s="19" t="s">
        <v>2708</v>
      </c>
      <c r="B433" s="19" t="s">
        <v>125</v>
      </c>
      <c r="C433" s="19" t="n">
        <v>1.408254398</v>
      </c>
    </row>
    <row r="434" customFormat="false" ht="15.75" hidden="false" customHeight="false" outlineLevel="0" collapsed="false">
      <c r="A434" s="19" t="s">
        <v>2709</v>
      </c>
      <c r="B434" s="19" t="s">
        <v>827</v>
      </c>
      <c r="C434" s="19" t="n">
        <v>1.405733086</v>
      </c>
    </row>
    <row r="435" customFormat="false" ht="15.75" hidden="false" customHeight="false" outlineLevel="0" collapsed="false">
      <c r="A435" s="19" t="s">
        <v>2710</v>
      </c>
      <c r="B435" s="19" t="s">
        <v>2711</v>
      </c>
      <c r="C435" s="19" t="n">
        <v>1.402134245</v>
      </c>
    </row>
    <row r="436" customFormat="false" ht="15.75" hidden="false" customHeight="false" outlineLevel="0" collapsed="false">
      <c r="A436" s="19" t="s">
        <v>2712</v>
      </c>
      <c r="B436" s="19" t="s">
        <v>125</v>
      </c>
      <c r="C436" s="19" t="n">
        <v>1.400373117</v>
      </c>
    </row>
    <row r="437" customFormat="false" ht="15.75" hidden="false" customHeight="false" outlineLevel="0" collapsed="false">
      <c r="A437" s="19" t="s">
        <v>2713</v>
      </c>
      <c r="B437" s="19" t="s">
        <v>2714</v>
      </c>
      <c r="C437" s="19" t="n">
        <v>1.398682889</v>
      </c>
    </row>
    <row r="438" customFormat="false" ht="15.75" hidden="false" customHeight="false" outlineLevel="0" collapsed="false">
      <c r="A438" s="19" t="s">
        <v>2715</v>
      </c>
      <c r="B438" s="19" t="s">
        <v>125</v>
      </c>
      <c r="C438" s="19" t="n">
        <v>1.392669795</v>
      </c>
    </row>
    <row r="439" customFormat="false" ht="15.75" hidden="false" customHeight="false" outlineLevel="0" collapsed="false">
      <c r="A439" s="19" t="s">
        <v>2716</v>
      </c>
      <c r="B439" s="19" t="s">
        <v>2717</v>
      </c>
      <c r="C439" s="19" t="n">
        <v>1.392614477</v>
      </c>
    </row>
    <row r="440" customFormat="false" ht="15.75" hidden="false" customHeight="false" outlineLevel="0" collapsed="false">
      <c r="A440" s="19" t="s">
        <v>2718</v>
      </c>
      <c r="B440" s="19" t="s">
        <v>2719</v>
      </c>
      <c r="C440" s="19" t="n">
        <v>1.391169674</v>
      </c>
    </row>
    <row r="441" customFormat="false" ht="15.75" hidden="false" customHeight="false" outlineLevel="0" collapsed="false">
      <c r="A441" s="19" t="s">
        <v>2720</v>
      </c>
      <c r="B441" s="19" t="s">
        <v>125</v>
      </c>
      <c r="C441" s="19" t="n">
        <v>1.389339279</v>
      </c>
    </row>
    <row r="442" customFormat="false" ht="15.75" hidden="false" customHeight="false" outlineLevel="0" collapsed="false">
      <c r="A442" s="19" t="s">
        <v>2721</v>
      </c>
      <c r="B442" s="19" t="s">
        <v>166</v>
      </c>
      <c r="C442" s="19" t="n">
        <v>1.387938443</v>
      </c>
    </row>
    <row r="443" customFormat="false" ht="15.75" hidden="false" customHeight="false" outlineLevel="0" collapsed="false">
      <c r="A443" s="19" t="s">
        <v>2722</v>
      </c>
      <c r="B443" s="19" t="s">
        <v>135</v>
      </c>
      <c r="C443" s="19" t="n">
        <v>1.387096704</v>
      </c>
    </row>
    <row r="444" customFormat="false" ht="15.75" hidden="false" customHeight="false" outlineLevel="0" collapsed="false">
      <c r="A444" s="19" t="s">
        <v>2723</v>
      </c>
      <c r="B444" s="19" t="s">
        <v>2724</v>
      </c>
      <c r="C444" s="19" t="n">
        <v>1.386955579</v>
      </c>
    </row>
    <row r="445" customFormat="false" ht="15.75" hidden="false" customHeight="false" outlineLevel="0" collapsed="false">
      <c r="A445" s="19" t="s">
        <v>2725</v>
      </c>
      <c r="B445" s="19" t="s">
        <v>844</v>
      </c>
      <c r="C445" s="19" t="n">
        <v>1.386442912</v>
      </c>
    </row>
    <row r="446" customFormat="false" ht="15.75" hidden="false" customHeight="false" outlineLevel="0" collapsed="false">
      <c r="A446" s="19" t="s">
        <v>2726</v>
      </c>
      <c r="B446" s="19" t="s">
        <v>125</v>
      </c>
      <c r="C446" s="19" t="n">
        <v>1.383029397</v>
      </c>
    </row>
    <row r="447" customFormat="false" ht="15.75" hidden="false" customHeight="false" outlineLevel="0" collapsed="false">
      <c r="A447" s="19" t="s">
        <v>2727</v>
      </c>
      <c r="B447" s="19" t="s">
        <v>847</v>
      </c>
      <c r="C447" s="19" t="n">
        <v>1.377292763</v>
      </c>
    </row>
    <row r="448" customFormat="false" ht="15.75" hidden="false" customHeight="false" outlineLevel="0" collapsed="false">
      <c r="A448" s="19" t="s">
        <v>2728</v>
      </c>
      <c r="B448" s="19" t="s">
        <v>125</v>
      </c>
      <c r="C448" s="19" t="n">
        <v>1.376628399</v>
      </c>
    </row>
    <row r="449" customFormat="false" ht="15.75" hidden="false" customHeight="false" outlineLevel="0" collapsed="false">
      <c r="A449" s="19" t="s">
        <v>2729</v>
      </c>
      <c r="B449" s="19" t="s">
        <v>125</v>
      </c>
      <c r="C449" s="19" t="n">
        <v>1.37051392</v>
      </c>
    </row>
    <row r="450" customFormat="false" ht="15.75" hidden="false" customHeight="false" outlineLevel="0" collapsed="false">
      <c r="A450" s="19" t="s">
        <v>2730</v>
      </c>
      <c r="B450" s="19" t="s">
        <v>125</v>
      </c>
      <c r="C450" s="19" t="n">
        <v>1.363523228</v>
      </c>
    </row>
    <row r="451" customFormat="false" ht="15.75" hidden="false" customHeight="false" outlineLevel="0" collapsed="false">
      <c r="A451" s="19" t="s">
        <v>2731</v>
      </c>
      <c r="B451" s="19" t="s">
        <v>125</v>
      </c>
      <c r="C451" s="19" t="n">
        <v>1.363214081</v>
      </c>
    </row>
    <row r="452" customFormat="false" ht="15.75" hidden="false" customHeight="false" outlineLevel="0" collapsed="false">
      <c r="A452" s="19" t="s">
        <v>2732</v>
      </c>
      <c r="B452" s="19" t="s">
        <v>2223</v>
      </c>
      <c r="C452" s="19" t="n">
        <v>1.360658284</v>
      </c>
    </row>
    <row r="453" customFormat="false" ht="15.75" hidden="false" customHeight="false" outlineLevel="0" collapsed="false">
      <c r="A453" s="19" t="s">
        <v>2733</v>
      </c>
      <c r="B453" s="19" t="s">
        <v>125</v>
      </c>
      <c r="C453" s="19" t="n">
        <v>1.355404812</v>
      </c>
    </row>
    <row r="454" customFormat="false" ht="15.75" hidden="false" customHeight="false" outlineLevel="0" collapsed="false">
      <c r="A454" s="19" t="s">
        <v>2734</v>
      </c>
      <c r="B454" s="19" t="s">
        <v>855</v>
      </c>
      <c r="C454" s="19" t="n">
        <v>1.34929255</v>
      </c>
    </row>
    <row r="455" customFormat="false" ht="15.75" hidden="false" customHeight="false" outlineLevel="0" collapsed="false">
      <c r="A455" s="19" t="s">
        <v>2735</v>
      </c>
      <c r="B455" s="19" t="s">
        <v>2736</v>
      </c>
      <c r="C455" s="19" t="n">
        <v>1.347195756</v>
      </c>
    </row>
    <row r="456" customFormat="false" ht="15.75" hidden="false" customHeight="false" outlineLevel="0" collapsed="false">
      <c r="A456" s="19" t="s">
        <v>2737</v>
      </c>
      <c r="B456" s="19" t="s">
        <v>2738</v>
      </c>
      <c r="C456" s="19" t="n">
        <v>1.339974922</v>
      </c>
    </row>
    <row r="457" customFormat="false" ht="15.75" hidden="false" customHeight="false" outlineLevel="0" collapsed="false">
      <c r="A457" s="19" t="s">
        <v>2739</v>
      </c>
      <c r="B457" s="19" t="s">
        <v>2740</v>
      </c>
      <c r="C457" s="19" t="n">
        <v>1.335807322</v>
      </c>
    </row>
    <row r="458" customFormat="false" ht="15.75" hidden="false" customHeight="false" outlineLevel="0" collapsed="false">
      <c r="A458" s="19" t="s">
        <v>2741</v>
      </c>
      <c r="B458" s="19" t="s">
        <v>863</v>
      </c>
      <c r="C458" s="19" t="n">
        <v>1.334920917</v>
      </c>
    </row>
    <row r="459" customFormat="false" ht="15.75" hidden="false" customHeight="false" outlineLevel="0" collapsed="false">
      <c r="A459" s="19" t="s">
        <v>2742</v>
      </c>
      <c r="B459" s="19" t="s">
        <v>865</v>
      </c>
      <c r="C459" s="19" t="n">
        <v>1.334434941</v>
      </c>
    </row>
    <row r="460" customFormat="false" ht="15.75" hidden="false" customHeight="false" outlineLevel="0" collapsed="false">
      <c r="A460" s="19" t="s">
        <v>2743</v>
      </c>
      <c r="B460" s="19" t="s">
        <v>2744</v>
      </c>
      <c r="C460" s="19" t="n">
        <v>1.334433515</v>
      </c>
    </row>
    <row r="461" customFormat="false" ht="15.75" hidden="false" customHeight="false" outlineLevel="0" collapsed="false">
      <c r="A461" s="19" t="s">
        <v>2745</v>
      </c>
      <c r="B461" s="19" t="s">
        <v>125</v>
      </c>
      <c r="C461" s="19" t="n">
        <v>1.334269831</v>
      </c>
    </row>
    <row r="462" customFormat="false" ht="15.75" hidden="false" customHeight="false" outlineLevel="0" collapsed="false">
      <c r="A462" s="19" t="s">
        <v>2746</v>
      </c>
      <c r="B462" s="19" t="s">
        <v>125</v>
      </c>
      <c r="C462" s="19" t="n">
        <v>1.333809408</v>
      </c>
    </row>
    <row r="463" customFormat="false" ht="15.75" hidden="false" customHeight="false" outlineLevel="0" collapsed="false">
      <c r="A463" s="19" t="s">
        <v>2747</v>
      </c>
      <c r="B463" s="19" t="s">
        <v>125</v>
      </c>
      <c r="C463" s="19" t="n">
        <v>1.332338685</v>
      </c>
    </row>
    <row r="464" customFormat="false" ht="15.75" hidden="false" customHeight="false" outlineLevel="0" collapsed="false">
      <c r="A464" s="19" t="s">
        <v>2748</v>
      </c>
      <c r="B464" s="19" t="s">
        <v>135</v>
      </c>
      <c r="C464" s="19" t="n">
        <v>1.328857165</v>
      </c>
    </row>
    <row r="465" customFormat="false" ht="15.75" hidden="false" customHeight="false" outlineLevel="0" collapsed="false">
      <c r="A465" s="19" t="s">
        <v>2749</v>
      </c>
      <c r="B465" s="19" t="s">
        <v>873</v>
      </c>
      <c r="C465" s="19" t="n">
        <v>1.32791365</v>
      </c>
    </row>
    <row r="466" customFormat="false" ht="15.75" hidden="false" customHeight="false" outlineLevel="0" collapsed="false">
      <c r="A466" s="19" t="s">
        <v>2750</v>
      </c>
      <c r="B466" s="19" t="s">
        <v>125</v>
      </c>
      <c r="C466" s="19" t="n">
        <v>1.324692031</v>
      </c>
    </row>
    <row r="467" customFormat="false" ht="15.75" hidden="false" customHeight="false" outlineLevel="0" collapsed="false">
      <c r="A467" s="19" t="s">
        <v>2751</v>
      </c>
      <c r="B467" s="19" t="s">
        <v>125</v>
      </c>
      <c r="C467" s="19" t="n">
        <v>1.323283946</v>
      </c>
    </row>
    <row r="468" customFormat="false" ht="15.75" hidden="false" customHeight="false" outlineLevel="0" collapsed="false">
      <c r="A468" s="19" t="s">
        <v>2752</v>
      </c>
      <c r="B468" s="19" t="s">
        <v>125</v>
      </c>
      <c r="C468" s="19" t="n">
        <v>1.323243005</v>
      </c>
    </row>
    <row r="469" customFormat="false" ht="15.75" hidden="false" customHeight="false" outlineLevel="0" collapsed="false">
      <c r="A469" s="19" t="s">
        <v>2753</v>
      </c>
      <c r="B469" s="19" t="s">
        <v>125</v>
      </c>
      <c r="C469" s="19" t="n">
        <v>1.323087105</v>
      </c>
    </row>
    <row r="470" customFormat="false" ht="15.75" hidden="false" customHeight="false" outlineLevel="0" collapsed="false">
      <c r="A470" s="19" t="s">
        <v>2754</v>
      </c>
      <c r="B470" s="19" t="s">
        <v>2755</v>
      </c>
      <c r="C470" s="19" t="n">
        <v>1.322802475</v>
      </c>
    </row>
    <row r="471" customFormat="false" ht="15.75" hidden="false" customHeight="false" outlineLevel="0" collapsed="false">
      <c r="A471" s="19" t="s">
        <v>2756</v>
      </c>
      <c r="B471" s="19" t="s">
        <v>2757</v>
      </c>
      <c r="C471" s="19" t="n">
        <v>1.319867047</v>
      </c>
    </row>
    <row r="472" customFormat="false" ht="15.75" hidden="false" customHeight="false" outlineLevel="0" collapsed="false">
      <c r="A472" s="19" t="s">
        <v>2758</v>
      </c>
      <c r="B472" s="19" t="s">
        <v>135</v>
      </c>
      <c r="C472" s="19" t="n">
        <v>1.319450934</v>
      </c>
    </row>
    <row r="473" customFormat="false" ht="15.75" hidden="false" customHeight="false" outlineLevel="0" collapsed="false">
      <c r="A473" s="19" t="s">
        <v>2759</v>
      </c>
      <c r="B473" s="19" t="s">
        <v>125</v>
      </c>
      <c r="C473" s="19" t="n">
        <v>1.309638286</v>
      </c>
    </row>
    <row r="474" customFormat="false" ht="15.75" hidden="false" customHeight="false" outlineLevel="0" collapsed="false">
      <c r="A474" s="19" t="s">
        <v>2760</v>
      </c>
      <c r="B474" s="19" t="s">
        <v>166</v>
      </c>
      <c r="C474" s="19" t="n">
        <v>1.309374025</v>
      </c>
    </row>
    <row r="475" customFormat="false" ht="15.75" hidden="false" customHeight="false" outlineLevel="0" collapsed="false">
      <c r="A475" s="19" t="s">
        <v>2761</v>
      </c>
      <c r="B475" s="19" t="s">
        <v>125</v>
      </c>
      <c r="C475" s="19" t="n">
        <v>1.308040801</v>
      </c>
    </row>
    <row r="476" customFormat="false" ht="15.75" hidden="false" customHeight="false" outlineLevel="0" collapsed="false">
      <c r="A476" s="19" t="s">
        <v>2762</v>
      </c>
      <c r="B476" s="19" t="s">
        <v>2763</v>
      </c>
      <c r="C476" s="19" t="n">
        <v>1.306897751</v>
      </c>
    </row>
    <row r="477" customFormat="false" ht="15.75" hidden="false" customHeight="false" outlineLevel="0" collapsed="false">
      <c r="A477" s="19" t="s">
        <v>2764</v>
      </c>
      <c r="B477" s="19" t="s">
        <v>135</v>
      </c>
      <c r="C477" s="19" t="n">
        <v>1.306668729</v>
      </c>
    </row>
    <row r="478" customFormat="false" ht="15.75" hidden="false" customHeight="false" outlineLevel="0" collapsed="false">
      <c r="A478" s="19" t="s">
        <v>2765</v>
      </c>
      <c r="B478" s="19" t="s">
        <v>125</v>
      </c>
      <c r="C478" s="19" t="n">
        <v>1.304935597</v>
      </c>
    </row>
    <row r="479" customFormat="false" ht="15.75" hidden="false" customHeight="false" outlineLevel="0" collapsed="false">
      <c r="A479" s="19" t="s">
        <v>2766</v>
      </c>
      <c r="B479" s="19" t="s">
        <v>144</v>
      </c>
      <c r="C479" s="19" t="n">
        <v>1.300171954</v>
      </c>
    </row>
    <row r="480" customFormat="false" ht="15.75" hidden="false" customHeight="false" outlineLevel="0" collapsed="false">
      <c r="A480" s="19" t="s">
        <v>2767</v>
      </c>
      <c r="B480" s="19" t="s">
        <v>892</v>
      </c>
      <c r="C480" s="19" t="n">
        <v>1.29522374</v>
      </c>
    </row>
    <row r="481" customFormat="false" ht="15.75" hidden="false" customHeight="false" outlineLevel="0" collapsed="false">
      <c r="A481" s="19" t="s">
        <v>2768</v>
      </c>
      <c r="B481" s="19" t="s">
        <v>125</v>
      </c>
      <c r="C481" s="19" t="n">
        <v>1.283249717</v>
      </c>
    </row>
    <row r="482" customFormat="false" ht="15.75" hidden="false" customHeight="false" outlineLevel="0" collapsed="false">
      <c r="A482" s="19" t="s">
        <v>2769</v>
      </c>
      <c r="B482" s="19" t="s">
        <v>2202</v>
      </c>
      <c r="C482" s="19" t="n">
        <v>1.282359798</v>
      </c>
    </row>
    <row r="483" customFormat="false" ht="15.75" hidden="false" customHeight="false" outlineLevel="0" collapsed="false">
      <c r="A483" s="19" t="s">
        <v>2770</v>
      </c>
      <c r="B483" s="19" t="s">
        <v>896</v>
      </c>
      <c r="C483" s="19" t="n">
        <v>1.281396395</v>
      </c>
    </row>
    <row r="484" customFormat="false" ht="15.75" hidden="false" customHeight="false" outlineLevel="0" collapsed="false">
      <c r="A484" s="19" t="s">
        <v>2771</v>
      </c>
      <c r="B484" s="19" t="s">
        <v>125</v>
      </c>
      <c r="C484" s="19" t="n">
        <v>1.280297368</v>
      </c>
    </row>
    <row r="485" customFormat="false" ht="15.75" hidden="false" customHeight="false" outlineLevel="0" collapsed="false">
      <c r="A485" s="19" t="s">
        <v>2772</v>
      </c>
      <c r="B485" s="19" t="s">
        <v>2773</v>
      </c>
      <c r="C485" s="19" t="n">
        <v>1.280115153</v>
      </c>
    </row>
    <row r="486" customFormat="false" ht="15.75" hidden="false" customHeight="false" outlineLevel="0" collapsed="false">
      <c r="A486" s="19" t="s">
        <v>2774</v>
      </c>
      <c r="B486" s="19" t="s">
        <v>901</v>
      </c>
      <c r="C486" s="19" t="n">
        <v>1.27756044</v>
      </c>
    </row>
    <row r="487" customFormat="false" ht="15.75" hidden="false" customHeight="false" outlineLevel="0" collapsed="false">
      <c r="A487" s="19" t="s">
        <v>2775</v>
      </c>
      <c r="B487" s="19" t="s">
        <v>2291</v>
      </c>
      <c r="C487" s="19" t="n">
        <v>1.276104303</v>
      </c>
    </row>
    <row r="488" customFormat="false" ht="15.75" hidden="false" customHeight="false" outlineLevel="0" collapsed="false">
      <c r="A488" s="19" t="s">
        <v>2776</v>
      </c>
      <c r="B488" s="19" t="s">
        <v>125</v>
      </c>
      <c r="C488" s="19" t="n">
        <v>1.274175439</v>
      </c>
    </row>
    <row r="489" customFormat="false" ht="15.75" hidden="false" customHeight="false" outlineLevel="0" collapsed="false">
      <c r="A489" s="19" t="s">
        <v>2777</v>
      </c>
      <c r="B489" s="19" t="s">
        <v>2778</v>
      </c>
      <c r="C489" s="19" t="n">
        <v>1.273424217</v>
      </c>
    </row>
    <row r="490" customFormat="false" ht="15.75" hidden="false" customHeight="false" outlineLevel="0" collapsed="false">
      <c r="A490" s="19" t="s">
        <v>2779</v>
      </c>
      <c r="B490" s="19" t="s">
        <v>2780</v>
      </c>
      <c r="C490" s="19" t="n">
        <v>1.270961857</v>
      </c>
    </row>
    <row r="491" customFormat="false" ht="15.75" hidden="false" customHeight="false" outlineLevel="0" collapsed="false">
      <c r="A491" s="19" t="s">
        <v>2781</v>
      </c>
      <c r="B491" s="19" t="s">
        <v>135</v>
      </c>
      <c r="C491" s="19" t="n">
        <v>1.268873845</v>
      </c>
    </row>
    <row r="492" customFormat="false" ht="15.75" hidden="false" customHeight="false" outlineLevel="0" collapsed="false">
      <c r="A492" s="19" t="s">
        <v>2782</v>
      </c>
      <c r="B492" s="19" t="s">
        <v>910</v>
      </c>
      <c r="C492" s="19" t="n">
        <v>1.267151009</v>
      </c>
    </row>
    <row r="493" customFormat="false" ht="15.75" hidden="false" customHeight="false" outlineLevel="0" collapsed="false">
      <c r="A493" s="19" t="s">
        <v>2783</v>
      </c>
      <c r="B493" s="19" t="s">
        <v>125</v>
      </c>
      <c r="C493" s="19" t="n">
        <v>1.260053977</v>
      </c>
    </row>
    <row r="494" customFormat="false" ht="15.75" hidden="false" customHeight="false" outlineLevel="0" collapsed="false">
      <c r="A494" s="19" t="s">
        <v>2784</v>
      </c>
      <c r="B494" s="19" t="s">
        <v>2785</v>
      </c>
      <c r="C494" s="19" t="n">
        <v>1.258546532</v>
      </c>
    </row>
    <row r="495" customFormat="false" ht="15.75" hidden="false" customHeight="false" outlineLevel="0" collapsed="false">
      <c r="A495" s="19" t="s">
        <v>2786</v>
      </c>
      <c r="B495" s="19" t="s">
        <v>915</v>
      </c>
      <c r="C495" s="19" t="n">
        <v>1.256128152</v>
      </c>
    </row>
    <row r="496" customFormat="false" ht="15.75" hidden="false" customHeight="false" outlineLevel="0" collapsed="false">
      <c r="A496" s="19" t="s">
        <v>2787</v>
      </c>
      <c r="B496" s="19" t="s">
        <v>2788</v>
      </c>
      <c r="C496" s="19" t="n">
        <v>1.252348789</v>
      </c>
    </row>
    <row r="497" customFormat="false" ht="15.75" hidden="false" customHeight="false" outlineLevel="0" collapsed="false">
      <c r="A497" s="19" t="s">
        <v>2789</v>
      </c>
      <c r="B497" s="19" t="s">
        <v>919</v>
      </c>
      <c r="C497" s="19" t="n">
        <v>1.250042018</v>
      </c>
    </row>
    <row r="498" customFormat="false" ht="15.75" hidden="false" customHeight="false" outlineLevel="0" collapsed="false">
      <c r="A498" s="19" t="s">
        <v>2790</v>
      </c>
      <c r="B498" s="19" t="s">
        <v>921</v>
      </c>
      <c r="C498" s="19" t="n">
        <v>1.249429456</v>
      </c>
    </row>
    <row r="499" customFormat="false" ht="15.75" hidden="false" customHeight="false" outlineLevel="0" collapsed="false">
      <c r="A499" s="19" t="s">
        <v>2791</v>
      </c>
      <c r="B499" s="19" t="s">
        <v>2792</v>
      </c>
      <c r="C499" s="19" t="n">
        <v>1.248397036</v>
      </c>
    </row>
    <row r="500" customFormat="false" ht="15.75" hidden="false" customHeight="false" outlineLevel="0" collapsed="false">
      <c r="A500" s="19" t="s">
        <v>2793</v>
      </c>
      <c r="B500" s="19" t="s">
        <v>2794</v>
      </c>
      <c r="C500" s="19" t="n">
        <v>1.247573117</v>
      </c>
    </row>
    <row r="501" customFormat="false" ht="15.75" hidden="false" customHeight="false" outlineLevel="0" collapsed="false">
      <c r="A501" s="19" t="s">
        <v>2795</v>
      </c>
      <c r="B501" s="19" t="s">
        <v>2796</v>
      </c>
      <c r="C501" s="19" t="n">
        <v>1.247483028</v>
      </c>
    </row>
    <row r="502" customFormat="false" ht="15.75" hidden="false" customHeight="false" outlineLevel="0" collapsed="false">
      <c r="A502" s="19" t="s">
        <v>2797</v>
      </c>
      <c r="B502" s="19" t="s">
        <v>125</v>
      </c>
      <c r="C502" s="19" t="n">
        <v>1.24576144</v>
      </c>
    </row>
    <row r="503" customFormat="false" ht="15.75" hidden="false" customHeight="false" outlineLevel="0" collapsed="false">
      <c r="A503" s="19" t="s">
        <v>2798</v>
      </c>
      <c r="B503" s="19" t="s">
        <v>125</v>
      </c>
      <c r="C503" s="19" t="n">
        <v>1.244257812</v>
      </c>
    </row>
    <row r="504" customFormat="false" ht="15.75" hidden="false" customHeight="false" outlineLevel="0" collapsed="false">
      <c r="A504" s="19" t="s">
        <v>2799</v>
      </c>
      <c r="B504" s="19" t="s">
        <v>931</v>
      </c>
      <c r="C504" s="19" t="n">
        <v>1.24335456</v>
      </c>
    </row>
    <row r="505" customFormat="false" ht="15.75" hidden="false" customHeight="false" outlineLevel="0" collapsed="false">
      <c r="A505" s="19" t="s">
        <v>2800</v>
      </c>
      <c r="B505" s="19" t="s">
        <v>933</v>
      </c>
      <c r="C505" s="19" t="n">
        <v>1.241912549</v>
      </c>
    </row>
    <row r="506" customFormat="false" ht="15.75" hidden="false" customHeight="false" outlineLevel="0" collapsed="false">
      <c r="A506" s="19" t="s">
        <v>2801</v>
      </c>
      <c r="B506" s="19" t="s">
        <v>125</v>
      </c>
      <c r="C506" s="19" t="n">
        <v>1.239933141</v>
      </c>
    </row>
    <row r="507" customFormat="false" ht="15.75" hidden="false" customHeight="false" outlineLevel="0" collapsed="false">
      <c r="A507" s="19" t="s">
        <v>2802</v>
      </c>
      <c r="B507" s="19" t="s">
        <v>2803</v>
      </c>
      <c r="C507" s="19" t="n">
        <v>1.2309166</v>
      </c>
    </row>
    <row r="508" customFormat="false" ht="15.75" hidden="false" customHeight="false" outlineLevel="0" collapsed="false">
      <c r="A508" s="19" t="s">
        <v>2804</v>
      </c>
      <c r="B508" s="19" t="s">
        <v>135</v>
      </c>
      <c r="C508" s="19" t="n">
        <v>1.226756334</v>
      </c>
    </row>
    <row r="509" customFormat="false" ht="15.75" hidden="false" customHeight="false" outlineLevel="0" collapsed="false">
      <c r="A509" s="19" t="s">
        <v>2805</v>
      </c>
      <c r="B509" s="19" t="s">
        <v>125</v>
      </c>
      <c r="C509" s="19" t="n">
        <v>1.22649305</v>
      </c>
    </row>
    <row r="510" customFormat="false" ht="15.75" hidden="false" customHeight="false" outlineLevel="0" collapsed="false">
      <c r="A510" s="19" t="s">
        <v>2806</v>
      </c>
      <c r="B510" s="19" t="s">
        <v>2807</v>
      </c>
      <c r="C510" s="19" t="n">
        <v>1.215912414</v>
      </c>
    </row>
    <row r="511" customFormat="false" ht="15.75" hidden="false" customHeight="false" outlineLevel="0" collapsed="false">
      <c r="A511" s="19" t="s">
        <v>2808</v>
      </c>
      <c r="B511" s="19" t="s">
        <v>942</v>
      </c>
      <c r="C511" s="19" t="n">
        <v>1.207751041</v>
      </c>
    </row>
    <row r="512" customFormat="false" ht="15.75" hidden="false" customHeight="false" outlineLevel="0" collapsed="false">
      <c r="A512" s="19" t="s">
        <v>2809</v>
      </c>
      <c r="B512" s="19" t="s">
        <v>125</v>
      </c>
      <c r="C512" s="19" t="n">
        <v>1.20741564</v>
      </c>
    </row>
    <row r="513" customFormat="false" ht="15.75" hidden="false" customHeight="false" outlineLevel="0" collapsed="false">
      <c r="A513" s="19" t="s">
        <v>2810</v>
      </c>
      <c r="B513" s="19" t="s">
        <v>125</v>
      </c>
      <c r="C513" s="19" t="n">
        <v>1.207042514</v>
      </c>
    </row>
    <row r="514" customFormat="false" ht="15.75" hidden="false" customHeight="false" outlineLevel="0" collapsed="false">
      <c r="A514" s="19" t="s">
        <v>2811</v>
      </c>
      <c r="B514" s="19" t="s">
        <v>2812</v>
      </c>
      <c r="C514" s="19" t="n">
        <v>1.202968662</v>
      </c>
    </row>
    <row r="515" customFormat="false" ht="15.75" hidden="false" customHeight="false" outlineLevel="0" collapsed="false">
      <c r="A515" s="19" t="s">
        <v>2813</v>
      </c>
      <c r="B515" s="19" t="s">
        <v>125</v>
      </c>
      <c r="C515" s="19" t="n">
        <v>1.2008787</v>
      </c>
    </row>
    <row r="516" customFormat="false" ht="15.75" hidden="false" customHeight="false" outlineLevel="0" collapsed="false">
      <c r="A516" s="19" t="s">
        <v>2814</v>
      </c>
      <c r="B516" s="19" t="s">
        <v>949</v>
      </c>
      <c r="C516" s="19" t="n">
        <v>1.200265587</v>
      </c>
    </row>
    <row r="517" customFormat="false" ht="15.75" hidden="false" customHeight="false" outlineLevel="0" collapsed="false">
      <c r="A517" s="19" t="s">
        <v>2815</v>
      </c>
      <c r="B517" s="19" t="s">
        <v>135</v>
      </c>
      <c r="C517" s="19" t="n">
        <v>1.198538774</v>
      </c>
    </row>
    <row r="518" customFormat="false" ht="15.75" hidden="false" customHeight="false" outlineLevel="0" collapsed="false">
      <c r="A518" s="19" t="s">
        <v>2816</v>
      </c>
      <c r="B518" s="19" t="s">
        <v>2817</v>
      </c>
      <c r="C518" s="19" t="n">
        <v>1.197757053</v>
      </c>
    </row>
    <row r="519" customFormat="false" ht="15.75" hidden="false" customHeight="false" outlineLevel="0" collapsed="false">
      <c r="A519" s="19" t="s">
        <v>2818</v>
      </c>
      <c r="B519" s="19" t="s">
        <v>166</v>
      </c>
      <c r="C519" s="19" t="n">
        <v>1.197464849</v>
      </c>
    </row>
    <row r="520" customFormat="false" ht="15.75" hidden="false" customHeight="false" outlineLevel="0" collapsed="false">
      <c r="A520" s="19" t="s">
        <v>2819</v>
      </c>
      <c r="B520" s="19" t="s">
        <v>2820</v>
      </c>
      <c r="C520" s="19" t="n">
        <v>1.195748275</v>
      </c>
    </row>
    <row r="521" customFormat="false" ht="15.75" hidden="false" customHeight="false" outlineLevel="0" collapsed="false">
      <c r="A521" s="19" t="s">
        <v>2821</v>
      </c>
      <c r="B521" s="19" t="s">
        <v>125</v>
      </c>
      <c r="C521" s="19" t="n">
        <v>1.184919133</v>
      </c>
    </row>
    <row r="522" customFormat="false" ht="15.75" hidden="false" customHeight="false" outlineLevel="0" collapsed="false">
      <c r="A522" s="19" t="s">
        <v>2822</v>
      </c>
      <c r="B522" s="19" t="s">
        <v>2823</v>
      </c>
      <c r="C522" s="19" t="n">
        <v>1.18094845</v>
      </c>
    </row>
    <row r="523" customFormat="false" ht="15.75" hidden="false" customHeight="false" outlineLevel="0" collapsed="false">
      <c r="A523" s="19" t="s">
        <v>2824</v>
      </c>
      <c r="B523" s="19" t="s">
        <v>125</v>
      </c>
      <c r="C523" s="19" t="n">
        <v>1.180908091</v>
      </c>
    </row>
    <row r="524" customFormat="false" ht="15.75" hidden="false" customHeight="false" outlineLevel="0" collapsed="false">
      <c r="A524" s="19" t="s">
        <v>2825</v>
      </c>
      <c r="B524" s="19" t="s">
        <v>135</v>
      </c>
      <c r="C524" s="19" t="n">
        <v>1.180384709</v>
      </c>
    </row>
    <row r="525" customFormat="false" ht="15.75" hidden="false" customHeight="false" outlineLevel="0" collapsed="false">
      <c r="A525" s="19" t="s">
        <v>2826</v>
      </c>
      <c r="B525" s="19" t="s">
        <v>962</v>
      </c>
      <c r="C525" s="19" t="n">
        <v>1.178715718</v>
      </c>
    </row>
    <row r="526" customFormat="false" ht="15.75" hidden="false" customHeight="false" outlineLevel="0" collapsed="false">
      <c r="A526" s="19" t="s">
        <v>2827</v>
      </c>
      <c r="B526" s="19" t="s">
        <v>125</v>
      </c>
      <c r="C526" s="19" t="n">
        <v>1.178233397</v>
      </c>
    </row>
    <row r="527" customFormat="false" ht="15.75" hidden="false" customHeight="false" outlineLevel="0" collapsed="false">
      <c r="A527" s="19" t="s">
        <v>2828</v>
      </c>
      <c r="B527" s="19" t="s">
        <v>2829</v>
      </c>
      <c r="C527" s="19" t="n">
        <v>1.175545621</v>
      </c>
    </row>
    <row r="528" customFormat="false" ht="15.75" hidden="false" customHeight="false" outlineLevel="0" collapsed="false">
      <c r="A528" s="19" t="s">
        <v>2830</v>
      </c>
      <c r="B528" s="19" t="s">
        <v>967</v>
      </c>
      <c r="C528" s="19" t="n">
        <v>1.172420562</v>
      </c>
    </row>
    <row r="529" customFormat="false" ht="15.75" hidden="false" customHeight="false" outlineLevel="0" collapsed="false">
      <c r="A529" s="19" t="s">
        <v>2831</v>
      </c>
      <c r="B529" s="19" t="s">
        <v>125</v>
      </c>
      <c r="C529" s="19" t="n">
        <v>1.171381691</v>
      </c>
    </row>
    <row r="530" customFormat="false" ht="15.75" hidden="false" customHeight="false" outlineLevel="0" collapsed="false">
      <c r="A530" s="19" t="s">
        <v>2832</v>
      </c>
      <c r="B530" s="19" t="s">
        <v>2833</v>
      </c>
      <c r="C530" s="19" t="n">
        <v>1.163019005</v>
      </c>
    </row>
    <row r="531" customFormat="false" ht="15.75" hidden="false" customHeight="false" outlineLevel="0" collapsed="false">
      <c r="A531" s="19" t="s">
        <v>2834</v>
      </c>
      <c r="B531" s="19" t="s">
        <v>2835</v>
      </c>
      <c r="C531" s="19" t="n">
        <v>1.160982567</v>
      </c>
    </row>
    <row r="532" customFormat="false" ht="15.75" hidden="false" customHeight="false" outlineLevel="0" collapsed="false">
      <c r="A532" s="19" t="s">
        <v>2836</v>
      </c>
      <c r="B532" s="19" t="s">
        <v>974</v>
      </c>
      <c r="C532" s="19" t="n">
        <v>1.158866575</v>
      </c>
    </row>
    <row r="533" customFormat="false" ht="15.75" hidden="false" customHeight="false" outlineLevel="0" collapsed="false">
      <c r="A533" s="19" t="s">
        <v>2837</v>
      </c>
      <c r="B533" s="19" t="s">
        <v>2838</v>
      </c>
      <c r="C533" s="19" t="n">
        <v>1.158009505</v>
      </c>
    </row>
    <row r="534" customFormat="false" ht="15.75" hidden="false" customHeight="false" outlineLevel="0" collapsed="false">
      <c r="A534" s="19" t="s">
        <v>2839</v>
      </c>
      <c r="B534" s="19" t="s">
        <v>125</v>
      </c>
      <c r="C534" s="19" t="n">
        <v>1.155906905</v>
      </c>
    </row>
    <row r="535" customFormat="false" ht="15.75" hidden="false" customHeight="false" outlineLevel="0" collapsed="false">
      <c r="A535" s="19" t="s">
        <v>2840</v>
      </c>
      <c r="B535" s="19" t="s">
        <v>979</v>
      </c>
      <c r="C535" s="19" t="n">
        <v>1.154282337</v>
      </c>
    </row>
    <row r="536" customFormat="false" ht="15.75" hidden="false" customHeight="false" outlineLevel="0" collapsed="false">
      <c r="A536" s="19" t="s">
        <v>2841</v>
      </c>
      <c r="B536" s="19" t="s">
        <v>2842</v>
      </c>
      <c r="C536" s="19" t="n">
        <v>1.151592846</v>
      </c>
    </row>
    <row r="537" customFormat="false" ht="15.75" hidden="false" customHeight="false" outlineLevel="0" collapsed="false">
      <c r="A537" s="19" t="s">
        <v>2843</v>
      </c>
      <c r="B537" s="19" t="s">
        <v>125</v>
      </c>
      <c r="C537" s="19" t="n">
        <v>1.150108127</v>
      </c>
    </row>
    <row r="538" customFormat="false" ht="15.75" hidden="false" customHeight="false" outlineLevel="0" collapsed="false">
      <c r="A538" s="19" t="s">
        <v>2844</v>
      </c>
      <c r="B538" s="19" t="s">
        <v>237</v>
      </c>
      <c r="C538" s="19" t="n">
        <v>1.149440262</v>
      </c>
    </row>
    <row r="539" customFormat="false" ht="15.75" hidden="false" customHeight="false" outlineLevel="0" collapsed="false">
      <c r="A539" s="19" t="s">
        <v>2845</v>
      </c>
      <c r="B539" s="19" t="s">
        <v>135</v>
      </c>
      <c r="C539" s="19" t="n">
        <v>1.148167141</v>
      </c>
    </row>
    <row r="540" customFormat="false" ht="15.75" hidden="false" customHeight="false" outlineLevel="0" collapsed="false">
      <c r="A540" s="19" t="s">
        <v>2846</v>
      </c>
      <c r="B540" s="19" t="s">
        <v>2847</v>
      </c>
      <c r="C540" s="19" t="n">
        <v>1.146261324</v>
      </c>
    </row>
    <row r="541" customFormat="false" ht="15.75" hidden="false" customHeight="false" outlineLevel="0" collapsed="false">
      <c r="A541" s="19" t="s">
        <v>2848</v>
      </c>
      <c r="B541" s="19" t="s">
        <v>988</v>
      </c>
      <c r="C541" s="19" t="n">
        <v>1.145587332</v>
      </c>
    </row>
    <row r="542" customFormat="false" ht="15.75" hidden="false" customHeight="false" outlineLevel="0" collapsed="false">
      <c r="A542" s="19" t="s">
        <v>2849</v>
      </c>
      <c r="B542" s="19" t="s">
        <v>125</v>
      </c>
      <c r="C542" s="19" t="n">
        <v>1.142857416</v>
      </c>
    </row>
    <row r="543" customFormat="false" ht="15.75" hidden="false" customHeight="false" outlineLevel="0" collapsed="false">
      <c r="A543" s="19" t="s">
        <v>2850</v>
      </c>
      <c r="B543" s="19" t="s">
        <v>2851</v>
      </c>
      <c r="C543" s="19" t="n">
        <v>1.14133168</v>
      </c>
    </row>
    <row r="544" customFormat="false" ht="15.75" hidden="false" customHeight="false" outlineLevel="0" collapsed="false">
      <c r="A544" s="19" t="s">
        <v>2852</v>
      </c>
      <c r="B544" s="19" t="s">
        <v>125</v>
      </c>
      <c r="C544" s="19" t="n">
        <v>1.141123369</v>
      </c>
    </row>
    <row r="545" customFormat="false" ht="15.75" hidden="false" customHeight="false" outlineLevel="0" collapsed="false">
      <c r="A545" s="19" t="s">
        <v>2853</v>
      </c>
      <c r="B545" s="19" t="s">
        <v>125</v>
      </c>
      <c r="C545" s="19" t="n">
        <v>1.138766838</v>
      </c>
    </row>
    <row r="546" customFormat="false" ht="15.75" hidden="false" customHeight="false" outlineLevel="0" collapsed="false">
      <c r="A546" s="19" t="s">
        <v>2854</v>
      </c>
      <c r="B546" s="19" t="s">
        <v>125</v>
      </c>
      <c r="C546" s="19" t="n">
        <v>1.136461291</v>
      </c>
    </row>
    <row r="547" customFormat="false" ht="15.75" hidden="false" customHeight="false" outlineLevel="0" collapsed="false">
      <c r="A547" s="19" t="s">
        <v>2855</v>
      </c>
      <c r="B547" s="19" t="s">
        <v>996</v>
      </c>
      <c r="C547" s="19" t="n">
        <v>1.132696821</v>
      </c>
    </row>
    <row r="548" customFormat="false" ht="15.75" hidden="false" customHeight="false" outlineLevel="0" collapsed="false">
      <c r="A548" s="19" t="s">
        <v>2856</v>
      </c>
      <c r="B548" s="19" t="s">
        <v>2857</v>
      </c>
      <c r="C548" s="19" t="n">
        <v>1.132583452</v>
      </c>
    </row>
    <row r="549" customFormat="false" ht="15.75" hidden="false" customHeight="false" outlineLevel="0" collapsed="false">
      <c r="A549" s="19" t="s">
        <v>2858</v>
      </c>
      <c r="B549" s="19" t="s">
        <v>135</v>
      </c>
      <c r="C549" s="19" t="n">
        <v>1.125535102</v>
      </c>
    </row>
    <row r="550" customFormat="false" ht="15.75" hidden="false" customHeight="false" outlineLevel="0" collapsed="false">
      <c r="A550" s="19" t="s">
        <v>2859</v>
      </c>
      <c r="B550" s="19" t="s">
        <v>2860</v>
      </c>
      <c r="C550" s="19" t="n">
        <v>1.123554416</v>
      </c>
    </row>
    <row r="551" customFormat="false" ht="15.75" hidden="false" customHeight="false" outlineLevel="0" collapsed="false">
      <c r="A551" s="19" t="s">
        <v>2861</v>
      </c>
      <c r="B551" s="19" t="s">
        <v>125</v>
      </c>
      <c r="C551" s="19" t="n">
        <v>1.123466309</v>
      </c>
    </row>
    <row r="552" customFormat="false" ht="15.75" hidden="false" customHeight="false" outlineLevel="0" collapsed="false">
      <c r="A552" s="19" t="s">
        <v>2862</v>
      </c>
      <c r="B552" s="19" t="s">
        <v>2863</v>
      </c>
      <c r="C552" s="19" t="n">
        <v>1.11980581</v>
      </c>
    </row>
    <row r="553" customFormat="false" ht="15.75" hidden="false" customHeight="false" outlineLevel="0" collapsed="false">
      <c r="A553" s="19" t="s">
        <v>2864</v>
      </c>
      <c r="B553" s="19" t="s">
        <v>125</v>
      </c>
      <c r="C553" s="19" t="n">
        <v>1.119116579</v>
      </c>
    </row>
    <row r="554" customFormat="false" ht="15.75" hidden="false" customHeight="false" outlineLevel="0" collapsed="false">
      <c r="A554" s="19" t="s">
        <v>2865</v>
      </c>
      <c r="B554" s="19" t="s">
        <v>1007</v>
      </c>
      <c r="C554" s="19" t="n">
        <v>1.117231809</v>
      </c>
    </row>
    <row r="555" customFormat="false" ht="15.75" hidden="false" customHeight="false" outlineLevel="0" collapsed="false">
      <c r="A555" s="19" t="s">
        <v>2866</v>
      </c>
      <c r="B555" s="19" t="s">
        <v>125</v>
      </c>
      <c r="C555" s="19" t="n">
        <v>1.116503828</v>
      </c>
    </row>
    <row r="556" customFormat="false" ht="15.75" hidden="false" customHeight="false" outlineLevel="0" collapsed="false">
      <c r="A556" s="19" t="s">
        <v>2867</v>
      </c>
      <c r="B556" s="19" t="s">
        <v>2868</v>
      </c>
      <c r="C556" s="19" t="n">
        <v>1.11597086</v>
      </c>
    </row>
    <row r="557" customFormat="false" ht="15.75" hidden="false" customHeight="false" outlineLevel="0" collapsed="false">
      <c r="A557" s="19" t="s">
        <v>2869</v>
      </c>
      <c r="B557" s="19" t="s">
        <v>1012</v>
      </c>
      <c r="C557" s="19" t="n">
        <v>1.115338293</v>
      </c>
    </row>
    <row r="558" customFormat="false" ht="15.75" hidden="false" customHeight="false" outlineLevel="0" collapsed="false">
      <c r="A558" s="19" t="s">
        <v>2870</v>
      </c>
      <c r="B558" s="19" t="s">
        <v>125</v>
      </c>
      <c r="C558" s="19" t="n">
        <v>1.114520281</v>
      </c>
    </row>
    <row r="559" customFormat="false" ht="15.75" hidden="false" customHeight="false" outlineLevel="0" collapsed="false">
      <c r="A559" s="19" t="s">
        <v>2871</v>
      </c>
      <c r="B559" s="19" t="s">
        <v>2872</v>
      </c>
      <c r="C559" s="19" t="n">
        <v>1.110663628</v>
      </c>
    </row>
    <row r="560" customFormat="false" ht="15.75" hidden="false" customHeight="false" outlineLevel="0" collapsed="false">
      <c r="A560" s="19" t="s">
        <v>2873</v>
      </c>
      <c r="B560" s="19" t="s">
        <v>1017</v>
      </c>
      <c r="C560" s="19" t="n">
        <v>1.110395459</v>
      </c>
    </row>
    <row r="561" customFormat="false" ht="15.75" hidden="false" customHeight="false" outlineLevel="0" collapsed="false">
      <c r="A561" s="19" t="s">
        <v>2874</v>
      </c>
      <c r="B561" s="19" t="s">
        <v>125</v>
      </c>
      <c r="C561" s="19" t="n">
        <v>1.109725742</v>
      </c>
    </row>
    <row r="562" customFormat="false" ht="15.75" hidden="false" customHeight="false" outlineLevel="0" collapsed="false">
      <c r="A562" s="19" t="s">
        <v>2875</v>
      </c>
      <c r="B562" s="19" t="s">
        <v>1020</v>
      </c>
      <c r="C562" s="19" t="n">
        <v>1.109207657</v>
      </c>
    </row>
    <row r="563" customFormat="false" ht="15.75" hidden="false" customHeight="false" outlineLevel="0" collapsed="false">
      <c r="A563" s="19" t="s">
        <v>2876</v>
      </c>
      <c r="B563" s="19" t="s">
        <v>125</v>
      </c>
      <c r="C563" s="19" t="n">
        <v>1.108393229</v>
      </c>
    </row>
    <row r="564" customFormat="false" ht="15.75" hidden="false" customHeight="false" outlineLevel="0" collapsed="false">
      <c r="A564" s="19" t="s">
        <v>2877</v>
      </c>
      <c r="B564" s="19" t="s">
        <v>125</v>
      </c>
      <c r="C564" s="19" t="n">
        <v>1.104048008</v>
      </c>
    </row>
    <row r="565" customFormat="false" ht="15.75" hidden="false" customHeight="false" outlineLevel="0" collapsed="false">
      <c r="A565" s="19" t="s">
        <v>2878</v>
      </c>
      <c r="B565" s="19" t="s">
        <v>2879</v>
      </c>
      <c r="C565" s="19" t="n">
        <v>1.102883977</v>
      </c>
    </row>
    <row r="566" customFormat="false" ht="15.75" hidden="false" customHeight="false" outlineLevel="0" collapsed="false">
      <c r="A566" s="19" t="s">
        <v>2880</v>
      </c>
      <c r="B566" s="19" t="s">
        <v>125</v>
      </c>
      <c r="C566" s="19" t="n">
        <v>1.102323437</v>
      </c>
    </row>
    <row r="567" customFormat="false" ht="15.75" hidden="false" customHeight="false" outlineLevel="0" collapsed="false">
      <c r="A567" s="19" t="s">
        <v>2881</v>
      </c>
      <c r="B567" s="19" t="s">
        <v>125</v>
      </c>
      <c r="C567" s="19" t="n">
        <v>1.099042946</v>
      </c>
    </row>
    <row r="568" customFormat="false" ht="15.75" hidden="false" customHeight="false" outlineLevel="0" collapsed="false">
      <c r="A568" s="19" t="s">
        <v>2882</v>
      </c>
      <c r="B568" s="19" t="s">
        <v>1028</v>
      </c>
      <c r="C568" s="19" t="n">
        <v>1.098502817</v>
      </c>
    </row>
    <row r="569" customFormat="false" ht="15.75" hidden="false" customHeight="false" outlineLevel="0" collapsed="false">
      <c r="A569" s="19" t="s">
        <v>2883</v>
      </c>
      <c r="B569" s="19" t="s">
        <v>1030</v>
      </c>
      <c r="C569" s="19" t="n">
        <v>1.097654172</v>
      </c>
    </row>
    <row r="570" customFormat="false" ht="15.75" hidden="false" customHeight="false" outlineLevel="0" collapsed="false">
      <c r="A570" s="19" t="s">
        <v>2884</v>
      </c>
      <c r="B570" s="19" t="s">
        <v>2885</v>
      </c>
      <c r="C570" s="19" t="n">
        <v>1.095613471</v>
      </c>
    </row>
    <row r="571" customFormat="false" ht="15.75" hidden="false" customHeight="false" outlineLevel="0" collapsed="false">
      <c r="A571" s="19" t="s">
        <v>2886</v>
      </c>
      <c r="B571" s="19" t="s">
        <v>1034</v>
      </c>
      <c r="C571" s="19" t="n">
        <v>1.094696627</v>
      </c>
    </row>
    <row r="572" customFormat="false" ht="15.75" hidden="false" customHeight="false" outlineLevel="0" collapsed="false">
      <c r="A572" s="19" t="s">
        <v>2887</v>
      </c>
      <c r="B572" s="19" t="s">
        <v>397</v>
      </c>
      <c r="C572" s="19" t="n">
        <v>1.090216165</v>
      </c>
    </row>
    <row r="573" customFormat="false" ht="15.75" hidden="false" customHeight="false" outlineLevel="0" collapsed="false">
      <c r="A573" s="19" t="s">
        <v>2888</v>
      </c>
      <c r="B573" s="19" t="s">
        <v>125</v>
      </c>
      <c r="C573" s="19" t="n">
        <v>1.089470434</v>
      </c>
    </row>
    <row r="574" customFormat="false" ht="15.75" hidden="false" customHeight="false" outlineLevel="0" collapsed="false">
      <c r="A574" s="19" t="s">
        <v>2889</v>
      </c>
      <c r="B574" s="19" t="s">
        <v>2890</v>
      </c>
      <c r="C574" s="19" t="n">
        <v>1.087240334</v>
      </c>
    </row>
    <row r="575" customFormat="false" ht="15.75" hidden="false" customHeight="false" outlineLevel="0" collapsed="false">
      <c r="A575" s="19" t="s">
        <v>2891</v>
      </c>
      <c r="B575" s="19" t="s">
        <v>2892</v>
      </c>
      <c r="C575" s="19" t="n">
        <v>1.085780972</v>
      </c>
    </row>
    <row r="576" customFormat="false" ht="15.75" hidden="false" customHeight="false" outlineLevel="0" collapsed="false">
      <c r="A576" s="19" t="s">
        <v>2893</v>
      </c>
      <c r="B576" s="19" t="s">
        <v>1042</v>
      </c>
      <c r="C576" s="19" t="n">
        <v>1.085459643</v>
      </c>
    </row>
    <row r="577" customFormat="false" ht="15.75" hidden="false" customHeight="false" outlineLevel="0" collapsed="false">
      <c r="A577" s="19" t="s">
        <v>2894</v>
      </c>
      <c r="B577" s="19" t="s">
        <v>1044</v>
      </c>
      <c r="C577" s="19" t="n">
        <v>1.084492672</v>
      </c>
    </row>
    <row r="578" customFormat="false" ht="15.75" hidden="false" customHeight="false" outlineLevel="0" collapsed="false">
      <c r="A578" s="19" t="s">
        <v>2895</v>
      </c>
      <c r="B578" s="19" t="s">
        <v>1046</v>
      </c>
      <c r="C578" s="19" t="n">
        <v>1.084101199</v>
      </c>
    </row>
    <row r="579" customFormat="false" ht="15.75" hidden="false" customHeight="false" outlineLevel="0" collapsed="false">
      <c r="A579" s="19" t="s">
        <v>2896</v>
      </c>
      <c r="B579" s="19" t="s">
        <v>1048</v>
      </c>
      <c r="C579" s="19" t="n">
        <v>1.083857477</v>
      </c>
    </row>
    <row r="580" customFormat="false" ht="15.75" hidden="false" customHeight="false" outlineLevel="0" collapsed="false">
      <c r="A580" s="19" t="s">
        <v>2897</v>
      </c>
      <c r="B580" s="19" t="s">
        <v>2898</v>
      </c>
      <c r="C580" s="19" t="n">
        <v>1.083125027</v>
      </c>
    </row>
    <row r="581" customFormat="false" ht="15.75" hidden="false" customHeight="false" outlineLevel="0" collapsed="false">
      <c r="A581" s="19" t="s">
        <v>2899</v>
      </c>
      <c r="B581" s="19" t="s">
        <v>1052</v>
      </c>
      <c r="C581" s="19" t="n">
        <v>1.081899634</v>
      </c>
    </row>
    <row r="582" customFormat="false" ht="15.75" hidden="false" customHeight="false" outlineLevel="0" collapsed="false">
      <c r="A582" s="19" t="s">
        <v>2900</v>
      </c>
      <c r="B582" s="19" t="s">
        <v>125</v>
      </c>
      <c r="C582" s="19" t="n">
        <v>1.080721826</v>
      </c>
    </row>
    <row r="583" customFormat="false" ht="15.75" hidden="false" customHeight="false" outlineLevel="0" collapsed="false">
      <c r="A583" s="19" t="s">
        <v>2901</v>
      </c>
      <c r="B583" s="19" t="s">
        <v>2902</v>
      </c>
      <c r="C583" s="19" t="n">
        <v>1.080503358</v>
      </c>
    </row>
    <row r="584" customFormat="false" ht="15.75" hidden="false" customHeight="false" outlineLevel="0" collapsed="false">
      <c r="A584" s="19" t="s">
        <v>2903</v>
      </c>
      <c r="B584" s="19" t="s">
        <v>1057</v>
      </c>
      <c r="C584" s="19" t="n">
        <v>1.079441086</v>
      </c>
    </row>
    <row r="585" customFormat="false" ht="15.75" hidden="false" customHeight="false" outlineLevel="0" collapsed="false">
      <c r="A585" s="19" t="s">
        <v>2904</v>
      </c>
      <c r="B585" s="19" t="s">
        <v>2238</v>
      </c>
      <c r="C585" s="19" t="n">
        <v>1.079362415</v>
      </c>
    </row>
    <row r="586" customFormat="false" ht="15.75" hidden="false" customHeight="false" outlineLevel="0" collapsed="false">
      <c r="A586" s="19" t="s">
        <v>2905</v>
      </c>
      <c r="B586" s="19" t="s">
        <v>1060</v>
      </c>
      <c r="C586" s="19" t="n">
        <v>1.072659542</v>
      </c>
    </row>
    <row r="587" customFormat="false" ht="15.75" hidden="false" customHeight="false" outlineLevel="0" collapsed="false">
      <c r="A587" s="19" t="s">
        <v>2906</v>
      </c>
      <c r="B587" s="19" t="s">
        <v>125</v>
      </c>
      <c r="C587" s="19" t="n">
        <v>1.070120289</v>
      </c>
    </row>
    <row r="588" customFormat="false" ht="15.75" hidden="false" customHeight="false" outlineLevel="0" collapsed="false">
      <c r="A588" s="19" t="s">
        <v>2907</v>
      </c>
      <c r="B588" s="19" t="s">
        <v>1063</v>
      </c>
      <c r="C588" s="19" t="n">
        <v>1.069703004</v>
      </c>
    </row>
    <row r="589" customFormat="false" ht="15.75" hidden="false" customHeight="false" outlineLevel="0" collapsed="false">
      <c r="A589" s="19" t="s">
        <v>2908</v>
      </c>
      <c r="B589" s="19" t="s">
        <v>125</v>
      </c>
      <c r="C589" s="19" t="n">
        <v>1.069517703</v>
      </c>
    </row>
    <row r="590" customFormat="false" ht="15.75" hidden="false" customHeight="false" outlineLevel="0" collapsed="false">
      <c r="A590" s="19" t="s">
        <v>2909</v>
      </c>
      <c r="B590" s="19" t="s">
        <v>125</v>
      </c>
      <c r="C590" s="19" t="n">
        <v>1.063711389</v>
      </c>
    </row>
    <row r="591" customFormat="false" ht="15.75" hidden="false" customHeight="false" outlineLevel="0" collapsed="false">
      <c r="A591" s="19" t="s">
        <v>2910</v>
      </c>
      <c r="B591" s="19" t="s">
        <v>125</v>
      </c>
      <c r="C591" s="19" t="n">
        <v>1.062132718</v>
      </c>
    </row>
    <row r="592" customFormat="false" ht="15.75" hidden="false" customHeight="false" outlineLevel="0" collapsed="false">
      <c r="A592" s="19" t="s">
        <v>2911</v>
      </c>
      <c r="B592" s="19" t="s">
        <v>2912</v>
      </c>
      <c r="C592" s="19" t="n">
        <v>1.055597522</v>
      </c>
    </row>
    <row r="593" customFormat="false" ht="15.75" hidden="false" customHeight="false" outlineLevel="0" collapsed="false">
      <c r="A593" s="19" t="s">
        <v>2913</v>
      </c>
      <c r="B593" s="19" t="s">
        <v>2914</v>
      </c>
      <c r="C593" s="19" t="n">
        <v>1.055057625</v>
      </c>
    </row>
    <row r="594" customFormat="false" ht="15.75" hidden="false" customHeight="false" outlineLevel="0" collapsed="false">
      <c r="A594" s="19" t="s">
        <v>2915</v>
      </c>
      <c r="B594" s="19" t="s">
        <v>2916</v>
      </c>
      <c r="C594" s="19" t="n">
        <v>1.054811049</v>
      </c>
    </row>
    <row r="595" customFormat="false" ht="15.75" hidden="false" customHeight="false" outlineLevel="0" collapsed="false">
      <c r="A595" s="19" t="s">
        <v>2917</v>
      </c>
      <c r="B595" s="19" t="s">
        <v>125</v>
      </c>
      <c r="C595" s="19" t="n">
        <v>1.052839426</v>
      </c>
    </row>
    <row r="596" customFormat="false" ht="15.75" hidden="false" customHeight="false" outlineLevel="0" collapsed="false">
      <c r="A596" s="19" t="s">
        <v>2918</v>
      </c>
      <c r="B596" s="19" t="s">
        <v>125</v>
      </c>
      <c r="C596" s="19" t="n">
        <v>1.04890444</v>
      </c>
    </row>
    <row r="597" customFormat="false" ht="15.75" hidden="false" customHeight="false" outlineLevel="0" collapsed="false">
      <c r="A597" s="19" t="s">
        <v>2919</v>
      </c>
      <c r="B597" s="19" t="s">
        <v>125</v>
      </c>
      <c r="C597" s="19" t="n">
        <v>1.047390092</v>
      </c>
    </row>
    <row r="598" customFormat="false" ht="15.75" hidden="false" customHeight="false" outlineLevel="0" collapsed="false">
      <c r="A598" s="19" t="s">
        <v>2920</v>
      </c>
      <c r="B598" s="19" t="s">
        <v>125</v>
      </c>
      <c r="C598" s="19" t="n">
        <v>1.046445492</v>
      </c>
    </row>
    <row r="599" customFormat="false" ht="15.75" hidden="false" customHeight="false" outlineLevel="0" collapsed="false">
      <c r="A599" s="19" t="s">
        <v>2921</v>
      </c>
      <c r="B599" s="19" t="s">
        <v>1078</v>
      </c>
      <c r="C599" s="19" t="n">
        <v>1.046353787</v>
      </c>
    </row>
    <row r="600" customFormat="false" ht="15.75" hidden="false" customHeight="false" outlineLevel="0" collapsed="false">
      <c r="A600" s="19" t="s">
        <v>2922</v>
      </c>
      <c r="B600" s="19" t="s">
        <v>125</v>
      </c>
      <c r="C600" s="19" t="n">
        <v>1.042550695</v>
      </c>
    </row>
    <row r="601" customFormat="false" ht="15.75" hidden="false" customHeight="false" outlineLevel="0" collapsed="false">
      <c r="A601" s="19" t="s">
        <v>2923</v>
      </c>
      <c r="B601" s="19" t="s">
        <v>1081</v>
      </c>
      <c r="C601" s="19" t="n">
        <v>1.042148438</v>
      </c>
    </row>
    <row r="602" customFormat="false" ht="15.75" hidden="false" customHeight="false" outlineLevel="0" collapsed="false">
      <c r="A602" s="19" t="s">
        <v>2924</v>
      </c>
      <c r="B602" s="19" t="s">
        <v>125</v>
      </c>
      <c r="C602" s="19" t="n">
        <v>1.033010763</v>
      </c>
    </row>
    <row r="603" customFormat="false" ht="15.75" hidden="false" customHeight="false" outlineLevel="0" collapsed="false">
      <c r="A603" s="19" t="s">
        <v>2925</v>
      </c>
      <c r="B603" s="19" t="s">
        <v>1084</v>
      </c>
      <c r="C603" s="19" t="n">
        <v>1.028655357</v>
      </c>
    </row>
    <row r="604" customFormat="false" ht="15.75" hidden="false" customHeight="false" outlineLevel="0" collapsed="false">
      <c r="A604" s="19" t="s">
        <v>2926</v>
      </c>
      <c r="B604" s="19" t="s">
        <v>135</v>
      </c>
      <c r="C604" s="19" t="n">
        <v>1.027711759</v>
      </c>
    </row>
    <row r="605" customFormat="false" ht="15.75" hidden="false" customHeight="false" outlineLevel="0" collapsed="false">
      <c r="A605" s="19" t="s">
        <v>2927</v>
      </c>
      <c r="B605" s="19" t="s">
        <v>2928</v>
      </c>
      <c r="C605" s="19" t="n">
        <v>1.027694956</v>
      </c>
    </row>
    <row r="606" customFormat="false" ht="15.75" hidden="false" customHeight="false" outlineLevel="0" collapsed="false">
      <c r="A606" s="19" t="s">
        <v>2929</v>
      </c>
      <c r="B606" s="19" t="s">
        <v>1089</v>
      </c>
      <c r="C606" s="19" t="n">
        <v>1.027542053</v>
      </c>
    </row>
    <row r="607" customFormat="false" ht="15.75" hidden="false" customHeight="false" outlineLevel="0" collapsed="false">
      <c r="A607" s="19" t="s">
        <v>2930</v>
      </c>
      <c r="B607" s="19" t="s">
        <v>2931</v>
      </c>
      <c r="C607" s="19" t="n">
        <v>1.02706427</v>
      </c>
    </row>
    <row r="608" customFormat="false" ht="15.75" hidden="false" customHeight="false" outlineLevel="0" collapsed="false">
      <c r="A608" s="19" t="s">
        <v>2932</v>
      </c>
      <c r="B608" s="19" t="s">
        <v>2933</v>
      </c>
      <c r="C608" s="19" t="n">
        <v>1.024675732</v>
      </c>
    </row>
    <row r="609" customFormat="false" ht="15.75" hidden="false" customHeight="false" outlineLevel="0" collapsed="false">
      <c r="A609" s="19" t="s">
        <v>2934</v>
      </c>
      <c r="B609" s="19" t="s">
        <v>125</v>
      </c>
      <c r="C609" s="19" t="n">
        <v>1.02108354</v>
      </c>
    </row>
    <row r="610" customFormat="false" ht="15.75" hidden="false" customHeight="false" outlineLevel="0" collapsed="false">
      <c r="A610" s="19" t="s">
        <v>2935</v>
      </c>
      <c r="B610" s="19" t="s">
        <v>125</v>
      </c>
      <c r="C610" s="19" t="n">
        <v>1.013829166</v>
      </c>
    </row>
    <row r="611" customFormat="false" ht="15.75" hidden="false" customHeight="false" outlineLevel="0" collapsed="false">
      <c r="A611" s="19" t="s">
        <v>2936</v>
      </c>
      <c r="B611" s="19" t="s">
        <v>125</v>
      </c>
      <c r="C611" s="19" t="n">
        <v>1.01019874</v>
      </c>
    </row>
    <row r="612" customFormat="false" ht="15.75" hidden="false" customHeight="false" outlineLevel="0" collapsed="false">
      <c r="A612" s="19" t="s">
        <v>2937</v>
      </c>
      <c r="B612" s="19" t="s">
        <v>1098</v>
      </c>
      <c r="C612" s="19" t="n">
        <v>1.007962974</v>
      </c>
    </row>
    <row r="613" customFormat="false" ht="15.75" hidden="false" customHeight="false" outlineLevel="0" collapsed="false">
      <c r="A613" s="19" t="s">
        <v>2938</v>
      </c>
      <c r="B613" s="19" t="s">
        <v>390</v>
      </c>
      <c r="C613" s="19" t="n">
        <v>1.007272159</v>
      </c>
    </row>
    <row r="614" customFormat="false" ht="15.75" hidden="false" customHeight="false" outlineLevel="0" collapsed="false">
      <c r="A614" s="19" t="s">
        <v>2939</v>
      </c>
      <c r="B614" s="19" t="s">
        <v>125</v>
      </c>
      <c r="C614" s="19" t="n">
        <v>1.006942181</v>
      </c>
    </row>
    <row r="615" customFormat="false" ht="15.75" hidden="false" customHeight="false" outlineLevel="0" collapsed="false">
      <c r="A615" s="19" t="s">
        <v>2940</v>
      </c>
      <c r="B615" s="19" t="s">
        <v>2941</v>
      </c>
      <c r="C615" s="19" t="n">
        <v>-1.000711096</v>
      </c>
    </row>
    <row r="616" customFormat="false" ht="15.75" hidden="false" customHeight="false" outlineLevel="0" collapsed="false">
      <c r="A616" s="19" t="s">
        <v>2942</v>
      </c>
      <c r="B616" s="19" t="s">
        <v>2943</v>
      </c>
      <c r="C616" s="19" t="n">
        <v>-1.002877142</v>
      </c>
    </row>
    <row r="617" customFormat="false" ht="15.75" hidden="false" customHeight="false" outlineLevel="0" collapsed="false">
      <c r="A617" s="19" t="s">
        <v>2944</v>
      </c>
      <c r="B617" s="19" t="s">
        <v>125</v>
      </c>
      <c r="C617" s="19" t="n">
        <v>-1.005927169</v>
      </c>
    </row>
    <row r="618" customFormat="false" ht="15.75" hidden="false" customHeight="false" outlineLevel="0" collapsed="false">
      <c r="A618" s="19" t="s">
        <v>2945</v>
      </c>
      <c r="B618" s="19" t="s">
        <v>2946</v>
      </c>
      <c r="C618" s="19" t="n">
        <v>-1.006403163</v>
      </c>
    </row>
    <row r="619" customFormat="false" ht="15.75" hidden="false" customHeight="false" outlineLevel="0" collapsed="false">
      <c r="A619" s="19" t="s">
        <v>2947</v>
      </c>
      <c r="B619" s="19" t="s">
        <v>1109</v>
      </c>
      <c r="C619" s="19" t="n">
        <v>-1.007736612</v>
      </c>
    </row>
    <row r="620" customFormat="false" ht="15.75" hidden="false" customHeight="false" outlineLevel="0" collapsed="false">
      <c r="A620" s="19" t="s">
        <v>2948</v>
      </c>
      <c r="B620" s="19" t="s">
        <v>1111</v>
      </c>
      <c r="C620" s="19" t="n">
        <v>-1.007839433</v>
      </c>
    </row>
    <row r="621" customFormat="false" ht="15.75" hidden="false" customHeight="false" outlineLevel="0" collapsed="false">
      <c r="A621" s="19" t="s">
        <v>2949</v>
      </c>
      <c r="B621" s="19" t="s">
        <v>1113</v>
      </c>
      <c r="C621" s="19" t="n">
        <v>-1.007940005</v>
      </c>
    </row>
    <row r="622" customFormat="false" ht="15.75" hidden="false" customHeight="false" outlineLevel="0" collapsed="false">
      <c r="A622" s="19" t="s">
        <v>2950</v>
      </c>
      <c r="B622" s="19" t="s">
        <v>1115</v>
      </c>
      <c r="C622" s="19" t="n">
        <v>-1.0080264</v>
      </c>
    </row>
    <row r="623" customFormat="false" ht="15.75" hidden="false" customHeight="false" outlineLevel="0" collapsed="false">
      <c r="A623" s="19" t="s">
        <v>2951</v>
      </c>
      <c r="B623" s="19" t="s">
        <v>125</v>
      </c>
      <c r="C623" s="19" t="n">
        <v>-1.010982889</v>
      </c>
    </row>
    <row r="624" customFormat="false" ht="15.75" hidden="false" customHeight="false" outlineLevel="0" collapsed="false">
      <c r="A624" s="19" t="s">
        <v>2952</v>
      </c>
      <c r="B624" s="19" t="s">
        <v>1118</v>
      </c>
      <c r="C624" s="19" t="n">
        <v>-1.012372688</v>
      </c>
    </row>
    <row r="625" customFormat="false" ht="15.75" hidden="false" customHeight="false" outlineLevel="0" collapsed="false">
      <c r="A625" s="19" t="s">
        <v>2953</v>
      </c>
      <c r="B625" s="19" t="s">
        <v>2954</v>
      </c>
      <c r="C625" s="19" t="n">
        <v>-1.013826304</v>
      </c>
    </row>
    <row r="626" customFormat="false" ht="15.75" hidden="false" customHeight="false" outlineLevel="0" collapsed="false">
      <c r="A626" s="19" t="s">
        <v>2955</v>
      </c>
      <c r="B626" s="19" t="s">
        <v>2956</v>
      </c>
      <c r="C626" s="19" t="n">
        <v>-1.014009185</v>
      </c>
    </row>
    <row r="627" customFormat="false" ht="15.75" hidden="false" customHeight="false" outlineLevel="0" collapsed="false">
      <c r="A627" s="19" t="s">
        <v>2957</v>
      </c>
      <c r="B627" s="19" t="s">
        <v>2958</v>
      </c>
      <c r="C627" s="19" t="n">
        <v>-1.014525507</v>
      </c>
    </row>
    <row r="628" customFormat="false" ht="15.75" hidden="false" customHeight="false" outlineLevel="0" collapsed="false">
      <c r="A628" s="19" t="s">
        <v>2959</v>
      </c>
      <c r="B628" s="19" t="s">
        <v>125</v>
      </c>
      <c r="C628" s="19" t="n">
        <v>-1.014554268</v>
      </c>
    </row>
    <row r="629" customFormat="false" ht="15.75" hidden="false" customHeight="false" outlineLevel="0" collapsed="false">
      <c r="A629" s="19" t="s">
        <v>2960</v>
      </c>
      <c r="B629" s="19" t="s">
        <v>1127</v>
      </c>
      <c r="C629" s="19" t="n">
        <v>-1.017809577</v>
      </c>
    </row>
    <row r="630" customFormat="false" ht="15.75" hidden="false" customHeight="false" outlineLevel="0" collapsed="false">
      <c r="A630" s="19" t="s">
        <v>2961</v>
      </c>
      <c r="B630" s="19" t="s">
        <v>1129</v>
      </c>
      <c r="C630" s="19" t="n">
        <v>-1.018308138</v>
      </c>
    </row>
    <row r="631" customFormat="false" ht="15.75" hidden="false" customHeight="false" outlineLevel="0" collapsed="false">
      <c r="A631" s="19" t="s">
        <v>2962</v>
      </c>
      <c r="B631" s="19" t="s">
        <v>1131</v>
      </c>
      <c r="C631" s="19" t="n">
        <v>-1.019036968</v>
      </c>
    </row>
    <row r="632" customFormat="false" ht="15.75" hidden="false" customHeight="false" outlineLevel="0" collapsed="false">
      <c r="A632" s="19" t="s">
        <v>2963</v>
      </c>
      <c r="B632" s="19" t="s">
        <v>2964</v>
      </c>
      <c r="C632" s="19" t="n">
        <v>-1.019943674</v>
      </c>
    </row>
    <row r="633" customFormat="false" ht="15.75" hidden="false" customHeight="false" outlineLevel="0" collapsed="false">
      <c r="A633" s="19" t="s">
        <v>2965</v>
      </c>
      <c r="B633" s="19" t="s">
        <v>125</v>
      </c>
      <c r="C633" s="19" t="n">
        <v>-1.021009987</v>
      </c>
    </row>
    <row r="634" customFormat="false" ht="15.75" hidden="false" customHeight="false" outlineLevel="0" collapsed="false">
      <c r="A634" s="19" t="s">
        <v>2966</v>
      </c>
      <c r="B634" s="19" t="s">
        <v>2967</v>
      </c>
      <c r="C634" s="19" t="n">
        <v>-1.02104937</v>
      </c>
    </row>
    <row r="635" customFormat="false" ht="15.75" hidden="false" customHeight="false" outlineLevel="0" collapsed="false">
      <c r="A635" s="19" t="s">
        <v>2968</v>
      </c>
      <c r="B635" s="19" t="s">
        <v>2969</v>
      </c>
      <c r="C635" s="19" t="n">
        <v>-1.022690202</v>
      </c>
    </row>
    <row r="636" customFormat="false" ht="15.75" hidden="false" customHeight="false" outlineLevel="0" collapsed="false">
      <c r="A636" s="19" t="s">
        <v>2970</v>
      </c>
      <c r="B636" s="19" t="s">
        <v>1140</v>
      </c>
      <c r="C636" s="19" t="n">
        <v>-1.023275555</v>
      </c>
    </row>
    <row r="637" customFormat="false" ht="15.75" hidden="false" customHeight="false" outlineLevel="0" collapsed="false">
      <c r="A637" s="19" t="s">
        <v>2971</v>
      </c>
      <c r="B637" s="19" t="s">
        <v>2972</v>
      </c>
      <c r="C637" s="19" t="n">
        <v>-1.023292434</v>
      </c>
    </row>
    <row r="638" customFormat="false" ht="15.75" hidden="false" customHeight="false" outlineLevel="0" collapsed="false">
      <c r="A638" s="19" t="s">
        <v>2973</v>
      </c>
      <c r="B638" s="19" t="s">
        <v>1144</v>
      </c>
      <c r="C638" s="19" t="n">
        <v>-1.025423926</v>
      </c>
    </row>
    <row r="639" customFormat="false" ht="15.75" hidden="false" customHeight="false" outlineLevel="0" collapsed="false">
      <c r="A639" s="19" t="s">
        <v>2974</v>
      </c>
      <c r="B639" s="19" t="s">
        <v>2975</v>
      </c>
      <c r="C639" s="19" t="n">
        <v>-1.02728154</v>
      </c>
    </row>
    <row r="640" customFormat="false" ht="15.75" hidden="false" customHeight="false" outlineLevel="0" collapsed="false">
      <c r="A640" s="19" t="s">
        <v>2976</v>
      </c>
      <c r="B640" s="19" t="s">
        <v>2977</v>
      </c>
      <c r="C640" s="19" t="n">
        <v>-1.029332917</v>
      </c>
    </row>
    <row r="641" customFormat="false" ht="15.75" hidden="false" customHeight="false" outlineLevel="0" collapsed="false">
      <c r="A641" s="19" t="s">
        <v>2978</v>
      </c>
      <c r="B641" s="19" t="s">
        <v>125</v>
      </c>
      <c r="C641" s="19" t="n">
        <v>-1.029443114</v>
      </c>
    </row>
    <row r="642" customFormat="false" ht="15.75" hidden="false" customHeight="false" outlineLevel="0" collapsed="false">
      <c r="A642" s="19" t="s">
        <v>2979</v>
      </c>
      <c r="B642" s="19" t="s">
        <v>2980</v>
      </c>
      <c r="C642" s="19" t="n">
        <v>-1.032138268</v>
      </c>
    </row>
    <row r="643" customFormat="false" ht="15.75" hidden="false" customHeight="false" outlineLevel="0" collapsed="false">
      <c r="A643" s="19" t="s">
        <v>2981</v>
      </c>
      <c r="B643" s="19" t="s">
        <v>2982</v>
      </c>
      <c r="C643" s="19" t="n">
        <v>-1.032894065</v>
      </c>
    </row>
    <row r="644" customFormat="false" ht="15.75" hidden="false" customHeight="false" outlineLevel="0" collapsed="false">
      <c r="A644" s="19" t="s">
        <v>2983</v>
      </c>
      <c r="B644" s="19" t="s">
        <v>1155</v>
      </c>
      <c r="C644" s="19" t="n">
        <v>-1.033073917</v>
      </c>
    </row>
    <row r="645" customFormat="false" ht="15.75" hidden="false" customHeight="false" outlineLevel="0" collapsed="false">
      <c r="A645" s="19" t="s">
        <v>2984</v>
      </c>
      <c r="B645" s="19" t="s">
        <v>2985</v>
      </c>
      <c r="C645" s="19" t="n">
        <v>-1.034250004</v>
      </c>
    </row>
    <row r="646" customFormat="false" ht="15.75" hidden="false" customHeight="false" outlineLevel="0" collapsed="false">
      <c r="A646" s="19" t="s">
        <v>2986</v>
      </c>
      <c r="B646" s="19" t="s">
        <v>125</v>
      </c>
      <c r="C646" s="19" t="n">
        <v>-1.034791962</v>
      </c>
    </row>
    <row r="647" customFormat="false" ht="15.75" hidden="false" customHeight="false" outlineLevel="0" collapsed="false">
      <c r="A647" s="19" t="s">
        <v>2987</v>
      </c>
      <c r="B647" s="19" t="s">
        <v>125</v>
      </c>
      <c r="C647" s="19" t="n">
        <v>-1.035738053</v>
      </c>
    </row>
    <row r="648" customFormat="false" ht="15.75" hidden="false" customHeight="false" outlineLevel="0" collapsed="false">
      <c r="A648" s="19" t="s">
        <v>2988</v>
      </c>
      <c r="B648" s="19" t="s">
        <v>2989</v>
      </c>
      <c r="C648" s="19" t="n">
        <v>-1.036397591</v>
      </c>
    </row>
    <row r="649" customFormat="false" ht="15.75" hidden="false" customHeight="false" outlineLevel="0" collapsed="false">
      <c r="A649" s="19" t="s">
        <v>2990</v>
      </c>
      <c r="B649" s="19" t="s">
        <v>1163</v>
      </c>
      <c r="C649" s="19" t="n">
        <v>-1.038141432</v>
      </c>
    </row>
    <row r="650" customFormat="false" ht="15.75" hidden="false" customHeight="false" outlineLevel="0" collapsed="false">
      <c r="A650" s="19" t="s">
        <v>2991</v>
      </c>
      <c r="B650" s="19" t="s">
        <v>166</v>
      </c>
      <c r="C650" s="19" t="n">
        <v>-1.038785542</v>
      </c>
    </row>
    <row r="651" customFormat="false" ht="15.75" hidden="false" customHeight="false" outlineLevel="0" collapsed="false">
      <c r="A651" s="19" t="s">
        <v>2992</v>
      </c>
      <c r="B651" s="19" t="s">
        <v>1166</v>
      </c>
      <c r="C651" s="19" t="n">
        <v>-1.039284607</v>
      </c>
    </row>
    <row r="652" customFormat="false" ht="15.75" hidden="false" customHeight="false" outlineLevel="0" collapsed="false">
      <c r="A652" s="19" t="s">
        <v>2993</v>
      </c>
      <c r="B652" s="19" t="s">
        <v>1168</v>
      </c>
      <c r="C652" s="19" t="n">
        <v>-1.040165906</v>
      </c>
    </row>
    <row r="653" customFormat="false" ht="15.75" hidden="false" customHeight="false" outlineLevel="0" collapsed="false">
      <c r="A653" s="19" t="s">
        <v>2994</v>
      </c>
      <c r="B653" s="19" t="s">
        <v>1170</v>
      </c>
      <c r="C653" s="19" t="n">
        <v>-1.040461103</v>
      </c>
    </row>
    <row r="654" customFormat="false" ht="15.75" hidden="false" customHeight="false" outlineLevel="0" collapsed="false">
      <c r="A654" s="19" t="s">
        <v>2995</v>
      </c>
      <c r="B654" s="19" t="s">
        <v>1172</v>
      </c>
      <c r="C654" s="19" t="n">
        <v>-1.040545575</v>
      </c>
    </row>
    <row r="655" customFormat="false" ht="15.75" hidden="false" customHeight="false" outlineLevel="0" collapsed="false">
      <c r="A655" s="19" t="s">
        <v>2996</v>
      </c>
      <c r="B655" s="19" t="s">
        <v>125</v>
      </c>
      <c r="C655" s="19" t="n">
        <v>-1.040979903</v>
      </c>
    </row>
    <row r="656" customFormat="false" ht="15.75" hidden="false" customHeight="false" outlineLevel="0" collapsed="false">
      <c r="A656" s="19" t="s">
        <v>2997</v>
      </c>
      <c r="B656" s="19" t="s">
        <v>1175</v>
      </c>
      <c r="C656" s="19" t="n">
        <v>-1.043520277</v>
      </c>
    </row>
    <row r="657" customFormat="false" ht="15.75" hidden="false" customHeight="false" outlineLevel="0" collapsed="false">
      <c r="A657" s="19" t="s">
        <v>2998</v>
      </c>
      <c r="B657" s="19" t="s">
        <v>125</v>
      </c>
      <c r="C657" s="19" t="n">
        <v>-1.044446531</v>
      </c>
    </row>
    <row r="658" customFormat="false" ht="15.75" hidden="false" customHeight="false" outlineLevel="0" collapsed="false">
      <c r="A658" s="19" t="s">
        <v>2999</v>
      </c>
      <c r="B658" s="19" t="s">
        <v>1178</v>
      </c>
      <c r="C658" s="19" t="n">
        <v>-1.045899518</v>
      </c>
    </row>
    <row r="659" customFormat="false" ht="15.75" hidden="false" customHeight="false" outlineLevel="0" collapsed="false">
      <c r="A659" s="19" t="s">
        <v>3000</v>
      </c>
      <c r="B659" s="19" t="s">
        <v>125</v>
      </c>
      <c r="C659" s="19" t="n">
        <v>-1.047232877</v>
      </c>
    </row>
    <row r="660" customFormat="false" ht="15.75" hidden="false" customHeight="false" outlineLevel="0" collapsed="false">
      <c r="A660" s="19" t="s">
        <v>3001</v>
      </c>
      <c r="B660" s="19" t="s">
        <v>1181</v>
      </c>
      <c r="C660" s="19" t="n">
        <v>-1.048822786</v>
      </c>
    </row>
    <row r="661" customFormat="false" ht="15.75" hidden="false" customHeight="false" outlineLevel="0" collapsed="false">
      <c r="A661" s="19" t="s">
        <v>3002</v>
      </c>
      <c r="B661" s="19" t="s">
        <v>3003</v>
      </c>
      <c r="C661" s="19" t="n">
        <v>-1.050169396</v>
      </c>
    </row>
    <row r="662" customFormat="false" ht="15.75" hidden="false" customHeight="false" outlineLevel="0" collapsed="false">
      <c r="A662" s="19" t="s">
        <v>3004</v>
      </c>
      <c r="B662" s="19" t="s">
        <v>1185</v>
      </c>
      <c r="C662" s="19" t="n">
        <v>-1.05062726</v>
      </c>
    </row>
    <row r="663" customFormat="false" ht="15.75" hidden="false" customHeight="false" outlineLevel="0" collapsed="false">
      <c r="A663" s="19" t="s">
        <v>3005</v>
      </c>
      <c r="B663" s="19" t="s">
        <v>3006</v>
      </c>
      <c r="C663" s="19" t="n">
        <v>-1.051516174</v>
      </c>
    </row>
    <row r="664" customFormat="false" ht="15.75" hidden="false" customHeight="false" outlineLevel="0" collapsed="false">
      <c r="A664" s="19" t="s">
        <v>3007</v>
      </c>
      <c r="B664" s="19" t="s">
        <v>397</v>
      </c>
      <c r="C664" s="19" t="n">
        <v>-1.052641778</v>
      </c>
    </row>
    <row r="665" customFormat="false" ht="15.75" hidden="false" customHeight="false" outlineLevel="0" collapsed="false">
      <c r="A665" s="19" t="s">
        <v>3008</v>
      </c>
      <c r="B665" s="19" t="s">
        <v>1190</v>
      </c>
      <c r="C665" s="19" t="n">
        <v>-1.053775098</v>
      </c>
    </row>
    <row r="666" customFormat="false" ht="15.75" hidden="false" customHeight="false" outlineLevel="0" collapsed="false">
      <c r="A666" s="19" t="s">
        <v>3009</v>
      </c>
      <c r="B666" s="19" t="s">
        <v>125</v>
      </c>
      <c r="C666" s="19" t="n">
        <v>-1.053958603</v>
      </c>
    </row>
    <row r="667" customFormat="false" ht="15.75" hidden="false" customHeight="false" outlineLevel="0" collapsed="false">
      <c r="A667" s="19" t="s">
        <v>3010</v>
      </c>
      <c r="B667" s="19" t="s">
        <v>1193</v>
      </c>
      <c r="C667" s="19" t="n">
        <v>-1.055996034</v>
      </c>
    </row>
    <row r="668" customFormat="false" ht="15.75" hidden="false" customHeight="false" outlineLevel="0" collapsed="false">
      <c r="A668" s="19" t="s">
        <v>3011</v>
      </c>
      <c r="B668" s="19" t="s">
        <v>1195</v>
      </c>
      <c r="C668" s="19" t="n">
        <v>-1.059395451</v>
      </c>
    </row>
    <row r="669" customFormat="false" ht="15.75" hidden="false" customHeight="false" outlineLevel="0" collapsed="false">
      <c r="A669" s="19" t="s">
        <v>3012</v>
      </c>
      <c r="B669" s="19" t="s">
        <v>166</v>
      </c>
      <c r="C669" s="19" t="n">
        <v>-1.061991699</v>
      </c>
    </row>
    <row r="670" customFormat="false" ht="15.75" hidden="false" customHeight="false" outlineLevel="0" collapsed="false">
      <c r="A670" s="19" t="s">
        <v>3013</v>
      </c>
      <c r="B670" s="19" t="s">
        <v>135</v>
      </c>
      <c r="C670" s="19" t="n">
        <v>-1.062473717</v>
      </c>
    </row>
    <row r="671" customFormat="false" ht="15.75" hidden="false" customHeight="false" outlineLevel="0" collapsed="false">
      <c r="A671" s="19" t="s">
        <v>3014</v>
      </c>
      <c r="B671" s="19" t="s">
        <v>125</v>
      </c>
      <c r="C671" s="19" t="n">
        <v>-1.062962476</v>
      </c>
    </row>
    <row r="672" customFormat="false" ht="15.75" hidden="false" customHeight="false" outlineLevel="0" collapsed="false">
      <c r="A672" s="19" t="s">
        <v>3015</v>
      </c>
      <c r="B672" s="19" t="s">
        <v>3016</v>
      </c>
      <c r="C672" s="19" t="n">
        <v>-1.065083625</v>
      </c>
    </row>
    <row r="673" customFormat="false" ht="15.75" hidden="false" customHeight="false" outlineLevel="0" collapsed="false">
      <c r="A673" s="19" t="s">
        <v>3017</v>
      </c>
      <c r="B673" s="19" t="s">
        <v>3018</v>
      </c>
      <c r="C673" s="19" t="n">
        <v>-1.065635362</v>
      </c>
    </row>
    <row r="674" customFormat="false" ht="15.75" hidden="false" customHeight="false" outlineLevel="0" collapsed="false">
      <c r="A674" s="19" t="s">
        <v>3019</v>
      </c>
      <c r="B674" s="19" t="s">
        <v>3020</v>
      </c>
      <c r="C674" s="19" t="n">
        <v>-1.066073946</v>
      </c>
    </row>
    <row r="675" customFormat="false" ht="15.75" hidden="false" customHeight="false" outlineLevel="0" collapsed="false">
      <c r="A675" s="19" t="s">
        <v>3021</v>
      </c>
      <c r="B675" s="19" t="s">
        <v>3022</v>
      </c>
      <c r="C675" s="19" t="n">
        <v>-1.066599806</v>
      </c>
    </row>
    <row r="676" customFormat="false" ht="15.75" hidden="false" customHeight="false" outlineLevel="0" collapsed="false">
      <c r="A676" s="19" t="s">
        <v>3023</v>
      </c>
      <c r="B676" s="19" t="s">
        <v>3024</v>
      </c>
      <c r="C676" s="19" t="n">
        <v>-1.068013693</v>
      </c>
    </row>
    <row r="677" customFormat="false" ht="15.75" hidden="false" customHeight="false" outlineLevel="0" collapsed="false">
      <c r="A677" s="19" t="s">
        <v>3025</v>
      </c>
      <c r="B677" s="19" t="s">
        <v>125</v>
      </c>
      <c r="C677" s="19" t="n">
        <v>-1.068078273</v>
      </c>
    </row>
    <row r="678" customFormat="false" ht="15.75" hidden="false" customHeight="false" outlineLevel="0" collapsed="false">
      <c r="A678" s="19" t="s">
        <v>3026</v>
      </c>
      <c r="B678" s="19" t="s">
        <v>3027</v>
      </c>
      <c r="C678" s="19" t="n">
        <v>-1.069276329</v>
      </c>
    </row>
    <row r="679" customFormat="false" ht="15.75" hidden="false" customHeight="false" outlineLevel="0" collapsed="false">
      <c r="A679" s="19" t="s">
        <v>3028</v>
      </c>
      <c r="B679" s="19" t="s">
        <v>2228</v>
      </c>
      <c r="C679" s="19" t="n">
        <v>-1.069397838</v>
      </c>
    </row>
    <row r="680" customFormat="false" ht="15.75" hidden="false" customHeight="false" outlineLevel="0" collapsed="false">
      <c r="A680" s="19" t="s">
        <v>3029</v>
      </c>
      <c r="B680" s="19" t="s">
        <v>1214</v>
      </c>
      <c r="C680" s="19" t="n">
        <v>-1.071025914</v>
      </c>
    </row>
    <row r="681" customFormat="false" ht="15.75" hidden="false" customHeight="false" outlineLevel="0" collapsed="false">
      <c r="A681" s="19" t="s">
        <v>3030</v>
      </c>
      <c r="B681" s="19" t="s">
        <v>166</v>
      </c>
      <c r="C681" s="19" t="n">
        <v>-1.075376837</v>
      </c>
    </row>
    <row r="682" customFormat="false" ht="15.75" hidden="false" customHeight="false" outlineLevel="0" collapsed="false">
      <c r="A682" s="19" t="s">
        <v>3031</v>
      </c>
      <c r="B682" s="19" t="s">
        <v>1217</v>
      </c>
      <c r="C682" s="19" t="n">
        <v>-1.075759414</v>
      </c>
    </row>
    <row r="683" customFormat="false" ht="15.75" hidden="false" customHeight="false" outlineLevel="0" collapsed="false">
      <c r="A683" s="19" t="s">
        <v>3032</v>
      </c>
      <c r="B683" s="19" t="s">
        <v>125</v>
      </c>
      <c r="C683" s="19" t="n">
        <v>-1.076120812</v>
      </c>
    </row>
    <row r="684" customFormat="false" ht="15.75" hidden="false" customHeight="false" outlineLevel="0" collapsed="false">
      <c r="A684" s="19" t="s">
        <v>3033</v>
      </c>
      <c r="B684" s="19" t="s">
        <v>3034</v>
      </c>
      <c r="C684" s="19" t="n">
        <v>-1.076405973</v>
      </c>
    </row>
    <row r="685" customFormat="false" ht="15.75" hidden="false" customHeight="false" outlineLevel="0" collapsed="false">
      <c r="A685" s="19" t="s">
        <v>3035</v>
      </c>
      <c r="B685" s="19" t="s">
        <v>1222</v>
      </c>
      <c r="C685" s="19" t="n">
        <v>-1.076493551</v>
      </c>
    </row>
    <row r="686" customFormat="false" ht="15.75" hidden="false" customHeight="false" outlineLevel="0" collapsed="false">
      <c r="A686" s="19" t="s">
        <v>3036</v>
      </c>
      <c r="B686" s="19" t="s">
        <v>3037</v>
      </c>
      <c r="C686" s="19" t="n">
        <v>-1.076681075</v>
      </c>
    </row>
    <row r="687" customFormat="false" ht="15.75" hidden="false" customHeight="false" outlineLevel="0" collapsed="false">
      <c r="A687" s="19" t="s">
        <v>3038</v>
      </c>
      <c r="B687" s="19" t="s">
        <v>3039</v>
      </c>
      <c r="C687" s="19" t="n">
        <v>-1.077733738</v>
      </c>
    </row>
    <row r="688" customFormat="false" ht="15.75" hidden="false" customHeight="false" outlineLevel="0" collapsed="false">
      <c r="A688" s="19" t="s">
        <v>3040</v>
      </c>
      <c r="B688" s="19" t="s">
        <v>1228</v>
      </c>
      <c r="C688" s="19" t="n">
        <v>-1.079910468</v>
      </c>
    </row>
    <row r="689" customFormat="false" ht="15.75" hidden="false" customHeight="false" outlineLevel="0" collapsed="false">
      <c r="A689" s="19" t="s">
        <v>3041</v>
      </c>
      <c r="B689" s="19" t="s">
        <v>1230</v>
      </c>
      <c r="C689" s="19" t="n">
        <v>-1.08090105</v>
      </c>
    </row>
    <row r="690" customFormat="false" ht="15.75" hidden="false" customHeight="false" outlineLevel="0" collapsed="false">
      <c r="A690" s="19" t="s">
        <v>3042</v>
      </c>
      <c r="B690" s="19" t="s">
        <v>1232</v>
      </c>
      <c r="C690" s="19" t="n">
        <v>-1.084247778</v>
      </c>
    </row>
    <row r="691" customFormat="false" ht="15.75" hidden="false" customHeight="false" outlineLevel="0" collapsed="false">
      <c r="A691" s="19" t="s">
        <v>3043</v>
      </c>
      <c r="B691" s="19" t="s">
        <v>1234</v>
      </c>
      <c r="C691" s="19" t="n">
        <v>-1.084889266</v>
      </c>
    </row>
    <row r="692" customFormat="false" ht="15.75" hidden="false" customHeight="false" outlineLevel="0" collapsed="false">
      <c r="A692" s="19" t="s">
        <v>3044</v>
      </c>
      <c r="B692" s="19" t="s">
        <v>3045</v>
      </c>
      <c r="C692" s="19" t="n">
        <v>-1.085083539</v>
      </c>
    </row>
    <row r="693" customFormat="false" ht="15.75" hidden="false" customHeight="false" outlineLevel="0" collapsed="false">
      <c r="A693" s="19" t="s">
        <v>3046</v>
      </c>
      <c r="B693" s="19" t="s">
        <v>1238</v>
      </c>
      <c r="C693" s="19" t="n">
        <v>-1.086162976</v>
      </c>
    </row>
    <row r="694" customFormat="false" ht="15.75" hidden="false" customHeight="false" outlineLevel="0" collapsed="false">
      <c r="A694" s="19" t="s">
        <v>3047</v>
      </c>
      <c r="B694" s="19" t="s">
        <v>3048</v>
      </c>
      <c r="C694" s="19" t="n">
        <v>-1.088514565</v>
      </c>
    </row>
    <row r="695" customFormat="false" ht="15.75" hidden="false" customHeight="false" outlineLevel="0" collapsed="false">
      <c r="A695" s="19" t="s">
        <v>3049</v>
      </c>
      <c r="B695" s="19" t="s">
        <v>3050</v>
      </c>
      <c r="C695" s="19" t="n">
        <v>-1.088928474</v>
      </c>
    </row>
    <row r="696" customFormat="false" ht="15.75" hidden="false" customHeight="false" outlineLevel="0" collapsed="false">
      <c r="A696" s="19" t="s">
        <v>3051</v>
      </c>
      <c r="B696" s="19" t="s">
        <v>1244</v>
      </c>
      <c r="C696" s="19" t="n">
        <v>-1.094051249</v>
      </c>
    </row>
    <row r="697" customFormat="false" ht="15.75" hidden="false" customHeight="false" outlineLevel="0" collapsed="false">
      <c r="A697" s="19" t="s">
        <v>3052</v>
      </c>
      <c r="B697" s="19" t="s">
        <v>3053</v>
      </c>
      <c r="C697" s="19" t="n">
        <v>-1.095570653</v>
      </c>
    </row>
    <row r="698" customFormat="false" ht="15.75" hidden="false" customHeight="false" outlineLevel="0" collapsed="false">
      <c r="A698" s="19" t="s">
        <v>3054</v>
      </c>
      <c r="B698" s="19" t="s">
        <v>125</v>
      </c>
      <c r="C698" s="19" t="n">
        <v>-1.100204533</v>
      </c>
    </row>
    <row r="699" customFormat="false" ht="15.75" hidden="false" customHeight="false" outlineLevel="0" collapsed="false">
      <c r="A699" s="19" t="s">
        <v>3055</v>
      </c>
      <c r="B699" s="19" t="s">
        <v>3056</v>
      </c>
      <c r="C699" s="19" t="n">
        <v>-1.102470026</v>
      </c>
    </row>
    <row r="700" customFormat="false" ht="15.75" hidden="false" customHeight="false" outlineLevel="0" collapsed="false">
      <c r="A700" s="19" t="s">
        <v>3057</v>
      </c>
      <c r="B700" s="19" t="s">
        <v>1251</v>
      </c>
      <c r="C700" s="19" t="n">
        <v>-1.102918366</v>
      </c>
    </row>
    <row r="701" customFormat="false" ht="15.75" hidden="false" customHeight="false" outlineLevel="0" collapsed="false">
      <c r="A701" s="19" t="s">
        <v>3058</v>
      </c>
      <c r="B701" s="19" t="s">
        <v>3059</v>
      </c>
      <c r="C701" s="19" t="n">
        <v>-1.104758967</v>
      </c>
    </row>
    <row r="702" customFormat="false" ht="15.75" hidden="false" customHeight="false" outlineLevel="0" collapsed="false">
      <c r="A702" s="19" t="s">
        <v>3060</v>
      </c>
      <c r="B702" s="19" t="s">
        <v>3061</v>
      </c>
      <c r="C702" s="19" t="n">
        <v>-1.107466391</v>
      </c>
    </row>
    <row r="703" customFormat="false" ht="15.75" hidden="false" customHeight="false" outlineLevel="0" collapsed="false">
      <c r="A703" s="19" t="s">
        <v>3062</v>
      </c>
      <c r="B703" s="19" t="s">
        <v>3063</v>
      </c>
      <c r="C703" s="19" t="n">
        <v>-1.109122119</v>
      </c>
    </row>
    <row r="704" customFormat="false" ht="15.75" hidden="false" customHeight="false" outlineLevel="0" collapsed="false">
      <c r="A704" s="19" t="s">
        <v>3064</v>
      </c>
      <c r="B704" s="19" t="s">
        <v>125</v>
      </c>
      <c r="C704" s="19" t="n">
        <v>-1.110269215</v>
      </c>
    </row>
    <row r="705" customFormat="false" ht="15.75" hidden="false" customHeight="false" outlineLevel="0" collapsed="false">
      <c r="A705" s="19" t="s">
        <v>3065</v>
      </c>
      <c r="B705" s="19" t="s">
        <v>3066</v>
      </c>
      <c r="C705" s="19" t="n">
        <v>-1.110708562</v>
      </c>
    </row>
    <row r="706" customFormat="false" ht="15.75" hidden="false" customHeight="false" outlineLevel="0" collapsed="false">
      <c r="A706" s="19" t="s">
        <v>3067</v>
      </c>
      <c r="B706" s="19" t="s">
        <v>125</v>
      </c>
      <c r="C706" s="19" t="n">
        <v>-1.11075815</v>
      </c>
    </row>
    <row r="707" customFormat="false" ht="15.75" hidden="false" customHeight="false" outlineLevel="0" collapsed="false">
      <c r="A707" s="19" t="s">
        <v>3068</v>
      </c>
      <c r="B707" s="19" t="s">
        <v>3069</v>
      </c>
      <c r="C707" s="19" t="n">
        <v>-1.11115428</v>
      </c>
    </row>
    <row r="708" customFormat="false" ht="15.75" hidden="false" customHeight="false" outlineLevel="0" collapsed="false">
      <c r="A708" s="19" t="s">
        <v>3070</v>
      </c>
      <c r="B708" s="19" t="s">
        <v>3071</v>
      </c>
      <c r="C708" s="19" t="n">
        <v>-1.113941538</v>
      </c>
    </row>
    <row r="709" customFormat="false" ht="15.75" hidden="false" customHeight="false" outlineLevel="0" collapsed="false">
      <c r="A709" s="19" t="s">
        <v>3072</v>
      </c>
      <c r="B709" s="19" t="s">
        <v>3073</v>
      </c>
      <c r="C709" s="19" t="n">
        <v>-1.115463217</v>
      </c>
    </row>
    <row r="710" customFormat="false" ht="15.75" hidden="false" customHeight="false" outlineLevel="0" collapsed="false">
      <c r="A710" s="19" t="s">
        <v>3074</v>
      </c>
      <c r="B710" s="19" t="s">
        <v>3075</v>
      </c>
      <c r="C710" s="19" t="n">
        <v>-1.116325801</v>
      </c>
    </row>
    <row r="711" customFormat="false" ht="15.75" hidden="false" customHeight="false" outlineLevel="0" collapsed="false">
      <c r="A711" s="19" t="s">
        <v>3076</v>
      </c>
      <c r="B711" s="19" t="s">
        <v>1271</v>
      </c>
      <c r="C711" s="19" t="n">
        <v>-1.118481965</v>
      </c>
    </row>
    <row r="712" customFormat="false" ht="15.75" hidden="false" customHeight="false" outlineLevel="0" collapsed="false">
      <c r="A712" s="19" t="s">
        <v>3077</v>
      </c>
      <c r="B712" s="19" t="s">
        <v>166</v>
      </c>
      <c r="C712" s="19" t="n">
        <v>-1.118971947</v>
      </c>
    </row>
    <row r="713" customFormat="false" ht="15.75" hidden="false" customHeight="false" outlineLevel="0" collapsed="false">
      <c r="A713" s="19" t="s">
        <v>3078</v>
      </c>
      <c r="B713" s="19" t="s">
        <v>125</v>
      </c>
      <c r="C713" s="19" t="n">
        <v>-1.119411884</v>
      </c>
    </row>
    <row r="714" customFormat="false" ht="15.75" hidden="false" customHeight="false" outlineLevel="0" collapsed="false">
      <c r="A714" s="19" t="s">
        <v>3079</v>
      </c>
      <c r="B714" s="19" t="s">
        <v>3080</v>
      </c>
      <c r="C714" s="19" t="n">
        <v>-1.119935804</v>
      </c>
    </row>
    <row r="715" customFormat="false" ht="15.75" hidden="false" customHeight="false" outlineLevel="0" collapsed="false">
      <c r="A715" s="19" t="s">
        <v>3081</v>
      </c>
      <c r="B715" s="19" t="s">
        <v>1277</v>
      </c>
      <c r="C715" s="19" t="n">
        <v>-1.120948991</v>
      </c>
    </row>
    <row r="716" customFormat="false" ht="15.75" hidden="false" customHeight="false" outlineLevel="0" collapsed="false">
      <c r="A716" s="19" t="s">
        <v>3082</v>
      </c>
      <c r="B716" s="19" t="s">
        <v>1279</v>
      </c>
      <c r="C716" s="19" t="n">
        <v>-1.122375444</v>
      </c>
    </row>
    <row r="717" customFormat="false" ht="15.75" hidden="false" customHeight="false" outlineLevel="0" collapsed="false">
      <c r="A717" s="19" t="s">
        <v>3083</v>
      </c>
      <c r="B717" s="19" t="s">
        <v>125</v>
      </c>
      <c r="C717" s="19" t="n">
        <v>-1.124177126</v>
      </c>
    </row>
    <row r="718" customFormat="false" ht="15.75" hidden="false" customHeight="false" outlineLevel="0" collapsed="false">
      <c r="A718" s="19" t="s">
        <v>3084</v>
      </c>
      <c r="B718" s="19" t="s">
        <v>125</v>
      </c>
      <c r="C718" s="19" t="n">
        <v>-1.1242209</v>
      </c>
    </row>
    <row r="719" customFormat="false" ht="15.75" hidden="false" customHeight="false" outlineLevel="0" collapsed="false">
      <c r="A719" s="19" t="s">
        <v>3085</v>
      </c>
      <c r="B719" s="19" t="s">
        <v>1283</v>
      </c>
      <c r="C719" s="19" t="n">
        <v>-1.128677413</v>
      </c>
    </row>
    <row r="720" customFormat="false" ht="15.75" hidden="false" customHeight="false" outlineLevel="0" collapsed="false">
      <c r="A720" s="19" t="s">
        <v>3086</v>
      </c>
      <c r="B720" s="19" t="s">
        <v>125</v>
      </c>
      <c r="C720" s="19" t="n">
        <v>-1.128940283</v>
      </c>
    </row>
    <row r="721" customFormat="false" ht="15.75" hidden="false" customHeight="false" outlineLevel="0" collapsed="false">
      <c r="A721" s="19" t="s">
        <v>3087</v>
      </c>
      <c r="B721" s="19" t="s">
        <v>166</v>
      </c>
      <c r="C721" s="19" t="n">
        <v>-1.13010214</v>
      </c>
    </row>
    <row r="722" customFormat="false" ht="15.75" hidden="false" customHeight="false" outlineLevel="0" collapsed="false">
      <c r="A722" s="19" t="s">
        <v>3088</v>
      </c>
      <c r="B722" s="19" t="s">
        <v>3089</v>
      </c>
      <c r="C722" s="19" t="n">
        <v>-1.131964455</v>
      </c>
    </row>
    <row r="723" customFormat="false" ht="15.75" hidden="false" customHeight="false" outlineLevel="0" collapsed="false">
      <c r="A723" s="19" t="s">
        <v>3090</v>
      </c>
      <c r="B723" s="19" t="s">
        <v>3091</v>
      </c>
      <c r="C723" s="19" t="n">
        <v>-1.133320418</v>
      </c>
    </row>
    <row r="724" customFormat="false" ht="15.75" hidden="false" customHeight="false" outlineLevel="0" collapsed="false">
      <c r="A724" s="19" t="s">
        <v>3092</v>
      </c>
      <c r="B724" s="19" t="s">
        <v>3093</v>
      </c>
      <c r="C724" s="19" t="n">
        <v>-1.135072365</v>
      </c>
    </row>
    <row r="725" customFormat="false" ht="15.75" hidden="false" customHeight="false" outlineLevel="0" collapsed="false">
      <c r="A725" s="19" t="s">
        <v>3094</v>
      </c>
      <c r="B725" s="19" t="s">
        <v>135</v>
      </c>
      <c r="C725" s="19" t="n">
        <v>-1.138398472</v>
      </c>
    </row>
    <row r="726" customFormat="false" ht="15.75" hidden="false" customHeight="false" outlineLevel="0" collapsed="false">
      <c r="A726" s="19" t="s">
        <v>3095</v>
      </c>
      <c r="B726" s="19" t="s">
        <v>3096</v>
      </c>
      <c r="C726" s="19" t="n">
        <v>-1.141570247</v>
      </c>
    </row>
    <row r="727" customFormat="false" ht="15.75" hidden="false" customHeight="false" outlineLevel="0" collapsed="false">
      <c r="A727" s="19" t="s">
        <v>3097</v>
      </c>
      <c r="B727" s="19" t="s">
        <v>125</v>
      </c>
      <c r="C727" s="19" t="n">
        <v>-1.142122455</v>
      </c>
    </row>
    <row r="728" customFormat="false" ht="15.75" hidden="false" customHeight="false" outlineLevel="0" collapsed="false">
      <c r="A728" s="19" t="s">
        <v>3098</v>
      </c>
      <c r="B728" s="19" t="s">
        <v>3099</v>
      </c>
      <c r="C728" s="19" t="n">
        <v>-1.142574079</v>
      </c>
    </row>
    <row r="729" customFormat="false" ht="15.75" hidden="false" customHeight="false" outlineLevel="0" collapsed="false">
      <c r="A729" s="19" t="s">
        <v>3100</v>
      </c>
      <c r="B729" s="19" t="s">
        <v>3101</v>
      </c>
      <c r="C729" s="19" t="n">
        <v>-1.143166138</v>
      </c>
    </row>
    <row r="730" customFormat="false" ht="15.75" hidden="false" customHeight="false" outlineLevel="0" collapsed="false">
      <c r="A730" s="19" t="s">
        <v>3102</v>
      </c>
      <c r="B730" s="19" t="s">
        <v>125</v>
      </c>
      <c r="C730" s="19" t="n">
        <v>-1.1463583</v>
      </c>
    </row>
    <row r="731" customFormat="false" ht="15.75" hidden="false" customHeight="false" outlineLevel="0" collapsed="false">
      <c r="A731" s="19" t="s">
        <v>3103</v>
      </c>
      <c r="B731" s="19" t="s">
        <v>3104</v>
      </c>
      <c r="C731" s="19" t="n">
        <v>-1.147394474</v>
      </c>
    </row>
    <row r="732" customFormat="false" ht="15.75" hidden="false" customHeight="false" outlineLevel="0" collapsed="false">
      <c r="A732" s="19" t="s">
        <v>3105</v>
      </c>
      <c r="B732" s="19" t="s">
        <v>125</v>
      </c>
      <c r="C732" s="19" t="n">
        <v>-1.147533851</v>
      </c>
    </row>
    <row r="733" customFormat="false" ht="15.75" hidden="false" customHeight="false" outlineLevel="0" collapsed="false">
      <c r="A733" s="19" t="s">
        <v>3106</v>
      </c>
      <c r="B733" s="19" t="s">
        <v>1305</v>
      </c>
      <c r="C733" s="19" t="n">
        <v>-1.148597881</v>
      </c>
    </row>
    <row r="734" customFormat="false" ht="15.75" hidden="false" customHeight="false" outlineLevel="0" collapsed="false">
      <c r="A734" s="19" t="s">
        <v>3107</v>
      </c>
      <c r="B734" s="19" t="s">
        <v>3108</v>
      </c>
      <c r="C734" s="19" t="n">
        <v>-1.149775418</v>
      </c>
    </row>
    <row r="735" customFormat="false" ht="15.75" hidden="false" customHeight="false" outlineLevel="0" collapsed="false">
      <c r="A735" s="19" t="s">
        <v>3109</v>
      </c>
      <c r="B735" s="19" t="s">
        <v>3110</v>
      </c>
      <c r="C735" s="19" t="n">
        <v>-1.149910773</v>
      </c>
    </row>
    <row r="736" customFormat="false" ht="15.75" hidden="false" customHeight="false" outlineLevel="0" collapsed="false">
      <c r="A736" s="19" t="s">
        <v>3111</v>
      </c>
      <c r="B736" s="19" t="s">
        <v>3112</v>
      </c>
      <c r="C736" s="19" t="n">
        <v>-1.150132012</v>
      </c>
    </row>
    <row r="737" customFormat="false" ht="15.75" hidden="false" customHeight="false" outlineLevel="0" collapsed="false">
      <c r="A737" s="19" t="s">
        <v>3113</v>
      </c>
      <c r="B737" s="19" t="s">
        <v>3114</v>
      </c>
      <c r="C737" s="19" t="n">
        <v>-1.153283527</v>
      </c>
    </row>
    <row r="738" customFormat="false" ht="15.75" hidden="false" customHeight="false" outlineLevel="0" collapsed="false">
      <c r="A738" s="19" t="s">
        <v>3115</v>
      </c>
      <c r="B738" s="19" t="s">
        <v>1315</v>
      </c>
      <c r="C738" s="19" t="n">
        <v>-1.157019434</v>
      </c>
    </row>
    <row r="739" customFormat="false" ht="15.75" hidden="false" customHeight="false" outlineLevel="0" collapsed="false">
      <c r="A739" s="19" t="s">
        <v>3116</v>
      </c>
      <c r="B739" s="19" t="s">
        <v>3117</v>
      </c>
      <c r="C739" s="19" t="n">
        <v>-1.157117494</v>
      </c>
    </row>
    <row r="740" customFormat="false" ht="15.75" hidden="false" customHeight="false" outlineLevel="0" collapsed="false">
      <c r="A740" s="19" t="s">
        <v>3118</v>
      </c>
      <c r="B740" s="19" t="s">
        <v>1319</v>
      </c>
      <c r="C740" s="19" t="n">
        <v>-1.158317525</v>
      </c>
    </row>
    <row r="741" customFormat="false" ht="15.75" hidden="false" customHeight="false" outlineLevel="0" collapsed="false">
      <c r="A741" s="19" t="s">
        <v>3119</v>
      </c>
      <c r="B741" s="19" t="s">
        <v>1321</v>
      </c>
      <c r="C741" s="19" t="n">
        <v>-1.158938277</v>
      </c>
    </row>
    <row r="742" customFormat="false" ht="15.75" hidden="false" customHeight="false" outlineLevel="0" collapsed="false">
      <c r="A742" s="19" t="s">
        <v>3120</v>
      </c>
      <c r="B742" s="19" t="s">
        <v>3121</v>
      </c>
      <c r="C742" s="19" t="n">
        <v>-1.158941623</v>
      </c>
    </row>
    <row r="743" customFormat="false" ht="15.75" hidden="false" customHeight="false" outlineLevel="0" collapsed="false">
      <c r="A743" s="19" t="s">
        <v>3122</v>
      </c>
      <c r="B743" s="19" t="s">
        <v>3123</v>
      </c>
      <c r="C743" s="19" t="n">
        <v>-1.162087462</v>
      </c>
    </row>
    <row r="744" customFormat="false" ht="15.75" hidden="false" customHeight="false" outlineLevel="0" collapsed="false">
      <c r="A744" s="19" t="s">
        <v>3124</v>
      </c>
      <c r="B744" s="19" t="s">
        <v>1327</v>
      </c>
      <c r="C744" s="19" t="n">
        <v>-1.164458644</v>
      </c>
    </row>
    <row r="745" customFormat="false" ht="15.75" hidden="false" customHeight="false" outlineLevel="0" collapsed="false">
      <c r="A745" s="19" t="s">
        <v>3125</v>
      </c>
      <c r="B745" s="19" t="s">
        <v>3126</v>
      </c>
      <c r="C745" s="19" t="n">
        <v>-1.166062071</v>
      </c>
    </row>
    <row r="746" customFormat="false" ht="15.75" hidden="false" customHeight="false" outlineLevel="0" collapsed="false">
      <c r="A746" s="19" t="s">
        <v>3127</v>
      </c>
      <c r="B746" s="19" t="s">
        <v>3128</v>
      </c>
      <c r="C746" s="19" t="n">
        <v>-1.167667149</v>
      </c>
    </row>
    <row r="747" customFormat="false" ht="15.75" hidden="false" customHeight="false" outlineLevel="0" collapsed="false">
      <c r="A747" s="19" t="s">
        <v>3129</v>
      </c>
      <c r="B747" s="19" t="s">
        <v>1333</v>
      </c>
      <c r="C747" s="19" t="n">
        <v>-1.168298632</v>
      </c>
    </row>
    <row r="748" customFormat="false" ht="15.75" hidden="false" customHeight="false" outlineLevel="0" collapsed="false">
      <c r="A748" s="19" t="s">
        <v>3130</v>
      </c>
      <c r="B748" s="19" t="s">
        <v>1335</v>
      </c>
      <c r="C748" s="19" t="n">
        <v>-1.169810776</v>
      </c>
    </row>
    <row r="749" customFormat="false" ht="15.75" hidden="false" customHeight="false" outlineLevel="0" collapsed="false">
      <c r="A749" s="19" t="s">
        <v>3131</v>
      </c>
      <c r="B749" s="19" t="s">
        <v>125</v>
      </c>
      <c r="C749" s="19" t="n">
        <v>-1.172545805</v>
      </c>
    </row>
    <row r="750" customFormat="false" ht="15.75" hidden="false" customHeight="false" outlineLevel="0" collapsed="false">
      <c r="A750" s="19" t="s">
        <v>3132</v>
      </c>
      <c r="B750" s="19" t="s">
        <v>3133</v>
      </c>
      <c r="C750" s="19" t="n">
        <v>-1.174794596</v>
      </c>
    </row>
    <row r="751" customFormat="false" ht="15.75" hidden="false" customHeight="false" outlineLevel="0" collapsed="false">
      <c r="A751" s="19" t="s">
        <v>3134</v>
      </c>
      <c r="B751" s="19" t="s">
        <v>3135</v>
      </c>
      <c r="C751" s="19" t="n">
        <v>-1.181463331</v>
      </c>
    </row>
    <row r="752" customFormat="false" ht="15.75" hidden="false" customHeight="false" outlineLevel="0" collapsed="false">
      <c r="A752" s="19" t="s">
        <v>3136</v>
      </c>
      <c r="B752" s="19" t="s">
        <v>125</v>
      </c>
      <c r="C752" s="19" t="n">
        <v>-1.182332074</v>
      </c>
    </row>
    <row r="753" customFormat="false" ht="15.75" hidden="false" customHeight="false" outlineLevel="0" collapsed="false">
      <c r="A753" s="19" t="s">
        <v>3137</v>
      </c>
      <c r="B753" s="19" t="s">
        <v>1343</v>
      </c>
      <c r="C753" s="19" t="n">
        <v>-1.183390395</v>
      </c>
    </row>
    <row r="754" customFormat="false" ht="15.75" hidden="false" customHeight="false" outlineLevel="0" collapsed="false">
      <c r="A754" s="19" t="s">
        <v>3138</v>
      </c>
      <c r="B754" s="19" t="s">
        <v>3139</v>
      </c>
      <c r="C754" s="19" t="n">
        <v>-1.184997944</v>
      </c>
    </row>
    <row r="755" customFormat="false" ht="15.75" hidden="false" customHeight="false" outlineLevel="0" collapsed="false">
      <c r="A755" s="19" t="s">
        <v>3140</v>
      </c>
      <c r="B755" s="19" t="s">
        <v>1347</v>
      </c>
      <c r="C755" s="19" t="n">
        <v>-1.185785062</v>
      </c>
    </row>
    <row r="756" customFormat="false" ht="15.75" hidden="false" customHeight="false" outlineLevel="0" collapsed="false">
      <c r="A756" s="19" t="s">
        <v>3141</v>
      </c>
      <c r="B756" s="19" t="s">
        <v>1349</v>
      </c>
      <c r="C756" s="19" t="n">
        <v>-1.186680566</v>
      </c>
    </row>
    <row r="757" customFormat="false" ht="15.75" hidden="false" customHeight="false" outlineLevel="0" collapsed="false">
      <c r="A757" s="19" t="s">
        <v>3142</v>
      </c>
      <c r="B757" s="19" t="s">
        <v>135</v>
      </c>
      <c r="C757" s="19" t="n">
        <v>-1.187113754</v>
      </c>
    </row>
    <row r="758" customFormat="false" ht="15.75" hidden="false" customHeight="false" outlineLevel="0" collapsed="false">
      <c r="A758" s="19" t="s">
        <v>3143</v>
      </c>
      <c r="B758" s="19" t="s">
        <v>3144</v>
      </c>
      <c r="C758" s="19" t="n">
        <v>-1.187813621</v>
      </c>
    </row>
    <row r="759" customFormat="false" ht="15.75" hidden="false" customHeight="false" outlineLevel="0" collapsed="false">
      <c r="A759" s="19" t="s">
        <v>3145</v>
      </c>
      <c r="B759" s="19" t="s">
        <v>1354</v>
      </c>
      <c r="C759" s="19" t="n">
        <v>-1.193158679</v>
      </c>
    </row>
    <row r="760" customFormat="false" ht="15.75" hidden="false" customHeight="false" outlineLevel="0" collapsed="false">
      <c r="A760" s="19" t="s">
        <v>3146</v>
      </c>
      <c r="B760" s="19" t="s">
        <v>1356</v>
      </c>
      <c r="C760" s="19" t="n">
        <v>-1.196012214</v>
      </c>
    </row>
    <row r="761" customFormat="false" ht="15.75" hidden="false" customHeight="false" outlineLevel="0" collapsed="false">
      <c r="A761" s="19" t="s">
        <v>3147</v>
      </c>
      <c r="B761" s="19" t="s">
        <v>125</v>
      </c>
      <c r="C761" s="19" t="n">
        <v>-1.197288945</v>
      </c>
    </row>
    <row r="762" customFormat="false" ht="15.75" hidden="false" customHeight="false" outlineLevel="0" collapsed="false">
      <c r="A762" s="19" t="s">
        <v>3148</v>
      </c>
      <c r="B762" s="19" t="s">
        <v>3149</v>
      </c>
      <c r="C762" s="19" t="n">
        <v>-1.200365639</v>
      </c>
    </row>
    <row r="763" customFormat="false" ht="15.75" hidden="false" customHeight="false" outlineLevel="0" collapsed="false">
      <c r="A763" s="19" t="s">
        <v>3150</v>
      </c>
      <c r="B763" s="19" t="s">
        <v>1361</v>
      </c>
      <c r="C763" s="19" t="n">
        <v>-1.200845487</v>
      </c>
    </row>
    <row r="764" customFormat="false" ht="15.75" hidden="false" customHeight="false" outlineLevel="0" collapsed="false">
      <c r="A764" s="19" t="s">
        <v>3151</v>
      </c>
      <c r="B764" s="19" t="s">
        <v>1363</v>
      </c>
      <c r="C764" s="19" t="n">
        <v>-1.201958825</v>
      </c>
    </row>
    <row r="765" customFormat="false" ht="15.75" hidden="false" customHeight="false" outlineLevel="0" collapsed="false">
      <c r="A765" s="19" t="s">
        <v>3152</v>
      </c>
      <c r="B765" s="19" t="s">
        <v>1365</v>
      </c>
      <c r="C765" s="19" t="n">
        <v>-1.202121982</v>
      </c>
    </row>
    <row r="766" customFormat="false" ht="15.75" hidden="false" customHeight="false" outlineLevel="0" collapsed="false">
      <c r="A766" s="19" t="s">
        <v>3153</v>
      </c>
      <c r="B766" s="19" t="s">
        <v>125</v>
      </c>
      <c r="C766" s="19" t="n">
        <v>-1.20471106</v>
      </c>
    </row>
    <row r="767" customFormat="false" ht="15.75" hidden="false" customHeight="false" outlineLevel="0" collapsed="false">
      <c r="A767" s="19" t="s">
        <v>3154</v>
      </c>
      <c r="B767" s="19" t="s">
        <v>3155</v>
      </c>
      <c r="C767" s="19" t="n">
        <v>-1.207303805</v>
      </c>
    </row>
    <row r="768" customFormat="false" ht="15.75" hidden="false" customHeight="false" outlineLevel="0" collapsed="false">
      <c r="A768" s="19" t="s">
        <v>3156</v>
      </c>
      <c r="B768" s="19" t="s">
        <v>125</v>
      </c>
      <c r="C768" s="19" t="n">
        <v>-1.208073727</v>
      </c>
    </row>
    <row r="769" customFormat="false" ht="15.75" hidden="false" customHeight="false" outlineLevel="0" collapsed="false">
      <c r="A769" s="19" t="s">
        <v>3157</v>
      </c>
      <c r="B769" s="19" t="s">
        <v>1371</v>
      </c>
      <c r="C769" s="19" t="n">
        <v>-1.208595091</v>
      </c>
    </row>
    <row r="770" customFormat="false" ht="15.75" hidden="false" customHeight="false" outlineLevel="0" collapsed="false">
      <c r="A770" s="19" t="s">
        <v>3158</v>
      </c>
      <c r="B770" s="19" t="s">
        <v>1373</v>
      </c>
      <c r="C770" s="19" t="n">
        <v>-1.218680879</v>
      </c>
    </row>
    <row r="771" customFormat="false" ht="15.75" hidden="false" customHeight="false" outlineLevel="0" collapsed="false">
      <c r="A771" s="19" t="s">
        <v>3159</v>
      </c>
      <c r="B771" s="19" t="s">
        <v>3160</v>
      </c>
      <c r="C771" s="19" t="n">
        <v>-1.21918014</v>
      </c>
    </row>
    <row r="772" customFormat="false" ht="15.75" hidden="false" customHeight="false" outlineLevel="0" collapsed="false">
      <c r="A772" s="19" t="s">
        <v>3161</v>
      </c>
      <c r="B772" s="19" t="s">
        <v>3162</v>
      </c>
      <c r="C772" s="19" t="n">
        <v>-1.221524754</v>
      </c>
    </row>
    <row r="773" customFormat="false" ht="15.75" hidden="false" customHeight="false" outlineLevel="0" collapsed="false">
      <c r="A773" s="19" t="s">
        <v>3163</v>
      </c>
      <c r="B773" s="19" t="s">
        <v>166</v>
      </c>
      <c r="C773" s="19" t="n">
        <v>-1.222206829</v>
      </c>
    </row>
    <row r="774" customFormat="false" ht="15.75" hidden="false" customHeight="false" outlineLevel="0" collapsed="false">
      <c r="A774" s="19" t="s">
        <v>3164</v>
      </c>
      <c r="B774" s="19" t="s">
        <v>3165</v>
      </c>
      <c r="C774" s="19" t="n">
        <v>-1.222442124</v>
      </c>
    </row>
    <row r="775" customFormat="false" ht="15.75" hidden="false" customHeight="false" outlineLevel="0" collapsed="false">
      <c r="A775" s="19" t="s">
        <v>3166</v>
      </c>
      <c r="B775" s="19" t="s">
        <v>3167</v>
      </c>
      <c r="C775" s="19" t="n">
        <v>-1.229927203</v>
      </c>
    </row>
    <row r="776" customFormat="false" ht="15.75" hidden="false" customHeight="false" outlineLevel="0" collapsed="false">
      <c r="A776" s="19" t="s">
        <v>3168</v>
      </c>
      <c r="B776" s="19" t="s">
        <v>1384</v>
      </c>
      <c r="C776" s="19" t="n">
        <v>-1.235941846</v>
      </c>
    </row>
    <row r="777" customFormat="false" ht="15.75" hidden="false" customHeight="false" outlineLevel="0" collapsed="false">
      <c r="A777" s="19" t="s">
        <v>3169</v>
      </c>
      <c r="B777" s="19" t="s">
        <v>1386</v>
      </c>
      <c r="C777" s="19" t="n">
        <v>-1.238097577</v>
      </c>
    </row>
    <row r="778" customFormat="false" ht="15.75" hidden="false" customHeight="false" outlineLevel="0" collapsed="false">
      <c r="A778" s="19" t="s">
        <v>3170</v>
      </c>
      <c r="B778" s="19" t="s">
        <v>166</v>
      </c>
      <c r="C778" s="19" t="n">
        <v>-1.23921483</v>
      </c>
    </row>
    <row r="779" customFormat="false" ht="15.75" hidden="false" customHeight="false" outlineLevel="0" collapsed="false">
      <c r="A779" s="19" t="s">
        <v>3171</v>
      </c>
      <c r="B779" s="19" t="s">
        <v>1389</v>
      </c>
      <c r="C779" s="19" t="n">
        <v>-1.2393018</v>
      </c>
    </row>
    <row r="780" customFormat="false" ht="15.75" hidden="false" customHeight="false" outlineLevel="0" collapsed="false">
      <c r="A780" s="19" t="s">
        <v>3172</v>
      </c>
      <c r="B780" s="19" t="s">
        <v>1391</v>
      </c>
      <c r="C780" s="19" t="n">
        <v>-1.242484572</v>
      </c>
    </row>
    <row r="781" customFormat="false" ht="15.75" hidden="false" customHeight="false" outlineLevel="0" collapsed="false">
      <c r="A781" s="19" t="s">
        <v>3173</v>
      </c>
      <c r="B781" s="19" t="s">
        <v>1393</v>
      </c>
      <c r="C781" s="19" t="n">
        <v>-1.243866649</v>
      </c>
    </row>
    <row r="782" customFormat="false" ht="15.75" hidden="false" customHeight="false" outlineLevel="0" collapsed="false">
      <c r="A782" s="19" t="s">
        <v>3174</v>
      </c>
      <c r="B782" s="19" t="s">
        <v>1395</v>
      </c>
      <c r="C782" s="19" t="n">
        <v>-1.245754566</v>
      </c>
    </row>
    <row r="783" customFormat="false" ht="15.75" hidden="false" customHeight="false" outlineLevel="0" collapsed="false">
      <c r="A783" s="19" t="s">
        <v>3175</v>
      </c>
      <c r="B783" s="19" t="s">
        <v>3176</v>
      </c>
      <c r="C783" s="19" t="n">
        <v>-1.246709355</v>
      </c>
    </row>
    <row r="784" customFormat="false" ht="15.75" hidden="false" customHeight="false" outlineLevel="0" collapsed="false">
      <c r="A784" s="19" t="s">
        <v>3177</v>
      </c>
      <c r="B784" s="19" t="s">
        <v>166</v>
      </c>
      <c r="C784" s="19" t="n">
        <v>-1.247879794</v>
      </c>
    </row>
    <row r="785" customFormat="false" ht="15.75" hidden="false" customHeight="false" outlineLevel="0" collapsed="false">
      <c r="A785" s="19" t="s">
        <v>3178</v>
      </c>
      <c r="B785" s="19" t="s">
        <v>125</v>
      </c>
      <c r="C785" s="19" t="n">
        <v>-1.253236199</v>
      </c>
    </row>
    <row r="786" customFormat="false" ht="15.75" hidden="false" customHeight="false" outlineLevel="0" collapsed="false">
      <c r="A786" s="19" t="s">
        <v>3179</v>
      </c>
      <c r="B786" s="19" t="s">
        <v>135</v>
      </c>
      <c r="C786" s="19" t="n">
        <v>-1.257038995</v>
      </c>
    </row>
    <row r="787" customFormat="false" ht="15.75" hidden="false" customHeight="false" outlineLevel="0" collapsed="false">
      <c r="A787" s="19" t="s">
        <v>3180</v>
      </c>
      <c r="B787" s="19" t="s">
        <v>2202</v>
      </c>
      <c r="C787" s="19" t="n">
        <v>-1.257835081</v>
      </c>
    </row>
    <row r="788" customFormat="false" ht="15.75" hidden="false" customHeight="false" outlineLevel="0" collapsed="false">
      <c r="A788" s="19" t="s">
        <v>3181</v>
      </c>
      <c r="B788" s="19" t="s">
        <v>1403</v>
      </c>
      <c r="C788" s="19" t="n">
        <v>-1.261305127</v>
      </c>
    </row>
    <row r="789" customFormat="false" ht="15.75" hidden="false" customHeight="false" outlineLevel="0" collapsed="false">
      <c r="A789" s="19" t="s">
        <v>3182</v>
      </c>
      <c r="B789" s="19" t="s">
        <v>3183</v>
      </c>
      <c r="C789" s="19" t="n">
        <v>-1.263262424</v>
      </c>
    </row>
    <row r="790" customFormat="false" ht="15.75" hidden="false" customHeight="false" outlineLevel="0" collapsed="false">
      <c r="A790" s="19" t="s">
        <v>3184</v>
      </c>
      <c r="B790" s="19" t="s">
        <v>3185</v>
      </c>
      <c r="C790" s="19" t="n">
        <v>-1.265400725</v>
      </c>
    </row>
    <row r="791" customFormat="false" ht="15.75" hidden="false" customHeight="false" outlineLevel="0" collapsed="false">
      <c r="A791" s="19" t="s">
        <v>3186</v>
      </c>
      <c r="B791" s="19" t="s">
        <v>1409</v>
      </c>
      <c r="C791" s="19" t="n">
        <v>-1.265596699</v>
      </c>
    </row>
    <row r="792" customFormat="false" ht="15.75" hidden="false" customHeight="false" outlineLevel="0" collapsed="false">
      <c r="A792" s="19" t="s">
        <v>3187</v>
      </c>
      <c r="B792" s="19" t="s">
        <v>135</v>
      </c>
      <c r="C792" s="19" t="n">
        <v>-1.266695479</v>
      </c>
    </row>
    <row r="793" customFormat="false" ht="15.75" hidden="false" customHeight="false" outlineLevel="0" collapsed="false">
      <c r="A793" s="19" t="s">
        <v>3188</v>
      </c>
      <c r="B793" s="19" t="s">
        <v>125</v>
      </c>
      <c r="C793" s="19" t="n">
        <v>-1.269351282</v>
      </c>
    </row>
    <row r="794" customFormat="false" ht="15.75" hidden="false" customHeight="false" outlineLevel="0" collapsed="false">
      <c r="A794" s="19" t="s">
        <v>3189</v>
      </c>
      <c r="B794" s="19" t="s">
        <v>3190</v>
      </c>
      <c r="C794" s="19" t="n">
        <v>-1.271928073</v>
      </c>
    </row>
    <row r="795" customFormat="false" ht="15.75" hidden="false" customHeight="false" outlineLevel="0" collapsed="false">
      <c r="A795" s="19" t="s">
        <v>3191</v>
      </c>
      <c r="B795" s="19" t="s">
        <v>1415</v>
      </c>
      <c r="C795" s="19" t="n">
        <v>-1.272360293</v>
      </c>
    </row>
    <row r="796" customFormat="false" ht="15.75" hidden="false" customHeight="false" outlineLevel="0" collapsed="false">
      <c r="A796" s="19" t="s">
        <v>3192</v>
      </c>
      <c r="B796" s="19" t="s">
        <v>1417</v>
      </c>
      <c r="C796" s="19" t="n">
        <v>-1.276050026</v>
      </c>
    </row>
    <row r="797" customFormat="false" ht="15.75" hidden="false" customHeight="false" outlineLevel="0" collapsed="false">
      <c r="A797" s="19" t="s">
        <v>3193</v>
      </c>
      <c r="B797" s="19" t="s">
        <v>3194</v>
      </c>
      <c r="C797" s="19" t="n">
        <v>-1.276243033</v>
      </c>
    </row>
    <row r="798" customFormat="false" ht="15.75" hidden="false" customHeight="false" outlineLevel="0" collapsed="false">
      <c r="A798" s="19" t="s">
        <v>3195</v>
      </c>
      <c r="B798" s="19" t="s">
        <v>3196</v>
      </c>
      <c r="C798" s="19" t="n">
        <v>-1.276520692</v>
      </c>
    </row>
    <row r="799" customFormat="false" ht="15.75" hidden="false" customHeight="false" outlineLevel="0" collapsed="false">
      <c r="A799" s="19" t="s">
        <v>3197</v>
      </c>
      <c r="B799" s="19" t="s">
        <v>3198</v>
      </c>
      <c r="C799" s="19" t="n">
        <v>-1.277990559</v>
      </c>
    </row>
    <row r="800" customFormat="false" ht="15.75" hidden="false" customHeight="false" outlineLevel="0" collapsed="false">
      <c r="A800" s="19" t="s">
        <v>3199</v>
      </c>
      <c r="B800" s="19" t="s">
        <v>3200</v>
      </c>
      <c r="C800" s="19" t="n">
        <v>-1.278368554</v>
      </c>
    </row>
    <row r="801" customFormat="false" ht="15.75" hidden="false" customHeight="false" outlineLevel="0" collapsed="false">
      <c r="A801" s="19" t="s">
        <v>3201</v>
      </c>
      <c r="B801" s="19" t="s">
        <v>125</v>
      </c>
      <c r="C801" s="19" t="n">
        <v>-1.280864302</v>
      </c>
    </row>
    <row r="802" customFormat="false" ht="15.75" hidden="false" customHeight="false" outlineLevel="0" collapsed="false">
      <c r="A802" s="19" t="s">
        <v>3202</v>
      </c>
      <c r="B802" s="19" t="s">
        <v>125</v>
      </c>
      <c r="C802" s="19" t="n">
        <v>-1.280986953</v>
      </c>
    </row>
    <row r="803" customFormat="false" ht="15.75" hidden="false" customHeight="false" outlineLevel="0" collapsed="false">
      <c r="A803" s="19" t="s">
        <v>3203</v>
      </c>
      <c r="B803" s="19" t="s">
        <v>3204</v>
      </c>
      <c r="C803" s="19" t="n">
        <v>-1.283814834</v>
      </c>
    </row>
    <row r="804" customFormat="false" ht="15.75" hidden="false" customHeight="false" outlineLevel="0" collapsed="false">
      <c r="A804" s="19" t="s">
        <v>3205</v>
      </c>
      <c r="B804" s="19" t="s">
        <v>1431</v>
      </c>
      <c r="C804" s="19" t="n">
        <v>-1.285298982</v>
      </c>
    </row>
    <row r="805" customFormat="false" ht="15.75" hidden="false" customHeight="false" outlineLevel="0" collapsed="false">
      <c r="A805" s="19" t="s">
        <v>3206</v>
      </c>
      <c r="B805" s="19" t="s">
        <v>3207</v>
      </c>
      <c r="C805" s="19" t="n">
        <v>-1.292556622</v>
      </c>
    </row>
    <row r="806" customFormat="false" ht="15.75" hidden="false" customHeight="false" outlineLevel="0" collapsed="false">
      <c r="A806" s="19" t="s">
        <v>3208</v>
      </c>
      <c r="B806" s="19" t="s">
        <v>125</v>
      </c>
      <c r="C806" s="19" t="n">
        <v>-1.29518499</v>
      </c>
    </row>
    <row r="807" customFormat="false" ht="15.75" hidden="false" customHeight="false" outlineLevel="0" collapsed="false">
      <c r="A807" s="19" t="s">
        <v>3209</v>
      </c>
      <c r="B807" s="19" t="s">
        <v>125</v>
      </c>
      <c r="C807" s="19" t="n">
        <v>-1.300917719</v>
      </c>
    </row>
    <row r="808" customFormat="false" ht="15.75" hidden="false" customHeight="false" outlineLevel="0" collapsed="false">
      <c r="A808" s="19" t="s">
        <v>3210</v>
      </c>
      <c r="B808" s="19" t="s">
        <v>1437</v>
      </c>
      <c r="C808" s="19" t="n">
        <v>-1.302766627</v>
      </c>
    </row>
    <row r="809" customFormat="false" ht="15.75" hidden="false" customHeight="false" outlineLevel="0" collapsed="false">
      <c r="A809" s="19" t="s">
        <v>3211</v>
      </c>
      <c r="B809" s="19" t="s">
        <v>125</v>
      </c>
      <c r="C809" s="19" t="n">
        <v>-1.303561848</v>
      </c>
    </row>
    <row r="810" customFormat="false" ht="15.75" hidden="false" customHeight="false" outlineLevel="0" collapsed="false">
      <c r="A810" s="19" t="s">
        <v>3212</v>
      </c>
      <c r="B810" s="19" t="s">
        <v>1440</v>
      </c>
      <c r="C810" s="19" t="n">
        <v>-1.308752272</v>
      </c>
    </row>
    <row r="811" customFormat="false" ht="15.75" hidden="false" customHeight="false" outlineLevel="0" collapsed="false">
      <c r="A811" s="19" t="s">
        <v>3213</v>
      </c>
      <c r="B811" s="19" t="s">
        <v>125</v>
      </c>
      <c r="C811" s="19" t="n">
        <v>-1.309205929</v>
      </c>
    </row>
    <row r="812" customFormat="false" ht="15.75" hidden="false" customHeight="false" outlineLevel="0" collapsed="false">
      <c r="A812" s="19" t="s">
        <v>3214</v>
      </c>
      <c r="B812" s="19" t="s">
        <v>135</v>
      </c>
      <c r="C812" s="19" t="n">
        <v>-1.311912119</v>
      </c>
    </row>
    <row r="813" customFormat="false" ht="15.75" hidden="false" customHeight="false" outlineLevel="0" collapsed="false">
      <c r="A813" s="19" t="s">
        <v>3215</v>
      </c>
      <c r="B813" s="19" t="s">
        <v>125</v>
      </c>
      <c r="C813" s="19" t="n">
        <v>-1.32142025</v>
      </c>
    </row>
    <row r="814" customFormat="false" ht="15.75" hidden="false" customHeight="false" outlineLevel="0" collapsed="false">
      <c r="A814" s="19" t="s">
        <v>3216</v>
      </c>
      <c r="B814" s="19" t="s">
        <v>3217</v>
      </c>
      <c r="C814" s="19" t="n">
        <v>-1.321843291</v>
      </c>
    </row>
    <row r="815" customFormat="false" ht="15.75" hidden="false" customHeight="false" outlineLevel="0" collapsed="false">
      <c r="A815" s="19" t="s">
        <v>3218</v>
      </c>
      <c r="B815" s="19" t="s">
        <v>3219</v>
      </c>
      <c r="C815" s="19" t="n">
        <v>-1.32240264</v>
      </c>
    </row>
    <row r="816" customFormat="false" ht="15.75" hidden="false" customHeight="false" outlineLevel="0" collapsed="false">
      <c r="A816" s="19" t="s">
        <v>3220</v>
      </c>
      <c r="B816" s="19" t="s">
        <v>3221</v>
      </c>
      <c r="C816" s="19" t="n">
        <v>-1.323342748</v>
      </c>
    </row>
    <row r="817" customFormat="false" ht="15.75" hidden="false" customHeight="false" outlineLevel="0" collapsed="false">
      <c r="A817" s="19" t="s">
        <v>3222</v>
      </c>
      <c r="B817" s="19" t="s">
        <v>3223</v>
      </c>
      <c r="C817" s="19" t="n">
        <v>-1.326055122</v>
      </c>
    </row>
    <row r="818" customFormat="false" ht="15.75" hidden="false" customHeight="false" outlineLevel="0" collapsed="false">
      <c r="A818" s="19" t="s">
        <v>3224</v>
      </c>
      <c r="B818" s="19" t="s">
        <v>1453</v>
      </c>
      <c r="C818" s="19" t="n">
        <v>-1.329073997</v>
      </c>
    </row>
    <row r="819" customFormat="false" ht="15.75" hidden="false" customHeight="false" outlineLevel="0" collapsed="false">
      <c r="A819" s="19" t="s">
        <v>3225</v>
      </c>
      <c r="B819" s="19" t="s">
        <v>125</v>
      </c>
      <c r="C819" s="19" t="n">
        <v>-1.331785371</v>
      </c>
    </row>
    <row r="820" customFormat="false" ht="15.75" hidden="false" customHeight="false" outlineLevel="0" collapsed="false">
      <c r="A820" s="19" t="s">
        <v>3226</v>
      </c>
      <c r="B820" s="19" t="s">
        <v>125</v>
      </c>
      <c r="C820" s="19" t="n">
        <v>-1.332597886</v>
      </c>
    </row>
    <row r="821" customFormat="false" ht="15.75" hidden="false" customHeight="false" outlineLevel="0" collapsed="false">
      <c r="A821" s="19" t="s">
        <v>3227</v>
      </c>
      <c r="B821" s="19" t="s">
        <v>1457</v>
      </c>
      <c r="C821" s="19" t="n">
        <v>-1.335747522</v>
      </c>
    </row>
    <row r="822" customFormat="false" ht="15.75" hidden="false" customHeight="false" outlineLevel="0" collapsed="false">
      <c r="A822" s="19" t="s">
        <v>3228</v>
      </c>
      <c r="B822" s="19" t="s">
        <v>1459</v>
      </c>
      <c r="C822" s="19" t="n">
        <v>-1.342393322</v>
      </c>
    </row>
    <row r="823" customFormat="false" ht="15.75" hidden="false" customHeight="false" outlineLevel="0" collapsed="false">
      <c r="A823" s="19" t="s">
        <v>3229</v>
      </c>
      <c r="B823" s="19" t="s">
        <v>125</v>
      </c>
      <c r="C823" s="19" t="n">
        <v>-1.346025504</v>
      </c>
    </row>
    <row r="824" customFormat="false" ht="15.75" hidden="false" customHeight="false" outlineLevel="0" collapsed="false">
      <c r="A824" s="19" t="s">
        <v>3230</v>
      </c>
      <c r="B824" s="19" t="s">
        <v>125</v>
      </c>
      <c r="C824" s="19" t="n">
        <v>-1.347723913</v>
      </c>
    </row>
    <row r="825" customFormat="false" ht="15.75" hidden="false" customHeight="false" outlineLevel="0" collapsed="false">
      <c r="A825" s="19" t="s">
        <v>3231</v>
      </c>
      <c r="B825" s="19" t="s">
        <v>125</v>
      </c>
      <c r="C825" s="19" t="n">
        <v>-1.349129029</v>
      </c>
    </row>
    <row r="826" customFormat="false" ht="15.75" hidden="false" customHeight="false" outlineLevel="0" collapsed="false">
      <c r="A826" s="19" t="s">
        <v>3232</v>
      </c>
      <c r="B826" s="19" t="s">
        <v>166</v>
      </c>
      <c r="C826" s="19" t="n">
        <v>-1.351145113</v>
      </c>
    </row>
    <row r="827" customFormat="false" ht="15.75" hidden="false" customHeight="false" outlineLevel="0" collapsed="false">
      <c r="A827" s="19" t="s">
        <v>3233</v>
      </c>
      <c r="B827" s="19" t="s">
        <v>3234</v>
      </c>
      <c r="C827" s="19" t="n">
        <v>-1.353320158</v>
      </c>
    </row>
    <row r="828" customFormat="false" ht="15.75" hidden="false" customHeight="false" outlineLevel="0" collapsed="false">
      <c r="A828" s="19" t="s">
        <v>3235</v>
      </c>
      <c r="B828" s="19" t="s">
        <v>125</v>
      </c>
      <c r="C828" s="19" t="n">
        <v>-1.35667322</v>
      </c>
    </row>
    <row r="829" customFormat="false" ht="15.75" hidden="false" customHeight="false" outlineLevel="0" collapsed="false">
      <c r="A829" s="19" t="s">
        <v>3236</v>
      </c>
      <c r="B829" s="19" t="s">
        <v>1468</v>
      </c>
      <c r="C829" s="19" t="n">
        <v>-1.356942662</v>
      </c>
    </row>
    <row r="830" customFormat="false" ht="15.75" hidden="false" customHeight="false" outlineLevel="0" collapsed="false">
      <c r="A830" s="19" t="s">
        <v>3237</v>
      </c>
      <c r="B830" s="19" t="s">
        <v>3238</v>
      </c>
      <c r="C830" s="19" t="n">
        <v>-1.357632999</v>
      </c>
    </row>
    <row r="831" customFormat="false" ht="15.75" hidden="false" customHeight="false" outlineLevel="0" collapsed="false">
      <c r="A831" s="19" t="s">
        <v>3239</v>
      </c>
      <c r="B831" s="19" t="s">
        <v>3240</v>
      </c>
      <c r="C831" s="19" t="n">
        <v>-1.359646554</v>
      </c>
    </row>
    <row r="832" customFormat="false" ht="15.75" hidden="false" customHeight="false" outlineLevel="0" collapsed="false">
      <c r="A832" s="19" t="s">
        <v>3241</v>
      </c>
      <c r="B832" s="19" t="s">
        <v>125</v>
      </c>
      <c r="C832" s="19" t="n">
        <v>-1.363426818</v>
      </c>
    </row>
    <row r="833" customFormat="false" ht="15.75" hidden="false" customHeight="false" outlineLevel="0" collapsed="false">
      <c r="A833" s="19" t="s">
        <v>3242</v>
      </c>
      <c r="B833" s="19" t="s">
        <v>1475</v>
      </c>
      <c r="C833" s="19" t="n">
        <v>-1.364040992</v>
      </c>
    </row>
    <row r="834" customFormat="false" ht="15.75" hidden="false" customHeight="false" outlineLevel="0" collapsed="false">
      <c r="A834" s="19" t="s">
        <v>3243</v>
      </c>
      <c r="B834" s="19" t="s">
        <v>125</v>
      </c>
      <c r="C834" s="19" t="n">
        <v>-1.366116021</v>
      </c>
    </row>
    <row r="835" customFormat="false" ht="15.75" hidden="false" customHeight="false" outlineLevel="0" collapsed="false">
      <c r="A835" s="19" t="s">
        <v>3244</v>
      </c>
      <c r="B835" s="19" t="s">
        <v>2202</v>
      </c>
      <c r="C835" s="19" t="n">
        <v>-1.367527563</v>
      </c>
    </row>
    <row r="836" customFormat="false" ht="15.75" hidden="false" customHeight="false" outlineLevel="0" collapsed="false">
      <c r="A836" s="19" t="s">
        <v>3245</v>
      </c>
      <c r="B836" s="19" t="s">
        <v>3246</v>
      </c>
      <c r="C836" s="19" t="n">
        <v>-1.368589293</v>
      </c>
    </row>
    <row r="837" customFormat="false" ht="15.75" hidden="false" customHeight="false" outlineLevel="0" collapsed="false">
      <c r="A837" s="19" t="s">
        <v>3247</v>
      </c>
      <c r="B837" s="19" t="s">
        <v>1481</v>
      </c>
      <c r="C837" s="19" t="n">
        <v>-1.370904278</v>
      </c>
    </row>
    <row r="838" customFormat="false" ht="15.75" hidden="false" customHeight="false" outlineLevel="0" collapsed="false">
      <c r="A838" s="19" t="s">
        <v>3248</v>
      </c>
      <c r="B838" s="19" t="s">
        <v>166</v>
      </c>
      <c r="C838" s="19" t="n">
        <v>-1.372136777</v>
      </c>
    </row>
    <row r="839" customFormat="false" ht="15.75" hidden="false" customHeight="false" outlineLevel="0" collapsed="false">
      <c r="A839" s="19" t="s">
        <v>3249</v>
      </c>
      <c r="B839" s="19" t="s">
        <v>125</v>
      </c>
      <c r="C839" s="19" t="n">
        <v>-1.374559114</v>
      </c>
    </row>
    <row r="840" customFormat="false" ht="15.75" hidden="false" customHeight="false" outlineLevel="0" collapsed="false">
      <c r="A840" s="19" t="s">
        <v>3250</v>
      </c>
      <c r="B840" s="19" t="s">
        <v>3251</v>
      </c>
      <c r="C840" s="19" t="n">
        <v>-1.375451473</v>
      </c>
    </row>
    <row r="841" customFormat="false" ht="15.75" hidden="false" customHeight="false" outlineLevel="0" collapsed="false">
      <c r="A841" s="19" t="s">
        <v>3252</v>
      </c>
      <c r="B841" s="19" t="s">
        <v>3253</v>
      </c>
      <c r="C841" s="19" t="n">
        <v>-1.376312153</v>
      </c>
    </row>
    <row r="842" customFormat="false" ht="15.75" hidden="false" customHeight="false" outlineLevel="0" collapsed="false">
      <c r="A842" s="19" t="s">
        <v>3254</v>
      </c>
      <c r="B842" s="19" t="s">
        <v>1489</v>
      </c>
      <c r="C842" s="19" t="n">
        <v>-1.378504387</v>
      </c>
    </row>
    <row r="843" customFormat="false" ht="15.75" hidden="false" customHeight="false" outlineLevel="0" collapsed="false">
      <c r="A843" s="19" t="s">
        <v>3255</v>
      </c>
      <c r="B843" s="19" t="s">
        <v>125</v>
      </c>
      <c r="C843" s="19" t="n">
        <v>-1.383246987</v>
      </c>
    </row>
    <row r="844" customFormat="false" ht="15.75" hidden="false" customHeight="false" outlineLevel="0" collapsed="false">
      <c r="A844" s="19" t="s">
        <v>3256</v>
      </c>
      <c r="B844" s="19" t="s">
        <v>125</v>
      </c>
      <c r="C844" s="19" t="n">
        <v>-1.386992623</v>
      </c>
    </row>
    <row r="845" customFormat="false" ht="15.75" hidden="false" customHeight="false" outlineLevel="0" collapsed="false">
      <c r="A845" s="19" t="s">
        <v>3257</v>
      </c>
      <c r="B845" s="19" t="s">
        <v>3258</v>
      </c>
      <c r="C845" s="19" t="n">
        <v>-1.388032365</v>
      </c>
    </row>
    <row r="846" customFormat="false" ht="15.75" hidden="false" customHeight="false" outlineLevel="0" collapsed="false">
      <c r="A846" s="19" t="s">
        <v>3259</v>
      </c>
      <c r="B846" s="19" t="s">
        <v>3260</v>
      </c>
      <c r="C846" s="19" t="n">
        <v>-1.388803656</v>
      </c>
    </row>
    <row r="847" customFormat="false" ht="15.75" hidden="false" customHeight="false" outlineLevel="0" collapsed="false">
      <c r="A847" s="19" t="s">
        <v>3261</v>
      </c>
      <c r="B847" s="19" t="s">
        <v>3262</v>
      </c>
      <c r="C847" s="19" t="n">
        <v>-1.391166565</v>
      </c>
    </row>
    <row r="848" customFormat="false" ht="15.75" hidden="false" customHeight="false" outlineLevel="0" collapsed="false">
      <c r="A848" s="19" t="s">
        <v>3263</v>
      </c>
      <c r="B848" s="19" t="s">
        <v>125</v>
      </c>
      <c r="C848" s="19" t="n">
        <v>-1.392092405</v>
      </c>
    </row>
    <row r="849" customFormat="false" ht="15.75" hidden="false" customHeight="false" outlineLevel="0" collapsed="false">
      <c r="A849" s="19" t="s">
        <v>3264</v>
      </c>
      <c r="B849" s="19" t="s">
        <v>1500</v>
      </c>
      <c r="C849" s="19" t="n">
        <v>-1.393584117</v>
      </c>
    </row>
    <row r="850" customFormat="false" ht="15.75" hidden="false" customHeight="false" outlineLevel="0" collapsed="false">
      <c r="A850" s="19" t="s">
        <v>3265</v>
      </c>
      <c r="B850" s="19" t="s">
        <v>3266</v>
      </c>
      <c r="C850" s="19" t="n">
        <v>-1.395692493</v>
      </c>
    </row>
    <row r="851" customFormat="false" ht="15.75" hidden="false" customHeight="false" outlineLevel="0" collapsed="false">
      <c r="A851" s="19" t="s">
        <v>3267</v>
      </c>
      <c r="B851" s="19" t="s">
        <v>3268</v>
      </c>
      <c r="C851" s="19" t="n">
        <v>-1.40086344</v>
      </c>
    </row>
    <row r="852" customFormat="false" ht="15.75" hidden="false" customHeight="false" outlineLevel="0" collapsed="false">
      <c r="A852" s="19" t="s">
        <v>3269</v>
      </c>
      <c r="B852" s="19" t="s">
        <v>125</v>
      </c>
      <c r="C852" s="19" t="n">
        <v>-1.402145494</v>
      </c>
    </row>
    <row r="853" customFormat="false" ht="15.75" hidden="false" customHeight="false" outlineLevel="0" collapsed="false">
      <c r="A853" s="19" t="s">
        <v>3270</v>
      </c>
      <c r="B853" s="19" t="s">
        <v>135</v>
      </c>
      <c r="C853" s="19" t="n">
        <v>-1.403018472</v>
      </c>
    </row>
    <row r="854" customFormat="false" ht="15.75" hidden="false" customHeight="false" outlineLevel="0" collapsed="false">
      <c r="A854" s="19" t="s">
        <v>3271</v>
      </c>
      <c r="B854" s="19" t="s">
        <v>3272</v>
      </c>
      <c r="C854" s="19" t="n">
        <v>-1.404558404</v>
      </c>
    </row>
    <row r="855" customFormat="false" ht="15.75" hidden="false" customHeight="false" outlineLevel="0" collapsed="false">
      <c r="A855" s="19" t="s">
        <v>3273</v>
      </c>
      <c r="B855" s="19" t="s">
        <v>1510</v>
      </c>
      <c r="C855" s="19" t="n">
        <v>-1.404705276</v>
      </c>
    </row>
    <row r="856" customFormat="false" ht="15.75" hidden="false" customHeight="false" outlineLevel="0" collapsed="false">
      <c r="A856" s="19" t="s">
        <v>3274</v>
      </c>
      <c r="B856" s="19" t="s">
        <v>125</v>
      </c>
      <c r="C856" s="19" t="n">
        <v>-1.406040539</v>
      </c>
    </row>
    <row r="857" customFormat="false" ht="15.75" hidden="false" customHeight="false" outlineLevel="0" collapsed="false">
      <c r="A857" s="19" t="s">
        <v>3275</v>
      </c>
      <c r="B857" s="19" t="s">
        <v>3276</v>
      </c>
      <c r="C857" s="19" t="n">
        <v>-1.409201419</v>
      </c>
    </row>
    <row r="858" customFormat="false" ht="15.75" hidden="false" customHeight="false" outlineLevel="0" collapsed="false">
      <c r="A858" s="19" t="s">
        <v>3277</v>
      </c>
      <c r="B858" s="19" t="s">
        <v>3278</v>
      </c>
      <c r="C858" s="19" t="n">
        <v>-1.410411146</v>
      </c>
    </row>
    <row r="859" customFormat="false" ht="15.75" hidden="false" customHeight="false" outlineLevel="0" collapsed="false">
      <c r="A859" s="19" t="s">
        <v>3279</v>
      </c>
      <c r="B859" s="19" t="s">
        <v>125</v>
      </c>
      <c r="C859" s="19" t="n">
        <v>-1.411144788</v>
      </c>
    </row>
    <row r="860" customFormat="false" ht="15.75" hidden="false" customHeight="false" outlineLevel="0" collapsed="false">
      <c r="A860" s="19" t="s">
        <v>3280</v>
      </c>
      <c r="B860" s="19" t="s">
        <v>125</v>
      </c>
      <c r="C860" s="19" t="n">
        <v>-1.411910137</v>
      </c>
    </row>
    <row r="861" customFormat="false" ht="15.75" hidden="false" customHeight="false" outlineLevel="0" collapsed="false">
      <c r="A861" s="19" t="s">
        <v>3281</v>
      </c>
      <c r="B861" s="19" t="s">
        <v>3282</v>
      </c>
      <c r="C861" s="19" t="n">
        <v>-1.415478726</v>
      </c>
    </row>
    <row r="862" customFormat="false" ht="15.75" hidden="false" customHeight="false" outlineLevel="0" collapsed="false">
      <c r="A862" s="19" t="s">
        <v>3283</v>
      </c>
      <c r="B862" s="19" t="s">
        <v>3284</v>
      </c>
      <c r="C862" s="19" t="n">
        <v>-1.423883336</v>
      </c>
    </row>
    <row r="863" customFormat="false" ht="15.75" hidden="false" customHeight="false" outlineLevel="0" collapsed="false">
      <c r="A863" s="19" t="s">
        <v>3285</v>
      </c>
      <c r="B863" s="19" t="s">
        <v>1523</v>
      </c>
      <c r="C863" s="19" t="n">
        <v>-1.424519711</v>
      </c>
    </row>
    <row r="864" customFormat="false" ht="15.75" hidden="false" customHeight="false" outlineLevel="0" collapsed="false">
      <c r="A864" s="19" t="s">
        <v>3286</v>
      </c>
      <c r="B864" s="19" t="s">
        <v>1525</v>
      </c>
      <c r="C864" s="19" t="n">
        <v>-1.424581546</v>
      </c>
    </row>
    <row r="865" customFormat="false" ht="15.75" hidden="false" customHeight="false" outlineLevel="0" collapsed="false">
      <c r="A865" s="19" t="s">
        <v>3287</v>
      </c>
      <c r="B865" s="19" t="s">
        <v>1527</v>
      </c>
      <c r="C865" s="19" t="n">
        <v>-1.425503614</v>
      </c>
    </row>
    <row r="866" customFormat="false" ht="15.75" hidden="false" customHeight="false" outlineLevel="0" collapsed="false">
      <c r="A866" s="19" t="s">
        <v>3288</v>
      </c>
      <c r="B866" s="19" t="s">
        <v>1529</v>
      </c>
      <c r="C866" s="19" t="n">
        <v>-1.42766082</v>
      </c>
    </row>
    <row r="867" customFormat="false" ht="15.75" hidden="false" customHeight="false" outlineLevel="0" collapsed="false">
      <c r="A867" s="19" t="s">
        <v>3289</v>
      </c>
      <c r="B867" s="19" t="s">
        <v>3290</v>
      </c>
      <c r="C867" s="19" t="n">
        <v>-1.427665073</v>
      </c>
    </row>
    <row r="868" customFormat="false" ht="15.75" hidden="false" customHeight="false" outlineLevel="0" collapsed="false">
      <c r="A868" s="19" t="s">
        <v>3291</v>
      </c>
      <c r="B868" s="19" t="s">
        <v>3292</v>
      </c>
      <c r="C868" s="19" t="n">
        <v>-1.433780753</v>
      </c>
    </row>
    <row r="869" customFormat="false" ht="15.75" hidden="false" customHeight="false" outlineLevel="0" collapsed="false">
      <c r="A869" s="19" t="s">
        <v>3293</v>
      </c>
      <c r="B869" s="19" t="s">
        <v>3294</v>
      </c>
      <c r="C869" s="19" t="n">
        <v>-1.434913911</v>
      </c>
    </row>
    <row r="870" customFormat="false" ht="15.75" hidden="false" customHeight="false" outlineLevel="0" collapsed="false">
      <c r="A870" s="19" t="s">
        <v>3295</v>
      </c>
      <c r="B870" s="19" t="s">
        <v>1537</v>
      </c>
      <c r="C870" s="19" t="n">
        <v>-1.437789659</v>
      </c>
    </row>
    <row r="871" customFormat="false" ht="15.75" hidden="false" customHeight="false" outlineLevel="0" collapsed="false">
      <c r="A871" s="19" t="s">
        <v>3296</v>
      </c>
      <c r="B871" s="19" t="s">
        <v>1007</v>
      </c>
      <c r="C871" s="19" t="n">
        <v>-1.442500174</v>
      </c>
    </row>
    <row r="872" customFormat="false" ht="15.75" hidden="false" customHeight="false" outlineLevel="0" collapsed="false">
      <c r="A872" s="19" t="s">
        <v>3297</v>
      </c>
      <c r="B872" s="19" t="s">
        <v>3298</v>
      </c>
      <c r="C872" s="19" t="n">
        <v>-1.445505087</v>
      </c>
    </row>
    <row r="873" customFormat="false" ht="15.75" hidden="false" customHeight="false" outlineLevel="0" collapsed="false">
      <c r="A873" s="19" t="s">
        <v>3299</v>
      </c>
      <c r="B873" s="19" t="s">
        <v>1542</v>
      </c>
      <c r="C873" s="19" t="n">
        <v>-1.445539447</v>
      </c>
    </row>
    <row r="874" customFormat="false" ht="15.75" hidden="false" customHeight="false" outlineLevel="0" collapsed="false">
      <c r="A874" s="19" t="s">
        <v>3300</v>
      </c>
      <c r="B874" s="19" t="s">
        <v>125</v>
      </c>
      <c r="C874" s="19" t="n">
        <v>-1.446214414</v>
      </c>
    </row>
    <row r="875" customFormat="false" ht="15.75" hidden="false" customHeight="false" outlineLevel="0" collapsed="false">
      <c r="A875" s="19" t="s">
        <v>3301</v>
      </c>
      <c r="B875" s="19" t="s">
        <v>125</v>
      </c>
      <c r="C875" s="19" t="n">
        <v>-1.446476502</v>
      </c>
    </row>
    <row r="876" customFormat="false" ht="15.75" hidden="false" customHeight="false" outlineLevel="0" collapsed="false">
      <c r="A876" s="19" t="s">
        <v>3302</v>
      </c>
      <c r="B876" s="19" t="s">
        <v>125</v>
      </c>
      <c r="C876" s="19" t="n">
        <v>-1.450928716</v>
      </c>
    </row>
    <row r="877" customFormat="false" ht="15.75" hidden="false" customHeight="false" outlineLevel="0" collapsed="false">
      <c r="A877" s="19" t="s">
        <v>3303</v>
      </c>
      <c r="B877" s="19" t="s">
        <v>125</v>
      </c>
      <c r="C877" s="19" t="n">
        <v>-1.450950612</v>
      </c>
    </row>
    <row r="878" customFormat="false" ht="15.75" hidden="false" customHeight="false" outlineLevel="0" collapsed="false">
      <c r="A878" s="19" t="s">
        <v>3304</v>
      </c>
      <c r="B878" s="19" t="s">
        <v>125</v>
      </c>
      <c r="C878" s="19" t="n">
        <v>-1.454059452</v>
      </c>
    </row>
    <row r="879" customFormat="false" ht="15.75" hidden="false" customHeight="false" outlineLevel="0" collapsed="false">
      <c r="A879" s="19" t="s">
        <v>3305</v>
      </c>
      <c r="B879" s="19" t="s">
        <v>1549</v>
      </c>
      <c r="C879" s="19" t="n">
        <v>-1.458087048</v>
      </c>
    </row>
    <row r="880" customFormat="false" ht="15.75" hidden="false" customHeight="false" outlineLevel="0" collapsed="false">
      <c r="A880" s="19" t="s">
        <v>3306</v>
      </c>
      <c r="B880" s="19" t="s">
        <v>3307</v>
      </c>
      <c r="C880" s="19" t="n">
        <v>-1.460605681</v>
      </c>
    </row>
    <row r="881" customFormat="false" ht="15.75" hidden="false" customHeight="false" outlineLevel="0" collapsed="false">
      <c r="A881" s="19" t="s">
        <v>3308</v>
      </c>
      <c r="B881" s="19" t="s">
        <v>3309</v>
      </c>
      <c r="C881" s="19" t="n">
        <v>-1.461922483</v>
      </c>
    </row>
    <row r="882" customFormat="false" ht="15.75" hidden="false" customHeight="false" outlineLevel="0" collapsed="false">
      <c r="A882" s="19" t="s">
        <v>3310</v>
      </c>
      <c r="B882" s="19" t="s">
        <v>3311</v>
      </c>
      <c r="C882" s="19" t="n">
        <v>-1.467378555</v>
      </c>
    </row>
    <row r="883" customFormat="false" ht="15.75" hidden="false" customHeight="false" outlineLevel="0" collapsed="false">
      <c r="A883" s="19" t="s">
        <v>3312</v>
      </c>
      <c r="B883" s="19" t="s">
        <v>135</v>
      </c>
      <c r="C883" s="19" t="n">
        <v>-1.468633051</v>
      </c>
    </row>
    <row r="884" customFormat="false" ht="15.75" hidden="false" customHeight="false" outlineLevel="0" collapsed="false">
      <c r="A884" s="19" t="s">
        <v>3313</v>
      </c>
      <c r="B884" s="19" t="s">
        <v>3314</v>
      </c>
      <c r="C884" s="19" t="n">
        <v>-1.469446842</v>
      </c>
    </row>
    <row r="885" customFormat="false" ht="15.75" hidden="false" customHeight="false" outlineLevel="0" collapsed="false">
      <c r="A885" s="19" t="s">
        <v>3315</v>
      </c>
      <c r="B885" s="19" t="s">
        <v>3316</v>
      </c>
      <c r="C885" s="19" t="n">
        <v>-1.469901614</v>
      </c>
    </row>
    <row r="886" customFormat="false" ht="15.75" hidden="false" customHeight="false" outlineLevel="0" collapsed="false">
      <c r="A886" s="19" t="s">
        <v>3317</v>
      </c>
      <c r="B886" s="19" t="s">
        <v>1562</v>
      </c>
      <c r="C886" s="19" t="n">
        <v>-1.471651</v>
      </c>
    </row>
    <row r="887" customFormat="false" ht="15.75" hidden="false" customHeight="false" outlineLevel="0" collapsed="false">
      <c r="A887" s="19" t="s">
        <v>3318</v>
      </c>
      <c r="B887" s="19" t="s">
        <v>3319</v>
      </c>
      <c r="C887" s="19" t="n">
        <v>-1.472047992</v>
      </c>
    </row>
    <row r="888" customFormat="false" ht="15.75" hidden="false" customHeight="false" outlineLevel="0" collapsed="false">
      <c r="A888" s="19" t="s">
        <v>3320</v>
      </c>
      <c r="B888" s="19" t="s">
        <v>125</v>
      </c>
      <c r="C888" s="19" t="n">
        <v>-1.472787025</v>
      </c>
    </row>
    <row r="889" customFormat="false" ht="15.75" hidden="false" customHeight="false" outlineLevel="0" collapsed="false">
      <c r="A889" s="19" t="s">
        <v>3321</v>
      </c>
      <c r="B889" s="19" t="s">
        <v>1567</v>
      </c>
      <c r="C889" s="19" t="n">
        <v>-1.479436387</v>
      </c>
    </row>
    <row r="890" customFormat="false" ht="15.75" hidden="false" customHeight="false" outlineLevel="0" collapsed="false">
      <c r="A890" s="19" t="s">
        <v>3322</v>
      </c>
      <c r="B890" s="19" t="s">
        <v>135</v>
      </c>
      <c r="C890" s="19" t="n">
        <v>-1.479542636</v>
      </c>
    </row>
    <row r="891" customFormat="false" ht="15.75" hidden="false" customHeight="false" outlineLevel="0" collapsed="false">
      <c r="A891" s="19" t="s">
        <v>3323</v>
      </c>
      <c r="B891" s="19" t="s">
        <v>3324</v>
      </c>
      <c r="C891" s="19" t="n">
        <v>-1.48144608</v>
      </c>
    </row>
    <row r="892" customFormat="false" ht="15.75" hidden="false" customHeight="false" outlineLevel="0" collapsed="false">
      <c r="A892" s="19" t="s">
        <v>3325</v>
      </c>
      <c r="B892" s="19" t="s">
        <v>1572</v>
      </c>
      <c r="C892" s="19" t="n">
        <v>-1.484064342</v>
      </c>
    </row>
    <row r="893" customFormat="false" ht="15.75" hidden="false" customHeight="false" outlineLevel="0" collapsed="false">
      <c r="A893" s="19" t="s">
        <v>3326</v>
      </c>
      <c r="B893" s="19" t="s">
        <v>125</v>
      </c>
      <c r="C893" s="19" t="n">
        <v>-1.486134327</v>
      </c>
    </row>
    <row r="894" customFormat="false" ht="15.75" hidden="false" customHeight="false" outlineLevel="0" collapsed="false">
      <c r="A894" s="19" t="s">
        <v>3327</v>
      </c>
      <c r="B894" s="19" t="s">
        <v>3328</v>
      </c>
      <c r="C894" s="19" t="n">
        <v>-1.486525258</v>
      </c>
    </row>
    <row r="895" customFormat="false" ht="15.75" hidden="false" customHeight="false" outlineLevel="0" collapsed="false">
      <c r="A895" s="19" t="s">
        <v>3329</v>
      </c>
      <c r="B895" s="19" t="s">
        <v>3330</v>
      </c>
      <c r="C895" s="19" t="n">
        <v>-1.487925183</v>
      </c>
    </row>
    <row r="896" customFormat="false" ht="15.75" hidden="false" customHeight="false" outlineLevel="0" collapsed="false">
      <c r="A896" s="19" t="s">
        <v>3331</v>
      </c>
      <c r="B896" s="19" t="s">
        <v>1579</v>
      </c>
      <c r="C896" s="19" t="n">
        <v>-1.489911596</v>
      </c>
    </row>
    <row r="897" customFormat="false" ht="15.75" hidden="false" customHeight="false" outlineLevel="0" collapsed="false">
      <c r="A897" s="19" t="s">
        <v>3332</v>
      </c>
      <c r="B897" s="19" t="s">
        <v>3333</v>
      </c>
      <c r="C897" s="19" t="n">
        <v>-1.492376831</v>
      </c>
    </row>
    <row r="898" customFormat="false" ht="15.75" hidden="false" customHeight="false" outlineLevel="0" collapsed="false">
      <c r="A898" s="19" t="s">
        <v>3334</v>
      </c>
      <c r="B898" s="19" t="s">
        <v>125</v>
      </c>
      <c r="C898" s="19" t="n">
        <v>-1.493846576</v>
      </c>
    </row>
    <row r="899" customFormat="false" ht="15.75" hidden="false" customHeight="false" outlineLevel="0" collapsed="false">
      <c r="A899" s="19" t="s">
        <v>3335</v>
      </c>
      <c r="B899" s="19" t="s">
        <v>1584</v>
      </c>
      <c r="C899" s="19" t="n">
        <v>-1.497328836</v>
      </c>
    </row>
    <row r="900" customFormat="false" ht="15.75" hidden="false" customHeight="false" outlineLevel="0" collapsed="false">
      <c r="A900" s="19" t="s">
        <v>3336</v>
      </c>
      <c r="B900" s="19" t="s">
        <v>1586</v>
      </c>
      <c r="C900" s="19" t="n">
        <v>-1.507870923</v>
      </c>
    </row>
    <row r="901" customFormat="false" ht="15.75" hidden="false" customHeight="false" outlineLevel="0" collapsed="false">
      <c r="A901" s="19" t="s">
        <v>3337</v>
      </c>
      <c r="B901" s="19" t="s">
        <v>135</v>
      </c>
      <c r="C901" s="19" t="n">
        <v>-1.511012935</v>
      </c>
    </row>
    <row r="902" customFormat="false" ht="15.75" hidden="false" customHeight="false" outlineLevel="0" collapsed="false">
      <c r="A902" s="19" t="s">
        <v>3338</v>
      </c>
      <c r="B902" s="19" t="s">
        <v>3339</v>
      </c>
      <c r="C902" s="19" t="n">
        <v>-1.515575054</v>
      </c>
    </row>
    <row r="903" customFormat="false" ht="15.75" hidden="false" customHeight="false" outlineLevel="0" collapsed="false">
      <c r="A903" s="19" t="s">
        <v>3340</v>
      </c>
      <c r="B903" s="19" t="s">
        <v>3341</v>
      </c>
      <c r="C903" s="19" t="n">
        <v>-1.523091874</v>
      </c>
    </row>
    <row r="904" customFormat="false" ht="15.75" hidden="false" customHeight="false" outlineLevel="0" collapsed="false">
      <c r="A904" s="19" t="s">
        <v>3342</v>
      </c>
      <c r="B904" s="19" t="s">
        <v>125</v>
      </c>
      <c r="C904" s="19" t="n">
        <v>-1.524554348</v>
      </c>
    </row>
    <row r="905" customFormat="false" ht="15.75" hidden="false" customHeight="false" outlineLevel="0" collapsed="false">
      <c r="A905" s="19" t="s">
        <v>3343</v>
      </c>
      <c r="B905" s="19" t="s">
        <v>125</v>
      </c>
      <c r="C905" s="19" t="n">
        <v>-1.527365261</v>
      </c>
    </row>
    <row r="906" customFormat="false" ht="15.75" hidden="false" customHeight="false" outlineLevel="0" collapsed="false">
      <c r="A906" s="19" t="s">
        <v>3344</v>
      </c>
      <c r="B906" s="19" t="s">
        <v>3345</v>
      </c>
      <c r="C906" s="19" t="n">
        <v>-1.529094782</v>
      </c>
    </row>
    <row r="907" customFormat="false" ht="15.75" hidden="false" customHeight="false" outlineLevel="0" collapsed="false">
      <c r="A907" s="19" t="s">
        <v>3346</v>
      </c>
      <c r="B907" s="19" t="s">
        <v>397</v>
      </c>
      <c r="C907" s="19" t="n">
        <v>-1.530433817</v>
      </c>
    </row>
    <row r="908" customFormat="false" ht="15.75" hidden="false" customHeight="false" outlineLevel="0" collapsed="false">
      <c r="A908" s="19" t="s">
        <v>3347</v>
      </c>
      <c r="B908" s="19" t="s">
        <v>125</v>
      </c>
      <c r="C908" s="19" t="n">
        <v>-1.531785426</v>
      </c>
    </row>
    <row r="909" customFormat="false" ht="15.75" hidden="false" customHeight="false" outlineLevel="0" collapsed="false">
      <c r="A909" s="19" t="s">
        <v>3348</v>
      </c>
      <c r="B909" s="19" t="s">
        <v>3349</v>
      </c>
      <c r="C909" s="19" t="n">
        <v>-1.531792401</v>
      </c>
    </row>
    <row r="910" customFormat="false" ht="15.75" hidden="false" customHeight="false" outlineLevel="0" collapsed="false">
      <c r="A910" s="19" t="s">
        <v>3350</v>
      </c>
      <c r="B910" s="19" t="s">
        <v>1601</v>
      </c>
      <c r="C910" s="19" t="n">
        <v>-1.534998125</v>
      </c>
    </row>
    <row r="911" customFormat="false" ht="15.75" hidden="false" customHeight="false" outlineLevel="0" collapsed="false">
      <c r="A911" s="19" t="s">
        <v>3351</v>
      </c>
      <c r="B911" s="19" t="s">
        <v>2202</v>
      </c>
      <c r="C911" s="19" t="n">
        <v>-1.539637406</v>
      </c>
    </row>
    <row r="912" customFormat="false" ht="15.75" hidden="false" customHeight="false" outlineLevel="0" collapsed="false">
      <c r="A912" s="19" t="s">
        <v>3352</v>
      </c>
      <c r="B912" s="19" t="s">
        <v>3353</v>
      </c>
      <c r="C912" s="19" t="n">
        <v>-1.544501321</v>
      </c>
    </row>
    <row r="913" customFormat="false" ht="15.75" hidden="false" customHeight="false" outlineLevel="0" collapsed="false">
      <c r="A913" s="19" t="s">
        <v>3354</v>
      </c>
      <c r="B913" s="19" t="s">
        <v>1606</v>
      </c>
      <c r="C913" s="19" t="n">
        <v>-1.549523274</v>
      </c>
    </row>
    <row r="914" customFormat="false" ht="15.75" hidden="false" customHeight="false" outlineLevel="0" collapsed="false">
      <c r="A914" s="19" t="s">
        <v>3355</v>
      </c>
      <c r="B914" s="19" t="s">
        <v>3356</v>
      </c>
      <c r="C914" s="19" t="n">
        <v>-1.556170324</v>
      </c>
    </row>
    <row r="915" customFormat="false" ht="15.75" hidden="false" customHeight="false" outlineLevel="0" collapsed="false">
      <c r="A915" s="19" t="s">
        <v>3357</v>
      </c>
      <c r="B915" s="19" t="s">
        <v>3358</v>
      </c>
      <c r="C915" s="19" t="n">
        <v>-1.558824998</v>
      </c>
    </row>
    <row r="916" customFormat="false" ht="15.75" hidden="false" customHeight="false" outlineLevel="0" collapsed="false">
      <c r="A916" s="19" t="s">
        <v>3359</v>
      </c>
      <c r="B916" s="19" t="s">
        <v>3360</v>
      </c>
      <c r="C916" s="19" t="n">
        <v>-1.560807007</v>
      </c>
    </row>
    <row r="917" customFormat="false" ht="15.75" hidden="false" customHeight="false" outlineLevel="0" collapsed="false">
      <c r="A917" s="19" t="s">
        <v>3361</v>
      </c>
      <c r="B917" s="19" t="s">
        <v>3362</v>
      </c>
      <c r="C917" s="19" t="n">
        <v>-1.561406913</v>
      </c>
    </row>
    <row r="918" customFormat="false" ht="15.75" hidden="false" customHeight="false" outlineLevel="0" collapsed="false">
      <c r="A918" s="19" t="s">
        <v>3363</v>
      </c>
      <c r="B918" s="19" t="s">
        <v>3364</v>
      </c>
      <c r="C918" s="19" t="n">
        <v>-1.561871833</v>
      </c>
    </row>
    <row r="919" customFormat="false" ht="15.75" hidden="false" customHeight="false" outlineLevel="0" collapsed="false">
      <c r="A919" s="19" t="s">
        <v>3365</v>
      </c>
      <c r="B919" s="19" t="s">
        <v>125</v>
      </c>
      <c r="C919" s="19" t="n">
        <v>-1.568087974</v>
      </c>
    </row>
    <row r="920" customFormat="false" ht="15.75" hidden="false" customHeight="false" outlineLevel="0" collapsed="false">
      <c r="A920" s="19" t="s">
        <v>3366</v>
      </c>
      <c r="B920" s="19" t="s">
        <v>3367</v>
      </c>
      <c r="C920" s="19" t="n">
        <v>-1.574375882</v>
      </c>
    </row>
    <row r="921" customFormat="false" ht="15.75" hidden="false" customHeight="false" outlineLevel="0" collapsed="false">
      <c r="A921" s="19" t="s">
        <v>3368</v>
      </c>
      <c r="B921" s="19" t="s">
        <v>3369</v>
      </c>
      <c r="C921" s="19" t="n">
        <v>-1.574597452</v>
      </c>
    </row>
    <row r="922" customFormat="false" ht="15.75" hidden="false" customHeight="false" outlineLevel="0" collapsed="false">
      <c r="A922" s="19" t="s">
        <v>3370</v>
      </c>
      <c r="B922" s="19" t="s">
        <v>135</v>
      </c>
      <c r="C922" s="19" t="n">
        <v>-1.57475071</v>
      </c>
    </row>
    <row r="923" customFormat="false" ht="15.75" hidden="false" customHeight="false" outlineLevel="0" collapsed="false">
      <c r="A923" s="19" t="s">
        <v>3371</v>
      </c>
      <c r="B923" s="19" t="s">
        <v>1624</v>
      </c>
      <c r="C923" s="19" t="n">
        <v>-1.575299869</v>
      </c>
    </row>
    <row r="924" customFormat="false" ht="15.75" hidden="false" customHeight="false" outlineLevel="0" collapsed="false">
      <c r="A924" s="19" t="s">
        <v>3372</v>
      </c>
      <c r="B924" s="19" t="s">
        <v>1626</v>
      </c>
      <c r="C924" s="19" t="n">
        <v>-1.576237858</v>
      </c>
    </row>
    <row r="925" customFormat="false" ht="15.75" hidden="false" customHeight="false" outlineLevel="0" collapsed="false">
      <c r="A925" s="19" t="s">
        <v>3373</v>
      </c>
      <c r="B925" s="19" t="s">
        <v>125</v>
      </c>
      <c r="C925" s="19" t="n">
        <v>-1.580342539</v>
      </c>
    </row>
    <row r="926" customFormat="false" ht="15.75" hidden="false" customHeight="false" outlineLevel="0" collapsed="false">
      <c r="A926" s="19" t="s">
        <v>3374</v>
      </c>
      <c r="B926" s="19" t="s">
        <v>3375</v>
      </c>
      <c r="C926" s="19" t="n">
        <v>-1.59040931</v>
      </c>
    </row>
    <row r="927" customFormat="false" ht="15.75" hidden="false" customHeight="false" outlineLevel="0" collapsed="false">
      <c r="A927" s="19" t="s">
        <v>3376</v>
      </c>
      <c r="B927" s="19" t="s">
        <v>125</v>
      </c>
      <c r="C927" s="19" t="n">
        <v>-1.597266409</v>
      </c>
    </row>
    <row r="928" customFormat="false" ht="15.75" hidden="false" customHeight="false" outlineLevel="0" collapsed="false">
      <c r="A928" s="19" t="s">
        <v>3377</v>
      </c>
      <c r="B928" s="19" t="s">
        <v>166</v>
      </c>
      <c r="C928" s="19" t="n">
        <v>-1.598135302</v>
      </c>
    </row>
    <row r="929" customFormat="false" ht="15.75" hidden="false" customHeight="false" outlineLevel="0" collapsed="false">
      <c r="A929" s="19" t="s">
        <v>3378</v>
      </c>
      <c r="B929" s="19" t="s">
        <v>1633</v>
      </c>
      <c r="C929" s="19" t="n">
        <v>-1.603144577</v>
      </c>
    </row>
    <row r="930" customFormat="false" ht="15.75" hidden="false" customHeight="false" outlineLevel="0" collapsed="false">
      <c r="A930" s="19" t="s">
        <v>3379</v>
      </c>
      <c r="B930" s="19" t="s">
        <v>125</v>
      </c>
      <c r="C930" s="19" t="n">
        <v>-1.607191261</v>
      </c>
    </row>
    <row r="931" customFormat="false" ht="15.75" hidden="false" customHeight="false" outlineLevel="0" collapsed="false">
      <c r="A931" s="19" t="s">
        <v>3380</v>
      </c>
      <c r="B931" s="19" t="s">
        <v>1636</v>
      </c>
      <c r="C931" s="19" t="n">
        <v>-1.608783386</v>
      </c>
    </row>
    <row r="932" customFormat="false" ht="15.75" hidden="false" customHeight="false" outlineLevel="0" collapsed="false">
      <c r="A932" s="19" t="s">
        <v>3381</v>
      </c>
      <c r="B932" s="19" t="s">
        <v>125</v>
      </c>
      <c r="C932" s="19" t="n">
        <v>-1.608929406</v>
      </c>
    </row>
    <row r="933" customFormat="false" ht="15.75" hidden="false" customHeight="false" outlineLevel="0" collapsed="false">
      <c r="A933" s="19" t="s">
        <v>3382</v>
      </c>
      <c r="B933" s="19" t="s">
        <v>3383</v>
      </c>
      <c r="C933" s="19" t="n">
        <v>-1.615686421</v>
      </c>
    </row>
    <row r="934" customFormat="false" ht="15.75" hidden="false" customHeight="false" outlineLevel="0" collapsed="false">
      <c r="A934" s="19" t="s">
        <v>3384</v>
      </c>
      <c r="B934" s="19" t="s">
        <v>1641</v>
      </c>
      <c r="C934" s="19" t="n">
        <v>-1.615940343</v>
      </c>
    </row>
    <row r="935" customFormat="false" ht="15.75" hidden="false" customHeight="false" outlineLevel="0" collapsed="false">
      <c r="A935" s="19" t="s">
        <v>3385</v>
      </c>
      <c r="B935" s="19" t="s">
        <v>2202</v>
      </c>
      <c r="C935" s="19" t="n">
        <v>-1.619685966</v>
      </c>
    </row>
    <row r="936" customFormat="false" ht="15.75" hidden="false" customHeight="false" outlineLevel="0" collapsed="false">
      <c r="A936" s="19" t="s">
        <v>3386</v>
      </c>
      <c r="B936" s="19" t="s">
        <v>125</v>
      </c>
      <c r="C936" s="19" t="n">
        <v>-1.621605698</v>
      </c>
    </row>
    <row r="937" customFormat="false" ht="15.75" hidden="false" customHeight="false" outlineLevel="0" collapsed="false">
      <c r="A937" s="19" t="s">
        <v>3387</v>
      </c>
      <c r="B937" s="19" t="s">
        <v>125</v>
      </c>
      <c r="C937" s="19" t="n">
        <v>-1.62191211</v>
      </c>
    </row>
    <row r="938" customFormat="false" ht="15.75" hidden="false" customHeight="false" outlineLevel="0" collapsed="false">
      <c r="A938" s="19" t="s">
        <v>3388</v>
      </c>
      <c r="B938" s="19" t="s">
        <v>1646</v>
      </c>
      <c r="C938" s="19" t="n">
        <v>-1.622824221</v>
      </c>
    </row>
    <row r="939" customFormat="false" ht="15.75" hidden="false" customHeight="false" outlineLevel="0" collapsed="false">
      <c r="A939" s="19" t="s">
        <v>3389</v>
      </c>
      <c r="B939" s="19" t="s">
        <v>125</v>
      </c>
      <c r="C939" s="19" t="n">
        <v>-1.623375696</v>
      </c>
    </row>
    <row r="940" customFormat="false" ht="15.75" hidden="false" customHeight="false" outlineLevel="0" collapsed="false">
      <c r="A940" s="19" t="s">
        <v>3390</v>
      </c>
      <c r="B940" s="19" t="s">
        <v>3391</v>
      </c>
      <c r="C940" s="19" t="n">
        <v>-1.62682001</v>
      </c>
    </row>
    <row r="941" customFormat="false" ht="15.75" hidden="false" customHeight="false" outlineLevel="0" collapsed="false">
      <c r="A941" s="19" t="s">
        <v>3392</v>
      </c>
      <c r="B941" s="19" t="s">
        <v>3393</v>
      </c>
      <c r="C941" s="19" t="n">
        <v>-1.630153287</v>
      </c>
    </row>
    <row r="942" customFormat="false" ht="15.75" hidden="false" customHeight="false" outlineLevel="0" collapsed="false">
      <c r="A942" s="19" t="s">
        <v>3394</v>
      </c>
      <c r="B942" s="19" t="s">
        <v>125</v>
      </c>
      <c r="C942" s="19" t="n">
        <v>-1.630153969</v>
      </c>
    </row>
    <row r="943" customFormat="false" ht="15.75" hidden="false" customHeight="false" outlineLevel="0" collapsed="false">
      <c r="A943" s="19" t="s">
        <v>3395</v>
      </c>
      <c r="B943" s="19" t="s">
        <v>3396</v>
      </c>
      <c r="C943" s="19" t="n">
        <v>-1.633601313</v>
      </c>
    </row>
    <row r="944" customFormat="false" ht="15.75" hidden="false" customHeight="false" outlineLevel="0" collapsed="false">
      <c r="A944" s="19" t="s">
        <v>3397</v>
      </c>
      <c r="B944" s="19" t="s">
        <v>125</v>
      </c>
      <c r="C944" s="19" t="n">
        <v>-1.633647953</v>
      </c>
    </row>
    <row r="945" customFormat="false" ht="15.75" hidden="false" customHeight="false" outlineLevel="0" collapsed="false">
      <c r="A945" s="19" t="s">
        <v>3398</v>
      </c>
      <c r="B945" s="19" t="s">
        <v>3399</v>
      </c>
      <c r="C945" s="19" t="n">
        <v>-1.633779243</v>
      </c>
    </row>
    <row r="946" customFormat="false" ht="15.75" hidden="false" customHeight="false" outlineLevel="0" collapsed="false">
      <c r="A946" s="19" t="s">
        <v>3400</v>
      </c>
      <c r="B946" s="19" t="s">
        <v>125</v>
      </c>
      <c r="C946" s="19" t="n">
        <v>-1.635412524</v>
      </c>
    </row>
    <row r="947" customFormat="false" ht="15.75" hidden="false" customHeight="false" outlineLevel="0" collapsed="false">
      <c r="A947" s="19" t="s">
        <v>3401</v>
      </c>
      <c r="B947" s="19" t="s">
        <v>125</v>
      </c>
      <c r="C947" s="19" t="n">
        <v>-1.638823755</v>
      </c>
    </row>
    <row r="948" customFormat="false" ht="15.75" hidden="false" customHeight="false" outlineLevel="0" collapsed="false">
      <c r="A948" s="19" t="s">
        <v>3402</v>
      </c>
      <c r="B948" s="19" t="s">
        <v>2490</v>
      </c>
      <c r="C948" s="19" t="n">
        <v>-1.639884672</v>
      </c>
    </row>
    <row r="949" customFormat="false" ht="15.75" hidden="false" customHeight="false" outlineLevel="0" collapsed="false">
      <c r="A949" s="19" t="s">
        <v>3403</v>
      </c>
      <c r="B949" s="19" t="s">
        <v>125</v>
      </c>
      <c r="C949" s="19" t="n">
        <v>-1.645039899</v>
      </c>
    </row>
    <row r="950" customFormat="false" ht="15.75" hidden="false" customHeight="false" outlineLevel="0" collapsed="false">
      <c r="A950" s="19" t="s">
        <v>3404</v>
      </c>
      <c r="B950" s="19" t="s">
        <v>125</v>
      </c>
      <c r="C950" s="19" t="n">
        <v>-1.646243875</v>
      </c>
    </row>
    <row r="951" customFormat="false" ht="15.75" hidden="false" customHeight="false" outlineLevel="0" collapsed="false">
      <c r="A951" s="19" t="s">
        <v>3405</v>
      </c>
      <c r="B951" s="19" t="s">
        <v>3406</v>
      </c>
      <c r="C951" s="19" t="n">
        <v>-1.646853008</v>
      </c>
    </row>
    <row r="952" customFormat="false" ht="15.75" hidden="false" customHeight="false" outlineLevel="0" collapsed="false">
      <c r="A952" s="19" t="s">
        <v>3407</v>
      </c>
      <c r="B952" s="19" t="s">
        <v>125</v>
      </c>
      <c r="C952" s="19" t="n">
        <v>-1.648032374</v>
      </c>
    </row>
    <row r="953" customFormat="false" ht="15.75" hidden="false" customHeight="false" outlineLevel="0" collapsed="false">
      <c r="A953" s="19" t="s">
        <v>3408</v>
      </c>
      <c r="B953" s="19" t="s">
        <v>125</v>
      </c>
      <c r="C953" s="19" t="n">
        <v>-1.648154435</v>
      </c>
    </row>
    <row r="954" customFormat="false" ht="15.75" hidden="false" customHeight="false" outlineLevel="0" collapsed="false">
      <c r="A954" s="19" t="s">
        <v>3409</v>
      </c>
      <c r="B954" s="19" t="s">
        <v>125</v>
      </c>
      <c r="C954" s="19" t="n">
        <v>-1.649229361</v>
      </c>
    </row>
    <row r="955" customFormat="false" ht="15.75" hidden="false" customHeight="false" outlineLevel="0" collapsed="false">
      <c r="A955" s="19" t="s">
        <v>3410</v>
      </c>
      <c r="B955" s="19" t="s">
        <v>166</v>
      </c>
      <c r="C955" s="19" t="n">
        <v>-1.651961724</v>
      </c>
    </row>
    <row r="956" customFormat="false" ht="15.75" hidden="false" customHeight="false" outlineLevel="0" collapsed="false">
      <c r="A956" s="19" t="s">
        <v>3411</v>
      </c>
      <c r="B956" s="19" t="s">
        <v>3412</v>
      </c>
      <c r="C956" s="19" t="n">
        <v>-1.652714321</v>
      </c>
    </row>
    <row r="957" customFormat="false" ht="15.75" hidden="false" customHeight="false" outlineLevel="0" collapsed="false">
      <c r="A957" s="19" t="s">
        <v>3413</v>
      </c>
      <c r="B957" s="19" t="s">
        <v>125</v>
      </c>
      <c r="C957" s="19" t="n">
        <v>-1.653334438</v>
      </c>
    </row>
    <row r="958" customFormat="false" ht="15.75" hidden="false" customHeight="false" outlineLevel="0" collapsed="false">
      <c r="A958" s="19" t="s">
        <v>3414</v>
      </c>
      <c r="B958" s="19" t="s">
        <v>125</v>
      </c>
      <c r="C958" s="19" t="n">
        <v>-1.657281796</v>
      </c>
    </row>
    <row r="959" customFormat="false" ht="15.75" hidden="false" customHeight="false" outlineLevel="0" collapsed="false">
      <c r="A959" s="19" t="s">
        <v>3415</v>
      </c>
      <c r="B959" s="19" t="s">
        <v>3416</v>
      </c>
      <c r="C959" s="19" t="n">
        <v>-1.65783604</v>
      </c>
    </row>
    <row r="960" customFormat="false" ht="15.75" hidden="false" customHeight="false" outlineLevel="0" collapsed="false">
      <c r="A960" s="19" t="s">
        <v>3417</v>
      </c>
      <c r="B960" s="19" t="s">
        <v>1676</v>
      </c>
      <c r="C960" s="19" t="n">
        <v>-1.658054982</v>
      </c>
    </row>
    <row r="961" customFormat="false" ht="15.75" hidden="false" customHeight="false" outlineLevel="0" collapsed="false">
      <c r="A961" s="19" t="s">
        <v>3418</v>
      </c>
      <c r="B961" s="19" t="s">
        <v>3419</v>
      </c>
      <c r="C961" s="19" t="n">
        <v>-1.658511993</v>
      </c>
    </row>
    <row r="962" customFormat="false" ht="15.75" hidden="false" customHeight="false" outlineLevel="0" collapsed="false">
      <c r="A962" s="19" t="s">
        <v>3420</v>
      </c>
      <c r="B962" s="19" t="s">
        <v>2202</v>
      </c>
      <c r="C962" s="19" t="n">
        <v>-1.660357504</v>
      </c>
    </row>
    <row r="963" customFormat="false" ht="15.75" hidden="false" customHeight="false" outlineLevel="0" collapsed="false">
      <c r="A963" s="19" t="s">
        <v>3421</v>
      </c>
      <c r="B963" s="19" t="s">
        <v>3422</v>
      </c>
      <c r="C963" s="19" t="n">
        <v>-1.671291664</v>
      </c>
    </row>
    <row r="964" customFormat="false" ht="15.75" hidden="false" customHeight="false" outlineLevel="0" collapsed="false">
      <c r="A964" s="19" t="s">
        <v>3423</v>
      </c>
      <c r="B964" s="19" t="s">
        <v>135</v>
      </c>
      <c r="C964" s="19" t="n">
        <v>-1.680095055</v>
      </c>
    </row>
    <row r="965" customFormat="false" ht="15.75" hidden="false" customHeight="false" outlineLevel="0" collapsed="false">
      <c r="A965" s="19" t="s">
        <v>3424</v>
      </c>
      <c r="B965" s="19" t="s">
        <v>1684</v>
      </c>
      <c r="C965" s="19" t="n">
        <v>-1.68096164</v>
      </c>
    </row>
    <row r="966" customFormat="false" ht="15.75" hidden="false" customHeight="false" outlineLevel="0" collapsed="false">
      <c r="A966" s="19" t="s">
        <v>3425</v>
      </c>
      <c r="B966" s="19" t="s">
        <v>1686</v>
      </c>
      <c r="C966" s="19" t="n">
        <v>-1.682669022</v>
      </c>
    </row>
    <row r="967" customFormat="false" ht="15.75" hidden="false" customHeight="false" outlineLevel="0" collapsed="false">
      <c r="A967" s="19" t="s">
        <v>3426</v>
      </c>
      <c r="B967" s="19" t="s">
        <v>135</v>
      </c>
      <c r="C967" s="19" t="n">
        <v>-1.68433816</v>
      </c>
    </row>
    <row r="968" customFormat="false" ht="15.75" hidden="false" customHeight="false" outlineLevel="0" collapsed="false">
      <c r="A968" s="19" t="s">
        <v>3427</v>
      </c>
      <c r="B968" s="19" t="s">
        <v>3428</v>
      </c>
      <c r="C968" s="19" t="n">
        <v>-1.685598992</v>
      </c>
    </row>
    <row r="969" customFormat="false" ht="15.75" hidden="false" customHeight="false" outlineLevel="0" collapsed="false">
      <c r="A969" s="19" t="s">
        <v>3429</v>
      </c>
      <c r="B969" s="19" t="s">
        <v>1691</v>
      </c>
      <c r="C969" s="19" t="n">
        <v>-1.696181107</v>
      </c>
    </row>
    <row r="970" customFormat="false" ht="15.75" hidden="false" customHeight="false" outlineLevel="0" collapsed="false">
      <c r="A970" s="19" t="s">
        <v>3430</v>
      </c>
      <c r="B970" s="19" t="s">
        <v>1693</v>
      </c>
      <c r="C970" s="19" t="n">
        <v>-1.699746042</v>
      </c>
    </row>
    <row r="971" customFormat="false" ht="15.75" hidden="false" customHeight="false" outlineLevel="0" collapsed="false">
      <c r="A971" s="19" t="s">
        <v>3431</v>
      </c>
      <c r="B971" s="19" t="s">
        <v>135</v>
      </c>
      <c r="C971" s="19" t="n">
        <v>-1.702840926</v>
      </c>
    </row>
    <row r="972" customFormat="false" ht="15.75" hidden="false" customHeight="false" outlineLevel="0" collapsed="false">
      <c r="A972" s="19" t="s">
        <v>3432</v>
      </c>
      <c r="B972" s="19" t="s">
        <v>135</v>
      </c>
      <c r="C972" s="19" t="n">
        <v>-1.705430869</v>
      </c>
    </row>
    <row r="973" customFormat="false" ht="15.75" hidden="false" customHeight="false" outlineLevel="0" collapsed="false">
      <c r="A973" s="19" t="s">
        <v>3433</v>
      </c>
      <c r="B973" s="19" t="s">
        <v>3434</v>
      </c>
      <c r="C973" s="19" t="n">
        <v>-1.71002955</v>
      </c>
    </row>
    <row r="974" customFormat="false" ht="15.75" hidden="false" customHeight="false" outlineLevel="0" collapsed="false">
      <c r="A974" s="19" t="s">
        <v>3435</v>
      </c>
      <c r="B974" s="19" t="s">
        <v>125</v>
      </c>
      <c r="C974" s="19" t="n">
        <v>-1.711770505</v>
      </c>
    </row>
    <row r="975" customFormat="false" ht="15.75" hidden="false" customHeight="false" outlineLevel="0" collapsed="false">
      <c r="A975" s="19" t="s">
        <v>3436</v>
      </c>
      <c r="B975" s="19" t="s">
        <v>1700</v>
      </c>
      <c r="C975" s="19" t="n">
        <v>-1.714835888</v>
      </c>
    </row>
    <row r="976" customFormat="false" ht="15.75" hidden="false" customHeight="false" outlineLevel="0" collapsed="false">
      <c r="A976" s="19" t="s">
        <v>3437</v>
      </c>
      <c r="B976" s="19" t="s">
        <v>3438</v>
      </c>
      <c r="C976" s="19" t="n">
        <v>-1.715463819</v>
      </c>
    </row>
    <row r="977" customFormat="false" ht="15.75" hidden="false" customHeight="false" outlineLevel="0" collapsed="false">
      <c r="A977" s="19" t="s">
        <v>3439</v>
      </c>
      <c r="B977" s="19" t="s">
        <v>125</v>
      </c>
      <c r="C977" s="19" t="n">
        <v>-1.718032673</v>
      </c>
    </row>
    <row r="978" customFormat="false" ht="15.75" hidden="false" customHeight="false" outlineLevel="0" collapsed="false">
      <c r="A978" s="19" t="s">
        <v>3440</v>
      </c>
      <c r="B978" s="19" t="s">
        <v>125</v>
      </c>
      <c r="C978" s="19" t="n">
        <v>-1.721005788</v>
      </c>
    </row>
    <row r="979" customFormat="false" ht="15.75" hidden="false" customHeight="false" outlineLevel="0" collapsed="false">
      <c r="A979" s="19" t="s">
        <v>3441</v>
      </c>
      <c r="B979" s="19" t="s">
        <v>1706</v>
      </c>
      <c r="C979" s="19" t="n">
        <v>-1.72955977</v>
      </c>
    </row>
    <row r="980" customFormat="false" ht="15.75" hidden="false" customHeight="false" outlineLevel="0" collapsed="false">
      <c r="A980" s="19" t="s">
        <v>3442</v>
      </c>
      <c r="B980" s="19" t="s">
        <v>3443</v>
      </c>
      <c r="C980" s="19" t="n">
        <v>-1.731572412</v>
      </c>
    </row>
    <row r="981" customFormat="false" ht="15.75" hidden="false" customHeight="false" outlineLevel="0" collapsed="false">
      <c r="A981" s="19" t="s">
        <v>3444</v>
      </c>
      <c r="B981" s="19" t="s">
        <v>1710</v>
      </c>
      <c r="C981" s="19" t="n">
        <v>-1.755471428</v>
      </c>
    </row>
    <row r="982" customFormat="false" ht="15.75" hidden="false" customHeight="false" outlineLevel="0" collapsed="false">
      <c r="A982" s="19" t="s">
        <v>3445</v>
      </c>
      <c r="B982" s="19" t="s">
        <v>3446</v>
      </c>
      <c r="C982" s="19" t="n">
        <v>-1.757070922</v>
      </c>
    </row>
    <row r="983" customFormat="false" ht="15.75" hidden="false" customHeight="false" outlineLevel="0" collapsed="false">
      <c r="A983" s="19" t="s">
        <v>3447</v>
      </c>
      <c r="B983" s="19" t="s">
        <v>3448</v>
      </c>
      <c r="C983" s="19" t="n">
        <v>-1.760616351</v>
      </c>
    </row>
    <row r="984" customFormat="false" ht="15.75" hidden="false" customHeight="false" outlineLevel="0" collapsed="false">
      <c r="A984" s="19" t="s">
        <v>3449</v>
      </c>
      <c r="B984" s="19" t="s">
        <v>125</v>
      </c>
      <c r="C984" s="19" t="n">
        <v>-1.762512157</v>
      </c>
    </row>
    <row r="985" customFormat="false" ht="15.75" hidden="false" customHeight="false" outlineLevel="0" collapsed="false">
      <c r="A985" s="19" t="s">
        <v>3450</v>
      </c>
      <c r="B985" s="19" t="s">
        <v>3451</v>
      </c>
      <c r="C985" s="19" t="n">
        <v>-1.763276433</v>
      </c>
    </row>
    <row r="986" customFormat="false" ht="15.75" hidden="false" customHeight="false" outlineLevel="0" collapsed="false">
      <c r="A986" s="19" t="s">
        <v>3452</v>
      </c>
      <c r="B986" s="19" t="s">
        <v>125</v>
      </c>
      <c r="C986" s="19" t="n">
        <v>-1.764716698</v>
      </c>
    </row>
    <row r="987" customFormat="false" ht="15.75" hidden="false" customHeight="false" outlineLevel="0" collapsed="false">
      <c r="A987" s="19" t="s">
        <v>3453</v>
      </c>
      <c r="B987" s="19" t="s">
        <v>125</v>
      </c>
      <c r="C987" s="19" t="n">
        <v>-1.767544796</v>
      </c>
    </row>
    <row r="988" customFormat="false" ht="15.75" hidden="false" customHeight="false" outlineLevel="0" collapsed="false">
      <c r="A988" s="19" t="s">
        <v>3454</v>
      </c>
      <c r="B988" s="19" t="s">
        <v>1721</v>
      </c>
      <c r="C988" s="19" t="n">
        <v>-1.773066928</v>
      </c>
    </row>
    <row r="989" customFormat="false" ht="15.75" hidden="false" customHeight="false" outlineLevel="0" collapsed="false">
      <c r="A989" s="19" t="s">
        <v>3455</v>
      </c>
      <c r="B989" s="19" t="s">
        <v>1723</v>
      </c>
      <c r="C989" s="19" t="n">
        <v>-1.775119622</v>
      </c>
    </row>
    <row r="990" customFormat="false" ht="15.75" hidden="false" customHeight="false" outlineLevel="0" collapsed="false">
      <c r="A990" s="19" t="s">
        <v>3456</v>
      </c>
      <c r="B990" s="19" t="s">
        <v>135</v>
      </c>
      <c r="C990" s="19" t="n">
        <v>-1.775231463</v>
      </c>
    </row>
    <row r="991" customFormat="false" ht="15.75" hidden="false" customHeight="false" outlineLevel="0" collapsed="false">
      <c r="A991" s="19" t="s">
        <v>3457</v>
      </c>
      <c r="B991" s="19" t="s">
        <v>125</v>
      </c>
      <c r="C991" s="19" t="n">
        <v>-1.776498545</v>
      </c>
    </row>
    <row r="992" customFormat="false" ht="15.75" hidden="false" customHeight="false" outlineLevel="0" collapsed="false">
      <c r="A992" s="19" t="s">
        <v>3458</v>
      </c>
      <c r="B992" s="19" t="s">
        <v>1727</v>
      </c>
      <c r="C992" s="19" t="n">
        <v>-1.779213753</v>
      </c>
    </row>
    <row r="993" customFormat="false" ht="15.75" hidden="false" customHeight="false" outlineLevel="0" collapsed="false">
      <c r="A993" s="19" t="s">
        <v>3459</v>
      </c>
      <c r="B993" s="19" t="s">
        <v>166</v>
      </c>
      <c r="C993" s="19" t="n">
        <v>-1.78228653</v>
      </c>
    </row>
    <row r="994" customFormat="false" ht="15.75" hidden="false" customHeight="false" outlineLevel="0" collapsed="false">
      <c r="A994" s="19" t="s">
        <v>3460</v>
      </c>
      <c r="B994" s="19" t="s">
        <v>3461</v>
      </c>
      <c r="C994" s="19" t="n">
        <v>-1.797048008</v>
      </c>
    </row>
    <row r="995" customFormat="false" ht="15.75" hidden="false" customHeight="false" outlineLevel="0" collapsed="false">
      <c r="A995" s="19" t="s">
        <v>3462</v>
      </c>
      <c r="B995" s="19" t="s">
        <v>3463</v>
      </c>
      <c r="C995" s="19" t="n">
        <v>-1.801322646</v>
      </c>
    </row>
    <row r="996" customFormat="false" ht="15.75" hidden="false" customHeight="false" outlineLevel="0" collapsed="false">
      <c r="A996" s="19" t="s">
        <v>3464</v>
      </c>
      <c r="B996" s="19" t="s">
        <v>135</v>
      </c>
      <c r="C996" s="19" t="n">
        <v>-1.801515225</v>
      </c>
    </row>
    <row r="997" customFormat="false" ht="15.75" hidden="false" customHeight="false" outlineLevel="0" collapsed="false">
      <c r="A997" s="19" t="s">
        <v>3465</v>
      </c>
      <c r="B997" s="19" t="s">
        <v>125</v>
      </c>
      <c r="C997" s="19" t="n">
        <v>-1.802183672</v>
      </c>
    </row>
    <row r="998" customFormat="false" ht="15.75" hidden="false" customHeight="false" outlineLevel="0" collapsed="false">
      <c r="A998" s="19" t="s">
        <v>3466</v>
      </c>
      <c r="B998" s="19" t="s">
        <v>3467</v>
      </c>
      <c r="C998" s="19" t="n">
        <v>-1.802983316</v>
      </c>
    </row>
    <row r="999" customFormat="false" ht="15.75" hidden="false" customHeight="false" outlineLevel="0" collapsed="false">
      <c r="A999" s="19" t="s">
        <v>3468</v>
      </c>
      <c r="B999" s="19" t="s">
        <v>125</v>
      </c>
      <c r="C999" s="19" t="n">
        <v>-1.80578577</v>
      </c>
    </row>
    <row r="1000" customFormat="false" ht="15.75" hidden="false" customHeight="false" outlineLevel="0" collapsed="false">
      <c r="A1000" s="19" t="s">
        <v>3469</v>
      </c>
      <c r="B1000" s="19" t="s">
        <v>125</v>
      </c>
      <c r="C1000" s="19" t="n">
        <v>-1.80917517</v>
      </c>
    </row>
    <row r="1001" customFormat="false" ht="15.75" hidden="false" customHeight="false" outlineLevel="0" collapsed="false">
      <c r="A1001" s="19" t="s">
        <v>3470</v>
      </c>
      <c r="B1001" s="19" t="s">
        <v>3471</v>
      </c>
      <c r="C1001" s="19" t="n">
        <v>-1.817968762</v>
      </c>
    </row>
    <row r="1002" customFormat="false" ht="15.75" hidden="false" customHeight="false" outlineLevel="0" collapsed="false">
      <c r="A1002" s="19" t="s">
        <v>3472</v>
      </c>
      <c r="B1002" s="19" t="s">
        <v>1742</v>
      </c>
      <c r="C1002" s="19" t="n">
        <v>-1.819799213</v>
      </c>
    </row>
    <row r="1003" customFormat="false" ht="15.75" hidden="false" customHeight="false" outlineLevel="0" collapsed="false">
      <c r="A1003" s="19" t="s">
        <v>3473</v>
      </c>
      <c r="B1003" s="19" t="s">
        <v>125</v>
      </c>
      <c r="C1003" s="19" t="n">
        <v>-1.822878906</v>
      </c>
    </row>
    <row r="1004" customFormat="false" ht="15.75" hidden="false" customHeight="false" outlineLevel="0" collapsed="false">
      <c r="A1004" s="19" t="s">
        <v>3474</v>
      </c>
      <c r="B1004" s="19" t="s">
        <v>3475</v>
      </c>
      <c r="C1004" s="19" t="n">
        <v>-1.823345376</v>
      </c>
    </row>
    <row r="1005" customFormat="false" ht="15.75" hidden="false" customHeight="false" outlineLevel="0" collapsed="false">
      <c r="A1005" s="19" t="s">
        <v>3476</v>
      </c>
      <c r="B1005" s="19" t="s">
        <v>125</v>
      </c>
      <c r="C1005" s="19" t="n">
        <v>-1.823736189</v>
      </c>
    </row>
    <row r="1006" customFormat="false" ht="15.75" hidden="false" customHeight="false" outlineLevel="0" collapsed="false">
      <c r="A1006" s="19" t="s">
        <v>3477</v>
      </c>
      <c r="B1006" s="19" t="s">
        <v>125</v>
      </c>
      <c r="C1006" s="19" t="n">
        <v>-1.825208415</v>
      </c>
    </row>
    <row r="1007" customFormat="false" ht="15.75" hidden="false" customHeight="false" outlineLevel="0" collapsed="false">
      <c r="A1007" s="19" t="s">
        <v>3478</v>
      </c>
      <c r="B1007" s="19" t="s">
        <v>3479</v>
      </c>
      <c r="C1007" s="19" t="n">
        <v>-1.825482111</v>
      </c>
    </row>
    <row r="1008" customFormat="false" ht="15.75" hidden="false" customHeight="false" outlineLevel="0" collapsed="false">
      <c r="A1008" s="19" t="s">
        <v>3480</v>
      </c>
      <c r="B1008" s="19" t="s">
        <v>1751</v>
      </c>
      <c r="C1008" s="19" t="n">
        <v>-1.831649491</v>
      </c>
    </row>
    <row r="1009" customFormat="false" ht="15.75" hidden="false" customHeight="false" outlineLevel="0" collapsed="false">
      <c r="A1009" s="19" t="s">
        <v>3481</v>
      </c>
      <c r="B1009" s="19" t="s">
        <v>1753</v>
      </c>
      <c r="C1009" s="19" t="n">
        <v>-1.835530253</v>
      </c>
    </row>
    <row r="1010" customFormat="false" ht="15.75" hidden="false" customHeight="false" outlineLevel="0" collapsed="false">
      <c r="A1010" s="19" t="s">
        <v>3482</v>
      </c>
      <c r="B1010" s="19" t="s">
        <v>3483</v>
      </c>
      <c r="C1010" s="19" t="n">
        <v>-1.837038838</v>
      </c>
    </row>
    <row r="1011" customFormat="false" ht="15.75" hidden="false" customHeight="false" outlineLevel="0" collapsed="false">
      <c r="A1011" s="19" t="s">
        <v>3484</v>
      </c>
      <c r="B1011" s="19" t="s">
        <v>125</v>
      </c>
      <c r="C1011" s="19" t="n">
        <v>-1.838790677</v>
      </c>
    </row>
    <row r="1012" customFormat="false" ht="15.75" hidden="false" customHeight="false" outlineLevel="0" collapsed="false">
      <c r="A1012" s="19" t="s">
        <v>3485</v>
      </c>
      <c r="B1012" s="19" t="s">
        <v>1758</v>
      </c>
      <c r="C1012" s="19" t="n">
        <v>-1.841819856</v>
      </c>
    </row>
    <row r="1013" customFormat="false" ht="15.75" hidden="false" customHeight="false" outlineLevel="0" collapsed="false">
      <c r="A1013" s="19" t="s">
        <v>3486</v>
      </c>
      <c r="B1013" s="19" t="s">
        <v>125</v>
      </c>
      <c r="C1013" s="19" t="n">
        <v>-1.852973684</v>
      </c>
    </row>
    <row r="1014" customFormat="false" ht="15.75" hidden="false" customHeight="false" outlineLevel="0" collapsed="false">
      <c r="A1014" s="19" t="s">
        <v>3487</v>
      </c>
      <c r="B1014" s="19" t="s">
        <v>3488</v>
      </c>
      <c r="C1014" s="19" t="n">
        <v>-1.861355157</v>
      </c>
    </row>
    <row r="1015" customFormat="false" ht="15.75" hidden="false" customHeight="false" outlineLevel="0" collapsed="false">
      <c r="A1015" s="19" t="s">
        <v>3489</v>
      </c>
      <c r="B1015" s="19" t="s">
        <v>3490</v>
      </c>
      <c r="C1015" s="19" t="n">
        <v>-1.863995356</v>
      </c>
    </row>
    <row r="1016" customFormat="false" ht="15.75" hidden="false" customHeight="false" outlineLevel="0" collapsed="false">
      <c r="A1016" s="19" t="s">
        <v>3491</v>
      </c>
      <c r="B1016" s="19" t="s">
        <v>125</v>
      </c>
      <c r="C1016" s="19" t="n">
        <v>-1.864235636</v>
      </c>
    </row>
    <row r="1017" customFormat="false" ht="15.75" hidden="false" customHeight="false" outlineLevel="0" collapsed="false">
      <c r="A1017" s="19" t="s">
        <v>3492</v>
      </c>
      <c r="B1017" s="19" t="s">
        <v>1766</v>
      </c>
      <c r="C1017" s="19" t="n">
        <v>-1.873194682</v>
      </c>
    </row>
    <row r="1018" customFormat="false" ht="15.75" hidden="false" customHeight="false" outlineLevel="0" collapsed="false">
      <c r="A1018" s="19" t="s">
        <v>3493</v>
      </c>
      <c r="B1018" s="19" t="s">
        <v>125</v>
      </c>
      <c r="C1018" s="19" t="n">
        <v>-1.876272472</v>
      </c>
    </row>
    <row r="1019" customFormat="false" ht="15.75" hidden="false" customHeight="false" outlineLevel="0" collapsed="false">
      <c r="A1019" s="19" t="s">
        <v>3494</v>
      </c>
      <c r="B1019" s="19" t="s">
        <v>1769</v>
      </c>
      <c r="C1019" s="19" t="n">
        <v>-1.878797461</v>
      </c>
    </row>
    <row r="1020" customFormat="false" ht="15.75" hidden="false" customHeight="false" outlineLevel="0" collapsed="false">
      <c r="A1020" s="19" t="s">
        <v>3495</v>
      </c>
      <c r="B1020" s="19" t="s">
        <v>166</v>
      </c>
      <c r="C1020" s="19" t="n">
        <v>-1.881072975</v>
      </c>
    </row>
    <row r="1021" customFormat="false" ht="15.75" hidden="false" customHeight="false" outlineLevel="0" collapsed="false">
      <c r="A1021" s="19" t="s">
        <v>3496</v>
      </c>
      <c r="B1021" s="19" t="s">
        <v>125</v>
      </c>
      <c r="C1021" s="19" t="n">
        <v>-1.883216424</v>
      </c>
    </row>
    <row r="1022" customFormat="false" ht="15.75" hidden="false" customHeight="false" outlineLevel="0" collapsed="false">
      <c r="A1022" s="19" t="s">
        <v>3497</v>
      </c>
      <c r="B1022" s="19" t="s">
        <v>125</v>
      </c>
      <c r="C1022" s="19" t="n">
        <v>-1.88332949</v>
      </c>
    </row>
    <row r="1023" customFormat="false" ht="15.75" hidden="false" customHeight="false" outlineLevel="0" collapsed="false">
      <c r="A1023" s="19" t="s">
        <v>3498</v>
      </c>
      <c r="B1023" s="19" t="s">
        <v>1774</v>
      </c>
      <c r="C1023" s="19" t="n">
        <v>-1.889585209</v>
      </c>
    </row>
    <row r="1024" customFormat="false" ht="15.75" hidden="false" customHeight="false" outlineLevel="0" collapsed="false">
      <c r="A1024" s="19" t="s">
        <v>3499</v>
      </c>
      <c r="B1024" s="19" t="s">
        <v>3500</v>
      </c>
      <c r="C1024" s="19" t="n">
        <v>-1.890164951</v>
      </c>
    </row>
    <row r="1025" customFormat="false" ht="15.75" hidden="false" customHeight="false" outlineLevel="0" collapsed="false">
      <c r="A1025" s="19" t="s">
        <v>3501</v>
      </c>
      <c r="B1025" s="19" t="s">
        <v>3502</v>
      </c>
      <c r="C1025" s="19" t="n">
        <v>-1.892000318</v>
      </c>
    </row>
    <row r="1026" customFormat="false" ht="15.75" hidden="false" customHeight="false" outlineLevel="0" collapsed="false">
      <c r="A1026" s="19" t="s">
        <v>3503</v>
      </c>
      <c r="B1026" s="19" t="s">
        <v>125</v>
      </c>
      <c r="C1026" s="19" t="n">
        <v>-1.892026367</v>
      </c>
    </row>
    <row r="1027" customFormat="false" ht="15.75" hidden="false" customHeight="false" outlineLevel="0" collapsed="false">
      <c r="A1027" s="19" t="s">
        <v>3504</v>
      </c>
      <c r="B1027" s="19" t="s">
        <v>125</v>
      </c>
      <c r="C1027" s="19" t="n">
        <v>-1.895126077</v>
      </c>
    </row>
    <row r="1028" customFormat="false" ht="15.75" hidden="false" customHeight="false" outlineLevel="0" collapsed="false">
      <c r="A1028" s="19" t="s">
        <v>3505</v>
      </c>
      <c r="B1028" s="19" t="s">
        <v>3506</v>
      </c>
      <c r="C1028" s="19" t="n">
        <v>-1.898460269</v>
      </c>
    </row>
    <row r="1029" customFormat="false" ht="15.75" hidden="false" customHeight="false" outlineLevel="0" collapsed="false">
      <c r="A1029" s="19" t="s">
        <v>3507</v>
      </c>
      <c r="B1029" s="19" t="s">
        <v>125</v>
      </c>
      <c r="C1029" s="19" t="n">
        <v>-1.898983776</v>
      </c>
    </row>
    <row r="1030" customFormat="false" ht="15.75" hidden="false" customHeight="false" outlineLevel="0" collapsed="false">
      <c r="A1030" s="19" t="s">
        <v>3508</v>
      </c>
      <c r="B1030" s="19" t="s">
        <v>1785</v>
      </c>
      <c r="C1030" s="19" t="n">
        <v>-1.901417403</v>
      </c>
    </row>
    <row r="1031" customFormat="false" ht="15.75" hidden="false" customHeight="false" outlineLevel="0" collapsed="false">
      <c r="A1031" s="19" t="s">
        <v>3509</v>
      </c>
      <c r="B1031" s="19" t="s">
        <v>3510</v>
      </c>
      <c r="C1031" s="19" t="n">
        <v>-1.903520876</v>
      </c>
    </row>
    <row r="1032" customFormat="false" ht="15.75" hidden="false" customHeight="false" outlineLevel="0" collapsed="false">
      <c r="A1032" s="19" t="s">
        <v>3511</v>
      </c>
      <c r="B1032" s="19" t="s">
        <v>135</v>
      </c>
      <c r="C1032" s="19" t="n">
        <v>-1.905596107</v>
      </c>
    </row>
    <row r="1033" customFormat="false" ht="15.75" hidden="false" customHeight="false" outlineLevel="0" collapsed="false">
      <c r="A1033" s="19" t="s">
        <v>3512</v>
      </c>
      <c r="B1033" s="19" t="s">
        <v>1790</v>
      </c>
      <c r="C1033" s="19" t="n">
        <v>-1.905619018</v>
      </c>
    </row>
    <row r="1034" customFormat="false" ht="15.75" hidden="false" customHeight="false" outlineLevel="0" collapsed="false">
      <c r="A1034" s="19" t="s">
        <v>3513</v>
      </c>
      <c r="B1034" s="19" t="s">
        <v>125</v>
      </c>
      <c r="C1034" s="19" t="n">
        <v>-1.906704036</v>
      </c>
    </row>
    <row r="1035" customFormat="false" ht="15.75" hidden="false" customHeight="false" outlineLevel="0" collapsed="false">
      <c r="A1035" s="19" t="s">
        <v>3514</v>
      </c>
      <c r="B1035" s="19" t="s">
        <v>3515</v>
      </c>
      <c r="C1035" s="19" t="n">
        <v>-1.907754581</v>
      </c>
    </row>
    <row r="1036" customFormat="false" ht="15.75" hidden="false" customHeight="false" outlineLevel="0" collapsed="false">
      <c r="A1036" s="19" t="s">
        <v>3516</v>
      </c>
      <c r="B1036" s="19" t="s">
        <v>3517</v>
      </c>
      <c r="C1036" s="19" t="n">
        <v>-1.915281033</v>
      </c>
    </row>
    <row r="1037" customFormat="false" ht="15.75" hidden="false" customHeight="false" outlineLevel="0" collapsed="false">
      <c r="A1037" s="19" t="s">
        <v>3518</v>
      </c>
      <c r="B1037" s="19" t="s">
        <v>125</v>
      </c>
      <c r="C1037" s="19" t="n">
        <v>-1.917509519</v>
      </c>
    </row>
    <row r="1038" customFormat="false" ht="15.75" hidden="false" customHeight="false" outlineLevel="0" collapsed="false">
      <c r="A1038" s="19" t="s">
        <v>3519</v>
      </c>
      <c r="B1038" s="19" t="s">
        <v>3520</v>
      </c>
      <c r="C1038" s="19" t="n">
        <v>-1.922328597</v>
      </c>
    </row>
    <row r="1039" customFormat="false" ht="15.75" hidden="false" customHeight="false" outlineLevel="0" collapsed="false">
      <c r="A1039" s="19" t="s">
        <v>3521</v>
      </c>
      <c r="B1039" s="19" t="s">
        <v>3522</v>
      </c>
      <c r="C1039" s="19" t="n">
        <v>-1.925571902</v>
      </c>
    </row>
    <row r="1040" customFormat="false" ht="15.75" hidden="false" customHeight="false" outlineLevel="0" collapsed="false">
      <c r="A1040" s="19" t="s">
        <v>3523</v>
      </c>
      <c r="B1040" s="19" t="s">
        <v>125</v>
      </c>
      <c r="C1040" s="19" t="n">
        <v>-1.928411889</v>
      </c>
    </row>
    <row r="1041" customFormat="false" ht="15.75" hidden="false" customHeight="false" outlineLevel="0" collapsed="false">
      <c r="A1041" s="19" t="s">
        <v>3524</v>
      </c>
      <c r="B1041" s="19" t="s">
        <v>3525</v>
      </c>
      <c r="C1041" s="19" t="n">
        <v>-1.932878451</v>
      </c>
    </row>
    <row r="1042" customFormat="false" ht="15.75" hidden="false" customHeight="false" outlineLevel="0" collapsed="false">
      <c r="A1042" s="19" t="s">
        <v>3526</v>
      </c>
      <c r="B1042" s="19" t="s">
        <v>3527</v>
      </c>
      <c r="C1042" s="19" t="n">
        <v>-1.934863221</v>
      </c>
    </row>
    <row r="1043" customFormat="false" ht="15.75" hidden="false" customHeight="false" outlineLevel="0" collapsed="false">
      <c r="A1043" s="19" t="s">
        <v>3528</v>
      </c>
      <c r="B1043" s="19" t="s">
        <v>1807</v>
      </c>
      <c r="C1043" s="19" t="n">
        <v>-1.936611501</v>
      </c>
    </row>
    <row r="1044" customFormat="false" ht="15.75" hidden="false" customHeight="false" outlineLevel="0" collapsed="false">
      <c r="A1044" s="19" t="s">
        <v>3529</v>
      </c>
      <c r="B1044" s="19" t="s">
        <v>1809</v>
      </c>
      <c r="C1044" s="19" t="n">
        <v>-1.941072596</v>
      </c>
    </row>
    <row r="1045" customFormat="false" ht="15.75" hidden="false" customHeight="false" outlineLevel="0" collapsed="false">
      <c r="A1045" s="19" t="s">
        <v>3530</v>
      </c>
      <c r="B1045" s="19" t="s">
        <v>125</v>
      </c>
      <c r="C1045" s="19" t="n">
        <v>-1.945715235</v>
      </c>
    </row>
    <row r="1046" customFormat="false" ht="15.75" hidden="false" customHeight="false" outlineLevel="0" collapsed="false">
      <c r="A1046" s="19" t="s">
        <v>3531</v>
      </c>
      <c r="B1046" s="19" t="s">
        <v>1812</v>
      </c>
      <c r="C1046" s="19" t="n">
        <v>-1.949251302</v>
      </c>
    </row>
    <row r="1047" customFormat="false" ht="15.75" hidden="false" customHeight="false" outlineLevel="0" collapsed="false">
      <c r="A1047" s="19" t="s">
        <v>3532</v>
      </c>
      <c r="B1047" s="19" t="s">
        <v>1814</v>
      </c>
      <c r="C1047" s="19" t="n">
        <v>-1.960905187</v>
      </c>
    </row>
    <row r="1048" customFormat="false" ht="15.75" hidden="false" customHeight="false" outlineLevel="0" collapsed="false">
      <c r="A1048" s="19" t="s">
        <v>3533</v>
      </c>
      <c r="B1048" s="19" t="s">
        <v>135</v>
      </c>
      <c r="C1048" s="19" t="n">
        <v>-1.963860759</v>
      </c>
    </row>
    <row r="1049" customFormat="false" ht="15.75" hidden="false" customHeight="false" outlineLevel="0" collapsed="false">
      <c r="A1049" s="19" t="s">
        <v>3534</v>
      </c>
      <c r="B1049" s="19" t="s">
        <v>125</v>
      </c>
      <c r="C1049" s="19" t="n">
        <v>-1.970642131</v>
      </c>
    </row>
    <row r="1050" customFormat="false" ht="15.75" hidden="false" customHeight="false" outlineLevel="0" collapsed="false">
      <c r="A1050" s="19" t="s">
        <v>3535</v>
      </c>
      <c r="B1050" s="19" t="s">
        <v>3536</v>
      </c>
      <c r="C1050" s="19" t="n">
        <v>-1.973104305</v>
      </c>
    </row>
    <row r="1051" customFormat="false" ht="15.75" hidden="false" customHeight="false" outlineLevel="0" collapsed="false">
      <c r="A1051" s="19" t="s">
        <v>3537</v>
      </c>
      <c r="B1051" s="19" t="s">
        <v>3538</v>
      </c>
      <c r="C1051" s="19" t="n">
        <v>-1.981267894</v>
      </c>
    </row>
    <row r="1052" customFormat="false" ht="15.75" hidden="false" customHeight="false" outlineLevel="0" collapsed="false">
      <c r="A1052" s="19" t="s">
        <v>3539</v>
      </c>
      <c r="B1052" s="19" t="s">
        <v>125</v>
      </c>
      <c r="C1052" s="19" t="n">
        <v>-1.98747102</v>
      </c>
    </row>
    <row r="1053" customFormat="false" ht="15.75" hidden="false" customHeight="false" outlineLevel="0" collapsed="false">
      <c r="A1053" s="19" t="s">
        <v>3540</v>
      </c>
      <c r="B1053" s="19" t="s">
        <v>3541</v>
      </c>
      <c r="C1053" s="19" t="n">
        <v>-1.989446377</v>
      </c>
    </row>
    <row r="1054" customFormat="false" ht="15.75" hidden="false" customHeight="false" outlineLevel="0" collapsed="false">
      <c r="A1054" s="19" t="s">
        <v>3542</v>
      </c>
      <c r="B1054" s="19" t="s">
        <v>166</v>
      </c>
      <c r="C1054" s="19" t="n">
        <v>-1.993515238</v>
      </c>
    </row>
    <row r="1055" customFormat="false" ht="15.75" hidden="false" customHeight="false" outlineLevel="0" collapsed="false">
      <c r="A1055" s="19" t="s">
        <v>3543</v>
      </c>
      <c r="B1055" s="19" t="s">
        <v>125</v>
      </c>
      <c r="C1055" s="19" t="n">
        <v>-1.997077675</v>
      </c>
    </row>
    <row r="1056" customFormat="false" ht="15.75" hidden="false" customHeight="false" outlineLevel="0" collapsed="false">
      <c r="A1056" s="19" t="s">
        <v>3544</v>
      </c>
      <c r="B1056" s="19" t="s">
        <v>125</v>
      </c>
      <c r="C1056" s="19" t="n">
        <v>-2.004647621</v>
      </c>
    </row>
    <row r="1057" customFormat="false" ht="15.75" hidden="false" customHeight="false" outlineLevel="0" collapsed="false">
      <c r="A1057" s="19" t="s">
        <v>3545</v>
      </c>
      <c r="B1057" s="19" t="s">
        <v>125</v>
      </c>
      <c r="C1057" s="19" t="n">
        <v>-2.006710094</v>
      </c>
    </row>
    <row r="1058" customFormat="false" ht="15.75" hidden="false" customHeight="false" outlineLevel="0" collapsed="false">
      <c r="A1058" s="19" t="s">
        <v>3546</v>
      </c>
      <c r="B1058" s="19" t="s">
        <v>1829</v>
      </c>
      <c r="C1058" s="19" t="n">
        <v>-2.014097287</v>
      </c>
    </row>
    <row r="1059" customFormat="false" ht="15.75" hidden="false" customHeight="false" outlineLevel="0" collapsed="false">
      <c r="A1059" s="19" t="s">
        <v>3547</v>
      </c>
      <c r="B1059" s="19" t="s">
        <v>125</v>
      </c>
      <c r="C1059" s="19" t="n">
        <v>-2.019694651</v>
      </c>
    </row>
    <row r="1060" customFormat="false" ht="15.75" hidden="false" customHeight="false" outlineLevel="0" collapsed="false">
      <c r="A1060" s="19" t="s">
        <v>3548</v>
      </c>
      <c r="B1060" s="19" t="s">
        <v>125</v>
      </c>
      <c r="C1060" s="19" t="n">
        <v>-2.022271838</v>
      </c>
    </row>
    <row r="1061" customFormat="false" ht="15.75" hidden="false" customHeight="false" outlineLevel="0" collapsed="false">
      <c r="A1061" s="19" t="s">
        <v>3549</v>
      </c>
      <c r="B1061" s="19" t="s">
        <v>125</v>
      </c>
      <c r="C1061" s="19" t="n">
        <v>-2.025198344</v>
      </c>
    </row>
    <row r="1062" customFormat="false" ht="15.75" hidden="false" customHeight="false" outlineLevel="0" collapsed="false">
      <c r="A1062" s="19" t="s">
        <v>3550</v>
      </c>
      <c r="B1062" s="19" t="s">
        <v>1834</v>
      </c>
      <c r="C1062" s="19" t="n">
        <v>-2.025774044</v>
      </c>
    </row>
    <row r="1063" customFormat="false" ht="15.75" hidden="false" customHeight="false" outlineLevel="0" collapsed="false">
      <c r="A1063" s="19" t="s">
        <v>3551</v>
      </c>
      <c r="B1063" s="19" t="s">
        <v>3552</v>
      </c>
      <c r="C1063" s="19" t="n">
        <v>-2.030545828</v>
      </c>
    </row>
    <row r="1064" customFormat="false" ht="15.75" hidden="false" customHeight="false" outlineLevel="0" collapsed="false">
      <c r="A1064" s="19" t="s">
        <v>3553</v>
      </c>
      <c r="B1064" s="19" t="s">
        <v>3554</v>
      </c>
      <c r="C1064" s="19" t="n">
        <v>-2.036455795</v>
      </c>
    </row>
    <row r="1065" customFormat="false" ht="15.75" hidden="false" customHeight="false" outlineLevel="0" collapsed="false">
      <c r="A1065" s="19" t="s">
        <v>3555</v>
      </c>
      <c r="B1065" s="19" t="s">
        <v>1840</v>
      </c>
      <c r="C1065" s="19" t="n">
        <v>-2.043655534</v>
      </c>
    </row>
    <row r="1066" customFormat="false" ht="15.75" hidden="false" customHeight="false" outlineLevel="0" collapsed="false">
      <c r="A1066" s="19" t="s">
        <v>3556</v>
      </c>
      <c r="B1066" s="19" t="s">
        <v>125</v>
      </c>
      <c r="C1066" s="19" t="n">
        <v>-2.045931535</v>
      </c>
    </row>
    <row r="1067" customFormat="false" ht="15.75" hidden="false" customHeight="false" outlineLevel="0" collapsed="false">
      <c r="A1067" s="19" t="s">
        <v>3557</v>
      </c>
      <c r="B1067" s="19" t="s">
        <v>1843</v>
      </c>
      <c r="C1067" s="19" t="n">
        <v>-2.047175388</v>
      </c>
    </row>
    <row r="1068" customFormat="false" ht="15.75" hidden="false" customHeight="false" outlineLevel="0" collapsed="false">
      <c r="A1068" s="19" t="s">
        <v>3558</v>
      </c>
      <c r="B1068" s="19" t="s">
        <v>3559</v>
      </c>
      <c r="C1068" s="19" t="n">
        <v>-2.049411177</v>
      </c>
    </row>
    <row r="1069" customFormat="false" ht="15.75" hidden="false" customHeight="false" outlineLevel="0" collapsed="false">
      <c r="A1069" s="19" t="s">
        <v>3560</v>
      </c>
      <c r="B1069" s="19" t="s">
        <v>125</v>
      </c>
      <c r="C1069" s="19" t="n">
        <v>-2.052538817</v>
      </c>
    </row>
    <row r="1070" customFormat="false" ht="15.75" hidden="false" customHeight="false" outlineLevel="0" collapsed="false">
      <c r="A1070" s="19" t="s">
        <v>3561</v>
      </c>
      <c r="B1070" s="19" t="s">
        <v>1848</v>
      </c>
      <c r="C1070" s="19" t="n">
        <v>-2.079577751</v>
      </c>
    </row>
    <row r="1071" customFormat="false" ht="15.75" hidden="false" customHeight="false" outlineLevel="0" collapsed="false">
      <c r="A1071" s="19" t="s">
        <v>3562</v>
      </c>
      <c r="B1071" s="19" t="s">
        <v>125</v>
      </c>
      <c r="C1071" s="19" t="n">
        <v>-2.083926379</v>
      </c>
    </row>
    <row r="1072" customFormat="false" ht="15.75" hidden="false" customHeight="false" outlineLevel="0" collapsed="false">
      <c r="A1072" s="19" t="s">
        <v>3563</v>
      </c>
      <c r="B1072" s="19" t="s">
        <v>1851</v>
      </c>
      <c r="C1072" s="19" t="n">
        <v>-2.085432259</v>
      </c>
    </row>
    <row r="1073" customFormat="false" ht="15.75" hidden="false" customHeight="false" outlineLevel="0" collapsed="false">
      <c r="A1073" s="19" t="s">
        <v>3564</v>
      </c>
      <c r="B1073" s="19" t="s">
        <v>1853</v>
      </c>
      <c r="C1073" s="19" t="n">
        <v>-2.090574197</v>
      </c>
    </row>
    <row r="1074" customFormat="false" ht="15.75" hidden="false" customHeight="false" outlineLevel="0" collapsed="false">
      <c r="A1074" s="19" t="s">
        <v>3565</v>
      </c>
      <c r="B1074" s="19" t="s">
        <v>135</v>
      </c>
      <c r="C1074" s="19" t="n">
        <v>-2.10482083</v>
      </c>
    </row>
    <row r="1075" customFormat="false" ht="15.75" hidden="false" customHeight="false" outlineLevel="0" collapsed="false">
      <c r="A1075" s="19" t="s">
        <v>3566</v>
      </c>
      <c r="B1075" s="19" t="s">
        <v>3567</v>
      </c>
      <c r="C1075" s="19" t="n">
        <v>-2.10922157</v>
      </c>
    </row>
    <row r="1076" customFormat="false" ht="15.75" hidden="false" customHeight="false" outlineLevel="0" collapsed="false">
      <c r="A1076" s="19" t="s">
        <v>3568</v>
      </c>
      <c r="B1076" s="19" t="s">
        <v>125</v>
      </c>
      <c r="C1076" s="19" t="n">
        <v>-2.134653778</v>
      </c>
    </row>
    <row r="1077" customFormat="false" ht="15.75" hidden="false" customHeight="false" outlineLevel="0" collapsed="false">
      <c r="A1077" s="19" t="s">
        <v>3569</v>
      </c>
      <c r="B1077" s="19" t="s">
        <v>125</v>
      </c>
      <c r="C1077" s="19" t="n">
        <v>-2.13760136</v>
      </c>
    </row>
    <row r="1078" customFormat="false" ht="15.75" hidden="false" customHeight="false" outlineLevel="0" collapsed="false">
      <c r="A1078" s="19" t="s">
        <v>3570</v>
      </c>
      <c r="B1078" s="19" t="s">
        <v>3571</v>
      </c>
      <c r="C1078" s="19" t="n">
        <v>-2.140294175</v>
      </c>
    </row>
    <row r="1079" customFormat="false" ht="15.75" hidden="false" customHeight="false" outlineLevel="0" collapsed="false">
      <c r="A1079" s="19" t="s">
        <v>3572</v>
      </c>
      <c r="B1079" s="19" t="s">
        <v>125</v>
      </c>
      <c r="C1079" s="19" t="n">
        <v>-2.151230517</v>
      </c>
    </row>
    <row r="1080" customFormat="false" ht="15.75" hidden="false" customHeight="false" outlineLevel="0" collapsed="false">
      <c r="A1080" s="19" t="s">
        <v>3573</v>
      </c>
      <c r="B1080" s="19" t="s">
        <v>1863</v>
      </c>
      <c r="C1080" s="19" t="n">
        <v>-2.15884731</v>
      </c>
    </row>
    <row r="1081" customFormat="false" ht="15.75" hidden="false" customHeight="false" outlineLevel="0" collapsed="false">
      <c r="A1081" s="19" t="s">
        <v>3574</v>
      </c>
      <c r="B1081" s="19" t="s">
        <v>1865</v>
      </c>
      <c r="C1081" s="19" t="n">
        <v>-2.159977496</v>
      </c>
    </row>
    <row r="1082" customFormat="false" ht="15.75" hidden="false" customHeight="false" outlineLevel="0" collapsed="false">
      <c r="A1082" s="19" t="s">
        <v>3575</v>
      </c>
      <c r="B1082" s="19" t="s">
        <v>125</v>
      </c>
      <c r="C1082" s="19" t="n">
        <v>-2.173319709</v>
      </c>
    </row>
    <row r="1083" customFormat="false" ht="15.75" hidden="false" customHeight="false" outlineLevel="0" collapsed="false">
      <c r="A1083" s="19" t="s">
        <v>3576</v>
      </c>
      <c r="B1083" s="19" t="s">
        <v>3577</v>
      </c>
      <c r="C1083" s="19" t="n">
        <v>-2.17708441</v>
      </c>
    </row>
    <row r="1084" customFormat="false" ht="15.75" hidden="false" customHeight="false" outlineLevel="0" collapsed="false">
      <c r="A1084" s="19" t="s">
        <v>3578</v>
      </c>
      <c r="B1084" s="19" t="s">
        <v>125</v>
      </c>
      <c r="C1084" s="19" t="n">
        <v>-2.182517117</v>
      </c>
    </row>
    <row r="1085" customFormat="false" ht="15.75" hidden="false" customHeight="false" outlineLevel="0" collapsed="false">
      <c r="A1085" s="19" t="s">
        <v>3579</v>
      </c>
      <c r="B1085" s="19" t="s">
        <v>1871</v>
      </c>
      <c r="C1085" s="19" t="n">
        <v>-2.183729352</v>
      </c>
    </row>
    <row r="1086" customFormat="false" ht="15.75" hidden="false" customHeight="false" outlineLevel="0" collapsed="false">
      <c r="A1086" s="19" t="s">
        <v>3580</v>
      </c>
      <c r="B1086" s="19" t="s">
        <v>1873</v>
      </c>
      <c r="C1086" s="19" t="n">
        <v>-2.185402785</v>
      </c>
    </row>
    <row r="1087" customFormat="false" ht="15.75" hidden="false" customHeight="false" outlineLevel="0" collapsed="false">
      <c r="A1087" s="19" t="s">
        <v>3581</v>
      </c>
      <c r="B1087" s="19" t="s">
        <v>3582</v>
      </c>
      <c r="C1087" s="19" t="n">
        <v>-2.188460205</v>
      </c>
    </row>
    <row r="1088" customFormat="false" ht="15.75" hidden="false" customHeight="false" outlineLevel="0" collapsed="false">
      <c r="A1088" s="19" t="s">
        <v>3583</v>
      </c>
      <c r="B1088" s="19" t="s">
        <v>1877</v>
      </c>
      <c r="C1088" s="19" t="n">
        <v>-2.188523667</v>
      </c>
    </row>
    <row r="1089" customFormat="false" ht="15.75" hidden="false" customHeight="false" outlineLevel="0" collapsed="false">
      <c r="A1089" s="19" t="s">
        <v>3584</v>
      </c>
      <c r="B1089" s="19" t="s">
        <v>3585</v>
      </c>
      <c r="C1089" s="19" t="n">
        <v>-2.204503248</v>
      </c>
    </row>
    <row r="1090" customFormat="false" ht="15.75" hidden="false" customHeight="false" outlineLevel="0" collapsed="false">
      <c r="A1090" s="19" t="s">
        <v>3586</v>
      </c>
      <c r="B1090" s="19" t="s">
        <v>3587</v>
      </c>
      <c r="C1090" s="19" t="n">
        <v>-2.208773009</v>
      </c>
    </row>
    <row r="1091" customFormat="false" ht="15.75" hidden="false" customHeight="false" outlineLevel="0" collapsed="false">
      <c r="A1091" s="19" t="s">
        <v>3588</v>
      </c>
      <c r="B1091" s="19" t="s">
        <v>1883</v>
      </c>
      <c r="C1091" s="19" t="n">
        <v>-2.235527275</v>
      </c>
    </row>
    <row r="1092" customFormat="false" ht="15.75" hidden="false" customHeight="false" outlineLevel="0" collapsed="false">
      <c r="A1092" s="19" t="s">
        <v>3589</v>
      </c>
      <c r="B1092" s="19" t="s">
        <v>3590</v>
      </c>
      <c r="C1092" s="19" t="n">
        <v>-2.241095084</v>
      </c>
    </row>
    <row r="1093" customFormat="false" ht="15.75" hidden="false" customHeight="false" outlineLevel="0" collapsed="false">
      <c r="A1093" s="19" t="s">
        <v>3591</v>
      </c>
      <c r="B1093" s="19" t="s">
        <v>3592</v>
      </c>
      <c r="C1093" s="19" t="n">
        <v>-2.259386395</v>
      </c>
    </row>
    <row r="1094" customFormat="false" ht="15.75" hidden="false" customHeight="false" outlineLevel="0" collapsed="false">
      <c r="A1094" s="19" t="s">
        <v>3593</v>
      </c>
      <c r="B1094" s="19" t="s">
        <v>125</v>
      </c>
      <c r="C1094" s="19" t="n">
        <v>-2.263239946</v>
      </c>
    </row>
    <row r="1095" customFormat="false" ht="15.75" hidden="false" customHeight="false" outlineLevel="0" collapsed="false">
      <c r="A1095" s="19" t="s">
        <v>3594</v>
      </c>
      <c r="B1095" s="19" t="s">
        <v>3595</v>
      </c>
      <c r="C1095" s="19" t="n">
        <v>-2.266064663</v>
      </c>
    </row>
    <row r="1096" customFormat="false" ht="15.75" hidden="false" customHeight="false" outlineLevel="0" collapsed="false">
      <c r="A1096" s="19" t="s">
        <v>3596</v>
      </c>
      <c r="B1096" s="19" t="s">
        <v>3597</v>
      </c>
      <c r="C1096" s="19" t="n">
        <v>-2.269552975</v>
      </c>
    </row>
    <row r="1097" customFormat="false" ht="15.75" hidden="false" customHeight="false" outlineLevel="0" collapsed="false">
      <c r="A1097" s="19" t="s">
        <v>3598</v>
      </c>
      <c r="B1097" s="19" t="s">
        <v>125</v>
      </c>
      <c r="C1097" s="19" t="n">
        <v>-2.272083021</v>
      </c>
    </row>
    <row r="1098" customFormat="false" ht="15.75" hidden="false" customHeight="false" outlineLevel="0" collapsed="false">
      <c r="A1098" s="19" t="s">
        <v>3599</v>
      </c>
      <c r="B1098" s="19" t="s">
        <v>3600</v>
      </c>
      <c r="C1098" s="19" t="n">
        <v>-2.272728445</v>
      </c>
    </row>
    <row r="1099" customFormat="false" ht="15.75" hidden="false" customHeight="false" outlineLevel="0" collapsed="false">
      <c r="A1099" s="19" t="s">
        <v>3601</v>
      </c>
      <c r="B1099" s="19" t="s">
        <v>3602</v>
      </c>
      <c r="C1099" s="19" t="n">
        <v>-2.279982737</v>
      </c>
    </row>
    <row r="1100" customFormat="false" ht="15.75" hidden="false" customHeight="false" outlineLevel="0" collapsed="false">
      <c r="A1100" s="19" t="s">
        <v>3603</v>
      </c>
      <c r="B1100" s="19" t="s">
        <v>125</v>
      </c>
      <c r="C1100" s="19" t="n">
        <v>-2.287342864</v>
      </c>
    </row>
    <row r="1101" customFormat="false" ht="15.75" hidden="false" customHeight="false" outlineLevel="0" collapsed="false">
      <c r="A1101" s="19" t="s">
        <v>3604</v>
      </c>
      <c r="B1101" s="19" t="s">
        <v>125</v>
      </c>
      <c r="C1101" s="19" t="n">
        <v>-2.292129545</v>
      </c>
    </row>
    <row r="1102" customFormat="false" ht="15.75" hidden="false" customHeight="false" outlineLevel="0" collapsed="false">
      <c r="A1102" s="19" t="s">
        <v>3605</v>
      </c>
      <c r="B1102" s="19" t="s">
        <v>125</v>
      </c>
      <c r="C1102" s="19" t="n">
        <v>-2.301395119</v>
      </c>
    </row>
    <row r="1103" customFormat="false" ht="15.75" hidden="false" customHeight="false" outlineLevel="0" collapsed="false">
      <c r="A1103" s="19" t="s">
        <v>3606</v>
      </c>
      <c r="B1103" s="19" t="s">
        <v>125</v>
      </c>
      <c r="C1103" s="19" t="n">
        <v>-2.322851557</v>
      </c>
    </row>
    <row r="1104" customFormat="false" ht="15.75" hidden="false" customHeight="false" outlineLevel="0" collapsed="false">
      <c r="A1104" s="19" t="s">
        <v>3607</v>
      </c>
      <c r="B1104" s="19" t="s">
        <v>3608</v>
      </c>
      <c r="C1104" s="19" t="n">
        <v>-2.330087972</v>
      </c>
    </row>
    <row r="1105" customFormat="false" ht="15.75" hidden="false" customHeight="false" outlineLevel="0" collapsed="false">
      <c r="A1105" s="19" t="s">
        <v>3609</v>
      </c>
      <c r="B1105" s="19" t="s">
        <v>125</v>
      </c>
      <c r="C1105" s="19" t="n">
        <v>-2.33524628</v>
      </c>
    </row>
    <row r="1106" customFormat="false" ht="15.75" hidden="false" customHeight="false" outlineLevel="0" collapsed="false">
      <c r="A1106" s="19" t="s">
        <v>3610</v>
      </c>
      <c r="B1106" s="19" t="s">
        <v>135</v>
      </c>
      <c r="C1106" s="19" t="n">
        <v>-2.346989795</v>
      </c>
    </row>
    <row r="1107" customFormat="false" ht="15.75" hidden="false" customHeight="false" outlineLevel="0" collapsed="false">
      <c r="A1107" s="19" t="s">
        <v>3611</v>
      </c>
      <c r="B1107" s="19" t="s">
        <v>3612</v>
      </c>
      <c r="C1107" s="19" t="n">
        <v>-2.354465182</v>
      </c>
    </row>
    <row r="1108" customFormat="false" ht="15.75" hidden="false" customHeight="false" outlineLevel="0" collapsed="false">
      <c r="A1108" s="19" t="s">
        <v>3613</v>
      </c>
      <c r="B1108" s="19" t="s">
        <v>135</v>
      </c>
      <c r="C1108" s="19" t="n">
        <v>-2.359154662</v>
      </c>
    </row>
    <row r="1109" customFormat="false" ht="15.75" hidden="false" customHeight="false" outlineLevel="0" collapsed="false">
      <c r="A1109" s="19" t="s">
        <v>3614</v>
      </c>
      <c r="B1109" s="19" t="s">
        <v>125</v>
      </c>
      <c r="C1109" s="19" t="n">
        <v>-2.359830953</v>
      </c>
    </row>
    <row r="1110" customFormat="false" ht="15.75" hidden="false" customHeight="false" outlineLevel="0" collapsed="false">
      <c r="A1110" s="19" t="s">
        <v>3615</v>
      </c>
      <c r="B1110" s="19" t="s">
        <v>166</v>
      </c>
      <c r="C1110" s="19" t="n">
        <v>-2.372504347</v>
      </c>
    </row>
    <row r="1111" customFormat="false" ht="15.75" hidden="false" customHeight="false" outlineLevel="0" collapsed="false">
      <c r="A1111" s="19" t="s">
        <v>3616</v>
      </c>
      <c r="B1111" s="19" t="s">
        <v>125</v>
      </c>
      <c r="C1111" s="19" t="n">
        <v>-2.374305916</v>
      </c>
    </row>
    <row r="1112" customFormat="false" ht="15.75" hidden="false" customHeight="false" outlineLevel="0" collapsed="false">
      <c r="A1112" s="19" t="s">
        <v>3617</v>
      </c>
      <c r="B1112" s="19" t="s">
        <v>3618</v>
      </c>
      <c r="C1112" s="19" t="n">
        <v>-2.374309362</v>
      </c>
    </row>
    <row r="1113" customFormat="false" ht="15.75" hidden="false" customHeight="false" outlineLevel="0" collapsed="false">
      <c r="A1113" s="19" t="s">
        <v>3619</v>
      </c>
      <c r="B1113" s="19" t="s">
        <v>135</v>
      </c>
      <c r="C1113" s="19" t="n">
        <v>-2.375952008</v>
      </c>
    </row>
    <row r="1114" customFormat="false" ht="15.75" hidden="false" customHeight="false" outlineLevel="0" collapsed="false">
      <c r="A1114" s="19" t="s">
        <v>3620</v>
      </c>
      <c r="B1114" s="19" t="s">
        <v>125</v>
      </c>
      <c r="C1114" s="19" t="n">
        <v>-2.38790561</v>
      </c>
    </row>
    <row r="1115" customFormat="false" ht="15.75" hidden="false" customHeight="false" outlineLevel="0" collapsed="false">
      <c r="A1115" s="19" t="s">
        <v>3621</v>
      </c>
      <c r="B1115" s="19" t="s">
        <v>125</v>
      </c>
      <c r="C1115" s="19" t="n">
        <v>-2.388088242</v>
      </c>
    </row>
    <row r="1116" customFormat="false" ht="15.75" hidden="false" customHeight="false" outlineLevel="0" collapsed="false">
      <c r="A1116" s="19" t="s">
        <v>3622</v>
      </c>
      <c r="B1116" s="19" t="s">
        <v>1918</v>
      </c>
      <c r="C1116" s="19" t="n">
        <v>-2.391632615</v>
      </c>
    </row>
    <row r="1117" customFormat="false" ht="15.75" hidden="false" customHeight="false" outlineLevel="0" collapsed="false">
      <c r="A1117" s="19" t="s">
        <v>3623</v>
      </c>
      <c r="B1117" s="19" t="s">
        <v>125</v>
      </c>
      <c r="C1117" s="19" t="n">
        <v>-2.399685218</v>
      </c>
    </row>
    <row r="1118" customFormat="false" ht="15.75" hidden="false" customHeight="false" outlineLevel="0" collapsed="false">
      <c r="A1118" s="19" t="s">
        <v>3624</v>
      </c>
      <c r="B1118" s="19" t="s">
        <v>1921</v>
      </c>
      <c r="C1118" s="19" t="n">
        <v>-2.408735801</v>
      </c>
    </row>
    <row r="1119" customFormat="false" ht="15.75" hidden="false" customHeight="false" outlineLevel="0" collapsed="false">
      <c r="A1119" s="19" t="s">
        <v>3625</v>
      </c>
      <c r="B1119" s="19" t="s">
        <v>125</v>
      </c>
      <c r="C1119" s="19" t="n">
        <v>-2.410899069</v>
      </c>
    </row>
    <row r="1120" customFormat="false" ht="15.75" hidden="false" customHeight="false" outlineLevel="0" collapsed="false">
      <c r="A1120" s="19" t="s">
        <v>3626</v>
      </c>
      <c r="B1120" s="19" t="s">
        <v>125</v>
      </c>
      <c r="C1120" s="19" t="n">
        <v>-2.418639917</v>
      </c>
    </row>
    <row r="1121" customFormat="false" ht="15.75" hidden="false" customHeight="false" outlineLevel="0" collapsed="false">
      <c r="A1121" s="19" t="s">
        <v>3627</v>
      </c>
      <c r="B1121" s="19" t="s">
        <v>3628</v>
      </c>
      <c r="C1121" s="19" t="n">
        <v>-2.440361662</v>
      </c>
    </row>
    <row r="1122" customFormat="false" ht="15.75" hidden="false" customHeight="false" outlineLevel="0" collapsed="false">
      <c r="A1122" s="19" t="s">
        <v>3629</v>
      </c>
      <c r="B1122" s="19" t="s">
        <v>125</v>
      </c>
      <c r="C1122" s="19" t="n">
        <v>-2.440672308</v>
      </c>
    </row>
    <row r="1123" customFormat="false" ht="15.75" hidden="false" customHeight="false" outlineLevel="0" collapsed="false">
      <c r="A1123" s="19" t="s">
        <v>3630</v>
      </c>
      <c r="B1123" s="19" t="s">
        <v>125</v>
      </c>
      <c r="C1123" s="19" t="n">
        <v>-2.45387396</v>
      </c>
    </row>
    <row r="1124" customFormat="false" ht="15.75" hidden="false" customHeight="false" outlineLevel="0" collapsed="false">
      <c r="A1124" s="19" t="s">
        <v>3631</v>
      </c>
      <c r="B1124" s="19" t="s">
        <v>125</v>
      </c>
      <c r="C1124" s="19" t="n">
        <v>-2.459109866</v>
      </c>
    </row>
    <row r="1125" customFormat="false" ht="15.75" hidden="false" customHeight="false" outlineLevel="0" collapsed="false">
      <c r="A1125" s="19" t="s">
        <v>3632</v>
      </c>
      <c r="B1125" s="19" t="s">
        <v>135</v>
      </c>
      <c r="C1125" s="19" t="n">
        <v>-2.464608589</v>
      </c>
    </row>
    <row r="1126" customFormat="false" ht="15.75" hidden="false" customHeight="false" outlineLevel="0" collapsed="false">
      <c r="A1126" s="19" t="s">
        <v>3633</v>
      </c>
      <c r="B1126" s="19" t="s">
        <v>1931</v>
      </c>
      <c r="C1126" s="19" t="n">
        <v>-2.47460541</v>
      </c>
    </row>
    <row r="1127" customFormat="false" ht="15.75" hidden="false" customHeight="false" outlineLevel="0" collapsed="false">
      <c r="A1127" s="19" t="s">
        <v>3634</v>
      </c>
      <c r="B1127" s="19" t="s">
        <v>125</v>
      </c>
      <c r="C1127" s="19" t="n">
        <v>-2.487052263</v>
      </c>
    </row>
    <row r="1128" customFormat="false" ht="15.75" hidden="false" customHeight="false" outlineLevel="0" collapsed="false">
      <c r="A1128" s="19" t="s">
        <v>3635</v>
      </c>
      <c r="B1128" s="19" t="s">
        <v>1934</v>
      </c>
      <c r="C1128" s="19" t="n">
        <v>-2.487595541</v>
      </c>
    </row>
    <row r="1129" customFormat="false" ht="15.75" hidden="false" customHeight="false" outlineLevel="0" collapsed="false">
      <c r="A1129" s="19" t="s">
        <v>3636</v>
      </c>
      <c r="B1129" s="19" t="s">
        <v>3637</v>
      </c>
      <c r="C1129" s="19" t="n">
        <v>-2.511503414</v>
      </c>
    </row>
    <row r="1130" customFormat="false" ht="15.75" hidden="false" customHeight="false" outlineLevel="0" collapsed="false">
      <c r="A1130" s="19" t="s">
        <v>3638</v>
      </c>
      <c r="B1130" s="19" t="s">
        <v>125</v>
      </c>
      <c r="C1130" s="19" t="n">
        <v>-2.513510107</v>
      </c>
    </row>
    <row r="1131" customFormat="false" ht="15.75" hidden="false" customHeight="false" outlineLevel="0" collapsed="false">
      <c r="A1131" s="19" t="s">
        <v>3639</v>
      </c>
      <c r="B1131" s="19" t="s">
        <v>3640</v>
      </c>
      <c r="C1131" s="19" t="n">
        <v>-2.514007502</v>
      </c>
    </row>
    <row r="1132" customFormat="false" ht="15.75" hidden="false" customHeight="false" outlineLevel="0" collapsed="false">
      <c r="A1132" s="19" t="s">
        <v>3641</v>
      </c>
      <c r="B1132" s="19" t="s">
        <v>125</v>
      </c>
      <c r="C1132" s="19" t="n">
        <v>-2.520270404</v>
      </c>
    </row>
    <row r="1133" customFormat="false" ht="15.75" hidden="false" customHeight="false" outlineLevel="0" collapsed="false">
      <c r="A1133" s="19" t="s">
        <v>3642</v>
      </c>
      <c r="B1133" s="19" t="s">
        <v>1942</v>
      </c>
      <c r="C1133" s="19" t="n">
        <v>-2.521275511</v>
      </c>
    </row>
    <row r="1134" customFormat="false" ht="15.75" hidden="false" customHeight="false" outlineLevel="0" collapsed="false">
      <c r="A1134" s="19" t="s">
        <v>3643</v>
      </c>
      <c r="B1134" s="19" t="s">
        <v>1944</v>
      </c>
      <c r="C1134" s="19" t="n">
        <v>-2.539466993</v>
      </c>
    </row>
    <row r="1135" customFormat="false" ht="15.75" hidden="false" customHeight="false" outlineLevel="0" collapsed="false">
      <c r="A1135" s="19" t="s">
        <v>3644</v>
      </c>
      <c r="B1135" s="19" t="s">
        <v>397</v>
      </c>
      <c r="C1135" s="19" t="n">
        <v>-2.544096742</v>
      </c>
    </row>
    <row r="1136" customFormat="false" ht="15.75" hidden="false" customHeight="false" outlineLevel="0" collapsed="false">
      <c r="A1136" s="19" t="s">
        <v>3645</v>
      </c>
      <c r="B1136" s="19" t="s">
        <v>3646</v>
      </c>
      <c r="C1136" s="19" t="n">
        <v>-2.544385366</v>
      </c>
    </row>
    <row r="1137" customFormat="false" ht="15.75" hidden="false" customHeight="false" outlineLevel="0" collapsed="false">
      <c r="A1137" s="19" t="s">
        <v>3647</v>
      </c>
      <c r="B1137" s="19" t="s">
        <v>3648</v>
      </c>
      <c r="C1137" s="19" t="n">
        <v>-2.547801595</v>
      </c>
    </row>
    <row r="1138" customFormat="false" ht="15.75" hidden="false" customHeight="false" outlineLevel="0" collapsed="false">
      <c r="A1138" s="19" t="s">
        <v>3649</v>
      </c>
      <c r="B1138" s="19" t="s">
        <v>125</v>
      </c>
      <c r="C1138" s="19" t="n">
        <v>-2.560254015</v>
      </c>
    </row>
    <row r="1139" customFormat="false" ht="15.75" hidden="false" customHeight="false" outlineLevel="0" collapsed="false">
      <c r="A1139" s="19" t="s">
        <v>3650</v>
      </c>
      <c r="B1139" s="19" t="s">
        <v>135</v>
      </c>
      <c r="C1139" s="19" t="n">
        <v>-2.560931788</v>
      </c>
    </row>
    <row r="1140" customFormat="false" ht="15.75" hidden="false" customHeight="false" outlineLevel="0" collapsed="false">
      <c r="A1140" s="19" t="s">
        <v>3651</v>
      </c>
      <c r="B1140" s="19" t="s">
        <v>125</v>
      </c>
      <c r="C1140" s="19" t="n">
        <v>-2.563604651</v>
      </c>
    </row>
    <row r="1141" customFormat="false" ht="15.75" hidden="false" customHeight="false" outlineLevel="0" collapsed="false">
      <c r="A1141" s="19" t="s">
        <v>3652</v>
      </c>
      <c r="B1141" s="19" t="s">
        <v>166</v>
      </c>
      <c r="C1141" s="19" t="n">
        <v>-2.568821089</v>
      </c>
    </row>
    <row r="1142" customFormat="false" ht="15.75" hidden="false" customHeight="false" outlineLevel="0" collapsed="false">
      <c r="A1142" s="19" t="s">
        <v>3653</v>
      </c>
      <c r="B1142" s="19" t="s">
        <v>125</v>
      </c>
      <c r="C1142" s="19" t="n">
        <v>-2.575243341</v>
      </c>
    </row>
    <row r="1143" customFormat="false" ht="15.75" hidden="false" customHeight="false" outlineLevel="0" collapsed="false">
      <c r="A1143" s="19" t="s">
        <v>3654</v>
      </c>
      <c r="B1143" s="19" t="s">
        <v>125</v>
      </c>
      <c r="C1143" s="19" t="n">
        <v>-2.578660724</v>
      </c>
    </row>
    <row r="1144" customFormat="false" ht="15.75" hidden="false" customHeight="false" outlineLevel="0" collapsed="false">
      <c r="A1144" s="19" t="s">
        <v>3655</v>
      </c>
      <c r="B1144" s="19" t="s">
        <v>3656</v>
      </c>
      <c r="C1144" s="19" t="n">
        <v>-2.580034992</v>
      </c>
    </row>
    <row r="1145" customFormat="false" ht="15.75" hidden="false" customHeight="false" outlineLevel="0" collapsed="false">
      <c r="A1145" s="19" t="s">
        <v>3657</v>
      </c>
      <c r="B1145" s="19" t="s">
        <v>125</v>
      </c>
      <c r="C1145" s="19" t="n">
        <v>-2.583044196</v>
      </c>
    </row>
    <row r="1146" customFormat="false" ht="15.75" hidden="false" customHeight="false" outlineLevel="0" collapsed="false">
      <c r="A1146" s="19" t="s">
        <v>3658</v>
      </c>
      <c r="B1146" s="19" t="s">
        <v>125</v>
      </c>
      <c r="C1146" s="19" t="n">
        <v>-2.594164932</v>
      </c>
    </row>
    <row r="1147" customFormat="false" ht="15.75" hidden="false" customHeight="false" outlineLevel="0" collapsed="false">
      <c r="A1147" s="19" t="s">
        <v>3659</v>
      </c>
      <c r="B1147" s="19" t="s">
        <v>125</v>
      </c>
      <c r="C1147" s="19" t="n">
        <v>-2.595110783</v>
      </c>
    </row>
    <row r="1148" customFormat="false" ht="15.75" hidden="false" customHeight="false" outlineLevel="0" collapsed="false">
      <c r="A1148" s="19" t="s">
        <v>3660</v>
      </c>
      <c r="B1148" s="19" t="s">
        <v>125</v>
      </c>
      <c r="C1148" s="19" t="n">
        <v>-2.60490456</v>
      </c>
    </row>
    <row r="1149" customFormat="false" ht="15.75" hidden="false" customHeight="false" outlineLevel="0" collapsed="false">
      <c r="A1149" s="19" t="s">
        <v>3661</v>
      </c>
      <c r="B1149" s="19" t="s">
        <v>135</v>
      </c>
      <c r="C1149" s="19" t="n">
        <v>-2.608146134</v>
      </c>
    </row>
    <row r="1150" customFormat="false" ht="15.75" hidden="false" customHeight="false" outlineLevel="0" collapsed="false">
      <c r="A1150" s="19" t="s">
        <v>3662</v>
      </c>
      <c r="B1150" s="19" t="s">
        <v>125</v>
      </c>
      <c r="C1150" s="19" t="n">
        <v>-2.616361325</v>
      </c>
    </row>
    <row r="1151" customFormat="false" ht="15.75" hidden="false" customHeight="false" outlineLevel="0" collapsed="false">
      <c r="A1151" s="19" t="s">
        <v>3663</v>
      </c>
      <c r="B1151" s="19" t="s">
        <v>125</v>
      </c>
      <c r="C1151" s="19" t="n">
        <v>-2.622811824</v>
      </c>
    </row>
    <row r="1152" customFormat="false" ht="15.75" hidden="false" customHeight="false" outlineLevel="0" collapsed="false">
      <c r="A1152" s="19" t="s">
        <v>3664</v>
      </c>
      <c r="B1152" s="19" t="s">
        <v>125</v>
      </c>
      <c r="C1152" s="19" t="n">
        <v>-2.636360152</v>
      </c>
    </row>
    <row r="1153" customFormat="false" ht="15.75" hidden="false" customHeight="false" outlineLevel="0" collapsed="false">
      <c r="A1153" s="19" t="s">
        <v>3665</v>
      </c>
      <c r="B1153" s="19" t="s">
        <v>1967</v>
      </c>
      <c r="C1153" s="19" t="n">
        <v>-2.642945924</v>
      </c>
    </row>
    <row r="1154" customFormat="false" ht="15.75" hidden="false" customHeight="false" outlineLevel="0" collapsed="false">
      <c r="A1154" s="19" t="s">
        <v>3666</v>
      </c>
      <c r="B1154" s="19" t="s">
        <v>1969</v>
      </c>
      <c r="C1154" s="19" t="n">
        <v>-2.643136548</v>
      </c>
    </row>
    <row r="1155" customFormat="false" ht="15.75" hidden="false" customHeight="false" outlineLevel="0" collapsed="false">
      <c r="A1155" s="19" t="s">
        <v>3667</v>
      </c>
      <c r="B1155" s="19" t="s">
        <v>1934</v>
      </c>
      <c r="C1155" s="19" t="n">
        <v>-2.650610074</v>
      </c>
    </row>
    <row r="1156" customFormat="false" ht="15.75" hidden="false" customHeight="false" outlineLevel="0" collapsed="false">
      <c r="A1156" s="19" t="s">
        <v>3668</v>
      </c>
      <c r="B1156" s="19" t="s">
        <v>135</v>
      </c>
      <c r="C1156" s="19" t="n">
        <v>-2.655344355</v>
      </c>
    </row>
    <row r="1157" customFormat="false" ht="15.75" hidden="false" customHeight="false" outlineLevel="0" collapsed="false">
      <c r="A1157" s="19" t="s">
        <v>3669</v>
      </c>
      <c r="B1157" s="19" t="s">
        <v>125</v>
      </c>
      <c r="C1157" s="19" t="n">
        <v>-2.655498444</v>
      </c>
    </row>
    <row r="1158" customFormat="false" ht="15.75" hidden="false" customHeight="false" outlineLevel="0" collapsed="false">
      <c r="A1158" s="19" t="s">
        <v>3670</v>
      </c>
      <c r="B1158" s="19" t="s">
        <v>135</v>
      </c>
      <c r="C1158" s="19" t="n">
        <v>-2.660282043</v>
      </c>
    </row>
    <row r="1159" customFormat="false" ht="15.75" hidden="false" customHeight="false" outlineLevel="0" collapsed="false">
      <c r="A1159" s="19" t="s">
        <v>3671</v>
      </c>
      <c r="B1159" s="19" t="s">
        <v>1975</v>
      </c>
      <c r="C1159" s="19" t="n">
        <v>-2.673061545</v>
      </c>
    </row>
    <row r="1160" customFormat="false" ht="15.75" hidden="false" customHeight="false" outlineLevel="0" collapsed="false">
      <c r="A1160" s="19" t="s">
        <v>3672</v>
      </c>
      <c r="B1160" s="19" t="s">
        <v>125</v>
      </c>
      <c r="C1160" s="19" t="n">
        <v>-2.677648784</v>
      </c>
    </row>
    <row r="1161" customFormat="false" ht="15.75" hidden="false" customHeight="false" outlineLevel="0" collapsed="false">
      <c r="A1161" s="19" t="s">
        <v>3673</v>
      </c>
      <c r="B1161" s="19" t="s">
        <v>125</v>
      </c>
      <c r="C1161" s="19" t="n">
        <v>-2.678050162</v>
      </c>
    </row>
    <row r="1162" customFormat="false" ht="15.75" hidden="false" customHeight="false" outlineLevel="0" collapsed="false">
      <c r="A1162" s="19" t="s">
        <v>3674</v>
      </c>
      <c r="B1162" s="19" t="s">
        <v>3675</v>
      </c>
      <c r="C1162" s="19" t="n">
        <v>-2.680403757</v>
      </c>
    </row>
    <row r="1163" customFormat="false" ht="15.75" hidden="false" customHeight="false" outlineLevel="0" collapsed="false">
      <c r="A1163" s="19" t="s">
        <v>3676</v>
      </c>
      <c r="B1163" s="19" t="s">
        <v>1981</v>
      </c>
      <c r="C1163" s="19" t="n">
        <v>-2.687835559</v>
      </c>
    </row>
    <row r="1164" customFormat="false" ht="15.75" hidden="false" customHeight="false" outlineLevel="0" collapsed="false">
      <c r="A1164" s="19" t="s">
        <v>3677</v>
      </c>
      <c r="B1164" s="19" t="s">
        <v>125</v>
      </c>
      <c r="C1164" s="19" t="n">
        <v>-2.695616497</v>
      </c>
    </row>
    <row r="1165" customFormat="false" ht="15.75" hidden="false" customHeight="false" outlineLevel="0" collapsed="false">
      <c r="A1165" s="19" t="s">
        <v>3678</v>
      </c>
      <c r="B1165" s="19" t="s">
        <v>1984</v>
      </c>
      <c r="C1165" s="19" t="n">
        <v>-2.705309964</v>
      </c>
    </row>
    <row r="1166" customFormat="false" ht="15.75" hidden="false" customHeight="false" outlineLevel="0" collapsed="false">
      <c r="A1166" s="19" t="s">
        <v>3679</v>
      </c>
      <c r="B1166" s="19" t="s">
        <v>3680</v>
      </c>
      <c r="C1166" s="19" t="n">
        <v>-2.708149973</v>
      </c>
    </row>
    <row r="1167" customFormat="false" ht="15.75" hidden="false" customHeight="false" outlineLevel="0" collapsed="false">
      <c r="A1167" s="19" t="s">
        <v>3681</v>
      </c>
      <c r="B1167" s="19" t="s">
        <v>3682</v>
      </c>
      <c r="C1167" s="19" t="n">
        <v>-2.709309352</v>
      </c>
    </row>
    <row r="1168" customFormat="false" ht="15.75" hidden="false" customHeight="false" outlineLevel="0" collapsed="false">
      <c r="A1168" s="19" t="s">
        <v>3683</v>
      </c>
      <c r="B1168" s="19" t="s">
        <v>3684</v>
      </c>
      <c r="C1168" s="19" t="n">
        <v>-2.71938753</v>
      </c>
    </row>
    <row r="1169" customFormat="false" ht="15.75" hidden="false" customHeight="false" outlineLevel="0" collapsed="false">
      <c r="A1169" s="19" t="s">
        <v>3685</v>
      </c>
      <c r="B1169" s="19" t="s">
        <v>125</v>
      </c>
      <c r="C1169" s="19" t="n">
        <v>-2.741241807</v>
      </c>
    </row>
    <row r="1170" customFormat="false" ht="15.75" hidden="false" customHeight="false" outlineLevel="0" collapsed="false">
      <c r="A1170" s="19" t="s">
        <v>3686</v>
      </c>
      <c r="B1170" s="19" t="s">
        <v>1993</v>
      </c>
      <c r="C1170" s="19" t="n">
        <v>-2.768654497</v>
      </c>
    </row>
    <row r="1171" customFormat="false" ht="15.75" hidden="false" customHeight="false" outlineLevel="0" collapsed="false">
      <c r="A1171" s="19" t="s">
        <v>3687</v>
      </c>
      <c r="B1171" s="19" t="s">
        <v>3688</v>
      </c>
      <c r="C1171" s="19" t="n">
        <v>-2.769856031</v>
      </c>
    </row>
    <row r="1172" customFormat="false" ht="15.75" hidden="false" customHeight="false" outlineLevel="0" collapsed="false">
      <c r="A1172" s="19" t="s">
        <v>3689</v>
      </c>
      <c r="B1172" s="19" t="s">
        <v>3690</v>
      </c>
      <c r="C1172" s="19" t="n">
        <v>-2.776133452</v>
      </c>
    </row>
    <row r="1173" customFormat="false" ht="15.75" hidden="false" customHeight="false" outlineLevel="0" collapsed="false">
      <c r="A1173" s="19" t="s">
        <v>3691</v>
      </c>
      <c r="B1173" s="19" t="s">
        <v>1999</v>
      </c>
      <c r="C1173" s="19" t="n">
        <v>-2.783328679</v>
      </c>
    </row>
    <row r="1174" customFormat="false" ht="15.75" hidden="false" customHeight="false" outlineLevel="0" collapsed="false">
      <c r="A1174" s="19" t="s">
        <v>3692</v>
      </c>
      <c r="B1174" s="19" t="s">
        <v>125</v>
      </c>
      <c r="C1174" s="19" t="n">
        <v>-2.812366951</v>
      </c>
    </row>
    <row r="1175" customFormat="false" ht="15.75" hidden="false" customHeight="false" outlineLevel="0" collapsed="false">
      <c r="A1175" s="19" t="s">
        <v>3693</v>
      </c>
      <c r="B1175" s="19" t="s">
        <v>3694</v>
      </c>
      <c r="C1175" s="19" t="n">
        <v>-2.83651727</v>
      </c>
    </row>
    <row r="1176" customFormat="false" ht="15.75" hidden="false" customHeight="false" outlineLevel="0" collapsed="false">
      <c r="A1176" s="19" t="s">
        <v>3695</v>
      </c>
      <c r="B1176" s="19" t="s">
        <v>3696</v>
      </c>
      <c r="C1176" s="19" t="n">
        <v>-2.861024447</v>
      </c>
    </row>
    <row r="1177" customFormat="false" ht="15.75" hidden="false" customHeight="false" outlineLevel="0" collapsed="false">
      <c r="A1177" s="19" t="s">
        <v>3697</v>
      </c>
      <c r="B1177" s="19" t="s">
        <v>125</v>
      </c>
      <c r="C1177" s="19" t="n">
        <v>-2.863561576</v>
      </c>
    </row>
    <row r="1178" customFormat="false" ht="15.75" hidden="false" customHeight="false" outlineLevel="0" collapsed="false">
      <c r="A1178" s="19" t="s">
        <v>3698</v>
      </c>
      <c r="B1178" s="19" t="s">
        <v>3699</v>
      </c>
      <c r="C1178" s="19" t="n">
        <v>-2.864383904</v>
      </c>
    </row>
    <row r="1179" customFormat="false" ht="15.75" hidden="false" customHeight="false" outlineLevel="0" collapsed="false">
      <c r="A1179" s="19" t="s">
        <v>3700</v>
      </c>
      <c r="B1179" s="19" t="s">
        <v>135</v>
      </c>
      <c r="C1179" s="19" t="n">
        <v>-2.867688003</v>
      </c>
    </row>
    <row r="1180" customFormat="false" ht="15.75" hidden="false" customHeight="false" outlineLevel="0" collapsed="false">
      <c r="A1180" s="19" t="s">
        <v>3701</v>
      </c>
      <c r="B1180" s="19" t="s">
        <v>1691</v>
      </c>
      <c r="C1180" s="19" t="n">
        <v>-2.885517447</v>
      </c>
    </row>
    <row r="1181" customFormat="false" ht="15.75" hidden="false" customHeight="false" outlineLevel="0" collapsed="false">
      <c r="A1181" s="19" t="s">
        <v>3702</v>
      </c>
      <c r="B1181" s="19" t="s">
        <v>125</v>
      </c>
      <c r="C1181" s="19" t="n">
        <v>-2.894070233</v>
      </c>
    </row>
    <row r="1182" customFormat="false" ht="15.75" hidden="false" customHeight="false" outlineLevel="0" collapsed="false">
      <c r="A1182" s="19" t="s">
        <v>3703</v>
      </c>
      <c r="B1182" s="19" t="s">
        <v>125</v>
      </c>
      <c r="C1182" s="19" t="n">
        <v>-2.895560713</v>
      </c>
    </row>
    <row r="1183" customFormat="false" ht="15.75" hidden="false" customHeight="false" outlineLevel="0" collapsed="false">
      <c r="A1183" s="19" t="s">
        <v>3704</v>
      </c>
      <c r="B1183" s="19" t="s">
        <v>3705</v>
      </c>
      <c r="C1183" s="19" t="n">
        <v>-2.906192326</v>
      </c>
    </row>
    <row r="1184" customFormat="false" ht="15.75" hidden="false" customHeight="false" outlineLevel="0" collapsed="false">
      <c r="A1184" s="19" t="s">
        <v>3706</v>
      </c>
      <c r="B1184" s="19" t="s">
        <v>125</v>
      </c>
      <c r="C1184" s="19" t="n">
        <v>-2.912683433</v>
      </c>
    </row>
    <row r="1185" customFormat="false" ht="15.75" hidden="false" customHeight="false" outlineLevel="0" collapsed="false">
      <c r="A1185" s="19" t="s">
        <v>3707</v>
      </c>
      <c r="B1185" s="19" t="s">
        <v>125</v>
      </c>
      <c r="C1185" s="19" t="n">
        <v>-2.915211268</v>
      </c>
    </row>
    <row r="1186" customFormat="false" ht="15.75" hidden="false" customHeight="false" outlineLevel="0" collapsed="false">
      <c r="A1186" s="19" t="s">
        <v>3708</v>
      </c>
      <c r="B1186" s="19" t="s">
        <v>3709</v>
      </c>
      <c r="C1186" s="19" t="n">
        <v>-2.919277457</v>
      </c>
    </row>
    <row r="1187" customFormat="false" ht="15.75" hidden="false" customHeight="false" outlineLevel="0" collapsed="false">
      <c r="A1187" s="19" t="s">
        <v>3710</v>
      </c>
      <c r="B1187" s="19" t="s">
        <v>3711</v>
      </c>
      <c r="C1187" s="19" t="n">
        <v>-2.926194173</v>
      </c>
    </row>
    <row r="1188" customFormat="false" ht="15.75" hidden="false" customHeight="false" outlineLevel="0" collapsed="false">
      <c r="A1188" s="19" t="s">
        <v>3712</v>
      </c>
      <c r="B1188" s="19" t="s">
        <v>125</v>
      </c>
      <c r="C1188" s="19" t="n">
        <v>-2.936768954</v>
      </c>
    </row>
    <row r="1189" customFormat="false" ht="15.75" hidden="false" customHeight="false" outlineLevel="0" collapsed="false">
      <c r="A1189" s="19" t="s">
        <v>3713</v>
      </c>
      <c r="B1189" s="19" t="s">
        <v>3714</v>
      </c>
      <c r="C1189" s="19" t="n">
        <v>-2.971885398</v>
      </c>
    </row>
    <row r="1190" customFormat="false" ht="15.75" hidden="false" customHeight="false" outlineLevel="0" collapsed="false">
      <c r="A1190" s="19" t="s">
        <v>3715</v>
      </c>
      <c r="B1190" s="19" t="s">
        <v>2024</v>
      </c>
      <c r="C1190" s="19" t="n">
        <v>-2.979519581</v>
      </c>
    </row>
    <row r="1191" customFormat="false" ht="15.75" hidden="false" customHeight="false" outlineLevel="0" collapsed="false">
      <c r="A1191" s="19" t="s">
        <v>3716</v>
      </c>
      <c r="B1191" s="19" t="s">
        <v>125</v>
      </c>
      <c r="C1191" s="19" t="n">
        <v>-2.994188057</v>
      </c>
    </row>
    <row r="1192" customFormat="false" ht="15.75" hidden="false" customHeight="false" outlineLevel="0" collapsed="false">
      <c r="A1192" s="19" t="s">
        <v>3717</v>
      </c>
      <c r="B1192" s="19" t="s">
        <v>3718</v>
      </c>
      <c r="C1192" s="19" t="n">
        <v>-2.995517889</v>
      </c>
    </row>
    <row r="1193" customFormat="false" ht="15.75" hidden="false" customHeight="false" outlineLevel="0" collapsed="false">
      <c r="A1193" s="19" t="s">
        <v>3719</v>
      </c>
      <c r="B1193" s="19" t="s">
        <v>3720</v>
      </c>
      <c r="C1193" s="19" t="n">
        <v>-3.003870165</v>
      </c>
    </row>
    <row r="1194" customFormat="false" ht="15.75" hidden="false" customHeight="false" outlineLevel="0" collapsed="false">
      <c r="A1194" s="19" t="s">
        <v>3721</v>
      </c>
      <c r="B1194" s="19" t="s">
        <v>135</v>
      </c>
      <c r="C1194" s="19" t="n">
        <v>-3.025843018</v>
      </c>
    </row>
    <row r="1195" customFormat="false" ht="15.75" hidden="false" customHeight="false" outlineLevel="0" collapsed="false">
      <c r="A1195" s="19" t="s">
        <v>3722</v>
      </c>
      <c r="B1195" s="19" t="s">
        <v>125</v>
      </c>
      <c r="C1195" s="19" t="n">
        <v>-3.029566467</v>
      </c>
    </row>
    <row r="1196" customFormat="false" ht="15.75" hidden="false" customHeight="false" outlineLevel="0" collapsed="false">
      <c r="A1196" s="19" t="s">
        <v>3723</v>
      </c>
      <c r="B1196" s="19" t="s">
        <v>3724</v>
      </c>
      <c r="C1196" s="19" t="n">
        <v>-3.03040959</v>
      </c>
    </row>
    <row r="1197" customFormat="false" ht="15.75" hidden="false" customHeight="false" outlineLevel="0" collapsed="false">
      <c r="A1197" s="19" t="s">
        <v>3725</v>
      </c>
      <c r="B1197" s="19" t="s">
        <v>125</v>
      </c>
      <c r="C1197" s="19" t="n">
        <v>-3.046585228</v>
      </c>
    </row>
    <row r="1198" customFormat="false" ht="15.75" hidden="false" customHeight="false" outlineLevel="0" collapsed="false">
      <c r="A1198" s="19" t="s">
        <v>3726</v>
      </c>
      <c r="B1198" s="19" t="s">
        <v>2036</v>
      </c>
      <c r="C1198" s="19" t="n">
        <v>-3.04660654</v>
      </c>
    </row>
    <row r="1199" customFormat="false" ht="15.75" hidden="false" customHeight="false" outlineLevel="0" collapsed="false">
      <c r="A1199" s="19" t="s">
        <v>3727</v>
      </c>
      <c r="B1199" s="19" t="s">
        <v>166</v>
      </c>
      <c r="C1199" s="19" t="n">
        <v>-3.052906645</v>
      </c>
    </row>
    <row r="1200" customFormat="false" ht="15.75" hidden="false" customHeight="false" outlineLevel="0" collapsed="false">
      <c r="A1200" s="19" t="s">
        <v>3728</v>
      </c>
      <c r="B1200" s="19" t="s">
        <v>125</v>
      </c>
      <c r="C1200" s="19" t="n">
        <v>-3.055050685</v>
      </c>
    </row>
    <row r="1201" customFormat="false" ht="15.75" hidden="false" customHeight="false" outlineLevel="0" collapsed="false">
      <c r="A1201" s="19" t="s">
        <v>3729</v>
      </c>
      <c r="B1201" s="19" t="s">
        <v>125</v>
      </c>
      <c r="C1201" s="19" t="n">
        <v>-3.057022628</v>
      </c>
    </row>
    <row r="1202" customFormat="false" ht="15.75" hidden="false" customHeight="false" outlineLevel="0" collapsed="false">
      <c r="A1202" s="19" t="s">
        <v>3730</v>
      </c>
      <c r="B1202" s="19" t="s">
        <v>125</v>
      </c>
      <c r="C1202" s="19" t="n">
        <v>-3.067555683</v>
      </c>
    </row>
    <row r="1203" customFormat="false" ht="15.75" hidden="false" customHeight="false" outlineLevel="0" collapsed="false">
      <c r="A1203" s="19" t="s">
        <v>3731</v>
      </c>
      <c r="B1203" s="19" t="s">
        <v>125</v>
      </c>
      <c r="C1203" s="19" t="n">
        <v>-3.089540352</v>
      </c>
    </row>
    <row r="1204" customFormat="false" ht="15.75" hidden="false" customHeight="false" outlineLevel="0" collapsed="false">
      <c r="A1204" s="19" t="s">
        <v>3732</v>
      </c>
      <c r="B1204" s="19" t="s">
        <v>2043</v>
      </c>
      <c r="C1204" s="19" t="n">
        <v>-3.092778246</v>
      </c>
    </row>
    <row r="1205" customFormat="false" ht="15.75" hidden="false" customHeight="false" outlineLevel="0" collapsed="false">
      <c r="A1205" s="19" t="s">
        <v>3733</v>
      </c>
      <c r="B1205" s="19" t="s">
        <v>125</v>
      </c>
      <c r="C1205" s="19" t="n">
        <v>-3.095154528</v>
      </c>
    </row>
    <row r="1206" customFormat="false" ht="15.75" hidden="false" customHeight="false" outlineLevel="0" collapsed="false">
      <c r="A1206" s="19" t="s">
        <v>3734</v>
      </c>
      <c r="B1206" s="19" t="s">
        <v>2046</v>
      </c>
      <c r="C1206" s="19" t="n">
        <v>-3.10022274</v>
      </c>
    </row>
    <row r="1207" customFormat="false" ht="15.75" hidden="false" customHeight="false" outlineLevel="0" collapsed="false">
      <c r="A1207" s="19" t="s">
        <v>3735</v>
      </c>
      <c r="B1207" s="19" t="s">
        <v>3736</v>
      </c>
      <c r="C1207" s="19" t="n">
        <v>-3.103457301</v>
      </c>
    </row>
    <row r="1208" customFormat="false" ht="15.75" hidden="false" customHeight="false" outlineLevel="0" collapsed="false">
      <c r="A1208" s="19" t="s">
        <v>3737</v>
      </c>
      <c r="B1208" s="19" t="s">
        <v>3738</v>
      </c>
      <c r="C1208" s="19" t="n">
        <v>-3.115377365</v>
      </c>
    </row>
    <row r="1209" customFormat="false" ht="15.75" hidden="false" customHeight="false" outlineLevel="0" collapsed="false">
      <c r="A1209" s="19" t="s">
        <v>3739</v>
      </c>
      <c r="B1209" s="19" t="s">
        <v>1981</v>
      </c>
      <c r="C1209" s="19" t="n">
        <v>-3.131363038</v>
      </c>
    </row>
    <row r="1210" customFormat="false" ht="15.75" hidden="false" customHeight="false" outlineLevel="0" collapsed="false">
      <c r="A1210" s="19" t="s">
        <v>3740</v>
      </c>
      <c r="B1210" s="19" t="s">
        <v>125</v>
      </c>
      <c r="C1210" s="19" t="n">
        <v>-3.158315816</v>
      </c>
    </row>
    <row r="1211" customFormat="false" ht="15.75" hidden="false" customHeight="false" outlineLevel="0" collapsed="false">
      <c r="A1211" s="19" t="s">
        <v>3741</v>
      </c>
      <c r="B1211" s="19" t="s">
        <v>2054</v>
      </c>
      <c r="C1211" s="19" t="n">
        <v>-3.19544229</v>
      </c>
    </row>
    <row r="1212" customFormat="false" ht="15.75" hidden="false" customHeight="false" outlineLevel="0" collapsed="false">
      <c r="A1212" s="19" t="s">
        <v>3742</v>
      </c>
      <c r="B1212" s="19" t="s">
        <v>2056</v>
      </c>
      <c r="C1212" s="19" t="n">
        <v>-3.195629362</v>
      </c>
    </row>
    <row r="1213" customFormat="false" ht="15.75" hidden="false" customHeight="false" outlineLevel="0" collapsed="false">
      <c r="A1213" s="19" t="s">
        <v>3743</v>
      </c>
      <c r="B1213" s="19" t="s">
        <v>125</v>
      </c>
      <c r="C1213" s="19" t="n">
        <v>-3.197360934</v>
      </c>
    </row>
    <row r="1214" customFormat="false" ht="15.75" hidden="false" customHeight="false" outlineLevel="0" collapsed="false">
      <c r="A1214" s="19" t="s">
        <v>3744</v>
      </c>
      <c r="B1214" s="19" t="s">
        <v>3745</v>
      </c>
      <c r="C1214" s="19" t="n">
        <v>-3.199276701</v>
      </c>
    </row>
    <row r="1215" customFormat="false" ht="15.75" hidden="false" customHeight="false" outlineLevel="0" collapsed="false">
      <c r="A1215" s="19" t="s">
        <v>3746</v>
      </c>
      <c r="B1215" s="19" t="s">
        <v>1934</v>
      </c>
      <c r="C1215" s="19" t="n">
        <v>-3.203627555</v>
      </c>
    </row>
    <row r="1216" customFormat="false" ht="15.75" hidden="false" customHeight="false" outlineLevel="0" collapsed="false">
      <c r="A1216" s="19" t="s">
        <v>3747</v>
      </c>
      <c r="B1216" s="19" t="s">
        <v>1007</v>
      </c>
      <c r="C1216" s="19" t="n">
        <v>-3.225023714</v>
      </c>
    </row>
    <row r="1217" customFormat="false" ht="15.75" hidden="false" customHeight="false" outlineLevel="0" collapsed="false">
      <c r="A1217" s="19" t="s">
        <v>3748</v>
      </c>
      <c r="B1217" s="19" t="s">
        <v>125</v>
      </c>
      <c r="C1217" s="19" t="n">
        <v>-3.234469567</v>
      </c>
    </row>
    <row r="1218" customFormat="false" ht="15.75" hidden="false" customHeight="false" outlineLevel="0" collapsed="false">
      <c r="A1218" s="19" t="s">
        <v>3749</v>
      </c>
      <c r="B1218" s="19" t="s">
        <v>3750</v>
      </c>
      <c r="C1218" s="19" t="n">
        <v>-3.241487955</v>
      </c>
    </row>
    <row r="1219" customFormat="false" ht="15.75" hidden="false" customHeight="false" outlineLevel="0" collapsed="false">
      <c r="A1219" s="19" t="s">
        <v>3751</v>
      </c>
      <c r="B1219" s="19" t="s">
        <v>2066</v>
      </c>
      <c r="C1219" s="19" t="n">
        <v>-3.251393063</v>
      </c>
    </row>
    <row r="1220" customFormat="false" ht="15.75" hidden="false" customHeight="false" outlineLevel="0" collapsed="false">
      <c r="A1220" s="19" t="s">
        <v>3752</v>
      </c>
      <c r="B1220" s="19" t="s">
        <v>2068</v>
      </c>
      <c r="C1220" s="19" t="n">
        <v>-3.251505305</v>
      </c>
    </row>
    <row r="1221" customFormat="false" ht="15.75" hidden="false" customHeight="false" outlineLevel="0" collapsed="false">
      <c r="A1221" s="19" t="s">
        <v>3753</v>
      </c>
      <c r="B1221" s="19" t="s">
        <v>135</v>
      </c>
      <c r="C1221" s="19" t="n">
        <v>-3.359860945</v>
      </c>
    </row>
    <row r="1222" customFormat="false" ht="15.75" hidden="false" customHeight="false" outlineLevel="0" collapsed="false">
      <c r="A1222" s="19" t="s">
        <v>3754</v>
      </c>
      <c r="B1222" s="19" t="s">
        <v>125</v>
      </c>
      <c r="C1222" s="19" t="n">
        <v>-3.363468204</v>
      </c>
    </row>
    <row r="1223" customFormat="false" ht="15.75" hidden="false" customHeight="false" outlineLevel="0" collapsed="false">
      <c r="A1223" s="19" t="s">
        <v>3755</v>
      </c>
      <c r="B1223" s="19" t="s">
        <v>125</v>
      </c>
      <c r="C1223" s="19" t="n">
        <v>-3.363592661</v>
      </c>
    </row>
    <row r="1224" customFormat="false" ht="15.75" hidden="false" customHeight="false" outlineLevel="0" collapsed="false">
      <c r="A1224" s="19" t="s">
        <v>3756</v>
      </c>
      <c r="B1224" s="19" t="s">
        <v>166</v>
      </c>
      <c r="C1224" s="19" t="n">
        <v>-3.387441284</v>
      </c>
    </row>
    <row r="1225" customFormat="false" ht="15.75" hidden="false" customHeight="false" outlineLevel="0" collapsed="false">
      <c r="A1225" s="19" t="s">
        <v>3757</v>
      </c>
      <c r="B1225" s="19" t="s">
        <v>1098</v>
      </c>
      <c r="C1225" s="19" t="n">
        <v>-3.389949285</v>
      </c>
    </row>
    <row r="1226" customFormat="false" ht="15.75" hidden="false" customHeight="false" outlineLevel="0" collapsed="false">
      <c r="A1226" s="19" t="s">
        <v>3758</v>
      </c>
      <c r="B1226" s="19" t="s">
        <v>3759</v>
      </c>
      <c r="C1226" s="19" t="n">
        <v>-3.395825249</v>
      </c>
    </row>
    <row r="1227" customFormat="false" ht="15.75" hidden="false" customHeight="false" outlineLevel="0" collapsed="false">
      <c r="A1227" s="19" t="s">
        <v>3760</v>
      </c>
      <c r="B1227" s="19" t="s">
        <v>125</v>
      </c>
      <c r="C1227" s="19" t="n">
        <v>-3.411662698</v>
      </c>
    </row>
    <row r="1228" customFormat="false" ht="15.75" hidden="false" customHeight="false" outlineLevel="0" collapsed="false">
      <c r="A1228" s="19" t="s">
        <v>3761</v>
      </c>
      <c r="B1228" s="19" t="s">
        <v>1646</v>
      </c>
      <c r="C1228" s="19" t="n">
        <v>-3.419266963</v>
      </c>
    </row>
    <row r="1229" customFormat="false" ht="15.75" hidden="false" customHeight="false" outlineLevel="0" collapsed="false">
      <c r="A1229" s="19" t="s">
        <v>3762</v>
      </c>
      <c r="B1229" s="19" t="s">
        <v>125</v>
      </c>
      <c r="C1229" s="19" t="n">
        <v>-3.419981063</v>
      </c>
    </row>
    <row r="1230" customFormat="false" ht="15.75" hidden="false" customHeight="false" outlineLevel="0" collapsed="false">
      <c r="A1230" s="19" t="s">
        <v>3763</v>
      </c>
      <c r="B1230" s="19" t="s">
        <v>125</v>
      </c>
      <c r="C1230" s="19" t="n">
        <v>-3.504342799</v>
      </c>
    </row>
    <row r="1231" customFormat="false" ht="15.75" hidden="false" customHeight="false" outlineLevel="0" collapsed="false">
      <c r="A1231" s="19" t="s">
        <v>3764</v>
      </c>
      <c r="B1231" s="19" t="s">
        <v>166</v>
      </c>
      <c r="C1231" s="19" t="n">
        <v>-3.517866867</v>
      </c>
    </row>
    <row r="1232" customFormat="false" ht="15.75" hidden="false" customHeight="false" outlineLevel="0" collapsed="false">
      <c r="A1232" s="19" t="s">
        <v>3765</v>
      </c>
      <c r="B1232" s="19" t="s">
        <v>3766</v>
      </c>
      <c r="C1232" s="19" t="n">
        <v>-3.542338874</v>
      </c>
    </row>
    <row r="1233" customFormat="false" ht="15.75" hidden="false" customHeight="false" outlineLevel="0" collapsed="false">
      <c r="A1233" s="19" t="s">
        <v>3767</v>
      </c>
      <c r="B1233" s="19" t="s">
        <v>2084</v>
      </c>
      <c r="C1233" s="19" t="n">
        <v>-3.572674575</v>
      </c>
    </row>
    <row r="1234" customFormat="false" ht="15.75" hidden="false" customHeight="false" outlineLevel="0" collapsed="false">
      <c r="A1234" s="19" t="s">
        <v>3768</v>
      </c>
      <c r="B1234" s="19" t="s">
        <v>2086</v>
      </c>
      <c r="C1234" s="19" t="n">
        <v>-3.579943438</v>
      </c>
    </row>
    <row r="1235" customFormat="false" ht="15.75" hidden="false" customHeight="false" outlineLevel="0" collapsed="false">
      <c r="A1235" s="19" t="s">
        <v>3769</v>
      </c>
      <c r="B1235" s="19" t="s">
        <v>3050</v>
      </c>
      <c r="C1235" s="19" t="n">
        <v>-3.598337384</v>
      </c>
    </row>
    <row r="1236" customFormat="false" ht="15.75" hidden="false" customHeight="false" outlineLevel="0" collapsed="false">
      <c r="A1236" s="19" t="s">
        <v>3770</v>
      </c>
      <c r="B1236" s="19" t="s">
        <v>125</v>
      </c>
      <c r="C1236" s="19" t="n">
        <v>-3.604294741</v>
      </c>
    </row>
    <row r="1237" customFormat="false" ht="15.75" hidden="false" customHeight="false" outlineLevel="0" collapsed="false">
      <c r="A1237" s="19" t="s">
        <v>3771</v>
      </c>
      <c r="B1237" s="19" t="s">
        <v>2090</v>
      </c>
      <c r="C1237" s="19" t="n">
        <v>-3.686376796</v>
      </c>
    </row>
    <row r="1238" customFormat="false" ht="15.75" hidden="false" customHeight="false" outlineLevel="0" collapsed="false">
      <c r="A1238" s="19" t="s">
        <v>3772</v>
      </c>
      <c r="B1238" s="19" t="s">
        <v>125</v>
      </c>
      <c r="C1238" s="19" t="n">
        <v>-3.695934238</v>
      </c>
    </row>
    <row r="1239" customFormat="false" ht="15.75" hidden="false" customHeight="false" outlineLevel="0" collapsed="false">
      <c r="A1239" s="19" t="s">
        <v>3773</v>
      </c>
      <c r="B1239" s="19" t="s">
        <v>3774</v>
      </c>
      <c r="C1239" s="19" t="n">
        <v>-3.71560443</v>
      </c>
    </row>
    <row r="1240" customFormat="false" ht="15.75" hidden="false" customHeight="false" outlineLevel="0" collapsed="false">
      <c r="A1240" s="19" t="s">
        <v>3775</v>
      </c>
      <c r="B1240" s="19" t="s">
        <v>125</v>
      </c>
      <c r="C1240" s="19" t="n">
        <v>-3.757890569</v>
      </c>
    </row>
    <row r="1241" customFormat="false" ht="15.75" hidden="false" customHeight="false" outlineLevel="0" collapsed="false">
      <c r="A1241" s="19" t="s">
        <v>3776</v>
      </c>
      <c r="B1241" s="19" t="s">
        <v>166</v>
      </c>
      <c r="C1241" s="19" t="n">
        <v>-3.767127838</v>
      </c>
    </row>
    <row r="1242" customFormat="false" ht="15.75" hidden="false" customHeight="false" outlineLevel="0" collapsed="false">
      <c r="A1242" s="19" t="s">
        <v>3777</v>
      </c>
      <c r="B1242" s="19" t="s">
        <v>125</v>
      </c>
      <c r="C1242" s="19" t="n">
        <v>-3.769800342</v>
      </c>
    </row>
    <row r="1243" customFormat="false" ht="15.75" hidden="false" customHeight="false" outlineLevel="0" collapsed="false">
      <c r="A1243" s="19" t="s">
        <v>3778</v>
      </c>
      <c r="B1243" s="19" t="s">
        <v>125</v>
      </c>
      <c r="C1243" s="19" t="n">
        <v>-3.775113216</v>
      </c>
    </row>
    <row r="1244" customFormat="false" ht="15.75" hidden="false" customHeight="false" outlineLevel="0" collapsed="false">
      <c r="A1244" s="19" t="s">
        <v>3779</v>
      </c>
      <c r="B1244" s="19" t="s">
        <v>125</v>
      </c>
      <c r="C1244" s="19" t="n">
        <v>-3.7999499</v>
      </c>
    </row>
    <row r="1245" customFormat="false" ht="15.75" hidden="false" customHeight="false" outlineLevel="0" collapsed="false">
      <c r="A1245" s="19" t="s">
        <v>3780</v>
      </c>
      <c r="B1245" s="19" t="s">
        <v>3781</v>
      </c>
      <c r="C1245" s="19" t="n">
        <v>-3.806264879</v>
      </c>
    </row>
    <row r="1246" customFormat="false" ht="15.75" hidden="false" customHeight="false" outlineLevel="0" collapsed="false">
      <c r="A1246" s="19" t="s">
        <v>3782</v>
      </c>
      <c r="B1246" s="19" t="s">
        <v>3783</v>
      </c>
      <c r="C1246" s="19" t="n">
        <v>-3.807176232</v>
      </c>
    </row>
    <row r="1247" customFormat="false" ht="15.75" hidden="false" customHeight="false" outlineLevel="0" collapsed="false">
      <c r="A1247" s="19" t="s">
        <v>3784</v>
      </c>
      <c r="B1247" s="19" t="s">
        <v>3785</v>
      </c>
      <c r="C1247" s="19" t="n">
        <v>-3.82528891</v>
      </c>
    </row>
    <row r="1248" customFormat="false" ht="15.75" hidden="false" customHeight="false" outlineLevel="0" collapsed="false">
      <c r="A1248" s="19" t="s">
        <v>3786</v>
      </c>
      <c r="B1248" s="19" t="s">
        <v>135</v>
      </c>
      <c r="C1248" s="19" t="n">
        <v>-3.83996751</v>
      </c>
    </row>
    <row r="1249" customFormat="false" ht="15.75" hidden="false" customHeight="false" outlineLevel="0" collapsed="false">
      <c r="A1249" s="19" t="s">
        <v>3787</v>
      </c>
      <c r="B1249" s="19" t="s">
        <v>166</v>
      </c>
      <c r="C1249" s="19" t="n">
        <v>-3.914190713</v>
      </c>
    </row>
    <row r="1250" customFormat="false" ht="15.75" hidden="false" customHeight="false" outlineLevel="0" collapsed="false">
      <c r="A1250" s="19" t="s">
        <v>3788</v>
      </c>
      <c r="B1250" s="19" t="s">
        <v>3789</v>
      </c>
      <c r="C1250" s="19" t="n">
        <v>-3.955989155</v>
      </c>
    </row>
    <row r="1251" customFormat="false" ht="15.75" hidden="false" customHeight="false" outlineLevel="0" collapsed="false">
      <c r="A1251" s="19" t="s">
        <v>3790</v>
      </c>
      <c r="B1251" s="19" t="s">
        <v>125</v>
      </c>
      <c r="C1251" s="19" t="n">
        <v>-3.963333092</v>
      </c>
    </row>
    <row r="1252" customFormat="false" ht="15.75" hidden="false" customHeight="false" outlineLevel="0" collapsed="false">
      <c r="A1252" s="19" t="s">
        <v>3791</v>
      </c>
      <c r="B1252" s="19" t="s">
        <v>125</v>
      </c>
      <c r="C1252" s="19" t="n">
        <v>-3.974067946</v>
      </c>
    </row>
    <row r="1253" customFormat="false" ht="15.75" hidden="false" customHeight="false" outlineLevel="0" collapsed="false">
      <c r="A1253" s="19" t="s">
        <v>3792</v>
      </c>
      <c r="B1253" s="19" t="s">
        <v>2112</v>
      </c>
      <c r="C1253" s="19" t="n">
        <v>-3.97824685</v>
      </c>
    </row>
    <row r="1254" customFormat="false" ht="15.75" hidden="false" customHeight="false" outlineLevel="0" collapsed="false">
      <c r="A1254" s="19" t="s">
        <v>3793</v>
      </c>
      <c r="B1254" s="19" t="s">
        <v>135</v>
      </c>
      <c r="C1254" s="19" t="n">
        <v>-3.989322364</v>
      </c>
    </row>
    <row r="1255" customFormat="false" ht="15.75" hidden="false" customHeight="false" outlineLevel="0" collapsed="false">
      <c r="A1255" s="19" t="s">
        <v>3794</v>
      </c>
      <c r="B1255" s="19" t="s">
        <v>3795</v>
      </c>
      <c r="C1255" s="19" t="n">
        <v>-4.039472476</v>
      </c>
    </row>
    <row r="1256" customFormat="false" ht="15.75" hidden="false" customHeight="false" outlineLevel="0" collapsed="false">
      <c r="A1256" s="19" t="s">
        <v>3796</v>
      </c>
      <c r="B1256" s="19" t="s">
        <v>125</v>
      </c>
      <c r="C1256" s="19" t="n">
        <v>-4.05970781</v>
      </c>
    </row>
    <row r="1257" customFormat="false" ht="15.75" hidden="false" customHeight="false" outlineLevel="0" collapsed="false">
      <c r="A1257" s="19" t="s">
        <v>3797</v>
      </c>
      <c r="B1257" s="19" t="s">
        <v>125</v>
      </c>
      <c r="C1257" s="19" t="n">
        <v>-4.102105315</v>
      </c>
    </row>
    <row r="1258" customFormat="false" ht="15.75" hidden="false" customHeight="false" outlineLevel="0" collapsed="false">
      <c r="A1258" s="19" t="s">
        <v>3798</v>
      </c>
      <c r="B1258" s="19" t="s">
        <v>125</v>
      </c>
      <c r="C1258" s="19" t="n">
        <v>-4.122237493</v>
      </c>
    </row>
    <row r="1259" customFormat="false" ht="15.75" hidden="false" customHeight="false" outlineLevel="0" collapsed="false">
      <c r="A1259" s="19" t="s">
        <v>3799</v>
      </c>
      <c r="B1259" s="19" t="s">
        <v>125</v>
      </c>
      <c r="C1259" s="19" t="n">
        <v>-4.146785756</v>
      </c>
    </row>
    <row r="1260" customFormat="false" ht="15.75" hidden="false" customHeight="false" outlineLevel="0" collapsed="false">
      <c r="A1260" s="19" t="s">
        <v>3800</v>
      </c>
      <c r="B1260" s="19" t="s">
        <v>3801</v>
      </c>
      <c r="C1260" s="19" t="n">
        <v>-4.156364225</v>
      </c>
    </row>
    <row r="1261" customFormat="false" ht="15.75" hidden="false" customHeight="false" outlineLevel="0" collapsed="false">
      <c r="A1261" s="19" t="s">
        <v>3802</v>
      </c>
      <c r="B1261" s="19" t="s">
        <v>125</v>
      </c>
      <c r="C1261" s="19" t="n">
        <v>-4.199591495</v>
      </c>
    </row>
    <row r="1262" customFormat="false" ht="15.75" hidden="false" customHeight="false" outlineLevel="0" collapsed="false">
      <c r="A1262" s="19" t="s">
        <v>3803</v>
      </c>
      <c r="B1262" s="19" t="s">
        <v>3804</v>
      </c>
      <c r="C1262" s="19" t="n">
        <v>-4.204888537</v>
      </c>
    </row>
    <row r="1263" customFormat="false" ht="15.75" hidden="false" customHeight="false" outlineLevel="0" collapsed="false">
      <c r="A1263" s="19" t="s">
        <v>3805</v>
      </c>
      <c r="B1263" s="19" t="s">
        <v>3806</v>
      </c>
      <c r="C1263" s="19" t="n">
        <v>-4.209696512</v>
      </c>
    </row>
    <row r="1264" customFormat="false" ht="15.75" hidden="false" customHeight="false" outlineLevel="0" collapsed="false">
      <c r="A1264" s="19" t="s">
        <v>3807</v>
      </c>
      <c r="B1264" s="19" t="s">
        <v>125</v>
      </c>
      <c r="C1264" s="19" t="n">
        <v>-4.214667661</v>
      </c>
    </row>
    <row r="1265" customFormat="false" ht="15.75" hidden="false" customHeight="false" outlineLevel="0" collapsed="false">
      <c r="A1265" s="19" t="s">
        <v>3808</v>
      </c>
      <c r="B1265" s="19" t="s">
        <v>135</v>
      </c>
      <c r="C1265" s="19" t="n">
        <v>-4.23948223</v>
      </c>
    </row>
    <row r="1266" customFormat="false" ht="15.75" hidden="false" customHeight="false" outlineLevel="0" collapsed="false">
      <c r="A1266" s="19" t="s">
        <v>3809</v>
      </c>
      <c r="B1266" s="19" t="s">
        <v>125</v>
      </c>
      <c r="C1266" s="19" t="n">
        <v>-4.318843212</v>
      </c>
    </row>
    <row r="1267" customFormat="false" ht="15.75" hidden="false" customHeight="false" outlineLevel="0" collapsed="false">
      <c r="A1267" s="19" t="s">
        <v>3810</v>
      </c>
      <c r="B1267" s="19" t="s">
        <v>125</v>
      </c>
      <c r="C1267" s="19" t="n">
        <v>-4.31923872</v>
      </c>
    </row>
    <row r="1268" customFormat="false" ht="15.75" hidden="false" customHeight="false" outlineLevel="0" collapsed="false">
      <c r="A1268" s="19" t="s">
        <v>3811</v>
      </c>
      <c r="B1268" s="19" t="s">
        <v>125</v>
      </c>
      <c r="C1268" s="19" t="n">
        <v>-4.384243345</v>
      </c>
    </row>
    <row r="1269" customFormat="false" ht="15.75" hidden="false" customHeight="false" outlineLevel="0" collapsed="false">
      <c r="A1269" s="19" t="s">
        <v>3812</v>
      </c>
      <c r="B1269" s="19" t="s">
        <v>3813</v>
      </c>
      <c r="C1269" s="19" t="n">
        <v>-4.395304687</v>
      </c>
    </row>
    <row r="1270" customFormat="false" ht="15.75" hidden="false" customHeight="false" outlineLevel="0" collapsed="false">
      <c r="A1270" s="19" t="s">
        <v>3814</v>
      </c>
      <c r="B1270" s="19" t="s">
        <v>135</v>
      </c>
      <c r="C1270" s="19" t="n">
        <v>-4.401106995</v>
      </c>
    </row>
    <row r="1271" customFormat="false" ht="15.75" hidden="false" customHeight="false" outlineLevel="0" collapsed="false">
      <c r="A1271" s="19" t="s">
        <v>3815</v>
      </c>
      <c r="B1271" s="19" t="s">
        <v>2136</v>
      </c>
      <c r="C1271" s="19" t="n">
        <v>-4.403017123</v>
      </c>
    </row>
    <row r="1272" customFormat="false" ht="15.75" hidden="false" customHeight="false" outlineLevel="0" collapsed="false">
      <c r="A1272" s="19" t="s">
        <v>3816</v>
      </c>
      <c r="B1272" s="19" t="s">
        <v>3817</v>
      </c>
      <c r="C1272" s="19" t="n">
        <v>-4.412970128</v>
      </c>
    </row>
    <row r="1273" customFormat="false" ht="15.75" hidden="false" customHeight="false" outlineLevel="0" collapsed="false">
      <c r="A1273" s="19" t="s">
        <v>3818</v>
      </c>
      <c r="B1273" s="19" t="s">
        <v>2140</v>
      </c>
      <c r="C1273" s="19" t="n">
        <v>-4.470048984</v>
      </c>
    </row>
    <row r="1274" customFormat="false" ht="15.75" hidden="false" customHeight="false" outlineLevel="0" collapsed="false">
      <c r="A1274" s="19" t="s">
        <v>3819</v>
      </c>
      <c r="B1274" s="19" t="s">
        <v>135</v>
      </c>
      <c r="C1274" s="19" t="n">
        <v>-4.549512074</v>
      </c>
    </row>
    <row r="1275" customFormat="false" ht="15.75" hidden="false" customHeight="false" outlineLevel="0" collapsed="false">
      <c r="A1275" s="19" t="s">
        <v>3820</v>
      </c>
      <c r="B1275" s="19" t="s">
        <v>135</v>
      </c>
      <c r="C1275" s="19" t="n">
        <v>-4.550654895</v>
      </c>
    </row>
    <row r="1276" customFormat="false" ht="15.75" hidden="false" customHeight="false" outlineLevel="0" collapsed="false">
      <c r="A1276" s="19" t="s">
        <v>3821</v>
      </c>
      <c r="B1276" s="19" t="s">
        <v>125</v>
      </c>
      <c r="C1276" s="19" t="n">
        <v>-4.597600264</v>
      </c>
    </row>
    <row r="1277" customFormat="false" ht="15.75" hidden="false" customHeight="false" outlineLevel="0" collapsed="false">
      <c r="A1277" s="19" t="s">
        <v>3822</v>
      </c>
      <c r="B1277" s="19" t="s">
        <v>125</v>
      </c>
      <c r="C1277" s="19" t="n">
        <v>-4.621148855</v>
      </c>
    </row>
    <row r="1278" customFormat="false" ht="15.75" hidden="false" customHeight="false" outlineLevel="0" collapsed="false">
      <c r="A1278" s="19" t="s">
        <v>3823</v>
      </c>
      <c r="B1278" s="19" t="s">
        <v>3824</v>
      </c>
      <c r="C1278" s="19" t="n">
        <v>-4.643706616</v>
      </c>
    </row>
    <row r="1279" customFormat="false" ht="15.75" hidden="false" customHeight="false" outlineLevel="0" collapsed="false">
      <c r="A1279" s="19" t="s">
        <v>3825</v>
      </c>
      <c r="B1279" s="19" t="s">
        <v>125</v>
      </c>
      <c r="C1279" s="19" t="n">
        <v>-4.69370468</v>
      </c>
    </row>
    <row r="1280" customFormat="false" ht="15.75" hidden="false" customHeight="false" outlineLevel="0" collapsed="false">
      <c r="A1280" s="19" t="s">
        <v>3826</v>
      </c>
      <c r="B1280" s="19" t="s">
        <v>125</v>
      </c>
      <c r="C1280" s="19" t="n">
        <v>-4.715125927</v>
      </c>
    </row>
    <row r="1281" customFormat="false" ht="15.75" hidden="false" customHeight="false" outlineLevel="0" collapsed="false">
      <c r="A1281" s="19" t="s">
        <v>3827</v>
      </c>
      <c r="B1281" s="19" t="s">
        <v>3828</v>
      </c>
      <c r="C1281" s="19" t="n">
        <v>-4.742805826</v>
      </c>
    </row>
    <row r="1282" customFormat="false" ht="15.75" hidden="false" customHeight="false" outlineLevel="0" collapsed="false">
      <c r="A1282" s="19" t="s">
        <v>3829</v>
      </c>
      <c r="B1282" s="19" t="s">
        <v>3830</v>
      </c>
      <c r="C1282" s="19" t="n">
        <v>-4.854407619</v>
      </c>
    </row>
    <row r="1283" customFormat="false" ht="15.75" hidden="false" customHeight="false" outlineLevel="0" collapsed="false">
      <c r="A1283" s="19" t="s">
        <v>3831</v>
      </c>
      <c r="B1283" s="19" t="s">
        <v>125</v>
      </c>
      <c r="C1283" s="19" t="n">
        <v>-4.874179158</v>
      </c>
    </row>
    <row r="1284" customFormat="false" ht="15.75" hidden="false" customHeight="false" outlineLevel="0" collapsed="false">
      <c r="A1284" s="19" t="s">
        <v>3832</v>
      </c>
      <c r="B1284" s="19" t="s">
        <v>3833</v>
      </c>
      <c r="C1284" s="19" t="n">
        <v>-4.89870608</v>
      </c>
    </row>
    <row r="1285" customFormat="false" ht="15.75" hidden="false" customHeight="false" outlineLevel="0" collapsed="false">
      <c r="A1285" s="19" t="s">
        <v>3834</v>
      </c>
      <c r="B1285" s="19" t="s">
        <v>125</v>
      </c>
      <c r="C1285" s="19" t="n">
        <v>-4.945720837</v>
      </c>
    </row>
    <row r="1286" customFormat="false" ht="15.75" hidden="false" customHeight="false" outlineLevel="0" collapsed="false">
      <c r="A1286" s="19" t="s">
        <v>3835</v>
      </c>
      <c r="B1286" s="19" t="s">
        <v>125</v>
      </c>
      <c r="C1286" s="19" t="n">
        <v>-4.990790015</v>
      </c>
    </row>
    <row r="1287" customFormat="false" ht="15.75" hidden="false" customHeight="false" outlineLevel="0" collapsed="false">
      <c r="A1287" s="19" t="s">
        <v>3836</v>
      </c>
      <c r="B1287" s="19" t="s">
        <v>2202</v>
      </c>
      <c r="C1287" s="19" t="n">
        <v>-5.018806282</v>
      </c>
    </row>
    <row r="1288" customFormat="false" ht="15.75" hidden="false" customHeight="false" outlineLevel="0" collapsed="false">
      <c r="A1288" s="19" t="s">
        <v>3837</v>
      </c>
      <c r="B1288" s="19" t="s">
        <v>125</v>
      </c>
      <c r="C1288" s="19" t="n">
        <v>-5.304235364</v>
      </c>
    </row>
    <row r="1289" customFormat="false" ht="15.75" hidden="false" customHeight="false" outlineLevel="0" collapsed="false">
      <c r="A1289" s="19" t="s">
        <v>3838</v>
      </c>
      <c r="B1289" s="19" t="s">
        <v>2161</v>
      </c>
      <c r="C1289" s="19" t="n">
        <v>-5.372868781</v>
      </c>
    </row>
    <row r="1290" customFormat="false" ht="15.75" hidden="false" customHeight="false" outlineLevel="0" collapsed="false">
      <c r="A1290" s="19" t="s">
        <v>3839</v>
      </c>
      <c r="B1290" s="19" t="s">
        <v>3840</v>
      </c>
      <c r="C1290" s="19" t="n">
        <v>-5.514903409</v>
      </c>
    </row>
    <row r="1291" customFormat="false" ht="15.75" hidden="false" customHeight="false" outlineLevel="0" collapsed="false">
      <c r="A1291" s="19" t="s">
        <v>3841</v>
      </c>
      <c r="B1291" s="19" t="s">
        <v>135</v>
      </c>
      <c r="C1291" s="19" t="n">
        <v>-5.531347037</v>
      </c>
    </row>
    <row r="1292" customFormat="false" ht="15.75" hidden="false" customHeight="false" outlineLevel="0" collapsed="false">
      <c r="A1292" s="19" t="s">
        <v>3842</v>
      </c>
      <c r="B1292" s="19" t="s">
        <v>135</v>
      </c>
      <c r="C1292" s="19" t="n">
        <v>-5.536192768</v>
      </c>
    </row>
    <row r="1293" customFormat="false" ht="15.75" hidden="false" customHeight="false" outlineLevel="0" collapsed="false">
      <c r="A1293" s="19" t="s">
        <v>3843</v>
      </c>
      <c r="B1293" s="19" t="s">
        <v>135</v>
      </c>
      <c r="C1293" s="19" t="n">
        <v>-5.77102649</v>
      </c>
    </row>
    <row r="1294" customFormat="false" ht="15.75" hidden="false" customHeight="false" outlineLevel="0" collapsed="false">
      <c r="A1294" s="19" t="s">
        <v>3844</v>
      </c>
      <c r="B1294" s="19" t="s">
        <v>125</v>
      </c>
      <c r="C1294" s="19" t="n">
        <v>-5.786734177</v>
      </c>
    </row>
    <row r="1295" customFormat="false" ht="15.75" hidden="false" customHeight="false" outlineLevel="0" collapsed="false">
      <c r="A1295" s="19" t="s">
        <v>3845</v>
      </c>
      <c r="B1295" s="19" t="s">
        <v>166</v>
      </c>
      <c r="C1295" s="19" t="n">
        <v>-5.856998145</v>
      </c>
    </row>
    <row r="1296" customFormat="false" ht="15.75" hidden="false" customHeight="false" outlineLevel="0" collapsed="false">
      <c r="A1296" s="19" t="s">
        <v>3846</v>
      </c>
      <c r="B1296" s="19" t="s">
        <v>3847</v>
      </c>
      <c r="C1296" s="19" t="n">
        <v>-5.978519377</v>
      </c>
    </row>
    <row r="1297" customFormat="false" ht="15.75" hidden="false" customHeight="false" outlineLevel="0" collapsed="false">
      <c r="A1297" s="19" t="s">
        <v>3848</v>
      </c>
      <c r="B1297" s="19" t="s">
        <v>125</v>
      </c>
      <c r="C1297" s="19" t="n">
        <v>-6.52266402</v>
      </c>
    </row>
    <row r="1298" customFormat="false" ht="15.75" hidden="false" customHeight="false" outlineLevel="0" collapsed="false">
      <c r="A1298" s="19" t="s">
        <v>3849</v>
      </c>
      <c r="B1298" s="19" t="s">
        <v>125</v>
      </c>
      <c r="C1298" s="19" t="n">
        <v>-6.645152398</v>
      </c>
    </row>
    <row r="1299" customFormat="false" ht="15.75" hidden="false" customHeight="false" outlineLevel="0" collapsed="false">
      <c r="A1299" s="19" t="s">
        <v>3850</v>
      </c>
      <c r="B1299" s="19" t="s">
        <v>3851</v>
      </c>
      <c r="C1299" s="19" t="n">
        <v>-6.848930221</v>
      </c>
    </row>
    <row r="1300" customFormat="false" ht="15.75" hidden="false" customHeight="false" outlineLevel="0" collapsed="false">
      <c r="A1300" s="19" t="s">
        <v>3852</v>
      </c>
      <c r="B1300" s="19" t="s">
        <v>2176</v>
      </c>
      <c r="C1300" s="19" t="n">
        <v>-7.566467508</v>
      </c>
    </row>
    <row r="1301" customFormat="false" ht="15.75" hidden="false" customHeight="false" outlineLevel="0" collapsed="false">
      <c r="A1301" s="19" t="s">
        <v>3853</v>
      </c>
      <c r="B1301" s="19" t="s">
        <v>2178</v>
      </c>
      <c r="C1301" s="19" t="n">
        <v>-7.700401509</v>
      </c>
    </row>
    <row r="1302" customFormat="false" ht="15.75" hidden="false" customHeight="false" outlineLevel="0" collapsed="false">
      <c r="A1302" s="19" t="s">
        <v>3854</v>
      </c>
      <c r="B1302" s="19" t="s">
        <v>125</v>
      </c>
      <c r="C1302" s="19" t="n">
        <v>-8.486410455</v>
      </c>
    </row>
    <row r="1303" customFormat="false" ht="15.75" hidden="false" customHeight="false" outlineLevel="0" collapsed="false">
      <c r="A1303" s="19" t="s">
        <v>3855</v>
      </c>
      <c r="B1303" s="19" t="s">
        <v>125</v>
      </c>
      <c r="C1303" s="19" t="n">
        <v>-8.64420384</v>
      </c>
    </row>
    <row r="1304" customFormat="false" ht="15.75" hidden="false" customHeight="false" outlineLevel="0" collapsed="false">
      <c r="A1304" s="19" t="s">
        <v>3856</v>
      </c>
      <c r="B1304" s="19" t="s">
        <v>3857</v>
      </c>
      <c r="C1304" s="19" t="n">
        <v>-8.87216261</v>
      </c>
    </row>
    <row r="1305" customFormat="false" ht="15.75" hidden="false" customHeight="false" outlineLevel="0" collapsed="false">
      <c r="A1305" s="19" t="s">
        <v>3858</v>
      </c>
      <c r="B1305" s="19" t="s">
        <v>135</v>
      </c>
      <c r="C1305" s="19" t="n">
        <v>-8.890018216</v>
      </c>
    </row>
    <row r="1306" customFormat="false" ht="15.75" hidden="false" customHeight="false" outlineLevel="0" collapsed="false">
      <c r="A1306" s="19" t="s">
        <v>3859</v>
      </c>
      <c r="B1306" s="19" t="s">
        <v>2185</v>
      </c>
      <c r="C1306" s="19" t="n">
        <v>-10.98496597</v>
      </c>
    </row>
    <row r="1308" customFormat="false" ht="15.75" hidden="false" customHeight="false" outlineLevel="0" collapsed="false">
      <c r="A1308" s="19" t="s">
        <v>386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5"/>
  <sheetViews>
    <sheetView showFormulas="false" showGridLines="true" showRowColHeaders="true" showZeros="true" rightToLeft="false" tabSelected="false" showOutlineSymbols="true" defaultGridColor="true" view="normal" topLeftCell="A1" colorId="64" zoomScale="66" zoomScaleNormal="66" zoomScalePageLayoutView="100" workbookViewId="0">
      <selection pane="topLeft" activeCell="A19" activeCellId="0" sqref="A19"/>
    </sheetView>
  </sheetViews>
  <sheetFormatPr defaultColWidth="11.41796875" defaultRowHeight="15.75" zeroHeight="false" outlineLevelRow="0" outlineLevelCol="0"/>
  <cols>
    <col collapsed="false" customWidth="true" hidden="false" outlineLevel="0" max="1" min="1" style="1" width="52.41"/>
    <col collapsed="false" customWidth="true" hidden="false" outlineLevel="0" max="2" min="2" style="1" width="25.85"/>
    <col collapsed="false" customWidth="true" hidden="false" outlineLevel="0" max="3" min="3" style="1" width="21.42"/>
    <col collapsed="false" customWidth="true" hidden="false" outlineLevel="0" max="4" min="4" style="1" width="32.41"/>
    <col collapsed="false" customWidth="false" hidden="false" outlineLevel="0" max="257" min="5" style="1" width="11.42"/>
  </cols>
  <sheetData>
    <row r="1" customFormat="false" ht="15.75" hidden="false" customHeight="false" outlineLevel="0" collapsed="false">
      <c r="A1" s="29" t="s">
        <v>3861</v>
      </c>
    </row>
    <row r="2" s="29" customFormat="true" ht="15.75" hidden="false" customHeight="false" outlineLevel="0" collapsed="false">
      <c r="A2" s="28" t="s">
        <v>3862</v>
      </c>
      <c r="B2" s="28" t="s">
        <v>3863</v>
      </c>
      <c r="C2" s="28" t="s">
        <v>3864</v>
      </c>
      <c r="D2" s="28" t="s">
        <v>3865</v>
      </c>
    </row>
    <row r="3" customFormat="false" ht="15.75" hidden="false" customHeight="false" outlineLevel="0" collapsed="false">
      <c r="A3" s="1" t="s">
        <v>3866</v>
      </c>
      <c r="B3" s="1" t="s">
        <v>3867</v>
      </c>
      <c r="C3" s="1" t="s">
        <v>3868</v>
      </c>
      <c r="D3" s="30" t="s">
        <v>3869</v>
      </c>
    </row>
    <row r="4" customFormat="false" ht="15.75" hidden="false" customHeight="false" outlineLevel="0" collapsed="false">
      <c r="A4" s="1" t="s">
        <v>3870</v>
      </c>
      <c r="B4" s="1" t="s">
        <v>3871</v>
      </c>
      <c r="C4" s="1" t="s">
        <v>3872</v>
      </c>
      <c r="D4" s="30" t="s">
        <v>3873</v>
      </c>
    </row>
    <row r="5" customFormat="false" ht="15.75" hidden="false" customHeight="false" outlineLevel="0" collapsed="false">
      <c r="A5" s="1" t="s">
        <v>3874</v>
      </c>
      <c r="B5" s="1" t="s">
        <v>3875</v>
      </c>
      <c r="C5" s="1" t="s">
        <v>3876</v>
      </c>
      <c r="D5" s="30" t="s">
        <v>3877</v>
      </c>
    </row>
    <row r="6" customFormat="false" ht="15.75" hidden="false" customHeight="false" outlineLevel="0" collapsed="false">
      <c r="A6" s="1" t="s">
        <v>3878</v>
      </c>
      <c r="B6" s="1" t="s">
        <v>3879</v>
      </c>
      <c r="C6" s="1" t="s">
        <v>3880</v>
      </c>
      <c r="D6" s="30" t="s">
        <v>3881</v>
      </c>
    </row>
    <row r="7" customFormat="false" ht="15.75" hidden="false" customHeight="false" outlineLevel="0" collapsed="false">
      <c r="A7" s="1" t="s">
        <v>3882</v>
      </c>
      <c r="B7" s="1" t="s">
        <v>3883</v>
      </c>
      <c r="C7" s="1" t="s">
        <v>3884</v>
      </c>
      <c r="D7" s="30" t="s">
        <v>3885</v>
      </c>
    </row>
    <row r="8" customFormat="false" ht="15.75" hidden="false" customHeight="false" outlineLevel="0" collapsed="false">
      <c r="A8" s="1" t="s">
        <v>3886</v>
      </c>
      <c r="B8" s="1" t="s">
        <v>3883</v>
      </c>
      <c r="C8" s="1" t="s">
        <v>3887</v>
      </c>
      <c r="D8" s="30" t="s">
        <v>3885</v>
      </c>
    </row>
    <row r="9" customFormat="false" ht="15.75" hidden="false" customHeight="false" outlineLevel="0" collapsed="false">
      <c r="A9" s="1" t="s">
        <v>3888</v>
      </c>
      <c r="B9" s="1" t="s">
        <v>3889</v>
      </c>
      <c r="C9" s="1" t="s">
        <v>3890</v>
      </c>
      <c r="D9" s="30" t="s">
        <v>3891</v>
      </c>
    </row>
    <row r="10" customFormat="false" ht="15.75" hidden="false" customHeight="false" outlineLevel="0" collapsed="false">
      <c r="A10" s="1" t="s">
        <v>3892</v>
      </c>
      <c r="B10" s="1" t="s">
        <v>3893</v>
      </c>
      <c r="C10" s="1" t="s">
        <v>3894</v>
      </c>
      <c r="D10" s="30" t="s">
        <v>3895</v>
      </c>
    </row>
    <row r="11" customFormat="false" ht="15.75" hidden="false" customHeight="false" outlineLevel="0" collapsed="false">
      <c r="A11" s="1" t="s">
        <v>3896</v>
      </c>
      <c r="B11" s="1" t="s">
        <v>3897</v>
      </c>
      <c r="C11" s="1" t="s">
        <v>3898</v>
      </c>
      <c r="D11" s="30" t="s">
        <v>3899</v>
      </c>
    </row>
    <row r="12" customFormat="false" ht="15.75" hidden="false" customHeight="false" outlineLevel="0" collapsed="false">
      <c r="A12" s="1" t="s">
        <v>3900</v>
      </c>
      <c r="B12" s="1" t="s">
        <v>3893</v>
      </c>
      <c r="C12" s="1" t="s">
        <v>3901</v>
      </c>
      <c r="D12" s="30" t="s">
        <v>3902</v>
      </c>
    </row>
    <row r="13" customFormat="false" ht="15.75" hidden="false" customHeight="false" outlineLevel="0" collapsed="false">
      <c r="A13" s="1" t="s">
        <v>3903</v>
      </c>
      <c r="B13" s="1" t="s">
        <v>3904</v>
      </c>
      <c r="C13" s="1" t="s">
        <v>3905</v>
      </c>
      <c r="D13" s="30" t="s">
        <v>3906</v>
      </c>
    </row>
    <row r="14" customFormat="false" ht="15.75" hidden="false" customHeight="false" outlineLevel="0" collapsed="false">
      <c r="A14" s="1" t="s">
        <v>3907</v>
      </c>
      <c r="B14" s="1" t="s">
        <v>3875</v>
      </c>
      <c r="C14" s="1" t="s">
        <v>3908</v>
      </c>
      <c r="D14" s="30" t="s">
        <v>3909</v>
      </c>
    </row>
    <row r="15" customFormat="false" ht="15.75" hidden="false" customHeight="false" outlineLevel="0" collapsed="false">
      <c r="A15" s="1" t="s">
        <v>3910</v>
      </c>
      <c r="B15" s="1" t="s">
        <v>3911</v>
      </c>
      <c r="C15" s="1" t="s">
        <v>3912</v>
      </c>
      <c r="D15" s="30" t="s">
        <v>3913</v>
      </c>
    </row>
    <row r="16" customFormat="false" ht="15.75" hidden="false" customHeight="false" outlineLevel="0" collapsed="false">
      <c r="A16" s="1" t="s">
        <v>3914</v>
      </c>
      <c r="B16" s="1" t="s">
        <v>3915</v>
      </c>
      <c r="C16" s="1" t="s">
        <v>3916</v>
      </c>
      <c r="D16" s="30" t="s">
        <v>3917</v>
      </c>
    </row>
    <row r="17" customFormat="false" ht="15.75" hidden="false" customHeight="false" outlineLevel="0" collapsed="false">
      <c r="A17" s="1" t="s">
        <v>3918</v>
      </c>
      <c r="B17" s="1" t="s">
        <v>3919</v>
      </c>
      <c r="C17" s="1" t="s">
        <v>3920</v>
      </c>
      <c r="D17" s="30" t="s">
        <v>3921</v>
      </c>
    </row>
    <row r="18" customFormat="false" ht="15.75" hidden="false" customHeight="false" outlineLevel="0" collapsed="false">
      <c r="A18" s="1" t="s">
        <v>3922</v>
      </c>
      <c r="B18" s="1" t="s">
        <v>3919</v>
      </c>
      <c r="C18" s="1" t="s">
        <v>3920</v>
      </c>
      <c r="D18" s="30" t="s">
        <v>3921</v>
      </c>
    </row>
    <row r="19" customFormat="false" ht="15.75" hidden="false" customHeight="false" outlineLevel="0" collapsed="false">
      <c r="A19" s="1" t="s">
        <v>3923</v>
      </c>
      <c r="B19" s="1" t="s">
        <v>3919</v>
      </c>
      <c r="C19" s="1" t="s">
        <v>3920</v>
      </c>
      <c r="D19" s="30" t="s">
        <v>3921</v>
      </c>
    </row>
    <row r="20" customFormat="false" ht="15.75" hidden="false" customHeight="false" outlineLevel="0" collapsed="false">
      <c r="A20" s="1" t="s">
        <v>3924</v>
      </c>
      <c r="B20" s="1" t="s">
        <v>3919</v>
      </c>
      <c r="C20" s="1" t="s">
        <v>3920</v>
      </c>
      <c r="D20" s="30" t="s">
        <v>3921</v>
      </c>
    </row>
    <row r="21" customFormat="false" ht="15.75" hidden="false" customHeight="false" outlineLevel="0" collapsed="false">
      <c r="A21" s="1" t="s">
        <v>3925</v>
      </c>
      <c r="B21" s="1" t="s">
        <v>3919</v>
      </c>
      <c r="C21" s="1" t="s">
        <v>3920</v>
      </c>
      <c r="D21" s="30" t="s">
        <v>3926</v>
      </c>
    </row>
    <row r="22" customFormat="false" ht="15.75" hidden="false" customHeight="false" outlineLevel="0" collapsed="false">
      <c r="D22" s="30"/>
    </row>
    <row r="23" customFormat="false" ht="15.75" hidden="false" customHeight="false" outlineLevel="0" collapsed="false">
      <c r="A23" s="29" t="s">
        <v>3927</v>
      </c>
    </row>
    <row r="24" customFormat="false" ht="15.75" hidden="false" customHeight="false" outlineLevel="0" collapsed="false">
      <c r="A24" s="28" t="s">
        <v>3862</v>
      </c>
      <c r="B24" s="28" t="s">
        <v>3863</v>
      </c>
      <c r="C24" s="28" t="s">
        <v>3864</v>
      </c>
      <c r="D24" s="28" t="s">
        <v>3865</v>
      </c>
      <c r="E24" s="28"/>
      <c r="F24" s="28"/>
    </row>
    <row r="25" customFormat="false" ht="15.75" hidden="false" customHeight="false" outlineLevel="0" collapsed="false">
      <c r="A25" s="1" t="s">
        <v>3928</v>
      </c>
      <c r="B25" s="1" t="s">
        <v>3929</v>
      </c>
      <c r="C25" s="1" t="s">
        <v>3930</v>
      </c>
      <c r="D25" s="30" t="s">
        <v>3931</v>
      </c>
      <c r="E25" s="30"/>
      <c r="F25" s="30"/>
      <c r="G25" s="30"/>
      <c r="H25" s="30"/>
      <c r="I25" s="30"/>
    </row>
    <row r="26" customFormat="false" ht="15.75" hidden="false" customHeight="false" outlineLevel="0" collapsed="false">
      <c r="A26" s="1" t="s">
        <v>3932</v>
      </c>
      <c r="B26" s="1" t="s">
        <v>3933</v>
      </c>
      <c r="C26" s="1" t="s">
        <v>3934</v>
      </c>
      <c r="D26" s="30" t="s">
        <v>3935</v>
      </c>
      <c r="E26" s="30"/>
      <c r="F26" s="30"/>
      <c r="G26" s="30"/>
      <c r="H26" s="30"/>
      <c r="I26" s="30"/>
    </row>
    <row r="27" customFormat="false" ht="15.75" hidden="false" customHeight="false" outlineLevel="0" collapsed="false">
      <c r="A27" s="1" t="s">
        <v>3936</v>
      </c>
      <c r="B27" s="1" t="s">
        <v>3937</v>
      </c>
      <c r="C27" s="1" t="s">
        <v>3938</v>
      </c>
      <c r="D27" s="30" t="s">
        <v>3939</v>
      </c>
      <c r="E27" s="30"/>
      <c r="F27" s="30"/>
      <c r="G27" s="30"/>
      <c r="H27" s="30"/>
      <c r="I27" s="30"/>
    </row>
    <row r="28" customFormat="false" ht="15.75" hidden="false" customHeight="false" outlineLevel="0" collapsed="false">
      <c r="A28" s="1" t="s">
        <v>3940</v>
      </c>
      <c r="B28" s="1" t="s">
        <v>3941</v>
      </c>
      <c r="C28" s="1" t="s">
        <v>3942</v>
      </c>
      <c r="D28" s="30" t="s">
        <v>3943</v>
      </c>
      <c r="E28" s="30"/>
      <c r="F28" s="30"/>
      <c r="G28" s="30"/>
      <c r="H28" s="30"/>
      <c r="I28" s="30"/>
    </row>
    <row r="29" customFormat="false" ht="15.75" hidden="false" customHeight="false" outlineLevel="0" collapsed="false">
      <c r="A29" s="1" t="s">
        <v>3944</v>
      </c>
      <c r="B29" s="1" t="s">
        <v>3941</v>
      </c>
      <c r="C29" s="1" t="s">
        <v>3945</v>
      </c>
      <c r="D29" s="30" t="s">
        <v>3943</v>
      </c>
      <c r="E29" s="30"/>
      <c r="F29" s="30"/>
      <c r="G29" s="30"/>
      <c r="H29" s="30"/>
      <c r="I29" s="30"/>
    </row>
    <row r="30" customFormat="false" ht="15.75" hidden="false" customHeight="false" outlineLevel="0" collapsed="false">
      <c r="A30" s="1" t="s">
        <v>3946</v>
      </c>
      <c r="B30" s="1" t="s">
        <v>3947</v>
      </c>
      <c r="C30" s="1" t="s">
        <v>3948</v>
      </c>
      <c r="D30" s="30" t="s">
        <v>3949</v>
      </c>
      <c r="E30" s="30"/>
      <c r="F30" s="30"/>
      <c r="G30" s="30"/>
      <c r="H30" s="30"/>
      <c r="I30" s="30"/>
    </row>
    <row r="31" customFormat="false" ht="15.75" hidden="false" customHeight="false" outlineLevel="0" collapsed="false">
      <c r="A31" s="1" t="s">
        <v>3950</v>
      </c>
      <c r="B31" s="1" t="s">
        <v>3951</v>
      </c>
      <c r="C31" s="1" t="s">
        <v>3952</v>
      </c>
      <c r="D31" s="30" t="s">
        <v>3953</v>
      </c>
      <c r="E31" s="30"/>
      <c r="F31" s="30"/>
      <c r="G31" s="30"/>
      <c r="H31" s="30"/>
      <c r="I31" s="30"/>
    </row>
    <row r="32" customFormat="false" ht="15.75" hidden="false" customHeight="false" outlineLevel="0" collapsed="false">
      <c r="A32" s="1" t="s">
        <v>3954</v>
      </c>
      <c r="B32" s="1" t="s">
        <v>3955</v>
      </c>
      <c r="C32" s="1" t="s">
        <v>3956</v>
      </c>
      <c r="D32" s="30" t="s">
        <v>3957</v>
      </c>
      <c r="E32" s="30"/>
      <c r="F32" s="30"/>
      <c r="G32" s="30"/>
      <c r="H32" s="30"/>
      <c r="I32" s="30"/>
    </row>
    <row r="33" customFormat="false" ht="15.75" hidden="false" customHeight="false" outlineLevel="0" collapsed="false">
      <c r="A33" s="1" t="s">
        <v>3958</v>
      </c>
      <c r="B33" s="1" t="s">
        <v>3959</v>
      </c>
      <c r="C33" s="1" t="s">
        <v>3960</v>
      </c>
      <c r="D33" s="30" t="s">
        <v>3961</v>
      </c>
      <c r="E33" s="30"/>
      <c r="F33" s="30"/>
      <c r="G33" s="30"/>
      <c r="H33" s="30"/>
      <c r="I33" s="30"/>
    </row>
    <row r="34" customFormat="false" ht="15.75" hidden="false" customHeight="false" outlineLevel="0" collapsed="false">
      <c r="A34" s="1" t="s">
        <v>3962</v>
      </c>
      <c r="B34" s="1" t="s">
        <v>3959</v>
      </c>
      <c r="C34" s="1" t="s">
        <v>3960</v>
      </c>
      <c r="D34" s="30" t="s">
        <v>3961</v>
      </c>
      <c r="E34" s="30"/>
      <c r="F34" s="30"/>
      <c r="G34" s="30"/>
      <c r="H34" s="30"/>
      <c r="I34" s="30"/>
    </row>
    <row r="35" customFormat="false" ht="15.75" hidden="false" customHeight="false" outlineLevel="0" collapsed="false">
      <c r="A35" s="1" t="s">
        <v>3963</v>
      </c>
      <c r="B35" s="1" t="s">
        <v>3964</v>
      </c>
      <c r="C35" s="1" t="s">
        <v>3965</v>
      </c>
      <c r="D35" s="30" t="s">
        <v>3966</v>
      </c>
      <c r="E35" s="30"/>
      <c r="F35" s="30"/>
      <c r="G35" s="30"/>
      <c r="H35" s="30"/>
      <c r="I35" s="30"/>
    </row>
    <row r="36" customFormat="false" ht="15.75" hidden="false" customHeight="false" outlineLevel="0" collapsed="false">
      <c r="A36" s="1" t="s">
        <v>3967</v>
      </c>
      <c r="B36" s="1" t="s">
        <v>3968</v>
      </c>
      <c r="C36" s="1" t="s">
        <v>3969</v>
      </c>
      <c r="D36" s="30" t="s">
        <v>3970</v>
      </c>
      <c r="E36" s="30"/>
      <c r="F36" s="30"/>
      <c r="G36" s="30"/>
      <c r="H36" s="30"/>
      <c r="I36" s="30"/>
    </row>
    <row r="37" customFormat="false" ht="15.75" hidden="false" customHeight="false" outlineLevel="0" collapsed="false">
      <c r="A37" s="1" t="s">
        <v>3971</v>
      </c>
      <c r="B37" s="1" t="s">
        <v>3972</v>
      </c>
      <c r="C37" s="1" t="s">
        <v>3973</v>
      </c>
      <c r="D37" s="30" t="s">
        <v>3974</v>
      </c>
      <c r="E37" s="30"/>
      <c r="F37" s="30"/>
      <c r="G37" s="30"/>
      <c r="H37" s="30"/>
      <c r="I37" s="30"/>
    </row>
    <row r="38" customFormat="false" ht="15.75" hidden="false" customHeight="false" outlineLevel="0" collapsed="false">
      <c r="A38" s="1" t="s">
        <v>3975</v>
      </c>
      <c r="B38" s="1" t="s">
        <v>3976</v>
      </c>
      <c r="C38" s="1" t="s">
        <v>3977</v>
      </c>
      <c r="D38" s="30" t="s">
        <v>3978</v>
      </c>
      <c r="E38" s="30"/>
      <c r="F38" s="30"/>
      <c r="G38" s="30"/>
      <c r="H38" s="30"/>
      <c r="I38" s="30"/>
    </row>
    <row r="39" customFormat="false" ht="15.75" hidden="false" customHeight="false" outlineLevel="0" collapsed="false">
      <c r="A39" s="1" t="s">
        <v>3979</v>
      </c>
      <c r="B39" s="1" t="s">
        <v>3980</v>
      </c>
      <c r="C39" s="1" t="s">
        <v>3981</v>
      </c>
      <c r="D39" s="30" t="s">
        <v>3982</v>
      </c>
      <c r="E39" s="30"/>
      <c r="F39" s="30"/>
      <c r="G39" s="30"/>
      <c r="H39" s="30"/>
      <c r="I39" s="30"/>
    </row>
    <row r="40" customFormat="false" ht="15.75" hidden="false" customHeight="false" outlineLevel="0" collapsed="false">
      <c r="A40" s="1" t="s">
        <v>3983</v>
      </c>
      <c r="B40" s="1" t="s">
        <v>3984</v>
      </c>
      <c r="C40" s="1" t="s">
        <v>3985</v>
      </c>
      <c r="D40" s="30" t="s">
        <v>3986</v>
      </c>
      <c r="E40" s="30"/>
      <c r="F40" s="30"/>
      <c r="G40" s="30"/>
      <c r="H40" s="30"/>
      <c r="I40" s="30"/>
    </row>
    <row r="41" customFormat="false" ht="15.75" hidden="false" customHeight="false" outlineLevel="0" collapsed="false">
      <c r="A41" s="1" t="s">
        <v>3987</v>
      </c>
      <c r="B41" s="1" t="s">
        <v>3988</v>
      </c>
      <c r="C41" s="1" t="s">
        <v>3989</v>
      </c>
      <c r="D41" s="30" t="s">
        <v>3990</v>
      </c>
      <c r="E41" s="30"/>
      <c r="F41" s="30"/>
      <c r="G41" s="30"/>
      <c r="H41" s="30"/>
      <c r="I41" s="30"/>
    </row>
    <row r="42" customFormat="false" ht="15.75" hidden="false" customHeight="false" outlineLevel="0" collapsed="false">
      <c r="A42" s="1" t="s">
        <v>3991</v>
      </c>
      <c r="B42" s="1" t="s">
        <v>3988</v>
      </c>
      <c r="C42" s="1" t="s">
        <v>3989</v>
      </c>
      <c r="D42" s="30" t="s">
        <v>3990</v>
      </c>
      <c r="E42" s="30"/>
      <c r="F42" s="30"/>
      <c r="G42" s="30"/>
      <c r="H42" s="30"/>
      <c r="I42" s="30"/>
    </row>
    <row r="43" customFormat="false" ht="15.75" hidden="false" customHeight="false" outlineLevel="0" collapsed="false">
      <c r="A43" s="1" t="s">
        <v>3992</v>
      </c>
      <c r="B43" s="1" t="s">
        <v>3988</v>
      </c>
      <c r="C43" s="1" t="s">
        <v>3989</v>
      </c>
      <c r="D43" s="30" t="s">
        <v>3990</v>
      </c>
      <c r="E43" s="30"/>
      <c r="F43" s="30"/>
      <c r="G43" s="30"/>
      <c r="H43" s="30"/>
      <c r="I43" s="30"/>
    </row>
    <row r="44" customFormat="false" ht="15.75" hidden="false" customHeight="false" outlineLevel="0" collapsed="false">
      <c r="A44" s="1" t="s">
        <v>3993</v>
      </c>
      <c r="B44" s="1" t="s">
        <v>3994</v>
      </c>
      <c r="C44" s="1" t="s">
        <v>3995</v>
      </c>
      <c r="D44" s="30" t="s">
        <v>3996</v>
      </c>
      <c r="E44" s="30"/>
      <c r="F44" s="30"/>
      <c r="G44" s="30"/>
      <c r="H44" s="30"/>
      <c r="I44" s="30"/>
    </row>
    <row r="45" customFormat="false" ht="15.75" hidden="false" customHeight="false" outlineLevel="0" collapsed="false">
      <c r="A45" s="1" t="s">
        <v>3997</v>
      </c>
      <c r="B45" s="1" t="s">
        <v>3998</v>
      </c>
      <c r="C45" s="1" t="s">
        <v>3999</v>
      </c>
      <c r="D45" s="30" t="s">
        <v>4000</v>
      </c>
      <c r="E45" s="30"/>
      <c r="F45" s="30"/>
      <c r="G45" s="30"/>
      <c r="H45" s="30"/>
      <c r="I45" s="30"/>
    </row>
    <row r="46" customFormat="false" ht="15.75" hidden="false" customHeight="false" outlineLevel="0" collapsed="false">
      <c r="A46" s="1" t="s">
        <v>4001</v>
      </c>
      <c r="B46" s="1" t="s">
        <v>3998</v>
      </c>
      <c r="C46" s="1" t="s">
        <v>3999</v>
      </c>
      <c r="D46" s="30" t="s">
        <v>4000</v>
      </c>
      <c r="E46" s="30"/>
      <c r="F46" s="30"/>
      <c r="G46" s="30"/>
      <c r="H46" s="30"/>
      <c r="I46" s="30"/>
    </row>
    <row r="47" customFormat="false" ht="15.75" hidden="false" customHeight="false" outlineLevel="0" collapsed="false">
      <c r="A47" s="1" t="s">
        <v>4002</v>
      </c>
      <c r="B47" s="1" t="s">
        <v>3933</v>
      </c>
      <c r="C47" s="1" t="s">
        <v>4003</v>
      </c>
      <c r="D47" s="30" t="s">
        <v>4004</v>
      </c>
      <c r="E47" s="30"/>
      <c r="F47" s="30"/>
      <c r="G47" s="30"/>
      <c r="H47" s="30"/>
      <c r="I47" s="30"/>
    </row>
    <row r="48" customFormat="false" ht="15.75" hidden="false" customHeight="false" outlineLevel="0" collapsed="false">
      <c r="A48" s="1" t="s">
        <v>4005</v>
      </c>
      <c r="B48" s="1" t="s">
        <v>3988</v>
      </c>
      <c r="C48" s="1" t="s">
        <v>4006</v>
      </c>
      <c r="D48" s="30" t="s">
        <v>4007</v>
      </c>
      <c r="E48" s="30"/>
      <c r="F48" s="30"/>
      <c r="G48" s="30"/>
      <c r="H48" s="30"/>
      <c r="I48" s="30"/>
    </row>
    <row r="49" customFormat="false" ht="15.75" hidden="false" customHeight="false" outlineLevel="0" collapsed="false">
      <c r="A49" s="1" t="s">
        <v>4008</v>
      </c>
      <c r="B49" s="1" t="s">
        <v>3968</v>
      </c>
      <c r="C49" s="1" t="s">
        <v>4009</v>
      </c>
      <c r="D49" s="30" t="s">
        <v>4010</v>
      </c>
      <c r="E49" s="30"/>
      <c r="F49" s="30"/>
      <c r="G49" s="30"/>
      <c r="H49" s="30"/>
      <c r="I49" s="30"/>
    </row>
    <row r="50" customFormat="false" ht="15.75" hidden="false" customHeight="false" outlineLevel="0" collapsed="false">
      <c r="A50" s="1" t="s">
        <v>4011</v>
      </c>
      <c r="B50" s="1" t="s">
        <v>4012</v>
      </c>
      <c r="C50" s="1" t="s">
        <v>4013</v>
      </c>
      <c r="D50" s="30" t="s">
        <v>4014</v>
      </c>
      <c r="E50" s="30"/>
      <c r="F50" s="30"/>
      <c r="G50" s="30"/>
      <c r="H50" s="30"/>
      <c r="I50" s="30"/>
    </row>
    <row r="51" customFormat="false" ht="15.75" hidden="false" customHeight="false" outlineLevel="0" collapsed="false">
      <c r="A51" s="1" t="s">
        <v>4015</v>
      </c>
      <c r="B51" s="1" t="s">
        <v>4016</v>
      </c>
      <c r="C51" s="1" t="s">
        <v>4017</v>
      </c>
      <c r="D51" s="30" t="s">
        <v>4018</v>
      </c>
      <c r="E51" s="30"/>
      <c r="F51" s="30"/>
      <c r="G51" s="30"/>
      <c r="H51" s="30"/>
      <c r="I51" s="30"/>
    </row>
    <row r="52" customFormat="false" ht="15.75" hidden="false" customHeight="false" outlineLevel="0" collapsed="false">
      <c r="A52" s="1" t="s">
        <v>4019</v>
      </c>
      <c r="B52" s="1" t="s">
        <v>3988</v>
      </c>
      <c r="C52" s="1" t="s">
        <v>4020</v>
      </c>
      <c r="D52" s="30" t="s">
        <v>3990</v>
      </c>
      <c r="E52" s="30"/>
      <c r="F52" s="30"/>
      <c r="G52" s="30"/>
      <c r="H52" s="30"/>
      <c r="I52" s="30"/>
    </row>
    <row r="53" customFormat="false" ht="15.75" hidden="false" customHeight="false" outlineLevel="0" collapsed="false">
      <c r="A53" s="1" t="s">
        <v>4021</v>
      </c>
      <c r="B53" s="1" t="s">
        <v>4022</v>
      </c>
      <c r="C53" s="1" t="s">
        <v>4023</v>
      </c>
      <c r="D53" s="30" t="s">
        <v>4024</v>
      </c>
      <c r="E53" s="30"/>
      <c r="F53" s="30"/>
      <c r="G53" s="30"/>
      <c r="H53" s="30"/>
      <c r="I53" s="30"/>
    </row>
    <row r="54" customFormat="false" ht="15.75" hidden="false" customHeight="false" outlineLevel="0" collapsed="false">
      <c r="A54" s="1" t="s">
        <v>4025</v>
      </c>
      <c r="B54" s="1" t="s">
        <v>4026</v>
      </c>
      <c r="C54" s="1" t="s">
        <v>4027</v>
      </c>
      <c r="D54" s="30" t="s">
        <v>4028</v>
      </c>
      <c r="E54" s="30"/>
      <c r="F54" s="30"/>
      <c r="G54" s="30"/>
      <c r="H54" s="30"/>
      <c r="I54" s="30"/>
    </row>
    <row r="55" customFormat="false" ht="15.75" hidden="false" customHeight="false" outlineLevel="0" collapsed="false">
      <c r="A55" s="1" t="s">
        <v>4029</v>
      </c>
      <c r="B55" s="1" t="s">
        <v>4030</v>
      </c>
      <c r="C55" s="1" t="s">
        <v>4031</v>
      </c>
      <c r="D55" s="30" t="s">
        <v>4032</v>
      </c>
      <c r="E55" s="30"/>
      <c r="F55" s="30"/>
      <c r="G55" s="30"/>
      <c r="H55" s="30"/>
      <c r="I55" s="30"/>
    </row>
    <row r="56" customFormat="false" ht="15.75" hidden="false" customHeight="false" outlineLevel="0" collapsed="false">
      <c r="A56" s="1" t="s">
        <v>4033</v>
      </c>
      <c r="B56" s="1" t="s">
        <v>4030</v>
      </c>
      <c r="C56" s="1" t="s">
        <v>4031</v>
      </c>
      <c r="D56" s="30" t="s">
        <v>4032</v>
      </c>
      <c r="E56" s="30"/>
      <c r="F56" s="30"/>
      <c r="G56" s="30"/>
      <c r="H56" s="30"/>
      <c r="I56" s="30"/>
    </row>
    <row r="57" customFormat="false" ht="15.75" hidden="false" customHeight="false" outlineLevel="0" collapsed="false">
      <c r="A57" s="1" t="s">
        <v>4034</v>
      </c>
      <c r="B57" s="1" t="s">
        <v>3968</v>
      </c>
      <c r="C57" s="1" t="s">
        <v>4035</v>
      </c>
      <c r="D57" s="30" t="s">
        <v>4036</v>
      </c>
      <c r="E57" s="30"/>
      <c r="F57" s="30"/>
      <c r="G57" s="30"/>
      <c r="H57" s="30"/>
      <c r="I57" s="30"/>
    </row>
    <row r="58" customFormat="false" ht="15.75" hidden="false" customHeight="false" outlineLevel="0" collapsed="false">
      <c r="A58" s="1" t="s">
        <v>4037</v>
      </c>
      <c r="B58" s="1" t="s">
        <v>3947</v>
      </c>
      <c r="C58" s="1" t="s">
        <v>4038</v>
      </c>
      <c r="D58" s="30" t="s">
        <v>4039</v>
      </c>
      <c r="E58" s="30"/>
      <c r="F58" s="30"/>
      <c r="G58" s="30"/>
      <c r="H58" s="30"/>
      <c r="I58" s="30"/>
    </row>
    <row r="59" customFormat="false" ht="15.75" hidden="false" customHeight="false" outlineLevel="0" collapsed="false">
      <c r="A59" s="1" t="s">
        <v>3903</v>
      </c>
      <c r="B59" s="1" t="s">
        <v>4040</v>
      </c>
      <c r="C59" s="1" t="s">
        <v>4041</v>
      </c>
      <c r="D59" s="30" t="s">
        <v>4042</v>
      </c>
      <c r="E59" s="30"/>
      <c r="F59" s="30"/>
      <c r="G59" s="30"/>
      <c r="H59" s="30"/>
      <c r="I59" s="30"/>
    </row>
    <row r="60" customFormat="false" ht="15.75" hidden="false" customHeight="false" outlineLevel="0" collapsed="false">
      <c r="A60" s="1" t="s">
        <v>4043</v>
      </c>
      <c r="B60" s="1" t="s">
        <v>4044</v>
      </c>
      <c r="C60" s="1" t="s">
        <v>4045</v>
      </c>
      <c r="D60" s="30" t="s">
        <v>4046</v>
      </c>
      <c r="E60" s="30"/>
      <c r="F60" s="30"/>
      <c r="G60" s="30"/>
      <c r="H60" s="30"/>
      <c r="I60" s="30"/>
    </row>
    <row r="61" customFormat="false" ht="15.75" hidden="false" customHeight="false" outlineLevel="0" collapsed="false">
      <c r="A61" s="1" t="s">
        <v>4047</v>
      </c>
      <c r="B61" s="1" t="s">
        <v>4048</v>
      </c>
      <c r="C61" s="1" t="s">
        <v>4049</v>
      </c>
      <c r="D61" s="30" t="s">
        <v>4050</v>
      </c>
      <c r="E61" s="30"/>
      <c r="F61" s="30"/>
      <c r="G61" s="30"/>
      <c r="H61" s="30"/>
      <c r="I61" s="30"/>
    </row>
    <row r="63" customFormat="false" ht="15.75" hidden="false" customHeight="false" outlineLevel="0" collapsed="false">
      <c r="A63" s="1" t="s">
        <v>4051</v>
      </c>
    </row>
    <row r="65" customFormat="false" ht="15.75" hidden="false" customHeight="false" outlineLevel="0" collapsed="false">
      <c r="A65" s="19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10.70703125" defaultRowHeight="15" zeroHeight="false" outlineLevelRow="0" outlineLevelCol="0"/>
  <sheetData>
    <row r="1" customFormat="false" ht="15.75" hidden="false" customHeight="false" outlineLevel="0" collapsed="false">
      <c r="A1" s="29" t="s">
        <v>4052</v>
      </c>
      <c r="B1" s="31"/>
    </row>
    <row r="2" customFormat="false" ht="15.75" hidden="false" customHeight="false" outlineLevel="0" collapsed="false">
      <c r="A2" s="1" t="s">
        <v>405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5T17:09:50Z</dcterms:created>
  <dc:creator>Acer</dc:creator>
  <dc:description/>
  <dc:language>en-US</dc:language>
  <cp:lastModifiedBy>Gea Guerriero</cp:lastModifiedBy>
  <dcterms:modified xsi:type="dcterms:W3CDTF">2017-05-18T12:29:38Z</dcterms:modified>
  <cp:revision>0</cp:revision>
  <dc:subject/>
  <dc:title/>
</cp:coreProperties>
</file>